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
  </bookViews>
  <sheets>
    <sheet name="Table S1" sheetId="1" state="visible" r:id="rId2"/>
    <sheet name="Table S2" sheetId="2" state="visible" r:id="rId3"/>
    <sheet name="Table S3" sheetId="3" state="visible" r:id="rId4"/>
    <sheet name="Table S4" sheetId="4" state="visible" r:id="rId5"/>
    <sheet name="Table S5" sheetId="5" state="visible" r:id="rId6"/>
    <sheet name="Table S6" sheetId="6" state="visible" r:id="rId7"/>
    <sheet name="Table S7" sheetId="7" state="visible" r:id="rId8"/>
  </sheets>
  <definedNames>
    <definedName function="false" hidden="false" localSheetId="0" name="Excel_BuiltIn__FilterDatabase" vbProcedure="false">'Table S1'!$A$3:$D$4999</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0875" uniqueCount="5537">
  <si>
    <r>
      <rPr>
        <b val="true"/>
        <sz val="12"/>
        <rFont val="Times New Roman"/>
        <family val="1"/>
      </rPr>
      <t xml:space="preserve">Table S1 </t>
    </r>
    <r>
      <rPr>
        <sz val="12"/>
        <rFont val="Times New Roman"/>
        <family val="1"/>
      </rPr>
      <t xml:space="preserve">Genetic and physical position of markers in the genetic map used in the present study.</t>
    </r>
  </si>
  <si>
    <t xml:space="preserve">Marker</t>
  </si>
  <si>
    <t xml:space="preserve">Chromosome</t>
  </si>
  <si>
    <t xml:space="preserve">Genetic position (cM)</t>
  </si>
  <si>
    <t xml:space="preserve">Physical position (bp)</t>
  </si>
  <si>
    <t xml:space="preserve">Marker163</t>
  </si>
  <si>
    <t xml:space="preserve">chr1A</t>
  </si>
  <si>
    <t xml:space="preserve">Marker162</t>
  </si>
  <si>
    <t xml:space="preserve">Marker161</t>
  </si>
  <si>
    <t xml:space="preserve">Marker158</t>
  </si>
  <si>
    <t xml:space="preserve">Marker159</t>
  </si>
  <si>
    <t xml:space="preserve">Marker160</t>
  </si>
  <si>
    <t xml:space="preserve">Marker165</t>
  </si>
  <si>
    <t xml:space="preserve">Marker164</t>
  </si>
  <si>
    <t xml:space="preserve">Marker123</t>
  </si>
  <si>
    <t xml:space="preserve">Marker101</t>
  </si>
  <si>
    <t xml:space="preserve">Marker210</t>
  </si>
  <si>
    <t xml:space="preserve">Marker166</t>
  </si>
  <si>
    <t xml:space="preserve">Marker108</t>
  </si>
  <si>
    <t xml:space="preserve">Marker213</t>
  </si>
  <si>
    <t xml:space="preserve">Marker211</t>
  </si>
  <si>
    <t xml:space="preserve">Marker212</t>
  </si>
  <si>
    <t xml:space="preserve">Marker215</t>
  </si>
  <si>
    <t xml:space="preserve">Marker214</t>
  </si>
  <si>
    <t xml:space="preserve">Marker231</t>
  </si>
  <si>
    <t xml:space="preserve">Marker430</t>
  </si>
  <si>
    <t xml:space="preserve">Marker429</t>
  </si>
  <si>
    <t xml:space="preserve">Marker467</t>
  </si>
  <si>
    <t xml:space="preserve">Marker402</t>
  </si>
  <si>
    <t xml:space="preserve">Marker422</t>
  </si>
  <si>
    <t xml:space="preserve">Marker548</t>
  </si>
  <si>
    <t xml:space="preserve">Marker551</t>
  </si>
  <si>
    <t xml:space="preserve">Marker552</t>
  </si>
  <si>
    <t xml:space="preserve">Marker516</t>
  </si>
  <si>
    <t xml:space="preserve">Marker515</t>
  </si>
  <si>
    <t xml:space="preserve">Marker299</t>
  </si>
  <si>
    <t xml:space="preserve">Marker295</t>
  </si>
  <si>
    <t xml:space="preserve">Marker296</t>
  </si>
  <si>
    <t xml:space="preserve">Marker270</t>
  </si>
  <si>
    <t xml:space="preserve">Marker642</t>
  </si>
  <si>
    <t xml:space="preserve">Marker712</t>
  </si>
  <si>
    <t xml:space="preserve">Marker714</t>
  </si>
  <si>
    <t xml:space="preserve">Marker553</t>
  </si>
  <si>
    <t xml:space="preserve">Marker709</t>
  </si>
  <si>
    <t xml:space="preserve">Marker653</t>
  </si>
  <si>
    <t xml:space="preserve">Marker773</t>
  </si>
  <si>
    <t xml:space="preserve">Marker806</t>
  </si>
  <si>
    <t xml:space="preserve">Marker782</t>
  </si>
  <si>
    <t xml:space="preserve">Marker829</t>
  </si>
  <si>
    <t xml:space="preserve">Marker747</t>
  </si>
  <si>
    <t xml:space="preserve">Marker876</t>
  </si>
  <si>
    <t xml:space="preserve">Marker877</t>
  </si>
  <si>
    <t xml:space="preserve">Marker1070</t>
  </si>
  <si>
    <t xml:space="preserve">Marker1027</t>
  </si>
  <si>
    <t xml:space="preserve">Marker1086</t>
  </si>
  <si>
    <t xml:space="preserve">Marker1297</t>
  </si>
  <si>
    <t xml:space="preserve">Marker1339</t>
  </si>
  <si>
    <t xml:space="preserve">Marker1479</t>
  </si>
  <si>
    <t xml:space="preserve">Marker1618</t>
  </si>
  <si>
    <t xml:space="preserve">Marker1187</t>
  </si>
  <si>
    <t xml:space="preserve">Marker3206</t>
  </si>
  <si>
    <t xml:space="preserve">Marker3989</t>
  </si>
  <si>
    <t xml:space="preserve">Marker4002</t>
  </si>
  <si>
    <t xml:space="preserve">Marker4279</t>
  </si>
  <si>
    <t xml:space="preserve">Marker3398</t>
  </si>
  <si>
    <t xml:space="preserve">Marker3514</t>
  </si>
  <si>
    <t xml:space="preserve">Marker3334</t>
  </si>
  <si>
    <t xml:space="preserve">Marker4271</t>
  </si>
  <si>
    <t xml:space="preserve">Marker2042</t>
  </si>
  <si>
    <t xml:space="preserve">Marker2453</t>
  </si>
  <si>
    <t xml:space="preserve">Marker1814</t>
  </si>
  <si>
    <t xml:space="preserve">Marker2564</t>
  </si>
  <si>
    <t xml:space="preserve">Marker2116</t>
  </si>
  <si>
    <t xml:space="preserve">Marker4681</t>
  </si>
  <si>
    <t xml:space="preserve">Marker4573</t>
  </si>
  <si>
    <t xml:space="preserve">Marker4667</t>
  </si>
  <si>
    <t xml:space="preserve">Marker4787</t>
  </si>
  <si>
    <t xml:space="preserve">Marker4856</t>
  </si>
  <si>
    <t xml:space="preserve">Marker5151</t>
  </si>
  <si>
    <t xml:space="preserve">Marker3321</t>
  </si>
  <si>
    <t xml:space="preserve">Marker5239</t>
  </si>
  <si>
    <t xml:space="preserve">Marker5471</t>
  </si>
  <si>
    <t xml:space="preserve">Marker5426</t>
  </si>
  <si>
    <t xml:space="preserve">Marker5465</t>
  </si>
  <si>
    <t xml:space="preserve">Marker5418</t>
  </si>
  <si>
    <t xml:space="preserve">Marker5452</t>
  </si>
  <si>
    <t xml:space="preserve">Marker5292</t>
  </si>
  <si>
    <t xml:space="preserve">Marker5260</t>
  </si>
  <si>
    <t xml:space="preserve">Marker5309</t>
  </si>
  <si>
    <t xml:space="preserve">Marker5256</t>
  </si>
  <si>
    <t xml:space="preserve">Marker5679</t>
  </si>
  <si>
    <t xml:space="preserve">Marker5758</t>
  </si>
  <si>
    <t xml:space="preserve">Marker5873</t>
  </si>
  <si>
    <t xml:space="preserve">Marker5984</t>
  </si>
  <si>
    <t xml:space="preserve">Marker5578</t>
  </si>
  <si>
    <t xml:space="preserve">Marker6061</t>
  </si>
  <si>
    <t xml:space="preserve">Marker6235</t>
  </si>
  <si>
    <t xml:space="preserve">Marker6224</t>
  </si>
  <si>
    <t xml:space="preserve">Marker6328</t>
  </si>
  <si>
    <t xml:space="preserve">Marker6082</t>
  </si>
  <si>
    <t xml:space="preserve">Marker6259</t>
  </si>
  <si>
    <t xml:space="preserve">Marker6241</t>
  </si>
  <si>
    <t xml:space="preserve">Marker6283</t>
  </si>
  <si>
    <t xml:space="preserve">Marker6343</t>
  </si>
  <si>
    <t xml:space="preserve">Marker6353</t>
  </si>
  <si>
    <t xml:space="preserve">Marker6352</t>
  </si>
  <si>
    <t xml:space="preserve">Marker6416</t>
  </si>
  <si>
    <t xml:space="preserve">Marker6413</t>
  </si>
  <si>
    <t xml:space="preserve">Marker6356</t>
  </si>
  <si>
    <t xml:space="preserve">Marker6383</t>
  </si>
  <si>
    <t xml:space="preserve">Marker6421</t>
  </si>
  <si>
    <t xml:space="preserve">Marker6382</t>
  </si>
  <si>
    <t xml:space="preserve">Marker6427</t>
  </si>
  <si>
    <t xml:space="preserve">Marker6505</t>
  </si>
  <si>
    <t xml:space="preserve">Marker6458</t>
  </si>
  <si>
    <t xml:space="preserve">Marker6568</t>
  </si>
  <si>
    <t xml:space="preserve">Marker6504</t>
  </si>
  <si>
    <t xml:space="preserve">Marker6478</t>
  </si>
  <si>
    <t xml:space="preserve">Marker6608</t>
  </si>
  <si>
    <t xml:space="preserve">Marker6570</t>
  </si>
  <si>
    <t xml:space="preserve">Marker6569</t>
  </si>
  <si>
    <t xml:space="preserve">Marker6676</t>
  </si>
  <si>
    <t xml:space="preserve">Marker6818</t>
  </si>
  <si>
    <t xml:space="preserve">Marker6659</t>
  </si>
  <si>
    <t xml:space="preserve">Marker6704</t>
  </si>
  <si>
    <t xml:space="preserve">Marker6728</t>
  </si>
  <si>
    <t xml:space="preserve">Marker6705</t>
  </si>
  <si>
    <t xml:space="preserve">Marker6725</t>
  </si>
  <si>
    <t xml:space="preserve">Marker6729</t>
  </si>
  <si>
    <t xml:space="preserve">Marker6820</t>
  </si>
  <si>
    <t xml:space="preserve">Marker6914</t>
  </si>
  <si>
    <t xml:space="preserve">Marker6727</t>
  </si>
  <si>
    <t xml:space="preserve">Marker6768</t>
  </si>
  <si>
    <t xml:space="preserve">Marker6776</t>
  </si>
  <si>
    <t xml:space="preserve">Marker6817</t>
  </si>
  <si>
    <t xml:space="preserve">Marker6802</t>
  </si>
  <si>
    <t xml:space="preserve">Marker6803</t>
  </si>
  <si>
    <t xml:space="preserve">Marker6677</t>
  </si>
  <si>
    <t xml:space="preserve">Marker6731</t>
  </si>
  <si>
    <t xml:space="preserve">Marker6734</t>
  </si>
  <si>
    <t xml:space="preserve">Marker6697</t>
  </si>
  <si>
    <t xml:space="preserve">Marker6764</t>
  </si>
  <si>
    <t xml:space="preserve">Marker6767</t>
  </si>
  <si>
    <t xml:space="preserve">Marker6732</t>
  </si>
  <si>
    <t xml:space="preserve">Marker6766</t>
  </si>
  <si>
    <t xml:space="preserve">Marker6733</t>
  </si>
  <si>
    <t xml:space="preserve">Marker6841</t>
  </si>
  <si>
    <t xml:space="preserve">Marker6845</t>
  </si>
  <si>
    <t xml:space="preserve">Marker6909</t>
  </si>
  <si>
    <t xml:space="preserve">Marker6833</t>
  </si>
  <si>
    <t xml:space="preserve">Marker6834</t>
  </si>
  <si>
    <t xml:space="preserve">Marker6836</t>
  </si>
  <si>
    <t xml:space="preserve">Marker6854</t>
  </si>
  <si>
    <t xml:space="preserve">Marker6866</t>
  </si>
  <si>
    <t xml:space="preserve">Marker6865</t>
  </si>
  <si>
    <t xml:space="preserve">Marker6929</t>
  </si>
  <si>
    <t xml:space="preserve">Marker6842</t>
  </si>
  <si>
    <t xml:space="preserve">Marker6940</t>
  </si>
  <si>
    <t xml:space="preserve">Marker7008</t>
  </si>
  <si>
    <t xml:space="preserve">Marker6989</t>
  </si>
  <si>
    <t xml:space="preserve">Marker7004</t>
  </si>
  <si>
    <t xml:space="preserve">Marker6987</t>
  </si>
  <si>
    <t xml:space="preserve">Marker7020</t>
  </si>
  <si>
    <t xml:space="preserve">Marker7027</t>
  </si>
  <si>
    <t xml:space="preserve">Marker7058</t>
  </si>
  <si>
    <t xml:space="preserve">Marker6971</t>
  </si>
  <si>
    <t xml:space="preserve">Marker6970</t>
  </si>
  <si>
    <t xml:space="preserve">Marker7026</t>
  </si>
  <si>
    <t xml:space="preserve">Marker6973</t>
  </si>
  <si>
    <t xml:space="preserve">Marker7189</t>
  </si>
  <si>
    <t xml:space="preserve">Marker7170</t>
  </si>
  <si>
    <t xml:space="preserve">Marker7243</t>
  </si>
  <si>
    <t xml:space="preserve">Marker7224</t>
  </si>
  <si>
    <t xml:space="preserve">Marker7300</t>
  </si>
  <si>
    <t xml:space="preserve">Marker7306</t>
  </si>
  <si>
    <t xml:space="preserve">Marker7313</t>
  </si>
  <si>
    <t xml:space="preserve">Marker7316</t>
  </si>
  <si>
    <t xml:space="preserve">Marker7369</t>
  </si>
  <si>
    <t xml:space="preserve">Marker7363</t>
  </si>
  <si>
    <t xml:space="preserve">Marker7385</t>
  </si>
  <si>
    <t xml:space="preserve">Marker7344</t>
  </si>
  <si>
    <t xml:space="preserve">Marker7389</t>
  </si>
  <si>
    <t xml:space="preserve">Marker7460</t>
  </si>
  <si>
    <t xml:space="preserve">Marker7528</t>
  </si>
  <si>
    <t xml:space="preserve">Marker7522</t>
  </si>
  <si>
    <t xml:space="preserve">Marker7521</t>
  </si>
  <si>
    <t xml:space="preserve">Marker7595</t>
  </si>
  <si>
    <t xml:space="preserve">Marker7594</t>
  </si>
  <si>
    <t xml:space="preserve">Marker7660</t>
  </si>
  <si>
    <t xml:space="preserve">Marker7533</t>
  </si>
  <si>
    <t xml:space="preserve">Marker7608</t>
  </si>
  <si>
    <t xml:space="preserve">Marker7664</t>
  </si>
  <si>
    <t xml:space="preserve">Marker7663</t>
  </si>
  <si>
    <t xml:space="preserve">Marker7621</t>
  </si>
  <si>
    <t xml:space="preserve">Marker7669</t>
  </si>
  <si>
    <t xml:space="preserve">Marker7712</t>
  </si>
  <si>
    <t xml:space="preserve">Marker7671</t>
  </si>
  <si>
    <t xml:space="preserve">Marker7677</t>
  </si>
  <si>
    <t xml:space="preserve">Marker8073</t>
  </si>
  <si>
    <t xml:space="preserve">Marker8075</t>
  </si>
  <si>
    <t xml:space="preserve">Marker8074</t>
  </si>
  <si>
    <t xml:space="preserve">Marker7904</t>
  </si>
  <si>
    <t xml:space="preserve">Marker7965</t>
  </si>
  <si>
    <t xml:space="preserve">Marker7809</t>
  </si>
  <si>
    <t xml:space="preserve">Marker7729</t>
  </si>
  <si>
    <t xml:space="preserve">Marker8052</t>
  </si>
  <si>
    <t xml:space="preserve">Marker8112</t>
  </si>
  <si>
    <t xml:space="preserve">Marker8116</t>
  </si>
  <si>
    <t xml:space="preserve">Marker8136</t>
  </si>
  <si>
    <t xml:space="preserve">Marker8059</t>
  </si>
  <si>
    <t xml:space="preserve">Marker8187</t>
  </si>
  <si>
    <t xml:space="preserve">Marker8203</t>
  </si>
  <si>
    <t xml:space="preserve">Marker8222</t>
  </si>
  <si>
    <t xml:space="preserve">Marker8246</t>
  </si>
  <si>
    <t xml:space="preserve">Marker8281</t>
  </si>
  <si>
    <t xml:space="preserve">Marker8283</t>
  </si>
  <si>
    <t xml:space="preserve">Marker8234</t>
  </si>
  <si>
    <t xml:space="preserve">Marker1178</t>
  </si>
  <si>
    <t xml:space="preserve">Marker8557</t>
  </si>
  <si>
    <t xml:space="preserve">chr1B</t>
  </si>
  <si>
    <t xml:space="preserve">Marker8625</t>
  </si>
  <si>
    <t xml:space="preserve">Marker8618</t>
  </si>
  <si>
    <t xml:space="preserve">Marker8726</t>
  </si>
  <si>
    <t xml:space="preserve">Marker8677</t>
  </si>
  <si>
    <t xml:space="preserve">Marker8603</t>
  </si>
  <si>
    <t xml:space="preserve">Marker8685</t>
  </si>
  <si>
    <t xml:space="preserve">Marker8752</t>
  </si>
  <si>
    <t xml:space="preserve">Marker8755</t>
  </si>
  <si>
    <t xml:space="preserve">Marker8775</t>
  </si>
  <si>
    <t xml:space="preserve">Marker8809</t>
  </si>
  <si>
    <t xml:space="preserve">Marker8771</t>
  </si>
  <si>
    <t xml:space="preserve">Marker8804</t>
  </si>
  <si>
    <t xml:space="preserve">Marker8813</t>
  </si>
  <si>
    <t xml:space="preserve">Marker8812</t>
  </si>
  <si>
    <t xml:space="preserve">Marker9164</t>
  </si>
  <si>
    <t xml:space="preserve">Marker8963</t>
  </si>
  <si>
    <t xml:space="preserve">Marker9153</t>
  </si>
  <si>
    <t xml:space="preserve">Marker9154</t>
  </si>
  <si>
    <t xml:space="preserve">Marker9064</t>
  </si>
  <si>
    <t xml:space="preserve">Marker9076</t>
  </si>
  <si>
    <t xml:space="preserve">Marker8938</t>
  </si>
  <si>
    <t xml:space="preserve">Marker9162</t>
  </si>
  <si>
    <t xml:space="preserve">Marker9066</t>
  </si>
  <si>
    <t xml:space="preserve">Marker9072</t>
  </si>
  <si>
    <t xml:space="preserve">Marker8986</t>
  </si>
  <si>
    <t xml:space="preserve">Marker9210</t>
  </si>
  <si>
    <t xml:space="preserve">Marker9215</t>
  </si>
  <si>
    <t xml:space="preserve">Marker10205</t>
  </si>
  <si>
    <t xml:space="preserve">Marker9291</t>
  </si>
  <si>
    <t xml:space="preserve">Marker9252</t>
  </si>
  <si>
    <t xml:space="preserve">Marker9354</t>
  </si>
  <si>
    <t xml:space="preserve">Marker9346</t>
  </si>
  <si>
    <t xml:space="preserve">Marker9418</t>
  </si>
  <si>
    <t xml:space="preserve">Marker9448</t>
  </si>
  <si>
    <t xml:space="preserve">Marker9417</t>
  </si>
  <si>
    <t xml:space="preserve">Marker9523</t>
  </si>
  <si>
    <t xml:space="preserve">Marker9524</t>
  </si>
  <si>
    <t xml:space="preserve">Marker9427</t>
  </si>
  <si>
    <t xml:space="preserve">Marker13212</t>
  </si>
  <si>
    <t xml:space="preserve">Marker13709</t>
  </si>
  <si>
    <t xml:space="preserve">Marker13771</t>
  </si>
  <si>
    <t xml:space="preserve">Marker13483</t>
  </si>
  <si>
    <t xml:space="preserve">Marker13896</t>
  </si>
  <si>
    <t xml:space="preserve">Marker13629</t>
  </si>
  <si>
    <t xml:space="preserve">Marker12223</t>
  </si>
  <si>
    <t xml:space="preserve">Marker12187</t>
  </si>
  <si>
    <t xml:space="preserve">Marker11493</t>
  </si>
  <si>
    <t xml:space="preserve">Marker11083</t>
  </si>
  <si>
    <t xml:space="preserve">Marker11951</t>
  </si>
  <si>
    <t xml:space="preserve">Marker12660</t>
  </si>
  <si>
    <t xml:space="preserve">Marker10857</t>
  </si>
  <si>
    <t xml:space="preserve">Marker11163</t>
  </si>
  <si>
    <t xml:space="preserve">Marker9788</t>
  </si>
  <si>
    <t xml:space="preserve">Marker10245</t>
  </si>
  <si>
    <t xml:space="preserve">Marker10186</t>
  </si>
  <si>
    <t xml:space="preserve">Marker9926</t>
  </si>
  <si>
    <t xml:space="preserve">Marker10839</t>
  </si>
  <si>
    <t xml:space="preserve">Marker9975</t>
  </si>
  <si>
    <t xml:space="preserve">Marker12314</t>
  </si>
  <si>
    <t xml:space="preserve">Marker11800</t>
  </si>
  <si>
    <t xml:space="preserve">Marker10730</t>
  </si>
  <si>
    <t xml:space="preserve">Marker10975</t>
  </si>
  <si>
    <t xml:space="preserve">Marker11596</t>
  </si>
  <si>
    <t xml:space="preserve">Marker11648</t>
  </si>
  <si>
    <t xml:space="preserve">Marker11065</t>
  </si>
  <si>
    <t xml:space="preserve">Marker11997</t>
  </si>
  <si>
    <t xml:space="preserve">Marker13219</t>
  </si>
  <si>
    <t xml:space="preserve">Marker13672</t>
  </si>
  <si>
    <t xml:space="preserve">Marker13382</t>
  </si>
  <si>
    <t xml:space="preserve">Marker11609</t>
  </si>
  <si>
    <t xml:space="preserve">Marker11234</t>
  </si>
  <si>
    <t xml:space="preserve">Marker14112</t>
  </si>
  <si>
    <t xml:space="preserve">Marker14504</t>
  </si>
  <si>
    <t xml:space="preserve">Marker14739</t>
  </si>
  <si>
    <t xml:space="preserve">Marker15030</t>
  </si>
  <si>
    <t xml:space="preserve">Marker14470</t>
  </si>
  <si>
    <t xml:space="preserve">Marker14479</t>
  </si>
  <si>
    <t xml:space="preserve">Marker14718</t>
  </si>
  <si>
    <t xml:space="preserve">Marker14605</t>
  </si>
  <si>
    <t xml:space="preserve">Marker16100</t>
  </si>
  <si>
    <t xml:space="preserve">Marker16053</t>
  </si>
  <si>
    <t xml:space="preserve">Marker16104</t>
  </si>
  <si>
    <t xml:space="preserve">Marker15379</t>
  </si>
  <si>
    <t xml:space="preserve">Marker15740</t>
  </si>
  <si>
    <t xml:space="preserve">Marker15774</t>
  </si>
  <si>
    <t xml:space="preserve">Marker15560</t>
  </si>
  <si>
    <t xml:space="preserve">Marker15505</t>
  </si>
  <si>
    <t xml:space="preserve">Marker15712</t>
  </si>
  <si>
    <t xml:space="preserve">Marker16092</t>
  </si>
  <si>
    <t xml:space="preserve">Marker16587</t>
  </si>
  <si>
    <t xml:space="preserve">Marker16221</t>
  </si>
  <si>
    <t xml:space="preserve">Marker16595</t>
  </si>
  <si>
    <t xml:space="preserve">Marker16295</t>
  </si>
  <si>
    <t xml:space="preserve">Marker17023</t>
  </si>
  <si>
    <t xml:space="preserve">Marker16369</t>
  </si>
  <si>
    <t xml:space="preserve">Marker16773</t>
  </si>
  <si>
    <t xml:space="preserve">Marker16457</t>
  </si>
  <si>
    <t xml:space="preserve">Marker16470</t>
  </si>
  <si>
    <t xml:space="preserve">Marker16698</t>
  </si>
  <si>
    <t xml:space="preserve">Marker16809</t>
  </si>
  <si>
    <t xml:space="preserve">Marker16799</t>
  </si>
  <si>
    <t xml:space="preserve">Marker16889</t>
  </si>
  <si>
    <t xml:space="preserve">Marker17471</t>
  </si>
  <si>
    <t xml:space="preserve">Marker17446</t>
  </si>
  <si>
    <t xml:space="preserve">Marker17413</t>
  </si>
  <si>
    <t xml:space="preserve">Marker17206</t>
  </si>
  <si>
    <t xml:space="preserve">Marker17295</t>
  </si>
  <si>
    <t xml:space="preserve">Marker17207</t>
  </si>
  <si>
    <t xml:space="preserve">Marker17717</t>
  </si>
  <si>
    <t xml:space="preserve">Marker17486</t>
  </si>
  <si>
    <t xml:space="preserve">Marker17487</t>
  </si>
  <si>
    <t xml:space="preserve">Marker17669</t>
  </si>
  <si>
    <t xml:space="preserve">Marker17893</t>
  </si>
  <si>
    <t xml:space="preserve">Marker18132</t>
  </si>
  <si>
    <t xml:space="preserve">Marker18024</t>
  </si>
  <si>
    <t xml:space="preserve">Marker18041</t>
  </si>
  <si>
    <t xml:space="preserve">Marker18157</t>
  </si>
  <si>
    <t xml:space="preserve">Marker18108</t>
  </si>
  <si>
    <t xml:space="preserve">Marker18321</t>
  </si>
  <si>
    <t xml:space="preserve">Marker18210</t>
  </si>
  <si>
    <t xml:space="preserve">Marker18165</t>
  </si>
  <si>
    <t xml:space="preserve">Marker18302</t>
  </si>
  <si>
    <t xml:space="preserve">Marker18411</t>
  </si>
  <si>
    <t xml:space="preserve">Marker18655</t>
  </si>
  <si>
    <t xml:space="preserve">Marker18489</t>
  </si>
  <si>
    <t xml:space="preserve">Marker18490</t>
  </si>
  <si>
    <t xml:space="preserve">Marker19081</t>
  </si>
  <si>
    <t xml:space="preserve">Marker19214</t>
  </si>
  <si>
    <t xml:space="preserve">Marker19207</t>
  </si>
  <si>
    <t xml:space="preserve">Marker19250</t>
  </si>
  <si>
    <t xml:space="preserve">Marker19295</t>
  </si>
  <si>
    <t xml:space="preserve">Marker19347</t>
  </si>
  <si>
    <t xml:space="preserve">Marker19433</t>
  </si>
  <si>
    <t xml:space="preserve">Marker19364</t>
  </si>
  <si>
    <t xml:space="preserve">Marker19436</t>
  </si>
  <si>
    <t xml:space="preserve">Marker19517</t>
  </si>
  <si>
    <t xml:space="preserve">Marker19507</t>
  </si>
  <si>
    <t xml:space="preserve">Marker19492</t>
  </si>
  <si>
    <t xml:space="preserve">Marker19519</t>
  </si>
  <si>
    <t xml:space="preserve">Marker19682</t>
  </si>
  <si>
    <t xml:space="preserve">Marker19670</t>
  </si>
  <si>
    <t xml:space="preserve">Marker19737</t>
  </si>
  <si>
    <t xml:space="preserve">Marker19783</t>
  </si>
  <si>
    <t xml:space="preserve">Marker19777</t>
  </si>
  <si>
    <t xml:space="preserve">Marker19750</t>
  </si>
  <si>
    <t xml:space="preserve">Marker19837</t>
  </si>
  <si>
    <t xml:space="preserve">Marker19946</t>
  </si>
  <si>
    <t xml:space="preserve">Marker19958</t>
  </si>
  <si>
    <t xml:space="preserve">Marker20083</t>
  </si>
  <si>
    <t xml:space="preserve">Marker20291</t>
  </si>
  <si>
    <t xml:space="preserve">Marker20130</t>
  </si>
  <si>
    <t xml:space="preserve">Marker20111</t>
  </si>
  <si>
    <t xml:space="preserve">Marker20256</t>
  </si>
  <si>
    <t xml:space="preserve">Marker20358</t>
  </si>
  <si>
    <t xml:space="preserve">Marker20300</t>
  </si>
  <si>
    <t xml:space="preserve">Marker20359</t>
  </si>
  <si>
    <t xml:space="preserve">Marker20357</t>
  </si>
  <si>
    <t xml:space="preserve">Marker20361</t>
  </si>
  <si>
    <t xml:space="preserve">Marker20702</t>
  </si>
  <si>
    <t xml:space="preserve">Marker20678</t>
  </si>
  <si>
    <t xml:space="preserve">Marker20636</t>
  </si>
  <si>
    <t xml:space="preserve">Marker20753</t>
  </si>
  <si>
    <t xml:space="preserve">Marker20516</t>
  </si>
  <si>
    <t xml:space="preserve">Marker20749</t>
  </si>
  <si>
    <t xml:space="preserve">Marker20916</t>
  </si>
  <si>
    <t xml:space="preserve">Marker20894</t>
  </si>
  <si>
    <t xml:space="preserve">Marker20936</t>
  </si>
  <si>
    <t xml:space="preserve">Marker20971</t>
  </si>
  <si>
    <t xml:space="preserve">Marker20967</t>
  </si>
  <si>
    <t xml:space="preserve">Marker21137</t>
  </si>
  <si>
    <t xml:space="preserve">Marker21159</t>
  </si>
  <si>
    <t xml:space="preserve">Marker21127</t>
  </si>
  <si>
    <t xml:space="preserve">Marker21107</t>
  </si>
  <si>
    <t xml:space="preserve">Marker21335</t>
  </si>
  <si>
    <t xml:space="preserve">Marker21321</t>
  </si>
  <si>
    <t xml:space="preserve">Marker21426</t>
  </si>
  <si>
    <t xml:space="preserve">Marker21559</t>
  </si>
  <si>
    <t xml:space="preserve">Marker21649</t>
  </si>
  <si>
    <t xml:space="preserve">Marker21650</t>
  </si>
  <si>
    <t xml:space="preserve">Marker21651</t>
  </si>
  <si>
    <t xml:space="preserve">Marker21690</t>
  </si>
  <si>
    <t xml:space="preserve">Marker21671</t>
  </si>
  <si>
    <t xml:space="preserve">Marker21642</t>
  </si>
  <si>
    <t xml:space="preserve">Marker21729</t>
  </si>
  <si>
    <t xml:space="preserve">Marker21707</t>
  </si>
  <si>
    <t xml:space="preserve">Marker21730</t>
  </si>
  <si>
    <t xml:space="preserve">Marker21715</t>
  </si>
  <si>
    <t xml:space="preserve">Marker21849</t>
  </si>
  <si>
    <t xml:space="preserve">Marker21856</t>
  </si>
  <si>
    <t xml:space="preserve">Marker21824</t>
  </si>
  <si>
    <t xml:space="preserve">Marker21881</t>
  </si>
  <si>
    <t xml:space="preserve">Marker21885</t>
  </si>
  <si>
    <t xml:space="preserve">Marker21872</t>
  </si>
  <si>
    <t xml:space="preserve">Marker21914</t>
  </si>
  <si>
    <t xml:space="preserve">Marker21892</t>
  </si>
  <si>
    <t xml:space="preserve">Marker21912</t>
  </si>
  <si>
    <t xml:space="preserve">Marker21934</t>
  </si>
  <si>
    <t xml:space="preserve">Marker21940</t>
  </si>
  <si>
    <t xml:space="preserve">Marker21932</t>
  </si>
  <si>
    <t xml:space="preserve">Marker21962</t>
  </si>
  <si>
    <t xml:space="preserve">Marker21931</t>
  </si>
  <si>
    <t xml:space="preserve">Marker22067</t>
  </si>
  <si>
    <t xml:space="preserve">Marker22040</t>
  </si>
  <si>
    <t xml:space="preserve">Marker22060</t>
  </si>
  <si>
    <t xml:space="preserve">Marker22053</t>
  </si>
  <si>
    <t xml:space="preserve">Marker22133</t>
  </si>
  <si>
    <t xml:space="preserve">chr1D</t>
  </si>
  <si>
    <t xml:space="preserve">Marker22134</t>
  </si>
  <si>
    <t xml:space="preserve">Marker22126</t>
  </si>
  <si>
    <t xml:space="preserve">Marker22168</t>
  </si>
  <si>
    <t xml:space="preserve">Marker22167</t>
  </si>
  <si>
    <t xml:space="preserve">Marker22169</t>
  </si>
  <si>
    <t xml:space="preserve">Marker22178</t>
  </si>
  <si>
    <t xml:space="preserve">Marker22211</t>
  </si>
  <si>
    <t xml:space="preserve">Marker22212</t>
  </si>
  <si>
    <t xml:space="preserve">Marker22210</t>
  </si>
  <si>
    <t xml:space="preserve">Marker22209</t>
  </si>
  <si>
    <t xml:space="preserve">Marker22218</t>
  </si>
  <si>
    <t xml:space="preserve">Marker22281</t>
  </si>
  <si>
    <t xml:space="preserve">Marker22273</t>
  </si>
  <si>
    <t xml:space="preserve">Marker22294</t>
  </si>
  <si>
    <t xml:space="preserve">Marker22376</t>
  </si>
  <si>
    <t xml:space="preserve">Marker22377</t>
  </si>
  <si>
    <t xml:space="preserve">Marker22366</t>
  </si>
  <si>
    <t xml:space="preserve">Marker22365</t>
  </si>
  <si>
    <t xml:space="preserve">Marker22381</t>
  </si>
  <si>
    <t xml:space="preserve">Marker22474</t>
  </si>
  <si>
    <t xml:space="preserve">Marker22374</t>
  </si>
  <si>
    <t xml:space="preserve">Marker22431</t>
  </si>
  <si>
    <t xml:space="preserve">Marker22488</t>
  </si>
  <si>
    <t xml:space="preserve">Marker22489</t>
  </si>
  <si>
    <t xml:space="preserve">Marker22487</t>
  </si>
  <si>
    <t xml:space="preserve">Marker22462</t>
  </si>
  <si>
    <t xml:space="preserve">Marker22463</t>
  </si>
  <si>
    <t xml:space="preserve">Marker22568</t>
  </si>
  <si>
    <t xml:space="preserve">Marker22454</t>
  </si>
  <si>
    <t xml:space="preserve">Marker22456</t>
  </si>
  <si>
    <t xml:space="preserve">Marker22455</t>
  </si>
  <si>
    <t xml:space="preserve">Marker22478</t>
  </si>
  <si>
    <t xml:space="preserve">Marker22477</t>
  </si>
  <si>
    <t xml:space="preserve">Marker22485</t>
  </si>
  <si>
    <t xml:space="preserve">Marker22492</t>
  </si>
  <si>
    <t xml:space="preserve">Marker22491</t>
  </si>
  <si>
    <t xml:space="preserve">Marker22449</t>
  </si>
  <si>
    <t xml:space="preserve">Marker22451</t>
  </si>
  <si>
    <t xml:space="preserve">Marker22481</t>
  </si>
  <si>
    <t xml:space="preserve">Marker22482</t>
  </si>
  <si>
    <t xml:space="preserve">Marker22475</t>
  </si>
  <si>
    <t xml:space="preserve">Marker22398</t>
  </si>
  <si>
    <t xml:space="preserve">Marker22450</t>
  </si>
  <si>
    <t xml:space="preserve">Marker22453</t>
  </si>
  <si>
    <t xml:space="preserve">Marker22404</t>
  </si>
  <si>
    <t xml:space="preserve">Marker22387</t>
  </si>
  <si>
    <t xml:space="preserve">Marker22384</t>
  </si>
  <si>
    <t xml:space="preserve">Marker22385</t>
  </si>
  <si>
    <t xml:space="preserve">Marker22465</t>
  </si>
  <si>
    <t xml:space="preserve">Marker22517</t>
  </si>
  <si>
    <t xml:space="preserve">Marker22571</t>
  </si>
  <si>
    <t xml:space="preserve">Marker22585</t>
  </si>
  <si>
    <t xml:space="preserve">Marker22591</t>
  </si>
  <si>
    <t xml:space="preserve">Marker22605</t>
  </si>
  <si>
    <t xml:space="preserve">Marker22627</t>
  </si>
  <si>
    <t xml:space="preserve">Marker22685</t>
  </si>
  <si>
    <t xml:space="preserve">Marker22716</t>
  </si>
  <si>
    <t xml:space="preserve">Marker22730</t>
  </si>
  <si>
    <t xml:space="preserve">Marker22645</t>
  </si>
  <si>
    <t xml:space="preserve">Marker22655</t>
  </si>
  <si>
    <t xml:space="preserve">Marker22723</t>
  </si>
  <si>
    <t xml:space="preserve">Marker22732</t>
  </si>
  <si>
    <t xml:space="preserve">Marker22687</t>
  </si>
  <si>
    <t xml:space="preserve">Marker22599</t>
  </si>
  <si>
    <t xml:space="preserve">Marker22644</t>
  </si>
  <si>
    <t xml:space="preserve">Marker22758</t>
  </si>
  <si>
    <t xml:space="preserve">Marker22790</t>
  </si>
  <si>
    <t xml:space="preserve">Marker22868</t>
  </si>
  <si>
    <t xml:space="preserve">Marker22838</t>
  </si>
  <si>
    <t xml:space="preserve">Marker22930</t>
  </si>
  <si>
    <t xml:space="preserve">Marker22939</t>
  </si>
  <si>
    <t xml:space="preserve">Marker23033</t>
  </si>
  <si>
    <t xml:space="preserve">Marker23040</t>
  </si>
  <si>
    <t xml:space="preserve">Marker23021</t>
  </si>
  <si>
    <t xml:space="preserve">Marker23028</t>
  </si>
  <si>
    <t xml:space="preserve">Marker23045</t>
  </si>
  <si>
    <t xml:space="preserve">Marker23049</t>
  </si>
  <si>
    <t xml:space="preserve">Marker23058</t>
  </si>
  <si>
    <t xml:space="preserve">Marker23105</t>
  </si>
  <si>
    <t xml:space="preserve">Marker23104</t>
  </si>
  <si>
    <t xml:space="preserve">Marker23086</t>
  </si>
  <si>
    <t xml:space="preserve">Marker23085</t>
  </si>
  <si>
    <t xml:space="preserve">Marker23098</t>
  </si>
  <si>
    <t xml:space="preserve">Marker23082</t>
  </si>
  <si>
    <t xml:space="preserve">Marker23083</t>
  </si>
  <si>
    <t xml:space="preserve">Marker23055</t>
  </si>
  <si>
    <t xml:space="preserve">Marker23076</t>
  </si>
  <si>
    <t xml:space="preserve">Marker23060</t>
  </si>
  <si>
    <t xml:space="preserve">Marker23059</t>
  </si>
  <si>
    <t xml:space="preserve">Marker23132</t>
  </si>
  <si>
    <t xml:space="preserve">Marker23131</t>
  </si>
  <si>
    <t xml:space="preserve">Marker23200</t>
  </si>
  <si>
    <t xml:space="preserve">Marker23208</t>
  </si>
  <si>
    <t xml:space="preserve">Marker23206</t>
  </si>
  <si>
    <t xml:space="preserve">Marker23234</t>
  </si>
  <si>
    <t xml:space="preserve">Marker23266</t>
  </si>
  <si>
    <t xml:space="preserve">Marker23264</t>
  </si>
  <si>
    <t xml:space="preserve">Marker23265</t>
  </si>
  <si>
    <t xml:space="preserve">Marker23278</t>
  </si>
  <si>
    <t xml:space="preserve">Marker23281</t>
  </si>
  <si>
    <t xml:space="preserve">Marker23280</t>
  </si>
  <si>
    <t xml:space="preserve">Marker23302</t>
  </si>
  <si>
    <t xml:space="preserve">Marker23336</t>
  </si>
  <si>
    <t xml:space="preserve">Marker23352</t>
  </si>
  <si>
    <t xml:space="preserve">Marker23348</t>
  </si>
  <si>
    <t xml:space="preserve">Marker23357</t>
  </si>
  <si>
    <t xml:space="preserve">Marker23359</t>
  </si>
  <si>
    <t xml:space="preserve">Marker23416</t>
  </si>
  <si>
    <t xml:space="preserve">Marker23383</t>
  </si>
  <si>
    <t xml:space="preserve">Marker23414</t>
  </si>
  <si>
    <t xml:space="preserve">Marker23459</t>
  </si>
  <si>
    <t xml:space="preserve">Marker23461</t>
  </si>
  <si>
    <t xml:space="preserve">Marker23467</t>
  </si>
  <si>
    <t xml:space="preserve">Marker23471</t>
  </si>
  <si>
    <t xml:space="preserve">Marker23475</t>
  </si>
  <si>
    <t xml:space="preserve">Marker23472</t>
  </si>
  <si>
    <t xml:space="preserve">Marker23473</t>
  </si>
  <si>
    <t xml:space="preserve">Marker23859</t>
  </si>
  <si>
    <t xml:space="preserve">chr2A</t>
  </si>
  <si>
    <t xml:space="preserve">Marker23846</t>
  </si>
  <si>
    <t xml:space="preserve">Marker23870</t>
  </si>
  <si>
    <t xml:space="preserve">Marker23944</t>
  </si>
  <si>
    <t xml:space="preserve">Marker23932</t>
  </si>
  <si>
    <t xml:space="preserve">Marker23934</t>
  </si>
  <si>
    <t xml:space="preserve">Marker23933</t>
  </si>
  <si>
    <t xml:space="preserve">Marker23935</t>
  </si>
  <si>
    <t xml:space="preserve">Marker23886</t>
  </si>
  <si>
    <t xml:space="preserve">Marker23965</t>
  </si>
  <si>
    <t xml:space="preserve">Marker23982</t>
  </si>
  <si>
    <t xml:space="preserve">Marker23980</t>
  </si>
  <si>
    <t xml:space="preserve">Marker23979</t>
  </si>
  <si>
    <t xml:space="preserve">Marker23978</t>
  </si>
  <si>
    <t xml:space="preserve">Marker23985</t>
  </si>
  <si>
    <t xml:space="preserve">Marker24024</t>
  </si>
  <si>
    <t xml:space="preserve">Marker24021</t>
  </si>
  <si>
    <t xml:space="preserve">Marker24011</t>
  </si>
  <si>
    <t xml:space="preserve">Marker23991</t>
  </si>
  <si>
    <t xml:space="preserve">Marker24039</t>
  </si>
  <si>
    <t xml:space="preserve">Marker24023</t>
  </si>
  <si>
    <t xml:space="preserve">Marker24227</t>
  </si>
  <si>
    <t xml:space="preserve">Marker24213</t>
  </si>
  <si>
    <t xml:space="preserve">Marker24244</t>
  </si>
  <si>
    <t xml:space="preserve">Marker24138</t>
  </si>
  <si>
    <t xml:space="preserve">Marker24077</t>
  </si>
  <si>
    <t xml:space="preserve">Marker24207</t>
  </si>
  <si>
    <t xml:space="preserve">Marker24109</t>
  </si>
  <si>
    <t xml:space="preserve">Marker24500</t>
  </si>
  <si>
    <t xml:space="preserve">Marker24324</t>
  </si>
  <si>
    <t xml:space="preserve">Marker24716</t>
  </si>
  <si>
    <t xml:space="preserve">Marker26336</t>
  </si>
  <si>
    <t xml:space="preserve">Marker26897</t>
  </si>
  <si>
    <t xml:space="preserve">Marker26948</t>
  </si>
  <si>
    <t xml:space="preserve">Marker26958</t>
  </si>
  <si>
    <t xml:space="preserve">Marker26651</t>
  </si>
  <si>
    <t xml:space="preserve">Marker26692</t>
  </si>
  <si>
    <t xml:space="preserve">Marker26976</t>
  </si>
  <si>
    <t xml:space="preserve">Marker27047</t>
  </si>
  <si>
    <t xml:space="preserve">Marker26984</t>
  </si>
  <si>
    <t xml:space="preserve">Marker27019</t>
  </si>
  <si>
    <t xml:space="preserve">Marker27072</t>
  </si>
  <si>
    <t xml:space="preserve">Marker27073</t>
  </si>
  <si>
    <t xml:space="preserve">Marker27146</t>
  </si>
  <si>
    <t xml:space="preserve">Marker27204</t>
  </si>
  <si>
    <t xml:space="preserve">Marker27210</t>
  </si>
  <si>
    <t xml:space="preserve">Marker27291</t>
  </si>
  <si>
    <t xml:space="preserve">Marker27266</t>
  </si>
  <si>
    <t xml:space="preserve">Marker27269</t>
  </si>
  <si>
    <t xml:space="preserve">Marker27284</t>
  </si>
  <si>
    <t xml:space="preserve">Marker27286</t>
  </si>
  <si>
    <t xml:space="preserve">Marker27287</t>
  </si>
  <si>
    <t xml:space="preserve">Marker27288</t>
  </si>
  <si>
    <t xml:space="preserve">Marker27289</t>
  </si>
  <si>
    <t xml:space="preserve">Marker27327</t>
  </si>
  <si>
    <t xml:space="preserve">Marker27323</t>
  </si>
  <si>
    <t xml:space="preserve">Marker27321</t>
  </si>
  <si>
    <t xml:space="preserve">Marker27320</t>
  </si>
  <si>
    <t xml:space="preserve">Marker27326</t>
  </si>
  <si>
    <t xml:space="preserve">Marker27311</t>
  </si>
  <si>
    <t xml:space="preserve">Marker27324</t>
  </si>
  <si>
    <t xml:space="preserve">Marker27294</t>
  </si>
  <si>
    <t xml:space="preserve">Marker27322</t>
  </si>
  <si>
    <t xml:space="preserve">Marker27306</t>
  </si>
  <si>
    <t xml:space="preserve">Marker27328</t>
  </si>
  <si>
    <t xml:space="preserve">Marker27351</t>
  </si>
  <si>
    <t xml:space="preserve">Marker27382</t>
  </si>
  <si>
    <t xml:space="preserve">Marker27365</t>
  </si>
  <si>
    <t xml:space="preserve">Marker27366</t>
  </si>
  <si>
    <t xml:space="preserve">Marker27340</t>
  </si>
  <si>
    <t xml:space="preserve">Marker27378</t>
  </si>
  <si>
    <t xml:space="preserve">Marker27379</t>
  </si>
  <si>
    <t xml:space="preserve">Marker27363</t>
  </si>
  <si>
    <t xml:space="preserve">Marker27413</t>
  </si>
  <si>
    <t xml:space="preserve">Marker27414</t>
  </si>
  <si>
    <t xml:space="preserve">Marker27392</t>
  </si>
  <si>
    <t xml:space="preserve">Marker27400</t>
  </si>
  <si>
    <t xml:space="preserve">Marker27401</t>
  </si>
  <si>
    <t xml:space="preserve">Marker27423</t>
  </si>
  <si>
    <t xml:space="preserve">Marker27429</t>
  </si>
  <si>
    <t xml:space="preserve">Marker27431</t>
  </si>
  <si>
    <t xml:space="preserve">Marker27430</t>
  </si>
  <si>
    <t xml:space="preserve">Marker27443</t>
  </si>
  <si>
    <t xml:space="preserve">Marker27441</t>
  </si>
  <si>
    <t xml:space="preserve">Marker27440</t>
  </si>
  <si>
    <t xml:space="preserve">Marker27439</t>
  </si>
  <si>
    <t xml:space="preserve">Marker27438</t>
  </si>
  <si>
    <t xml:space="preserve">Marker27442</t>
  </si>
  <si>
    <t xml:space="preserve">Marker27454</t>
  </si>
  <si>
    <t xml:space="preserve">Marker27460</t>
  </si>
  <si>
    <t xml:space="preserve">Marker27486</t>
  </si>
  <si>
    <t xml:space="preserve">Marker27501</t>
  </si>
  <si>
    <t xml:space="preserve">Marker27507</t>
  </si>
  <si>
    <t xml:space="preserve">Marker27512</t>
  </si>
  <si>
    <t xml:space="preserve">Marker27518</t>
  </si>
  <si>
    <t xml:space="preserve">Marker27532</t>
  </si>
  <si>
    <t xml:space="preserve">Marker27551</t>
  </si>
  <si>
    <t xml:space="preserve">Marker27552</t>
  </si>
  <si>
    <t xml:space="preserve">Marker27553</t>
  </si>
  <si>
    <t xml:space="preserve">Marker27554</t>
  </si>
  <si>
    <t xml:space="preserve">Marker27565</t>
  </si>
  <si>
    <t xml:space="preserve">Marker27612</t>
  </si>
  <si>
    <t xml:space="preserve">Marker27669</t>
  </si>
  <si>
    <t xml:space="preserve">Marker27671</t>
  </si>
  <si>
    <t xml:space="preserve">Marker27654</t>
  </si>
  <si>
    <t xml:space="preserve">Marker27667</t>
  </si>
  <si>
    <t xml:space="preserve">Marker27670</t>
  </si>
  <si>
    <t xml:space="preserve">Marker27664</t>
  </si>
  <si>
    <t xml:space="preserve">Marker27718</t>
  </si>
  <si>
    <t xml:space="preserve">Marker27748</t>
  </si>
  <si>
    <t xml:space="preserve">Marker27700</t>
  </si>
  <si>
    <t xml:space="preserve">Marker27759</t>
  </si>
  <si>
    <t xml:space="preserve">Marker27720</t>
  </si>
  <si>
    <t xml:space="preserve">Marker27721</t>
  </si>
  <si>
    <t xml:space="preserve">Marker27762</t>
  </si>
  <si>
    <t xml:space="preserve">Marker27761</t>
  </si>
  <si>
    <t xml:space="preserve">Marker27699</t>
  </si>
  <si>
    <t xml:space="preserve">Marker27701</t>
  </si>
  <si>
    <t xml:space="preserve">Marker27749</t>
  </si>
  <si>
    <t xml:space="preserve">Marker27760</t>
  </si>
  <si>
    <t xml:space="preserve">Marker27719</t>
  </si>
  <si>
    <t xml:space="preserve">Marker27788</t>
  </si>
  <si>
    <t xml:space="preserve">Marker27828</t>
  </si>
  <si>
    <t xml:space="preserve">Marker27815</t>
  </si>
  <si>
    <t xml:space="preserve">Marker27816</t>
  </si>
  <si>
    <t xml:space="preserve">Marker27817</t>
  </si>
  <si>
    <t xml:space="preserve">Marker27804</t>
  </si>
  <si>
    <t xml:space="preserve">Marker27808</t>
  </si>
  <si>
    <t xml:space="preserve">Marker27806</t>
  </si>
  <si>
    <t xml:space="preserve">Marker27882</t>
  </si>
  <si>
    <t xml:space="preserve">Marker27881</t>
  </si>
  <si>
    <t xml:space="preserve">Marker27884</t>
  </si>
  <si>
    <t xml:space="preserve">Marker27883</t>
  </si>
  <si>
    <t xml:space="preserve">Marker27887</t>
  </si>
  <si>
    <t xml:space="preserve">Marker27896</t>
  </si>
  <si>
    <t xml:space="preserve">Marker27897</t>
  </si>
  <si>
    <t xml:space="preserve">Marker27898</t>
  </si>
  <si>
    <t xml:space="preserve">Marker27916</t>
  </si>
  <si>
    <t xml:space="preserve">Marker27957</t>
  </si>
  <si>
    <t xml:space="preserve">Marker27938</t>
  </si>
  <si>
    <t xml:space="preserve">Marker27937</t>
  </si>
  <si>
    <t xml:space="preserve">Marker27942</t>
  </si>
  <si>
    <t xml:space="preserve">Marker27943</t>
  </si>
  <si>
    <t xml:space="preserve">Marker27946</t>
  </si>
  <si>
    <t xml:space="preserve">Marker27947</t>
  </si>
  <si>
    <t xml:space="preserve">Marker27952</t>
  </si>
  <si>
    <t xml:space="preserve">Marker27973</t>
  </si>
  <si>
    <t xml:space="preserve">Marker28155</t>
  </si>
  <si>
    <t xml:space="preserve">Marker28154</t>
  </si>
  <si>
    <t xml:space="preserve">Marker28171</t>
  </si>
  <si>
    <t xml:space="preserve">Marker28172</t>
  </si>
  <si>
    <t xml:space="preserve">Marker28173</t>
  </si>
  <si>
    <t xml:space="preserve">Marker28174</t>
  </si>
  <si>
    <t xml:space="preserve">Marker28175</t>
  </si>
  <si>
    <t xml:space="preserve">Marker27983</t>
  </si>
  <si>
    <t xml:space="preserve">Marker27985</t>
  </si>
  <si>
    <t xml:space="preserve">Marker27984</t>
  </si>
  <si>
    <t xml:space="preserve">Marker28160</t>
  </si>
  <si>
    <t xml:space="preserve">Marker28161</t>
  </si>
  <si>
    <t xml:space="preserve">Marker28162</t>
  </si>
  <si>
    <t xml:space="preserve">Marker28163</t>
  </si>
  <si>
    <t xml:space="preserve">Marker28388</t>
  </si>
  <si>
    <t xml:space="preserve">chr2B</t>
  </si>
  <si>
    <t xml:space="preserve">Marker28497</t>
  </si>
  <si>
    <t xml:space="preserve">Marker28556</t>
  </si>
  <si>
    <t xml:space="preserve">Marker28604</t>
  </si>
  <si>
    <t xml:space="preserve">Marker28658</t>
  </si>
  <si>
    <t xml:space="preserve">Marker28659</t>
  </si>
  <si>
    <t xml:space="preserve">Marker28632</t>
  </si>
  <si>
    <t xml:space="preserve">Marker28660</t>
  </si>
  <si>
    <t xml:space="preserve">Marker28693</t>
  </si>
  <si>
    <t xml:space="preserve">Marker28759</t>
  </si>
  <si>
    <t xml:space="preserve">Marker28737</t>
  </si>
  <si>
    <t xml:space="preserve">Marker28736</t>
  </si>
  <si>
    <t xml:space="preserve">Marker28708</t>
  </si>
  <si>
    <t xml:space="preserve">Marker28709</t>
  </si>
  <si>
    <t xml:space="preserve">Marker28812</t>
  </si>
  <si>
    <t xml:space="preserve">Marker28766</t>
  </si>
  <si>
    <t xml:space="preserve">Marker28765</t>
  </si>
  <si>
    <t xml:space="preserve">Marker28763</t>
  </si>
  <si>
    <t xml:space="preserve">Marker28809</t>
  </si>
  <si>
    <t xml:space="preserve">Marker28845</t>
  </si>
  <si>
    <t xml:space="preserve">Marker28810</t>
  </si>
  <si>
    <t xml:space="preserve">Marker28846</t>
  </si>
  <si>
    <t xml:space="preserve">Marker28965</t>
  </si>
  <si>
    <t xml:space="preserve">Marker28995</t>
  </si>
  <si>
    <t xml:space="preserve">Marker28994</t>
  </si>
  <si>
    <t xml:space="preserve">Marker29032</t>
  </si>
  <si>
    <t xml:space="preserve">Marker29092</t>
  </si>
  <si>
    <t xml:space="preserve">Marker29091</t>
  </si>
  <si>
    <t xml:space="preserve">Marker29100</t>
  </si>
  <si>
    <t xml:space="preserve">Marker29111</t>
  </si>
  <si>
    <t xml:space="preserve">Marker29201</t>
  </si>
  <si>
    <t xml:space="preserve">Marker29007</t>
  </si>
  <si>
    <t xml:space="preserve">Marker28979</t>
  </si>
  <si>
    <t xml:space="preserve">Marker28978</t>
  </si>
  <si>
    <t xml:space="preserve">Marker29061</t>
  </si>
  <si>
    <t xml:space="preserve">Marker28973</t>
  </si>
  <si>
    <t xml:space="preserve">Marker29202</t>
  </si>
  <si>
    <t xml:space="preserve">Marker29175</t>
  </si>
  <si>
    <t xml:space="preserve">Marker29173</t>
  </si>
  <si>
    <t xml:space="preserve">Marker29196</t>
  </si>
  <si>
    <t xml:space="preserve">Marker29103</t>
  </si>
  <si>
    <t xml:space="preserve">Marker29101</t>
  </si>
  <si>
    <t xml:space="preserve">Marker29102</t>
  </si>
  <si>
    <t xml:space="preserve">Marker29099</t>
  </si>
  <si>
    <t xml:space="preserve">Marker29090</t>
  </si>
  <si>
    <t xml:space="preserve">Marker29197</t>
  </si>
  <si>
    <t xml:space="preserve">Marker29208</t>
  </si>
  <si>
    <t xml:space="preserve">Marker29121</t>
  </si>
  <si>
    <t xml:space="preserve">Marker29219</t>
  </si>
  <si>
    <t xml:space="preserve">Marker29192</t>
  </si>
  <si>
    <t xml:space="preserve">Marker29230</t>
  </si>
  <si>
    <t xml:space="preserve">Marker29203</t>
  </si>
  <si>
    <t xml:space="preserve">Marker29220</t>
  </si>
  <si>
    <t xml:space="preserve">Marker29204</t>
  </si>
  <si>
    <t xml:space="preserve">Marker29195</t>
  </si>
  <si>
    <t xml:space="preserve">Marker29217</t>
  </si>
  <si>
    <t xml:space="preserve">Marker29176</t>
  </si>
  <si>
    <t xml:space="preserve">Marker29249</t>
  </si>
  <si>
    <t xml:space="preserve">Marker29323</t>
  </si>
  <si>
    <t xml:space="preserve">Marker29205</t>
  </si>
  <si>
    <t xml:space="preserve">Marker29322</t>
  </si>
  <si>
    <t xml:space="preserve">Marker29320</t>
  </si>
  <si>
    <t xml:space="preserve">Marker29301</t>
  </si>
  <si>
    <t xml:space="preserve">Marker29238</t>
  </si>
  <si>
    <t xml:space="preserve">Marker29243</t>
  </si>
  <si>
    <t xml:space="preserve">Marker29361</t>
  </si>
  <si>
    <t xml:space="preserve">Marker29438</t>
  </si>
  <si>
    <t xml:space="preserve">Marker29489</t>
  </si>
  <si>
    <t xml:space="preserve">Marker29490</t>
  </si>
  <si>
    <t xml:space="preserve">Marker29450</t>
  </si>
  <si>
    <t xml:space="preserve">Marker29419</t>
  </si>
  <si>
    <t xml:space="preserve">Marker29573</t>
  </si>
  <si>
    <t xml:space="preserve">Marker29502</t>
  </si>
  <si>
    <t xml:space="preserve">Marker29501</t>
  </si>
  <si>
    <t xml:space="preserve">Marker29524</t>
  </si>
  <si>
    <t xml:space="preserve">Marker29525</t>
  </si>
  <si>
    <t xml:space="preserve">Marker29423</t>
  </si>
  <si>
    <t xml:space="preserve">Marker29549</t>
  </si>
  <si>
    <t xml:space="preserve">Marker29599</t>
  </si>
  <si>
    <t xml:space="preserve">Marker29773</t>
  </si>
  <si>
    <t xml:space="preserve">Marker29959</t>
  </si>
  <si>
    <t xml:space="preserve">Marker29931</t>
  </si>
  <si>
    <t xml:space="preserve">Marker29697</t>
  </si>
  <si>
    <t xml:space="preserve">Marker29804</t>
  </si>
  <si>
    <t xml:space="preserve">Marker29872</t>
  </si>
  <si>
    <t xml:space="preserve">Marker29790</t>
  </si>
  <si>
    <t xml:space="preserve">Marker29929</t>
  </si>
  <si>
    <t xml:space="preserve">Marker29897</t>
  </si>
  <si>
    <t xml:space="preserve">Marker29871</t>
  </si>
  <si>
    <t xml:space="preserve">Marker29988</t>
  </si>
  <si>
    <t xml:space="preserve">Marker29944</t>
  </si>
  <si>
    <t xml:space="preserve">Marker30439</t>
  </si>
  <si>
    <t xml:space="preserve">Marker30516</t>
  </si>
  <si>
    <t xml:space="preserve">Marker30549</t>
  </si>
  <si>
    <t xml:space="preserve">Marker30548</t>
  </si>
  <si>
    <t xml:space="preserve">Marker30253</t>
  </si>
  <si>
    <t xml:space="preserve">Marker30254</t>
  </si>
  <si>
    <t xml:space="preserve">Marker30512</t>
  </si>
  <si>
    <t xml:space="preserve">Marker30486</t>
  </si>
  <si>
    <t xml:space="preserve">Marker30487</t>
  </si>
  <si>
    <t xml:space="preserve">Marker30373</t>
  </si>
  <si>
    <t xml:space="preserve">Marker30049</t>
  </si>
  <si>
    <t xml:space="preserve">Marker31075</t>
  </si>
  <si>
    <t xml:space="preserve">Marker31331</t>
  </si>
  <si>
    <t xml:space="preserve">Marker31159</t>
  </si>
  <si>
    <t xml:space="preserve">Marker31357</t>
  </si>
  <si>
    <t xml:space="preserve">Marker31303</t>
  </si>
  <si>
    <t xml:space="preserve">Marker30320</t>
  </si>
  <si>
    <t xml:space="preserve">Marker31229</t>
  </si>
  <si>
    <t xml:space="preserve">Marker31167</t>
  </si>
  <si>
    <t xml:space="preserve">Marker31336</t>
  </si>
  <si>
    <t xml:space="preserve">Marker31493</t>
  </si>
  <si>
    <t xml:space="preserve">Marker30414</t>
  </si>
  <si>
    <t xml:space="preserve">Marker31100</t>
  </si>
  <si>
    <t xml:space="preserve">Marker31330</t>
  </si>
  <si>
    <t xml:space="preserve">Marker31280</t>
  </si>
  <si>
    <t xml:space="preserve">Marker31029</t>
  </si>
  <si>
    <t xml:space="preserve">Marker31360</t>
  </si>
  <si>
    <t xml:space="preserve">Marker31163</t>
  </si>
  <si>
    <t xml:space="preserve">Marker31348</t>
  </si>
  <si>
    <t xml:space="preserve">Marker31086</t>
  </si>
  <si>
    <t xml:space="preserve">Marker31345</t>
  </si>
  <si>
    <t xml:space="preserve">Marker30318</t>
  </si>
  <si>
    <t xml:space="preserve">Marker31359</t>
  </si>
  <si>
    <t xml:space="preserve">Marker31291</t>
  </si>
  <si>
    <t xml:space="preserve">Marker31232</t>
  </si>
  <si>
    <t xml:space="preserve">Marker30519</t>
  </si>
  <si>
    <t xml:space="preserve">Marker30551</t>
  </si>
  <si>
    <t xml:space="preserve">Marker30372</t>
  </si>
  <si>
    <t xml:space="preserve">Marker30630</t>
  </si>
  <si>
    <t xml:space="preserve">Marker30110</t>
  </si>
  <si>
    <t xml:space="preserve">Marker30984</t>
  </si>
  <si>
    <t xml:space="preserve">Marker30775</t>
  </si>
  <si>
    <t xml:space="preserve">Marker30765</t>
  </si>
  <si>
    <t xml:space="preserve">Marker30817</t>
  </si>
  <si>
    <t xml:space="preserve">Marker30966</t>
  </si>
  <si>
    <t xml:space="preserve">Marker30935</t>
  </si>
  <si>
    <t xml:space="preserve">Marker30036</t>
  </si>
  <si>
    <t xml:space="preserve">Marker30792</t>
  </si>
  <si>
    <t xml:space="preserve">Marker30080</t>
  </si>
  <si>
    <t xml:space="preserve">Marker30079</t>
  </si>
  <si>
    <t xml:space="preserve">Marker30010</t>
  </si>
  <si>
    <t xml:space="preserve">Marker30003</t>
  </si>
  <si>
    <t xml:space="preserve">Marker30659</t>
  </si>
  <si>
    <t xml:space="preserve">Marker30761</t>
  </si>
  <si>
    <t xml:space="preserve">Marker30815</t>
  </si>
  <si>
    <t xml:space="preserve">Marker30837</t>
  </si>
  <si>
    <t xml:space="preserve">Marker30783</t>
  </si>
  <si>
    <t xml:space="preserve">Marker30753</t>
  </si>
  <si>
    <t xml:space="preserve">Marker30159</t>
  </si>
  <si>
    <t xml:space="preserve">Marker30752</t>
  </si>
  <si>
    <t xml:space="preserve">Marker30078</t>
  </si>
  <si>
    <t xml:space="preserve">Marker30108</t>
  </si>
  <si>
    <t xml:space="preserve">Marker30011</t>
  </si>
  <si>
    <t xml:space="preserve">Marker30942</t>
  </si>
  <si>
    <t xml:space="preserve">Marker30850</t>
  </si>
  <si>
    <t xml:space="preserve">Marker30941</t>
  </si>
  <si>
    <t xml:space="preserve">Marker30838</t>
  </si>
  <si>
    <t xml:space="preserve">Marker30852</t>
  </si>
  <si>
    <t xml:space="preserve">Marker30853</t>
  </si>
  <si>
    <t xml:space="preserve">Marker30888</t>
  </si>
  <si>
    <t xml:space="preserve">Marker30851</t>
  </si>
  <si>
    <t xml:space="preserve">Marker30841</t>
  </si>
  <si>
    <t xml:space="preserve">Marker30967</t>
  </si>
  <si>
    <t xml:space="preserve">Marker30968</t>
  </si>
  <si>
    <t xml:space="preserve">Marker30090</t>
  </si>
  <si>
    <t xml:space="preserve">Marker30791</t>
  </si>
  <si>
    <t xml:space="preserve">Marker30658</t>
  </si>
  <si>
    <t xml:space="preserve">Marker31228</t>
  </si>
  <si>
    <t xml:space="preserve">Marker31268</t>
  </si>
  <si>
    <t xml:space="preserve">Marker31121</t>
  </si>
  <si>
    <t xml:space="preserve">Marker31096</t>
  </si>
  <si>
    <t xml:space="preserve">Marker31308</t>
  </si>
  <si>
    <t xml:space="preserve">Marker31265</t>
  </si>
  <si>
    <t xml:space="preserve">Marker31508</t>
  </si>
  <si>
    <t xml:space="preserve">Marker31509</t>
  </si>
  <si>
    <t xml:space="preserve">Marker31529</t>
  </si>
  <si>
    <t xml:space="preserve">Marker31543</t>
  </si>
  <si>
    <t xml:space="preserve">Marker31580</t>
  </si>
  <si>
    <t xml:space="preserve">Marker31570</t>
  </si>
  <si>
    <t xml:space="preserve">Marker31565</t>
  </si>
  <si>
    <t xml:space="preserve">Marker31566</t>
  </si>
  <si>
    <t xml:space="preserve">Marker31583</t>
  </si>
  <si>
    <t xml:space="preserve">Marker31569</t>
  </si>
  <si>
    <t xml:space="preserve">Marker31616</t>
  </si>
  <si>
    <t xml:space="preserve">Marker31673</t>
  </si>
  <si>
    <t xml:space="preserve">Marker31794</t>
  </si>
  <si>
    <t xml:space="preserve">Marker31803</t>
  </si>
  <si>
    <t xml:space="preserve">Marker31802</t>
  </si>
  <si>
    <t xml:space="preserve">Marker31812</t>
  </si>
  <si>
    <t xml:space="preserve">Marker31863</t>
  </si>
  <si>
    <t xml:space="preserve">Marker31864</t>
  </si>
  <si>
    <t xml:space="preserve">Marker31862</t>
  </si>
  <si>
    <t xml:space="preserve">Marker31841</t>
  </si>
  <si>
    <t xml:space="preserve">Marker31861</t>
  </si>
  <si>
    <t xml:space="preserve">Marker31833</t>
  </si>
  <si>
    <t xml:space="preserve">Marker31872</t>
  </si>
  <si>
    <t xml:space="preserve">Marker31873</t>
  </si>
  <si>
    <t xml:space="preserve">Marker31871</t>
  </si>
  <si>
    <t xml:space="preserve">Marker31896</t>
  </si>
  <si>
    <t xml:space="preserve">Marker31842</t>
  </si>
  <si>
    <t xml:space="preserve">Marker31883</t>
  </si>
  <si>
    <t xml:space="preserve">Marker31905</t>
  </si>
  <si>
    <t xml:space="preserve">Marker31977</t>
  </si>
  <si>
    <t xml:space="preserve">Marker31884</t>
  </si>
  <si>
    <t xml:space="preserve">Marker31978</t>
  </si>
  <si>
    <t xml:space="preserve">Marker31906</t>
  </si>
  <si>
    <t xml:space="preserve">Marker31904</t>
  </si>
  <si>
    <t xml:space="preserve">Marker31950</t>
  </si>
  <si>
    <t xml:space="preserve">Marker31954</t>
  </si>
  <si>
    <t xml:space="preserve">Marker32043</t>
  </si>
  <si>
    <t xml:space="preserve">Marker32017</t>
  </si>
  <si>
    <t xml:space="preserve">Marker31976</t>
  </si>
  <si>
    <t xml:space="preserve">Marker32075</t>
  </si>
  <si>
    <t xml:space="preserve">Marker31993</t>
  </si>
  <si>
    <t xml:space="preserve">Marker31991</t>
  </si>
  <si>
    <t xml:space="preserve">Marker32127</t>
  </si>
  <si>
    <t xml:space="preserve">Marker32128</t>
  </si>
  <si>
    <t xml:space="preserve">Marker32117</t>
  </si>
  <si>
    <t xml:space="preserve">Marker32118</t>
  </si>
  <si>
    <t xml:space="preserve">Marker32119</t>
  </si>
  <si>
    <t xml:space="preserve">Marker32129</t>
  </si>
  <si>
    <t xml:space="preserve">Marker32111</t>
  </si>
  <si>
    <t xml:space="preserve">Marker32108</t>
  </si>
  <si>
    <t xml:space="preserve">Marker32112</t>
  </si>
  <si>
    <t xml:space="preserve">Marker32113</t>
  </si>
  <si>
    <t xml:space="preserve">Marker32166</t>
  </si>
  <si>
    <t xml:space="preserve">Marker32130</t>
  </si>
  <si>
    <t xml:space="preserve">Marker32107</t>
  </si>
  <si>
    <t xml:space="preserve">Marker32189</t>
  </si>
  <si>
    <t xml:space="preserve">Marker32290</t>
  </si>
  <si>
    <t xml:space="preserve">Marker32162</t>
  </si>
  <si>
    <t xml:space="preserve">Marker32163</t>
  </si>
  <si>
    <t xml:space="preserve">Marker32164</t>
  </si>
  <si>
    <t xml:space="preserve">Marker32165</t>
  </si>
  <si>
    <t xml:space="preserve">Marker32193</t>
  </si>
  <si>
    <t xml:space="preserve">Marker32214</t>
  </si>
  <si>
    <t xml:space="preserve">Marker32198</t>
  </si>
  <si>
    <t xml:space="preserve">Marker32199</t>
  </si>
  <si>
    <t xml:space="preserve">Marker32331</t>
  </si>
  <si>
    <t xml:space="preserve">Marker32284</t>
  </si>
  <si>
    <t xml:space="preserve">Marker32332</t>
  </si>
  <si>
    <t xml:space="preserve">Marker32270</t>
  </si>
  <si>
    <t xml:space="preserve">Marker32269</t>
  </si>
  <si>
    <t xml:space="preserve">Marker32268</t>
  </si>
  <si>
    <t xml:space="preserve">Marker32378</t>
  </si>
  <si>
    <t xml:space="preserve">Marker32377</t>
  </si>
  <si>
    <t xml:space="preserve">Marker32376</t>
  </si>
  <si>
    <t xml:space="preserve">Marker32462</t>
  </si>
  <si>
    <t xml:space="preserve">Marker32478</t>
  </si>
  <si>
    <t xml:space="preserve">Marker32477</t>
  </si>
  <si>
    <t xml:space="preserve">Marker32494</t>
  </si>
  <si>
    <t xml:space="preserve">Marker32584</t>
  </si>
  <si>
    <t xml:space="preserve">Marker32743</t>
  </si>
  <si>
    <t xml:space="preserve">Marker32602</t>
  </si>
  <si>
    <t xml:space="preserve">Marker32671</t>
  </si>
  <si>
    <t xml:space="preserve">Marker32786</t>
  </si>
  <si>
    <t xml:space="preserve">Marker32764</t>
  </si>
  <si>
    <t xml:space="preserve">Marker32733</t>
  </si>
  <si>
    <t xml:space="preserve">Marker32739</t>
  </si>
  <si>
    <t xml:space="preserve">Marker32691</t>
  </si>
  <si>
    <t xml:space="preserve">Marker32726</t>
  </si>
  <si>
    <t xml:space="preserve">Marker32774</t>
  </si>
  <si>
    <t xml:space="preserve">Marker32641</t>
  </si>
  <si>
    <t xml:space="preserve">Marker32732</t>
  </si>
  <si>
    <t xml:space="preserve">Marker32791</t>
  </si>
  <si>
    <t xml:space="preserve">Marker32948</t>
  </si>
  <si>
    <t xml:space="preserve">Marker32949</t>
  </si>
  <si>
    <t xml:space="preserve">Marker32861</t>
  </si>
  <si>
    <t xml:space="preserve">Marker33027</t>
  </si>
  <si>
    <t xml:space="preserve">Marker33070</t>
  </si>
  <si>
    <t xml:space="preserve">Marker33192</t>
  </si>
  <si>
    <t xml:space="preserve">Marker32965</t>
  </si>
  <si>
    <t xml:space="preserve">Marker33049</t>
  </si>
  <si>
    <t xml:space="preserve">Marker33048</t>
  </si>
  <si>
    <t xml:space="preserve">Marker33047</t>
  </si>
  <si>
    <t xml:space="preserve">Marker33046</t>
  </si>
  <si>
    <t xml:space="preserve">Marker33222</t>
  </si>
  <si>
    <t xml:space="preserve">Marker33193</t>
  </si>
  <si>
    <t xml:space="preserve">Marker33250</t>
  </si>
  <si>
    <t xml:space="preserve">Marker33297</t>
  </si>
  <si>
    <t xml:space="preserve">Marker33258</t>
  </si>
  <si>
    <t xml:space="preserve">Marker33298</t>
  </si>
  <si>
    <t xml:space="preserve">Marker33416</t>
  </si>
  <si>
    <t xml:space="preserve">Marker33484</t>
  </si>
  <si>
    <t xml:space="preserve">Marker33591</t>
  </si>
  <si>
    <t xml:space="preserve">Marker33689</t>
  </si>
  <si>
    <t xml:space="preserve">Marker33584</t>
  </si>
  <si>
    <t xml:space="preserve">Marker33606</t>
  </si>
  <si>
    <t xml:space="preserve">Marker33607</t>
  </si>
  <si>
    <t xml:space="preserve">Marker33734</t>
  </si>
  <si>
    <t xml:space="preserve">Marker33797</t>
  </si>
  <si>
    <t xml:space="preserve">Marker33782</t>
  </si>
  <si>
    <t xml:space="preserve">Marker33869</t>
  </si>
  <si>
    <t xml:space="preserve">Marker34008</t>
  </si>
  <si>
    <t xml:space="preserve">Marker33983</t>
  </si>
  <si>
    <t xml:space="preserve">Marker34121</t>
  </si>
  <si>
    <t xml:space="preserve">Marker34200</t>
  </si>
  <si>
    <t xml:space="preserve">Marker34309</t>
  </si>
  <si>
    <t xml:space="preserve">Marker34375</t>
  </si>
  <si>
    <t xml:space="preserve">Marker34419</t>
  </si>
  <si>
    <t xml:space="preserve">Marker34417</t>
  </si>
  <si>
    <t xml:space="preserve">Marker34446</t>
  </si>
  <si>
    <t xml:space="preserve">Marker34449</t>
  </si>
  <si>
    <t xml:space="preserve">Marker34418</t>
  </si>
  <si>
    <t xml:space="preserve">Marker34447</t>
  </si>
  <si>
    <t xml:space="preserve">Marker34451</t>
  </si>
  <si>
    <t xml:space="preserve">Marker34448</t>
  </si>
  <si>
    <t xml:space="preserve">Marker34509</t>
  </si>
  <si>
    <t xml:space="preserve">Marker34510</t>
  </si>
  <si>
    <t xml:space="preserve">Marker34536</t>
  </si>
  <si>
    <t xml:space="preserve">Marker34535</t>
  </si>
  <si>
    <t xml:space="preserve">Marker34545</t>
  </si>
  <si>
    <t xml:space="preserve">Marker34541</t>
  </si>
  <si>
    <t xml:space="preserve">Marker34540</t>
  </si>
  <si>
    <t xml:space="preserve">Marker34577</t>
  </si>
  <si>
    <t xml:space="preserve">Marker34592</t>
  </si>
  <si>
    <t xml:space="preserve">Marker34557</t>
  </si>
  <si>
    <t xml:space="preserve">Marker34607</t>
  </si>
  <si>
    <t xml:space="preserve">Marker34617</t>
  </si>
  <si>
    <t xml:space="preserve">Marker34650</t>
  </si>
  <si>
    <t xml:space="preserve">Marker34660</t>
  </si>
  <si>
    <t xml:space="preserve">Marker34661</t>
  </si>
  <si>
    <t xml:space="preserve">Marker34576</t>
  </si>
  <si>
    <t xml:space="preserve">Marker34662</t>
  </si>
  <si>
    <t xml:space="preserve">Marker34674</t>
  </si>
  <si>
    <t xml:space="preserve">Marker34708</t>
  </si>
  <si>
    <t xml:space="preserve">Marker34711</t>
  </si>
  <si>
    <t xml:space="preserve">Marker34677</t>
  </si>
  <si>
    <t xml:space="preserve">Marker34696</t>
  </si>
  <si>
    <t xml:space="preserve">Marker34697</t>
  </si>
  <si>
    <t xml:space="preserve">Marker34744</t>
  </si>
  <si>
    <t xml:space="preserve">Marker34738</t>
  </si>
  <si>
    <t xml:space="preserve">Marker34740</t>
  </si>
  <si>
    <t xml:space="preserve">Marker34794</t>
  </si>
  <si>
    <t xml:space="preserve">Marker34780</t>
  </si>
  <si>
    <t xml:space="preserve">Marker34735</t>
  </si>
  <si>
    <t xml:space="preserve">Marker34943</t>
  </si>
  <si>
    <t xml:space="preserve">Marker34859</t>
  </si>
  <si>
    <t xml:space="preserve">Marker34877</t>
  </si>
  <si>
    <t xml:space="preserve">Marker34907</t>
  </si>
  <si>
    <t xml:space="preserve">Marker34848</t>
  </si>
  <si>
    <t xml:space="preserve">Marker34906</t>
  </si>
  <si>
    <t xml:space="preserve">Marker34849</t>
  </si>
  <si>
    <t xml:space="preserve">Marker34902</t>
  </si>
  <si>
    <t xml:space="preserve">Marker34992</t>
  </si>
  <si>
    <t xml:space="preserve">Marker34845</t>
  </si>
  <si>
    <t xml:space="preserve">Marker35042</t>
  </si>
  <si>
    <t xml:space="preserve">Marker35075</t>
  </si>
  <si>
    <t xml:space="preserve">Marker35164</t>
  </si>
  <si>
    <t xml:space="preserve">chr2D</t>
  </si>
  <si>
    <t xml:space="preserve">Marker35155</t>
  </si>
  <si>
    <t xml:space="preserve">Marker35344</t>
  </si>
  <si>
    <t xml:space="preserve">Marker35237</t>
  </si>
  <si>
    <t xml:space="preserve">Marker35422</t>
  </si>
  <si>
    <t xml:space="preserve">Marker35455</t>
  </si>
  <si>
    <t xml:space="preserve">Marker35499</t>
  </si>
  <si>
    <t xml:space="preserve">Marker35513</t>
  </si>
  <si>
    <t xml:space="preserve">Marker35520</t>
  </si>
  <si>
    <t xml:space="preserve">Marker35735</t>
  </si>
  <si>
    <t xml:space="preserve">Marker35690</t>
  </si>
  <si>
    <t xml:space="preserve">Marker35772</t>
  </si>
  <si>
    <t xml:space="preserve">Marker35631</t>
  </si>
  <si>
    <t xml:space="preserve">Marker35630</t>
  </si>
  <si>
    <t xml:space="preserve">Marker35713</t>
  </si>
  <si>
    <t xml:space="preserve">Marker35712</t>
  </si>
  <si>
    <t xml:space="preserve">Marker35710</t>
  </si>
  <si>
    <t xml:space="preserve">Marker35711</t>
  </si>
  <si>
    <t xml:space="preserve">Marker35738</t>
  </si>
  <si>
    <t xml:space="preserve">Marker35737</t>
  </si>
  <si>
    <t xml:space="preserve">Marker35676</t>
  </si>
  <si>
    <t xml:space="preserve">Marker35792</t>
  </si>
  <si>
    <t xml:space="preserve">Marker35769</t>
  </si>
  <si>
    <t xml:space="preserve">Marker35693</t>
  </si>
  <si>
    <t xml:space="preserve">Marker35770</t>
  </si>
  <si>
    <t xml:space="preserve">Marker35637</t>
  </si>
  <si>
    <t xml:space="preserve">Marker35705</t>
  </si>
  <si>
    <t xml:space="preserve">Marker35720</t>
  </si>
  <si>
    <t xml:space="preserve">Marker35805</t>
  </si>
  <si>
    <t xml:space="preserve">Marker35804</t>
  </si>
  <si>
    <t xml:space="preserve">Marker35803</t>
  </si>
  <si>
    <t xml:space="preserve">Marker35721</t>
  </si>
  <si>
    <t xml:space="preserve">Marker35739</t>
  </si>
  <si>
    <t xml:space="preserve">Marker35635</t>
  </si>
  <si>
    <t xml:space="preserve">Marker35774</t>
  </si>
  <si>
    <t xml:space="preserve">Marker35740</t>
  </si>
  <si>
    <t xml:space="preserve">Marker35741</t>
  </si>
  <si>
    <t xml:space="preserve">Marker35743</t>
  </si>
  <si>
    <t xml:space="preserve">Marker35771</t>
  </si>
  <si>
    <t xml:space="preserve">Marker35773</t>
  </si>
  <si>
    <t xml:space="preserve">Marker35694</t>
  </si>
  <si>
    <t xml:space="preserve">Marker35797</t>
  </si>
  <si>
    <t xml:space="preserve">Marker35742</t>
  </si>
  <si>
    <t xml:space="preserve">Marker35746</t>
  </si>
  <si>
    <t xml:space="preserve">Marker35744</t>
  </si>
  <si>
    <t xml:space="preserve">Marker35796</t>
  </si>
  <si>
    <t xml:space="preserve">Marker35790</t>
  </si>
  <si>
    <t xml:space="preserve">Marker35719</t>
  </si>
  <si>
    <t xml:space="preserve">Marker35729</t>
  </si>
  <si>
    <t xml:space="preserve">Marker35718</t>
  </si>
  <si>
    <t xml:space="preserve">Marker35733</t>
  </si>
  <si>
    <t xml:space="preserve">Marker35732</t>
  </si>
  <si>
    <t xml:space="preserve">Marker35657</t>
  </si>
  <si>
    <t xml:space="preserve">Marker35734</t>
  </si>
  <si>
    <t xml:space="preserve">Marker35736</t>
  </si>
  <si>
    <t xml:space="preserve">Marker35768</t>
  </si>
  <si>
    <t xml:space="preserve">Marker35668</t>
  </si>
  <si>
    <t xml:space="preserve">Marker35745</t>
  </si>
  <si>
    <t xml:space="preserve">Marker35730</t>
  </si>
  <si>
    <t xml:space="preserve">Marker35626</t>
  </si>
  <si>
    <t xml:space="preserve">Marker35619</t>
  </si>
  <si>
    <t xml:space="preserve">Marker35573</t>
  </si>
  <si>
    <t xml:space="preserve">Marker35536</t>
  </si>
  <si>
    <t xml:space="preserve">Marker35537</t>
  </si>
  <si>
    <t xml:space="preserve">Marker35522</t>
  </si>
  <si>
    <t xml:space="preserve">Marker35541</t>
  </si>
  <si>
    <t xml:space="preserve">Marker35535</t>
  </si>
  <si>
    <t xml:space="preserve">Marker35547</t>
  </si>
  <si>
    <t xml:space="preserve">Marker35552</t>
  </si>
  <si>
    <t xml:space="preserve">Marker35551</t>
  </si>
  <si>
    <t xml:space="preserve">Marker35550</t>
  </si>
  <si>
    <t xml:space="preserve">Marker35546</t>
  </si>
  <si>
    <t xml:space="preserve">Marker35562</t>
  </si>
  <si>
    <t xml:space="preserve">Marker35560</t>
  </si>
  <si>
    <t xml:space="preserve">Marker35559</t>
  </si>
  <si>
    <t xml:space="preserve">Marker35558</t>
  </si>
  <si>
    <t xml:space="preserve">Marker35557</t>
  </si>
  <si>
    <t xml:space="preserve">Marker35556</t>
  </si>
  <si>
    <t xml:space="preserve">Marker35555</t>
  </si>
  <si>
    <t xml:space="preserve">Marker35554</t>
  </si>
  <si>
    <t xml:space="preserve">Marker35561</t>
  </si>
  <si>
    <t xml:space="preserve">Marker35563</t>
  </si>
  <si>
    <t xml:space="preserve">Marker35544</t>
  </si>
  <si>
    <t xml:space="preserve">Marker35848</t>
  </si>
  <si>
    <t xml:space="preserve">Marker35847</t>
  </si>
  <si>
    <t xml:space="preserve">Marker35856</t>
  </si>
  <si>
    <t xml:space="preserve">Marker35883</t>
  </si>
  <si>
    <t xml:space="preserve">Marker35889</t>
  </si>
  <si>
    <t xml:space="preserve">Marker35888</t>
  </si>
  <si>
    <t xml:space="preserve">Marker35890</t>
  </si>
  <si>
    <t xml:space="preserve">Marker35891</t>
  </si>
  <si>
    <t xml:space="preserve">Marker35887</t>
  </si>
  <si>
    <t xml:space="preserve">Marker35895</t>
  </si>
  <si>
    <t xml:space="preserve">Marker35892</t>
  </si>
  <si>
    <t xml:space="preserve">Marker35912</t>
  </si>
  <si>
    <t xml:space="preserve">Marker35901</t>
  </si>
  <si>
    <t xml:space="preserve">Marker35900</t>
  </si>
  <si>
    <t xml:space="preserve">Marker35917</t>
  </si>
  <si>
    <t xml:space="preserve">Marker35919</t>
  </si>
  <si>
    <t xml:space="preserve">Marker35946</t>
  </si>
  <si>
    <t xml:space="preserve">Marker35961</t>
  </si>
  <si>
    <t xml:space="preserve">Marker35987</t>
  </si>
  <si>
    <t xml:space="preserve">Marker35988</t>
  </si>
  <si>
    <t xml:space="preserve">Marker35991</t>
  </si>
  <si>
    <t xml:space="preserve">Marker36054</t>
  </si>
  <si>
    <t xml:space="preserve">Marker36023</t>
  </si>
  <si>
    <t xml:space="preserve">Marker36025</t>
  </si>
  <si>
    <t xml:space="preserve">Marker36024</t>
  </si>
  <si>
    <t xml:space="preserve">Marker36032</t>
  </si>
  <si>
    <t xml:space="preserve">Marker36013</t>
  </si>
  <si>
    <t xml:space="preserve">Marker36012</t>
  </si>
  <si>
    <t xml:space="preserve">Marker36011</t>
  </si>
  <si>
    <t xml:space="preserve">Marker36009</t>
  </si>
  <si>
    <t xml:space="preserve">Marker36008</t>
  </si>
  <si>
    <t xml:space="preserve">Marker35992</t>
  </si>
  <si>
    <t xml:space="preserve">Marker36000</t>
  </si>
  <si>
    <t xml:space="preserve">Marker35993</t>
  </si>
  <si>
    <t xml:space="preserve">Marker35995</t>
  </si>
  <si>
    <t xml:space="preserve">Marker35960</t>
  </si>
  <si>
    <t xml:space="preserve">Marker35959</t>
  </si>
  <si>
    <t xml:space="preserve">Marker35962</t>
  </si>
  <si>
    <t xml:space="preserve">Marker35958</t>
  </si>
  <si>
    <t xml:space="preserve">Marker36041</t>
  </si>
  <si>
    <t xml:space="preserve">Marker36016</t>
  </si>
  <si>
    <t xml:space="preserve">Marker36040</t>
  </si>
  <si>
    <t xml:space="preserve">Marker36015</t>
  </si>
  <si>
    <t xml:space="preserve">Marker36039</t>
  </si>
  <si>
    <t xml:space="preserve">Marker36014</t>
  </si>
  <si>
    <t xml:space="preserve">Marker35964</t>
  </si>
  <si>
    <t xml:space="preserve">Marker36043</t>
  </si>
  <si>
    <t xml:space="preserve">Marker36047</t>
  </si>
  <si>
    <t xml:space="preserve">Marker36046</t>
  </si>
  <si>
    <t xml:space="preserve">Marker36048</t>
  </si>
  <si>
    <t xml:space="preserve">Marker36003</t>
  </si>
  <si>
    <t xml:space="preserve">Marker36026</t>
  </si>
  <si>
    <t xml:space="preserve">Marker36004</t>
  </si>
  <si>
    <t xml:space="preserve">Marker35973</t>
  </si>
  <si>
    <t xml:space="preserve">Marker36083</t>
  </si>
  <si>
    <t xml:space="preserve">Marker36098</t>
  </si>
  <si>
    <t xml:space="preserve">Marker36063</t>
  </si>
  <si>
    <t xml:space="preserve">Marker36067</t>
  </si>
  <si>
    <t xml:space="preserve">Marker36068</t>
  </si>
  <si>
    <t xml:space="preserve">Marker36060</t>
  </si>
  <si>
    <t xml:space="preserve">Marker36081</t>
  </si>
  <si>
    <t xml:space="preserve">Marker36100</t>
  </si>
  <si>
    <t xml:space="preserve">Marker36112</t>
  </si>
  <si>
    <t xml:space="preserve">Marker36115</t>
  </si>
  <si>
    <t xml:space="preserve">Marker36119</t>
  </si>
  <si>
    <t xml:space="preserve">Marker36118</t>
  </si>
  <si>
    <t xml:space="preserve">Marker36116</t>
  </si>
  <si>
    <t xml:space="preserve">Marker36127</t>
  </si>
  <si>
    <t xml:space="preserve">Marker36131</t>
  </si>
  <si>
    <t xml:space="preserve">Marker36177</t>
  </si>
  <si>
    <t xml:space="preserve">Marker36201</t>
  </si>
  <si>
    <t xml:space="preserve">Marker36226</t>
  </si>
  <si>
    <t xml:space="preserve">Marker36255</t>
  </si>
  <si>
    <t xml:space="preserve">Marker36243</t>
  </si>
  <si>
    <t xml:space="preserve">Marker36259</t>
  </si>
  <si>
    <t xml:space="preserve">Marker36224</t>
  </si>
  <si>
    <t xml:space="preserve">Marker36264</t>
  </si>
  <si>
    <t xml:space="preserve">Marker36271</t>
  </si>
  <si>
    <t xml:space="preserve">Marker36267</t>
  </si>
  <si>
    <t xml:space="preserve">Marker36272</t>
  </si>
  <si>
    <t xml:space="preserve">Marker36428</t>
  </si>
  <si>
    <t xml:space="preserve">Marker36347</t>
  </si>
  <si>
    <t xml:space="preserve">Marker36461</t>
  </si>
  <si>
    <t xml:space="preserve">Marker36473</t>
  </si>
  <si>
    <t xml:space="preserve">Marker36447</t>
  </si>
  <si>
    <t xml:space="preserve">Marker36439</t>
  </si>
  <si>
    <t xml:space="preserve">Marker36479</t>
  </si>
  <si>
    <t xml:space="preserve">Marker36509</t>
  </si>
  <si>
    <t xml:space="preserve">Marker36507</t>
  </si>
  <si>
    <t xml:space="preserve">Marker36523</t>
  </si>
  <si>
    <t xml:space="preserve">Marker36526</t>
  </si>
  <si>
    <t xml:space="preserve">Marker36538</t>
  </si>
  <si>
    <t xml:space="preserve">Marker36563</t>
  </si>
  <si>
    <t xml:space="preserve">Marker36565</t>
  </si>
  <si>
    <t xml:space="preserve">Marker36568</t>
  </si>
  <si>
    <t xml:space="preserve">Marker36581</t>
  </si>
  <si>
    <t xml:space="preserve">Marker36594</t>
  </si>
  <si>
    <t xml:space="preserve">Marker36601</t>
  </si>
  <si>
    <t xml:space="preserve">Marker36605</t>
  </si>
  <si>
    <t xml:space="preserve">Marker36625</t>
  </si>
  <si>
    <t xml:space="preserve">Marker36612</t>
  </si>
  <si>
    <t xml:space="preserve">Marker36614</t>
  </si>
  <si>
    <t xml:space="preserve">Marker36639</t>
  </si>
  <si>
    <t xml:space="preserve">Marker36642</t>
  </si>
  <si>
    <t xml:space="preserve">Marker36644</t>
  </si>
  <si>
    <t xml:space="preserve">Marker36649</t>
  </si>
  <si>
    <t xml:space="preserve">Marker36650</t>
  </si>
  <si>
    <t xml:space="preserve">Marker36670</t>
  </si>
  <si>
    <t xml:space="preserve">Marker36695</t>
  </si>
  <si>
    <t xml:space="preserve">Marker36707</t>
  </si>
  <si>
    <t xml:space="preserve">Marker36716</t>
  </si>
  <si>
    <t xml:space="preserve">Marker36719</t>
  </si>
  <si>
    <t xml:space="preserve">Marker36722</t>
  </si>
  <si>
    <t xml:space="preserve">Marker36738</t>
  </si>
  <si>
    <t xml:space="preserve">Marker36733</t>
  </si>
  <si>
    <t xml:space="preserve">Marker36734</t>
  </si>
  <si>
    <t xml:space="preserve">Marker36757</t>
  </si>
  <si>
    <t xml:space="preserve">Marker36771</t>
  </si>
  <si>
    <t xml:space="preserve">Marker36780</t>
  </si>
  <si>
    <t xml:space="preserve">Marker36796</t>
  </si>
  <si>
    <t xml:space="preserve">Marker36810</t>
  </si>
  <si>
    <t xml:space="preserve">Marker36828</t>
  </si>
  <si>
    <t xml:space="preserve">Marker36827</t>
  </si>
  <si>
    <t xml:space="preserve">Marker36836</t>
  </si>
  <si>
    <t xml:space="preserve">Marker36878</t>
  </si>
  <si>
    <t xml:space="preserve">Marker36898</t>
  </si>
  <si>
    <t xml:space="preserve">Marker36924</t>
  </si>
  <si>
    <t xml:space="preserve">Marker37018</t>
  </si>
  <si>
    <t xml:space="preserve">Marker37034</t>
  </si>
  <si>
    <t xml:space="preserve">Marker35263</t>
  </si>
  <si>
    <t xml:space="preserve">Marker37052</t>
  </si>
  <si>
    <t xml:space="preserve">Marker35262</t>
  </si>
  <si>
    <t xml:space="preserve">Marker37028</t>
  </si>
  <si>
    <t xml:space="preserve">Marker37032</t>
  </si>
  <si>
    <t xml:space="preserve">Marker37033</t>
  </si>
  <si>
    <t xml:space="preserve">Marker37030</t>
  </si>
  <si>
    <t xml:space="preserve">Marker37029</t>
  </si>
  <si>
    <t xml:space="preserve">Marker37031</t>
  </si>
  <si>
    <t xml:space="preserve">Marker37248</t>
  </si>
  <si>
    <t xml:space="preserve">chr3A</t>
  </si>
  <si>
    <t xml:space="preserve">Marker37813</t>
  </si>
  <si>
    <t xml:space="preserve">Marker39972</t>
  </si>
  <si>
    <t xml:space="preserve">Marker37856</t>
  </si>
  <si>
    <t xml:space="preserve">Marker37860</t>
  </si>
  <si>
    <t xml:space="preserve">Marker37852</t>
  </si>
  <si>
    <t xml:space="preserve">Marker37992</t>
  </si>
  <si>
    <t xml:space="preserve">Marker37908</t>
  </si>
  <si>
    <t xml:space="preserve">Marker37968</t>
  </si>
  <si>
    <t xml:space="preserve">Marker38070</t>
  </si>
  <si>
    <t xml:space="preserve">Marker37909</t>
  </si>
  <si>
    <t xml:space="preserve">Marker38076</t>
  </si>
  <si>
    <t xml:space="preserve">Marker38034</t>
  </si>
  <si>
    <t xml:space="preserve">Marker38053</t>
  </si>
  <si>
    <t xml:space="preserve">Marker38107</t>
  </si>
  <si>
    <t xml:space="preserve">Marker38436</t>
  </si>
  <si>
    <t xml:space="preserve">Marker38183</t>
  </si>
  <si>
    <t xml:space="preserve">Marker38400</t>
  </si>
  <si>
    <t xml:space="preserve">Marker38516</t>
  </si>
  <si>
    <t xml:space="preserve">Marker38352</t>
  </si>
  <si>
    <t xml:space="preserve">Marker38301</t>
  </si>
  <si>
    <t xml:space="preserve">Marker38220</t>
  </si>
  <si>
    <t xml:space="preserve">Marker38416</t>
  </si>
  <si>
    <t xml:space="preserve">Marker38378</t>
  </si>
  <si>
    <t xml:space="preserve">Marker38222</t>
  </si>
  <si>
    <t xml:space="preserve">Marker38155</t>
  </si>
  <si>
    <t xml:space="preserve">Marker38241</t>
  </si>
  <si>
    <t xml:space="preserve">Marker38149</t>
  </si>
  <si>
    <t xml:space="preserve">Marker38192</t>
  </si>
  <si>
    <t xml:space="preserve">Marker38189</t>
  </si>
  <si>
    <t xml:space="preserve">Marker38355</t>
  </si>
  <si>
    <t xml:space="preserve">Marker38308</t>
  </si>
  <si>
    <t xml:space="preserve">Marker38215</t>
  </si>
  <si>
    <t xml:space="preserve">Marker38224</t>
  </si>
  <si>
    <t xml:space="preserve">Marker38302</t>
  </si>
  <si>
    <t xml:space="preserve">Marker38139</t>
  </si>
  <si>
    <t xml:space="preserve">Marker38543</t>
  </si>
  <si>
    <t xml:space="preserve">Marker38591</t>
  </si>
  <si>
    <t xml:space="preserve">Marker38608</t>
  </si>
  <si>
    <t xml:space="preserve">Marker38544</t>
  </si>
  <si>
    <t xml:space="preserve">Marker38726</t>
  </si>
  <si>
    <t xml:space="preserve">Marker38759</t>
  </si>
  <si>
    <t xml:space="preserve">Marker38804</t>
  </si>
  <si>
    <t xml:space="preserve">Marker38739</t>
  </si>
  <si>
    <t xml:space="preserve">Marker38743</t>
  </si>
  <si>
    <t xml:space="preserve">Marker38738</t>
  </si>
  <si>
    <t xml:space="preserve">Marker38603</t>
  </si>
  <si>
    <t xml:space="preserve">Marker38777</t>
  </si>
  <si>
    <t xml:space="preserve">Marker38989</t>
  </si>
  <si>
    <t xml:space="preserve">Marker39400</t>
  </si>
  <si>
    <t xml:space="preserve">Marker39446</t>
  </si>
  <si>
    <t xml:space="preserve">Marker39346</t>
  </si>
  <si>
    <t xml:space="preserve">Marker39106</t>
  </si>
  <si>
    <t xml:space="preserve">Marker39122</t>
  </si>
  <si>
    <t xml:space="preserve">Marker39125</t>
  </si>
  <si>
    <t xml:space="preserve">Marker39326</t>
  </si>
  <si>
    <t xml:space="preserve">Marker39170</t>
  </si>
  <si>
    <t xml:space="preserve">Marker39171</t>
  </si>
  <si>
    <t xml:space="preserve">Marker39169</t>
  </si>
  <si>
    <t xml:space="preserve">Marker39168</t>
  </si>
  <si>
    <t xml:space="preserve">Marker39071</t>
  </si>
  <si>
    <t xml:space="preserve">Marker39448</t>
  </si>
  <si>
    <t xml:space="preserve">Marker39449</t>
  </si>
  <si>
    <t xml:space="preserve">Marker39441</t>
  </si>
  <si>
    <t xml:space="preserve">Marker39442</t>
  </si>
  <si>
    <t xml:space="preserve">Marker39447</t>
  </si>
  <si>
    <t xml:space="preserve">Marker39572</t>
  </si>
  <si>
    <t xml:space="preserve">Marker39900</t>
  </si>
  <si>
    <t xml:space="preserve">Marker39402</t>
  </si>
  <si>
    <t xml:space="preserve">Marker39814</t>
  </si>
  <si>
    <t xml:space="preserve">Marker39727</t>
  </si>
  <si>
    <t xml:space="preserve">Marker39710</t>
  </si>
  <si>
    <t xml:space="preserve">Marker39812</t>
  </si>
  <si>
    <t xml:space="preserve">Marker39813</t>
  </si>
  <si>
    <t xml:space="preserve">Marker39664</t>
  </si>
  <si>
    <t xml:space="preserve">Marker39665</t>
  </si>
  <si>
    <t xml:space="preserve">Marker39703</t>
  </si>
  <si>
    <t xml:space="preserve">Marker39704</t>
  </si>
  <si>
    <t xml:space="preserve">Marker39685</t>
  </si>
  <si>
    <t xml:space="preserve">Marker39698</t>
  </si>
  <si>
    <t xml:space="preserve">Marker39705</t>
  </si>
  <si>
    <t xml:space="preserve">Marker39840</t>
  </si>
  <si>
    <t xml:space="preserve">Marker39838</t>
  </si>
  <si>
    <t xml:space="preserve">Marker39726</t>
  </si>
  <si>
    <t xml:space="preserve">Marker39725</t>
  </si>
  <si>
    <t xml:space="preserve">Marker39712</t>
  </si>
  <si>
    <t xml:space="preserve">Marker39776</t>
  </si>
  <si>
    <t xml:space="preserve">Marker39839</t>
  </si>
  <si>
    <t xml:space="preserve">Marker39808</t>
  </si>
  <si>
    <t xml:space="preserve">Marker39652</t>
  </si>
  <si>
    <t xml:space="preserve">Marker39742</t>
  </si>
  <si>
    <t xml:space="preserve">Marker40377</t>
  </si>
  <si>
    <t xml:space="preserve">Marker39718</t>
  </si>
  <si>
    <t xml:space="preserve">Marker39649</t>
  </si>
  <si>
    <t xml:space="preserve">Marker40376</t>
  </si>
  <si>
    <t xml:space="preserve">Marker39648</t>
  </si>
  <si>
    <t xml:space="preserve">Marker40397</t>
  </si>
  <si>
    <t xml:space="preserve">Marker40420</t>
  </si>
  <si>
    <t xml:space="preserve">Marker40411</t>
  </si>
  <si>
    <t xml:space="preserve">Marker40386</t>
  </si>
  <si>
    <t xml:space="preserve">Marker40453</t>
  </si>
  <si>
    <t xml:space="preserve">Marker40423</t>
  </si>
  <si>
    <t xml:space="preserve">Marker40458</t>
  </si>
  <si>
    <t xml:space="preserve">Marker40442</t>
  </si>
  <si>
    <t xml:space="preserve">Marker40444</t>
  </si>
  <si>
    <t xml:space="preserve">Marker40443</t>
  </si>
  <si>
    <t xml:space="preserve">Marker40441</t>
  </si>
  <si>
    <t xml:space="preserve">Marker40560</t>
  </si>
  <si>
    <t xml:space="preserve">Marker40747</t>
  </si>
  <si>
    <t xml:space="preserve">Marker40772</t>
  </si>
  <si>
    <t xml:space="preserve">Marker40595</t>
  </si>
  <si>
    <t xml:space="preserve">Marker40555</t>
  </si>
  <si>
    <t xml:space="preserve">Marker40535</t>
  </si>
  <si>
    <t xml:space="preserve">Marker40680</t>
  </si>
  <si>
    <t xml:space="preserve">Marker40559</t>
  </si>
  <si>
    <t xml:space="preserve">Marker40667</t>
  </si>
  <si>
    <t xml:space="preserve">Marker40723</t>
  </si>
  <si>
    <t xml:space="preserve">Marker40566</t>
  </si>
  <si>
    <t xml:space="preserve">Marker40578</t>
  </si>
  <si>
    <t xml:space="preserve">Marker40577</t>
  </si>
  <si>
    <t xml:space="preserve">Marker40698</t>
  </si>
  <si>
    <t xml:space="preserve">Marker40567</t>
  </si>
  <si>
    <t xml:space="preserve">Marker40759</t>
  </si>
  <si>
    <t xml:space="preserve">Marker40551</t>
  </si>
  <si>
    <t xml:space="preserve">Marker40556</t>
  </si>
  <si>
    <t xml:space="preserve">Marker40766</t>
  </si>
  <si>
    <t xml:space="preserve">Marker40681</t>
  </si>
  <si>
    <t xml:space="preserve">Marker40746</t>
  </si>
  <si>
    <t xml:space="preserve">Marker40552</t>
  </si>
  <si>
    <t xml:space="preserve">Marker40767</t>
  </si>
  <si>
    <t xml:space="preserve">Marker40594</t>
  </si>
  <si>
    <t xml:space="preserve">Marker40784</t>
  </si>
  <si>
    <t xml:space="preserve">Marker40668</t>
  </si>
  <si>
    <t xml:space="preserve">Marker40777</t>
  </si>
  <si>
    <t xml:space="preserve">Marker40758</t>
  </si>
  <si>
    <t xml:space="preserve">Marker40796</t>
  </si>
  <si>
    <t xml:space="preserve">Marker40844</t>
  </si>
  <si>
    <t xml:space="preserve">Marker40843</t>
  </si>
  <si>
    <t xml:space="preserve">Marker40845</t>
  </si>
  <si>
    <t xml:space="preserve">Marker40882</t>
  </si>
  <si>
    <t xml:space="preserve">Marker40917</t>
  </si>
  <si>
    <t xml:space="preserve">Marker40919</t>
  </si>
  <si>
    <t xml:space="preserve">Marker40902</t>
  </si>
  <si>
    <t xml:space="preserve">Marker40918</t>
  </si>
  <si>
    <t xml:space="preserve">Marker40793</t>
  </si>
  <si>
    <t xml:space="preserve">Marker40794</t>
  </si>
  <si>
    <t xml:space="preserve">Marker40901</t>
  </si>
  <si>
    <t xml:space="preserve">Marker40924</t>
  </si>
  <si>
    <t xml:space="preserve">Marker40932</t>
  </si>
  <si>
    <t xml:space="preserve">Marker40967</t>
  </si>
  <si>
    <t xml:space="preserve">Marker40866</t>
  </si>
  <si>
    <t xml:space="preserve">Marker40873</t>
  </si>
  <si>
    <t xml:space="preserve">Marker40856</t>
  </si>
  <si>
    <t xml:space="preserve">Marker40927</t>
  </si>
  <si>
    <t xml:space="preserve">Marker40954</t>
  </si>
  <si>
    <t xml:space="preserve">Marker40998</t>
  </si>
  <si>
    <t xml:space="preserve">Marker40884</t>
  </si>
  <si>
    <t xml:space="preserve">Marker40933</t>
  </si>
  <si>
    <t xml:space="preserve">Marker40883</t>
  </si>
  <si>
    <t xml:space="preserve">Marker40930</t>
  </si>
  <si>
    <t xml:space="preserve">Marker40903</t>
  </si>
  <si>
    <t xml:space="preserve">Marker40850</t>
  </si>
  <si>
    <t xml:space="preserve">Marker40897</t>
  </si>
  <si>
    <t xml:space="preserve">Marker40896</t>
  </si>
  <si>
    <t xml:space="preserve">Marker40851</t>
  </si>
  <si>
    <t xml:space="preserve">Marker41009</t>
  </si>
  <si>
    <t xml:space="preserve">Marker40929</t>
  </si>
  <si>
    <t xml:space="preserve">Marker40986</t>
  </si>
  <si>
    <t xml:space="preserve">Marker41001</t>
  </si>
  <si>
    <t xml:space="preserve">Marker40982</t>
  </si>
  <si>
    <t xml:space="preserve">Marker40983</t>
  </si>
  <si>
    <t xml:space="preserve">Marker41021</t>
  </si>
  <si>
    <t xml:space="preserve">Marker40975</t>
  </si>
  <si>
    <t xml:space="preserve">Marker41045</t>
  </si>
  <si>
    <t xml:space="preserve">Marker40977</t>
  </si>
  <si>
    <t xml:space="preserve">Marker41125</t>
  </si>
  <si>
    <t xml:space="preserve">Marker41103</t>
  </si>
  <si>
    <t xml:space="preserve">Marker41104</t>
  </si>
  <si>
    <t xml:space="preserve">Marker41101</t>
  </si>
  <si>
    <t xml:space="preserve">Marker41172</t>
  </si>
  <si>
    <t xml:space="preserve">Marker41173</t>
  </si>
  <si>
    <t xml:space="preserve">Marker41225</t>
  </si>
  <si>
    <t xml:space="preserve">Marker41224</t>
  </si>
  <si>
    <t xml:space="preserve">Marker41223</t>
  </si>
  <si>
    <t xml:space="preserve">Marker41266</t>
  </si>
  <si>
    <t xml:space="preserve">Marker41267</t>
  </si>
  <si>
    <t xml:space="preserve">Marker41268</t>
  </si>
  <si>
    <t xml:space="preserve">Marker41292</t>
  </si>
  <si>
    <t xml:space="preserve">Marker41265</t>
  </si>
  <si>
    <t xml:space="preserve">Marker41293</t>
  </si>
  <si>
    <t xml:space="preserve">Marker41341</t>
  </si>
  <si>
    <t xml:space="preserve">Marker41332</t>
  </si>
  <si>
    <t xml:space="preserve">Marker41353</t>
  </si>
  <si>
    <t xml:space="preserve">Marker41294</t>
  </si>
  <si>
    <t xml:space="preserve">Marker41425</t>
  </si>
  <si>
    <t xml:space="preserve">Marker41372</t>
  </si>
  <si>
    <t xml:space="preserve">Marker41334</t>
  </si>
  <si>
    <t xml:space="preserve">Marker41370</t>
  </si>
  <si>
    <t xml:space="preserve">Marker41333</t>
  </si>
  <si>
    <t xml:space="preserve">Marker41409</t>
  </si>
  <si>
    <t xml:space="preserve">Marker41418</t>
  </si>
  <si>
    <t xml:space="preserve">Marker41510</t>
  </si>
  <si>
    <t xml:space="preserve">Marker41436</t>
  </si>
  <si>
    <t xml:space="preserve">Marker41587</t>
  </si>
  <si>
    <t xml:space="preserve">Marker41412</t>
  </si>
  <si>
    <t xml:space="preserve">Marker41652</t>
  </si>
  <si>
    <t xml:space="preserve">chr3B</t>
  </si>
  <si>
    <t xml:space="preserve">Marker41878</t>
  </si>
  <si>
    <t xml:space="preserve">Marker41877</t>
  </si>
  <si>
    <t xml:space="preserve">Marker41880</t>
  </si>
  <si>
    <t xml:space="preserve">Marker41876</t>
  </si>
  <si>
    <t xml:space="preserve">Marker41875</t>
  </si>
  <si>
    <t xml:space="preserve">Marker42016</t>
  </si>
  <si>
    <t xml:space="preserve">Marker42018</t>
  </si>
  <si>
    <t xml:space="preserve">Marker42011</t>
  </si>
  <si>
    <t xml:space="preserve">Marker41987</t>
  </si>
  <si>
    <t xml:space="preserve">Marker42014</t>
  </si>
  <si>
    <t xml:space="preserve">Marker42024</t>
  </si>
  <si>
    <t xml:space="preserve">Marker42071</t>
  </si>
  <si>
    <t xml:space="preserve">Marker42135</t>
  </si>
  <si>
    <t xml:space="preserve">Marker42137</t>
  </si>
  <si>
    <t xml:space="preserve">Marker42188</t>
  </si>
  <si>
    <t xml:space="preserve">Marker42187</t>
  </si>
  <si>
    <t xml:space="preserve">Marker42251</t>
  </si>
  <si>
    <t xml:space="preserve">Marker42196</t>
  </si>
  <si>
    <t xml:space="preserve">Marker42224</t>
  </si>
  <si>
    <t xml:space="preserve">Marker42264</t>
  </si>
  <si>
    <t xml:space="preserve">Marker42271</t>
  </si>
  <si>
    <t xml:space="preserve">Marker42286</t>
  </si>
  <si>
    <t xml:space="preserve">Marker42272</t>
  </si>
  <si>
    <t xml:space="preserve">Marker42201</t>
  </si>
  <si>
    <t xml:space="preserve">Marker42270</t>
  </si>
  <si>
    <t xml:space="preserve">Marker42314</t>
  </si>
  <si>
    <t xml:space="preserve">Marker42787</t>
  </si>
  <si>
    <t xml:space="preserve">Marker42369</t>
  </si>
  <si>
    <t xml:space="preserve">Marker43293</t>
  </si>
  <si>
    <t xml:space="preserve">Marker42660</t>
  </si>
  <si>
    <t xml:space="preserve">Marker42729</t>
  </si>
  <si>
    <t xml:space="preserve">Marker42817</t>
  </si>
  <si>
    <t xml:space="preserve">Marker42712</t>
  </si>
  <si>
    <t xml:space="preserve">Marker42713</t>
  </si>
  <si>
    <t xml:space="preserve">Marker43274</t>
  </si>
  <si>
    <t xml:space="preserve">Marker42777</t>
  </si>
  <si>
    <t xml:space="preserve">Marker42778</t>
  </si>
  <si>
    <t xml:space="preserve">Marker42757</t>
  </si>
  <si>
    <t xml:space="preserve">Marker43088</t>
  </si>
  <si>
    <t xml:space="preserve">Marker44688</t>
  </si>
  <si>
    <t xml:space="preserve">Marker43763</t>
  </si>
  <si>
    <t xml:space="preserve">Marker43431</t>
  </si>
  <si>
    <t xml:space="preserve">Marker44515</t>
  </si>
  <si>
    <t xml:space="preserve">Marker43402</t>
  </si>
  <si>
    <t xml:space="preserve">Marker44415</t>
  </si>
  <si>
    <t xml:space="preserve">Marker43771</t>
  </si>
  <si>
    <t xml:space="preserve">Marker44478</t>
  </si>
  <si>
    <t xml:space="preserve">Marker44615</t>
  </si>
  <si>
    <t xml:space="preserve">Marker44072</t>
  </si>
  <si>
    <t xml:space="preserve">Marker43554</t>
  </si>
  <si>
    <t xml:space="preserve">Marker44465</t>
  </si>
  <si>
    <t xml:space="preserve">Marker44286</t>
  </si>
  <si>
    <t xml:space="preserve">Marker48389</t>
  </si>
  <si>
    <t xml:space="preserve">Marker49190</t>
  </si>
  <si>
    <t xml:space="preserve">Marker47568</t>
  </si>
  <si>
    <t xml:space="preserve">Marker46172</t>
  </si>
  <si>
    <t xml:space="preserve">Marker46096</t>
  </si>
  <si>
    <t xml:space="preserve">Marker46659</t>
  </si>
  <si>
    <t xml:space="preserve">Marker44983</t>
  </si>
  <si>
    <t xml:space="preserve">Marker46430</t>
  </si>
  <si>
    <t xml:space="preserve">Marker46429</t>
  </si>
  <si>
    <t xml:space="preserve">Marker49537</t>
  </si>
  <si>
    <t xml:space="preserve">Marker46427</t>
  </si>
  <si>
    <t xml:space="preserve">Marker44932</t>
  </si>
  <si>
    <t xml:space="preserve">Marker46054</t>
  </si>
  <si>
    <t xml:space="preserve">Marker48339</t>
  </si>
  <si>
    <t xml:space="preserve">Marker47121</t>
  </si>
  <si>
    <t xml:space="preserve">Marker45229</t>
  </si>
  <si>
    <t xml:space="preserve">Marker46262</t>
  </si>
  <si>
    <t xml:space="preserve">Marker48179</t>
  </si>
  <si>
    <t xml:space="preserve">Marker49137</t>
  </si>
  <si>
    <t xml:space="preserve">Marker46052</t>
  </si>
  <si>
    <t xml:space="preserve">Marker45404</t>
  </si>
  <si>
    <t xml:space="preserve">Marker46000</t>
  </si>
  <si>
    <t xml:space="preserve">Marker46516</t>
  </si>
  <si>
    <t xml:space="preserve">Marker46858</t>
  </si>
  <si>
    <t xml:space="preserve">Marker47111</t>
  </si>
  <si>
    <t xml:space="preserve">Marker47803</t>
  </si>
  <si>
    <t xml:space="preserve">Marker46770</t>
  </si>
  <si>
    <t xml:space="preserve">Marker45969</t>
  </si>
  <si>
    <t xml:space="preserve">Marker47078</t>
  </si>
  <si>
    <t xml:space="preserve">Marker45322</t>
  </si>
  <si>
    <t xml:space="preserve">Marker45729</t>
  </si>
  <si>
    <t xml:space="preserve">Marker46389</t>
  </si>
  <si>
    <t xml:space="preserve">Marker48074</t>
  </si>
  <si>
    <t xml:space="preserve">Marker47872</t>
  </si>
  <si>
    <t xml:space="preserve">Marker45929</t>
  </si>
  <si>
    <t xml:space="preserve">Marker47542</t>
  </si>
  <si>
    <t xml:space="preserve">Marker48107</t>
  </si>
  <si>
    <t xml:space="preserve">Marker45484</t>
  </si>
  <si>
    <t xml:space="preserve">Marker49824</t>
  </si>
  <si>
    <t xml:space="preserve">Marker50013</t>
  </si>
  <si>
    <t xml:space="preserve">Marker49755</t>
  </si>
  <si>
    <t xml:space="preserve">Marker49861</t>
  </si>
  <si>
    <t xml:space="preserve">Marker50062</t>
  </si>
  <si>
    <t xml:space="preserve">Marker50184</t>
  </si>
  <si>
    <t xml:space="preserve">Marker50326</t>
  </si>
  <si>
    <t xml:space="preserve">Marker50251</t>
  </si>
  <si>
    <t xml:space="preserve">Marker50265</t>
  </si>
  <si>
    <t xml:space="preserve">Marker50312</t>
  </si>
  <si>
    <t xml:space="preserve">Marker50540</t>
  </si>
  <si>
    <t xml:space="preserve">Marker50561</t>
  </si>
  <si>
    <t xml:space="preserve">Marker50698</t>
  </si>
  <si>
    <t xml:space="preserve">Marker50871</t>
  </si>
  <si>
    <t xml:space="preserve">Marker50549</t>
  </si>
  <si>
    <t xml:space="preserve">Marker50914</t>
  </si>
  <si>
    <t xml:space="preserve">Marker50848</t>
  </si>
  <si>
    <t xml:space="preserve">Marker51031</t>
  </si>
  <si>
    <t xml:space="preserve">Marker51041</t>
  </si>
  <si>
    <t xml:space="preserve">Marker50925</t>
  </si>
  <si>
    <t xml:space="preserve">Marker50919</t>
  </si>
  <si>
    <t xml:space="preserve">Marker51364</t>
  </si>
  <si>
    <t xml:space="preserve">Marker51652</t>
  </si>
  <si>
    <t xml:space="preserve">Marker51921</t>
  </si>
  <si>
    <t xml:space="preserve">Marker51953</t>
  </si>
  <si>
    <t xml:space="preserve">Marker51954</t>
  </si>
  <si>
    <t xml:space="preserve">Marker51920</t>
  </si>
  <si>
    <t xml:space="preserve">Marker51666</t>
  </si>
  <si>
    <t xml:space="preserve">Marker51609</t>
  </si>
  <si>
    <t xml:space="preserve">Marker51827</t>
  </si>
  <si>
    <t xml:space="preserve">Marker51929</t>
  </si>
  <si>
    <t xml:space="preserve">Marker51698</t>
  </si>
  <si>
    <t xml:space="preserve">Marker51697</t>
  </si>
  <si>
    <t xml:space="preserve">Marker51771</t>
  </si>
  <si>
    <t xml:space="preserve">Marker51738</t>
  </si>
  <si>
    <t xml:space="preserve">Marker52037</t>
  </si>
  <si>
    <t xml:space="preserve">Marker52060</t>
  </si>
  <si>
    <t xml:space="preserve">Marker51988</t>
  </si>
  <si>
    <t xml:space="preserve">Marker51989</t>
  </si>
  <si>
    <t xml:space="preserve">Marker52128</t>
  </si>
  <si>
    <t xml:space="preserve">Marker52127</t>
  </si>
  <si>
    <t xml:space="preserve">Marker52073</t>
  </si>
  <si>
    <t xml:space="preserve">Marker52197</t>
  </si>
  <si>
    <t xml:space="preserve">Marker52340</t>
  </si>
  <si>
    <t xml:space="preserve">Marker52365</t>
  </si>
  <si>
    <t xml:space="preserve">Marker52186</t>
  </si>
  <si>
    <t xml:space="preserve">Marker52185</t>
  </si>
  <si>
    <t xml:space="preserve">Marker52461</t>
  </si>
  <si>
    <t xml:space="preserve">Marker52730</t>
  </si>
  <si>
    <t xml:space="preserve">Marker52737</t>
  </si>
  <si>
    <t xml:space="preserve">Marker52798</t>
  </si>
  <si>
    <t xml:space="preserve">Marker52789</t>
  </si>
  <si>
    <t xml:space="preserve">Marker52808</t>
  </si>
  <si>
    <t xml:space="preserve">Marker52807</t>
  </si>
  <si>
    <t xml:space="preserve">Marker52803</t>
  </si>
  <si>
    <t xml:space="preserve">Marker52879</t>
  </si>
  <si>
    <t xml:space="preserve">Marker52833</t>
  </si>
  <si>
    <t xml:space="preserve">Marker52924</t>
  </si>
  <si>
    <t xml:space="preserve">Marker52922</t>
  </si>
  <si>
    <t xml:space="preserve">Marker52881</t>
  </si>
  <si>
    <t xml:space="preserve">Marker52925</t>
  </si>
  <si>
    <t xml:space="preserve">Marker52873</t>
  </si>
  <si>
    <t xml:space="preserve">Marker52888</t>
  </si>
  <si>
    <t xml:space="preserve">Marker52889</t>
  </si>
  <si>
    <t xml:space="preserve">Marker52976</t>
  </si>
  <si>
    <t xml:space="preserve">Marker52994</t>
  </si>
  <si>
    <t xml:space="preserve">Marker52974</t>
  </si>
  <si>
    <t xml:space="preserve">Marker52996</t>
  </si>
  <si>
    <t xml:space="preserve">Marker52995</t>
  </si>
  <si>
    <t xml:space="preserve">Marker52973</t>
  </si>
  <si>
    <t xml:space="preserve">Marker52972</t>
  </si>
  <si>
    <t xml:space="preserve">Marker53045</t>
  </si>
  <si>
    <t xml:space="preserve">Marker53051</t>
  </si>
  <si>
    <t xml:space="preserve">Marker53046</t>
  </si>
  <si>
    <t xml:space="preserve">Marker53085</t>
  </si>
  <si>
    <t xml:space="preserve">Marker53090</t>
  </si>
  <si>
    <t xml:space="preserve">Marker53191</t>
  </si>
  <si>
    <t xml:space="preserve">Marker53108</t>
  </si>
  <si>
    <t xml:space="preserve">Marker53199</t>
  </si>
  <si>
    <t xml:space="preserve">Marker53210</t>
  </si>
  <si>
    <t xml:space="preserve">Marker53198</t>
  </si>
  <si>
    <t xml:space="preserve">Marker53240</t>
  </si>
  <si>
    <t xml:space="preserve">Marker53337</t>
  </si>
  <si>
    <t xml:space="preserve">Marker53336</t>
  </si>
  <si>
    <t xml:space="preserve">Marker53335</t>
  </si>
  <si>
    <t xml:space="preserve">Marker53317</t>
  </si>
  <si>
    <t xml:space="preserve">Marker53309</t>
  </si>
  <si>
    <t xml:space="preserve">Marker53308</t>
  </si>
  <si>
    <t xml:space="preserve">Marker53311</t>
  </si>
  <si>
    <t xml:space="preserve">Marker53312</t>
  </si>
  <si>
    <t xml:space="preserve">Marker53313</t>
  </si>
  <si>
    <t xml:space="preserve">Marker53314</t>
  </si>
  <si>
    <t xml:space="preserve">Marker53315</t>
  </si>
  <si>
    <t xml:space="preserve">Marker53321</t>
  </si>
  <si>
    <t xml:space="preserve">Marker53346</t>
  </si>
  <si>
    <t xml:space="preserve">Marker53702</t>
  </si>
  <si>
    <t xml:space="preserve">chr3D</t>
  </si>
  <si>
    <t xml:space="preserve">Marker53621</t>
  </si>
  <si>
    <t xml:space="preserve">Marker53701</t>
  </si>
  <si>
    <t xml:space="preserve">Marker53793</t>
  </si>
  <si>
    <t xml:space="preserve">Marker53760</t>
  </si>
  <si>
    <t xml:space="preserve">Marker53581</t>
  </si>
  <si>
    <t xml:space="preserve">Marker53703</t>
  </si>
  <si>
    <t xml:space="preserve">Marker53577</t>
  </si>
  <si>
    <t xml:space="preserve">Marker53762</t>
  </si>
  <si>
    <t xml:space="preserve">Marker53625</t>
  </si>
  <si>
    <t xml:space="preserve">Marker53782</t>
  </si>
  <si>
    <t xml:space="preserve">Marker53623</t>
  </si>
  <si>
    <t xml:space="preserve">Marker53588</t>
  </si>
  <si>
    <t xml:space="preserve">Marker53574</t>
  </si>
  <si>
    <t xml:space="preserve">Marker53749</t>
  </si>
  <si>
    <t xml:space="preserve">Marker53587</t>
  </si>
  <si>
    <t xml:space="preserve">Marker53722</t>
  </si>
  <si>
    <t xml:space="preserve">Marker53688</t>
  </si>
  <si>
    <t xml:space="preserve">Marker53723</t>
  </si>
  <si>
    <t xml:space="preserve">Marker53575</t>
  </si>
  <si>
    <t xml:space="preserve">Marker53772</t>
  </si>
  <si>
    <t xml:space="preserve">Marker53663</t>
  </si>
  <si>
    <t xml:space="preserve">Marker53721</t>
  </si>
  <si>
    <t xml:space="preserve">Marker53687</t>
  </si>
  <si>
    <t xml:space="preserve">Marker53586</t>
  </si>
  <si>
    <t xml:space="preserve">Marker53712</t>
  </si>
  <si>
    <t xml:space="preserve">Marker53594</t>
  </si>
  <si>
    <t xml:space="preserve">Marker53534</t>
  </si>
  <si>
    <t xml:space="preserve">Marker53618</t>
  </si>
  <si>
    <t xml:space="preserve">Marker53817</t>
  </si>
  <si>
    <t xml:space="preserve">Marker53619</t>
  </si>
  <si>
    <t xml:space="preserve">Marker53842</t>
  </si>
  <si>
    <t xml:space="preserve">Marker53641</t>
  </si>
  <si>
    <t xml:space="preserve">Marker53578</t>
  </si>
  <si>
    <t xml:space="preserve">Marker53849</t>
  </si>
  <si>
    <t xml:space="preserve">Marker53855</t>
  </si>
  <si>
    <t xml:space="preserve">Marker53868</t>
  </si>
  <si>
    <t xml:space="preserve">Marker53904</t>
  </si>
  <si>
    <t xml:space="preserve">Marker53900</t>
  </si>
  <si>
    <t xml:space="preserve">Marker53903</t>
  </si>
  <si>
    <t xml:space="preserve">Marker53848</t>
  </si>
  <si>
    <t xml:space="preserve">Marker53893</t>
  </si>
  <si>
    <t xml:space="preserve">Marker53977</t>
  </si>
  <si>
    <t xml:space="preserve">Marker53889</t>
  </si>
  <si>
    <t xml:space="preserve">Marker54006</t>
  </si>
  <si>
    <t xml:space="preserve">Marker53984</t>
  </si>
  <si>
    <t xml:space="preserve">Marker53967</t>
  </si>
  <si>
    <t xml:space="preserve">Marker54003</t>
  </si>
  <si>
    <t xml:space="preserve">Marker54135</t>
  </si>
  <si>
    <t xml:space="preserve">Marker54025</t>
  </si>
  <si>
    <t xml:space="preserve">Marker54119</t>
  </si>
  <si>
    <t xml:space="preserve">Marker54018</t>
  </si>
  <si>
    <t xml:space="preserve">Marker54012</t>
  </si>
  <si>
    <t xml:space="preserve">Marker54280</t>
  </si>
  <si>
    <t xml:space="preserve">Marker54047</t>
  </si>
  <si>
    <t xml:space="preserve">Marker54240</t>
  </si>
  <si>
    <t xml:space="preserve">Marker54168</t>
  </si>
  <si>
    <t xml:space="preserve">Marker54309</t>
  </si>
  <si>
    <t xml:space="preserve">Marker54136</t>
  </si>
  <si>
    <t xml:space="preserve">Marker54363</t>
  </si>
  <si>
    <t xml:space="preserve">Marker54250</t>
  </si>
  <si>
    <t xml:space="preserve">Marker54193</t>
  </si>
  <si>
    <t xml:space="preserve">Marker54282</t>
  </si>
  <si>
    <t xml:space="preserve">Marker54376</t>
  </si>
  <si>
    <t xml:space="preserve">Marker54450</t>
  </si>
  <si>
    <t xml:space="preserve">Marker54368</t>
  </si>
  <si>
    <t xml:space="preserve">Marker54066</t>
  </si>
  <si>
    <t xml:space="preserve">Marker54275</t>
  </si>
  <si>
    <t xml:space="preserve">Marker54327</t>
  </si>
  <si>
    <t xml:space="preserve">Marker54300</t>
  </si>
  <si>
    <t xml:space="preserve">Marker54378</t>
  </si>
  <si>
    <t xml:space="preserve">Marker54283</t>
  </si>
  <si>
    <t xml:space="preserve">Marker54248</t>
  </si>
  <si>
    <t xml:space="preserve">Marker54413</t>
  </si>
  <si>
    <t xml:space="preserve">Marker54281</t>
  </si>
  <si>
    <t xml:space="preserve">Marker54453</t>
  </si>
  <si>
    <t xml:space="preserve">Marker54467</t>
  </si>
  <si>
    <t xml:space="preserve">Marker54493</t>
  </si>
  <si>
    <t xml:space="preserve">Marker54474</t>
  </si>
  <si>
    <t xml:space="preserve">Marker54487</t>
  </si>
  <si>
    <t xml:space="preserve">Marker54496</t>
  </si>
  <si>
    <t xml:space="preserve">Marker54500</t>
  </si>
  <si>
    <t xml:space="preserve">Marker54510</t>
  </si>
  <si>
    <t xml:space="preserve">Marker54575</t>
  </si>
  <si>
    <t xml:space="preserve">Marker54545</t>
  </si>
  <si>
    <t xml:space="preserve">Marker54572</t>
  </si>
  <si>
    <t xml:space="preserve">Marker54564</t>
  </si>
  <si>
    <t xml:space="preserve">Marker54520</t>
  </si>
  <si>
    <t xml:space="preserve">Marker54502</t>
  </si>
  <si>
    <t xml:space="preserve">Marker54565</t>
  </si>
  <si>
    <t xml:space="preserve">Marker54601</t>
  </si>
  <si>
    <t xml:space="preserve">Marker54547</t>
  </si>
  <si>
    <t xml:space="preserve">Marker54546</t>
  </si>
  <si>
    <t xml:space="preserve">Marker54607</t>
  </si>
  <si>
    <t xml:space="preserve">Marker54639</t>
  </si>
  <si>
    <t xml:space="preserve">Marker54658</t>
  </si>
  <si>
    <t xml:space="preserve">Marker54597</t>
  </si>
  <si>
    <t xml:space="preserve">Marker54637</t>
  </si>
  <si>
    <t xml:space="preserve">Marker54643</t>
  </si>
  <si>
    <t xml:space="preserve">Marker54608</t>
  </si>
  <si>
    <t xml:space="preserve">Marker54636</t>
  </si>
  <si>
    <t xml:space="preserve">Marker54706</t>
  </si>
  <si>
    <t xml:space="preserve">Marker54646</t>
  </si>
  <si>
    <t xml:space="preserve">Marker54698</t>
  </si>
  <si>
    <t xml:space="preserve">Marker54709</t>
  </si>
  <si>
    <t xml:space="preserve">Marker54640</t>
  </si>
  <si>
    <t xml:space="preserve">Marker54746</t>
  </si>
  <si>
    <t xml:space="preserve">Marker54697</t>
  </si>
  <si>
    <t xml:space="preserve">Marker54721</t>
  </si>
  <si>
    <t xml:space="preserve">Marker54727</t>
  </si>
  <si>
    <t xml:space="preserve">Marker54815</t>
  </si>
  <si>
    <t xml:space="preserve">Marker54801</t>
  </si>
  <si>
    <t xml:space="preserve">Marker54824</t>
  </si>
  <si>
    <t xml:space="preserve">Marker54749</t>
  </si>
  <si>
    <t xml:space="preserve">Marker54757</t>
  </si>
  <si>
    <t xml:space="preserve">Marker54817</t>
  </si>
  <si>
    <t xml:space="preserve">Marker54854</t>
  </si>
  <si>
    <t xml:space="preserve">Marker54845</t>
  </si>
  <si>
    <t xml:space="preserve">Marker54873</t>
  </si>
  <si>
    <t xml:space="preserve">Marker54874</t>
  </si>
  <si>
    <t xml:space="preserve">Marker54849</t>
  </si>
  <si>
    <t xml:space="preserve">Marker54829</t>
  </si>
  <si>
    <t xml:space="preserve">Marker54853</t>
  </si>
  <si>
    <t xml:space="preserve">Marker54852</t>
  </si>
  <si>
    <t xml:space="preserve">Marker54851</t>
  </si>
  <si>
    <t xml:space="preserve">Marker54839</t>
  </si>
  <si>
    <t xml:space="preserve">Marker54838</t>
  </si>
  <si>
    <t xml:space="preserve">Marker54863</t>
  </si>
  <si>
    <t xml:space="preserve">Marker54867</t>
  </si>
  <si>
    <t xml:space="preserve">Marker54876</t>
  </si>
  <si>
    <t xml:space="preserve">Marker54879</t>
  </si>
  <si>
    <t xml:space="preserve">Marker54890</t>
  </si>
  <si>
    <t xml:space="preserve">Marker54881</t>
  </si>
  <si>
    <t xml:space="preserve">Marker54888</t>
  </si>
  <si>
    <t xml:space="preserve">Marker54885</t>
  </si>
  <si>
    <t xml:space="preserve">Marker54941</t>
  </si>
  <si>
    <t xml:space="preserve">Marker54920</t>
  </si>
  <si>
    <t xml:space="preserve">Marker54984</t>
  </si>
  <si>
    <t xml:space="preserve">Marker54983</t>
  </si>
  <si>
    <t xml:space="preserve">Marker54906</t>
  </si>
  <si>
    <t xml:space="preserve">Marker54971</t>
  </si>
  <si>
    <t xml:space="preserve">Marker54928</t>
  </si>
  <si>
    <t xml:space="preserve">Marker54927</t>
  </si>
  <si>
    <t xml:space="preserve">Marker54935</t>
  </si>
  <si>
    <t xml:space="preserve">Marker54924</t>
  </si>
  <si>
    <t xml:space="preserve">Marker54921</t>
  </si>
  <si>
    <t xml:space="preserve">Marker54944</t>
  </si>
  <si>
    <t xml:space="preserve">Marker54946</t>
  </si>
  <si>
    <t xml:space="preserve">Marker54945</t>
  </si>
  <si>
    <t xml:space="preserve">Marker54956</t>
  </si>
  <si>
    <t xml:space="preserve">Marker54880</t>
  </si>
  <si>
    <t xml:space="preserve">Marker54937</t>
  </si>
  <si>
    <t xml:space="preserve">Marker54938</t>
  </si>
  <si>
    <t xml:space="preserve">Marker54933</t>
  </si>
  <si>
    <t xml:space="preserve">Marker54978</t>
  </si>
  <si>
    <t xml:space="preserve">Marker54923</t>
  </si>
  <si>
    <t xml:space="preserve">Marker54934</t>
  </si>
  <si>
    <t xml:space="preserve">Marker54940</t>
  </si>
  <si>
    <t xml:space="preserve">Marker54957</t>
  </si>
  <si>
    <t xml:space="preserve">Marker54914</t>
  </si>
  <si>
    <t xml:space="preserve">Marker55053</t>
  </si>
  <si>
    <t xml:space="preserve">Marker54958</t>
  </si>
  <si>
    <t xml:space="preserve">Marker54918</t>
  </si>
  <si>
    <t xml:space="preserve">Marker54929</t>
  </si>
  <si>
    <t xml:space="preserve">Marker55039</t>
  </si>
  <si>
    <t xml:space="preserve">Marker55137</t>
  </si>
  <si>
    <t xml:space="preserve">Marker55063</t>
  </si>
  <si>
    <t xml:space="preserve">Marker55136</t>
  </si>
  <si>
    <t xml:space="preserve">Marker55080</t>
  </si>
  <si>
    <t xml:space="preserve">Marker55066</t>
  </si>
  <si>
    <t xml:space="preserve">Marker55065</t>
  </si>
  <si>
    <t xml:space="preserve">Marker55127</t>
  </si>
  <si>
    <t xml:space="preserve">Marker55124</t>
  </si>
  <si>
    <t xml:space="preserve">Marker55089</t>
  </si>
  <si>
    <t xml:space="preserve">Marker55125</t>
  </si>
  <si>
    <t xml:space="preserve">Marker55067</t>
  </si>
  <si>
    <t xml:space="preserve">Marker55092</t>
  </si>
  <si>
    <t xml:space="preserve">Marker55126</t>
  </si>
  <si>
    <t xml:space="preserve">Marker55147</t>
  </si>
  <si>
    <t xml:space="preserve">Marker55155</t>
  </si>
  <si>
    <t xml:space="preserve">Marker55088</t>
  </si>
  <si>
    <t xml:space="preserve">Marker55076</t>
  </si>
  <si>
    <t xml:space="preserve">Marker55078</t>
  </si>
  <si>
    <t xml:space="preserve">Marker55087</t>
  </si>
  <si>
    <t xml:space="preserve">Marker55103</t>
  </si>
  <si>
    <t xml:space="preserve">Marker55077</t>
  </si>
  <si>
    <t xml:space="preserve">Marker55090</t>
  </si>
  <si>
    <t xml:space="preserve">Marker55113</t>
  </si>
  <si>
    <t xml:space="preserve">Marker55096</t>
  </si>
  <si>
    <t xml:space="preserve">Marker55091</t>
  </si>
  <si>
    <t xml:space="preserve">Marker55072</t>
  </si>
  <si>
    <t xml:space="preserve">Marker55064</t>
  </si>
  <si>
    <t xml:space="preserve">Marker55154</t>
  </si>
  <si>
    <t xml:space="preserve">Marker55153</t>
  </si>
  <si>
    <t xml:space="preserve">Marker55171</t>
  </si>
  <si>
    <t xml:space="preserve">Marker55172</t>
  </si>
  <si>
    <t xml:space="preserve">Marker55170</t>
  </si>
  <si>
    <t xml:space="preserve">Marker55182</t>
  </si>
  <si>
    <t xml:space="preserve">Marker55181</t>
  </si>
  <si>
    <t xml:space="preserve">Marker55243</t>
  </si>
  <si>
    <t xml:space="preserve">Marker55192</t>
  </si>
  <si>
    <t xml:space="preserve">Marker55226</t>
  </si>
  <si>
    <t xml:space="preserve">Marker55228</t>
  </si>
  <si>
    <t xml:space="preserve">Marker55196</t>
  </si>
  <si>
    <t xml:space="preserve">Marker55248</t>
  </si>
  <si>
    <t xml:space="preserve">Marker55237</t>
  </si>
  <si>
    <t xml:space="preserve">Marker55236</t>
  </si>
  <si>
    <t xml:space="preserve">Marker55253</t>
  </si>
  <si>
    <t xml:space="preserve">Marker55250</t>
  </si>
  <si>
    <t xml:space="preserve">Marker55249</t>
  </si>
  <si>
    <t xml:space="preserve">Marker55239</t>
  </si>
  <si>
    <t xml:space="preserve">Marker55265</t>
  </si>
  <si>
    <t xml:space="preserve">Marker55238</t>
  </si>
  <si>
    <t xml:space="preserve">Marker55266</t>
  </si>
  <si>
    <t xml:space="preserve">Marker55244</t>
  </si>
  <si>
    <t xml:space="preserve">Marker55289</t>
  </si>
  <si>
    <t xml:space="preserve">Marker55235</t>
  </si>
  <si>
    <t xml:space="preserve">Marker55307</t>
  </si>
  <si>
    <t xml:space="preserve">Marker55305</t>
  </si>
  <si>
    <t xml:space="preserve">Marker55245</t>
  </si>
  <si>
    <t xml:space="preserve">Marker55296</t>
  </si>
  <si>
    <t xml:space="preserve">Marker55241</t>
  </si>
  <si>
    <t xml:space="preserve">Marker55290</t>
  </si>
  <si>
    <t xml:space="preserve">Marker55240</t>
  </si>
  <si>
    <t xml:space="preserve">Marker55294</t>
  </si>
  <si>
    <t xml:space="preserve">Marker55286</t>
  </si>
  <si>
    <t xml:space="preserve">Marker55276</t>
  </si>
  <si>
    <t xml:space="preserve">Marker55269</t>
  </si>
  <si>
    <t xml:space="preserve">Marker55287</t>
  </si>
  <si>
    <t xml:space="preserve">Marker55313</t>
  </si>
  <si>
    <t xml:space="preserve">Marker55292</t>
  </si>
  <si>
    <t xml:space="preserve">Marker55295</t>
  </si>
  <si>
    <t xml:space="preserve">Marker55293</t>
  </si>
  <si>
    <t xml:space="preserve">Marker55306</t>
  </si>
  <si>
    <t xml:space="preserve">Marker55285</t>
  </si>
  <si>
    <t xml:space="preserve">Marker55268</t>
  </si>
  <si>
    <t xml:space="preserve">Marker55288</t>
  </si>
  <si>
    <t xml:space="preserve">Marker55326</t>
  </si>
  <si>
    <t xml:space="preserve">Marker55327</t>
  </si>
  <si>
    <t xml:space="preserve">Marker55366</t>
  </si>
  <si>
    <t xml:space="preserve">Marker55344</t>
  </si>
  <si>
    <t xml:space="preserve">Marker55336</t>
  </si>
  <si>
    <t xml:space="preserve">Marker55367</t>
  </si>
  <si>
    <t xml:space="preserve">Marker55377</t>
  </si>
  <si>
    <t xml:space="preserve">Marker55368</t>
  </si>
  <si>
    <t xml:space="preserve">Marker55381</t>
  </si>
  <si>
    <t xml:space="preserve">Marker55379</t>
  </si>
  <si>
    <t xml:space="preserve">Marker55335</t>
  </si>
  <si>
    <t xml:space="preserve">Marker55378</t>
  </si>
  <si>
    <t xml:space="preserve">Marker55369</t>
  </si>
  <si>
    <t xml:space="preserve">Marker55370</t>
  </si>
  <si>
    <t xml:space="preserve">Marker55355</t>
  </si>
  <si>
    <t xml:space="preserve">Marker55392</t>
  </si>
  <si>
    <t xml:space="preserve">Marker55322</t>
  </si>
  <si>
    <t xml:space="preserve">Marker55380</t>
  </si>
  <si>
    <t xml:space="preserve">Marker55391</t>
  </si>
  <si>
    <t xml:space="preserve">Marker55356</t>
  </si>
  <si>
    <t xml:space="preserve">Marker55345</t>
  </si>
  <si>
    <t xml:space="preserve">Marker55323</t>
  </si>
  <si>
    <t xml:space="preserve">Marker55346</t>
  </si>
  <si>
    <t xml:space="preserve">Marker55354</t>
  </si>
  <si>
    <t xml:space="preserve">Marker55404</t>
  </si>
  <si>
    <t xml:space="preserve">Marker55334</t>
  </si>
  <si>
    <t xml:space="preserve">Marker55402</t>
  </si>
  <si>
    <t xml:space="preserve">Marker55328</t>
  </si>
  <si>
    <t xml:space="preserve">Marker55365</t>
  </si>
  <si>
    <t xml:space="preserve">Marker55406</t>
  </si>
  <si>
    <t xml:space="preserve">Marker55421</t>
  </si>
  <si>
    <t xml:space="preserve">Marker55405</t>
  </si>
  <si>
    <t xml:space="preserve">Marker55434</t>
  </si>
  <si>
    <t xml:space="preserve">Marker55420</t>
  </si>
  <si>
    <t xml:space="preserve">Marker55440</t>
  </si>
  <si>
    <t xml:space="preserve">Marker55439</t>
  </si>
  <si>
    <t xml:space="preserve">Marker55450</t>
  </si>
  <si>
    <t xml:space="preserve">Marker55460</t>
  </si>
  <si>
    <t xml:space="preserve">Marker55469</t>
  </si>
  <si>
    <t xml:space="preserve">Marker55470</t>
  </si>
  <si>
    <t xml:space="preserve">Marker55473</t>
  </si>
  <si>
    <t xml:space="preserve">Marker55472</t>
  </si>
  <si>
    <t xml:space="preserve">Marker55462</t>
  </si>
  <si>
    <t xml:space="preserve">Marker55463</t>
  </si>
  <si>
    <t xml:space="preserve">Marker55465</t>
  </si>
  <si>
    <t xml:space="preserve">Marker55500</t>
  </si>
  <si>
    <t xml:space="preserve">Marker55466</t>
  </si>
  <si>
    <t xml:space="preserve">Marker55449</t>
  </si>
  <si>
    <t xml:space="preserve">Marker55467</t>
  </si>
  <si>
    <t xml:space="preserve">Marker55516</t>
  </si>
  <si>
    <t xml:space="preserve">Marker55468</t>
  </si>
  <si>
    <t xml:space="preserve">Marker55515</t>
  </si>
  <si>
    <t xml:space="preserve">Marker55448</t>
  </si>
  <si>
    <t xml:space="preserve">Marker55538</t>
  </si>
  <si>
    <t xml:space="preserve">Marker55464</t>
  </si>
  <si>
    <t xml:space="preserve">Marker55535</t>
  </si>
  <si>
    <t xml:space="preserve">Marker55506</t>
  </si>
  <si>
    <t xml:space="preserve">Marker55524</t>
  </si>
  <si>
    <t xml:space="preserve">Marker55477</t>
  </si>
  <si>
    <t xml:space="preserve">Marker55619</t>
  </si>
  <si>
    <t xml:space="preserve">Marker55534</t>
  </si>
  <si>
    <t xml:space="preserve">Marker55523</t>
  </si>
  <si>
    <t xml:space="preserve">Marker55486</t>
  </si>
  <si>
    <t xml:space="preserve">Marker55553</t>
  </si>
  <si>
    <t xml:space="preserve">Marker55576</t>
  </si>
  <si>
    <t xml:space="preserve">Marker55461</t>
  </si>
  <si>
    <t xml:space="preserve">Marker55665</t>
  </si>
  <si>
    <t xml:space="preserve">Marker55643</t>
  </si>
  <si>
    <t xml:space="preserve">Marker55579</t>
  </si>
  <si>
    <t xml:space="preserve">Marker55633</t>
  </si>
  <si>
    <t xml:space="preserve">Marker55529</t>
  </si>
  <si>
    <t xml:space="preserve">Marker55634</t>
  </si>
  <si>
    <t xml:space="preserve">Marker55536</t>
  </si>
  <si>
    <t xml:space="preserve">Marker55635</t>
  </si>
  <si>
    <t xml:space="preserve">Marker55567</t>
  </si>
  <si>
    <t xml:space="preserve">Marker55683</t>
  </si>
  <si>
    <t xml:space="preserve">Marker55645</t>
  </si>
  <si>
    <t xml:space="preserve">Marker55648</t>
  </si>
  <si>
    <t xml:space="preserve">Marker55636</t>
  </si>
  <si>
    <t xml:space="preserve">Marker55631</t>
  </si>
  <si>
    <t xml:space="preserve">Marker55605</t>
  </si>
  <si>
    <t xml:space="preserve">Marker55511</t>
  </si>
  <si>
    <t xml:space="preserve">Marker55510</t>
  </si>
  <si>
    <t xml:space="preserve">Marker55554</t>
  </si>
  <si>
    <t xml:space="preserve">Marker55632</t>
  </si>
  <si>
    <t xml:space="preserve">Marker55530</t>
  </si>
  <si>
    <t xml:space="preserve">Marker55639</t>
  </si>
  <si>
    <t xml:space="preserve">Marker55531</t>
  </si>
  <si>
    <t xml:space="preserve">Marker55594</t>
  </si>
  <si>
    <t xml:space="preserve">Marker55552</t>
  </si>
  <si>
    <t xml:space="preserve">Marker55617</t>
  </si>
  <si>
    <t xml:space="preserve">Marker55618</t>
  </si>
  <si>
    <t xml:space="preserve">Marker55642</t>
  </si>
  <si>
    <t xml:space="preserve">Marker55637</t>
  </si>
  <si>
    <t xml:space="preserve">Marker55620</t>
  </si>
  <si>
    <t xml:space="preserve">Marker55640</t>
  </si>
  <si>
    <t xml:space="preserve">Marker55641</t>
  </si>
  <si>
    <t xml:space="preserve">Marker55621</t>
  </si>
  <si>
    <t xml:space="preserve">Marker55630</t>
  </si>
  <si>
    <t xml:space="preserve">Marker55649</t>
  </si>
  <si>
    <t xml:space="preserve">Marker55609</t>
  </si>
  <si>
    <t xml:space="preserve">Marker55658</t>
  </si>
  <si>
    <t xml:space="preserve">Marker55688</t>
  </si>
  <si>
    <t xml:space="preserve">Marker55646</t>
  </si>
  <si>
    <t xml:space="preserve">Marker55833</t>
  </si>
  <si>
    <t xml:space="preserve">Marker55861</t>
  </si>
  <si>
    <t xml:space="preserve">Marker55720</t>
  </si>
  <si>
    <t xml:space="preserve">Marker55823</t>
  </si>
  <si>
    <t xml:space="preserve">Marker55721</t>
  </si>
  <si>
    <t xml:space="preserve">Marker55733</t>
  </si>
  <si>
    <t xml:space="preserve">Marker55732</t>
  </si>
  <si>
    <t xml:space="preserve">Marker55846</t>
  </si>
  <si>
    <t xml:space="preserve">Marker55766</t>
  </si>
  <si>
    <t xml:space="preserve">Marker55765</t>
  </si>
  <si>
    <t xml:space="preserve">Marker55767</t>
  </si>
  <si>
    <t xml:space="preserve">Marker55764</t>
  </si>
  <si>
    <t xml:space="preserve">Marker55757</t>
  </si>
  <si>
    <t xml:space="preserve">Marker55758</t>
  </si>
  <si>
    <t xml:space="preserve">Marker55831</t>
  </si>
  <si>
    <t xml:space="preserve">Marker55812</t>
  </si>
  <si>
    <t xml:space="preserve">Marker55811</t>
  </si>
  <si>
    <t xml:space="preserve">Marker55813</t>
  </si>
  <si>
    <t xml:space="preserve">Marker55770</t>
  </si>
  <si>
    <t xml:space="preserve">Marker55737</t>
  </si>
  <si>
    <t xml:space="preserve">Marker55810</t>
  </si>
  <si>
    <t xml:space="preserve">Marker55798</t>
  </si>
  <si>
    <t xml:space="preserve">Marker55847</t>
  </si>
  <si>
    <t xml:space="preserve">Marker55703</t>
  </si>
  <si>
    <t xml:space="preserve">Marker55884</t>
  </si>
  <si>
    <t xml:space="preserve">Marker55820</t>
  </si>
  <si>
    <t xml:space="preserve">Marker55734</t>
  </si>
  <si>
    <t xml:space="preserve">Marker55886</t>
  </si>
  <si>
    <t xml:space="preserve">Marker55903</t>
  </si>
  <si>
    <t xml:space="preserve">Marker55896</t>
  </si>
  <si>
    <t xml:space="preserve">Marker55935</t>
  </si>
  <si>
    <t xml:space="preserve">Marker55925</t>
  </si>
  <si>
    <t xml:space="preserve">Marker55993</t>
  </si>
  <si>
    <t xml:space="preserve">Marker55937</t>
  </si>
  <si>
    <t xml:space="preserve">Marker55941</t>
  </si>
  <si>
    <t xml:space="preserve">Marker55982</t>
  </si>
  <si>
    <t xml:space="preserve">Marker55967</t>
  </si>
  <si>
    <t xml:space="preserve">Marker56022</t>
  </si>
  <si>
    <t xml:space="preserve">Marker55974</t>
  </si>
  <si>
    <t xml:space="preserve">Marker56023</t>
  </si>
  <si>
    <t xml:space="preserve">Marker55995</t>
  </si>
  <si>
    <t xml:space="preserve">Marker56016</t>
  </si>
  <si>
    <t xml:space="preserve">Marker56033</t>
  </si>
  <si>
    <t xml:space="preserve">Marker56015</t>
  </si>
  <si>
    <t xml:space="preserve">Marker56013</t>
  </si>
  <si>
    <t xml:space="preserve">Marker56026</t>
  </si>
  <si>
    <t xml:space="preserve">Marker56041</t>
  </si>
  <si>
    <t xml:space="preserve">Marker56047</t>
  </si>
  <si>
    <t xml:space="preserve">Marker56042</t>
  </si>
  <si>
    <t xml:space="preserve">Marker56054</t>
  </si>
  <si>
    <t xml:space="preserve">Marker56060</t>
  </si>
  <si>
    <t xml:space="preserve">Marker56062</t>
  </si>
  <si>
    <t xml:space="preserve">Marker56065</t>
  </si>
  <si>
    <t xml:space="preserve">Marker56094</t>
  </si>
  <si>
    <t xml:space="preserve">Marker56087</t>
  </si>
  <si>
    <t xml:space="preserve">Marker56086</t>
  </si>
  <si>
    <t xml:space="preserve">Marker56113</t>
  </si>
  <si>
    <t xml:space="preserve">Marker56109</t>
  </si>
  <si>
    <t xml:space="preserve">Marker56123</t>
  </si>
  <si>
    <t xml:space="preserve">Marker56132</t>
  </si>
  <si>
    <t xml:space="preserve">Marker56134</t>
  </si>
  <si>
    <t xml:space="preserve">Marker56133</t>
  </si>
  <si>
    <t xml:space="preserve">Marker56131</t>
  </si>
  <si>
    <t xml:space="preserve">Marker56146</t>
  </si>
  <si>
    <t xml:space="preserve">Marker56142</t>
  </si>
  <si>
    <t xml:space="preserve">Marker56145</t>
  </si>
  <si>
    <t xml:space="preserve">Marker56152</t>
  </si>
  <si>
    <t xml:space="preserve">Marker56153</t>
  </si>
  <si>
    <t xml:space="preserve">Marker56139</t>
  </si>
  <si>
    <t xml:space="preserve">Marker56140</t>
  </si>
  <si>
    <t xml:space="preserve">Marker56138</t>
  </si>
  <si>
    <t xml:space="preserve">Marker56130</t>
  </si>
  <si>
    <t xml:space="preserve">Marker56177</t>
  </si>
  <si>
    <t xml:space="preserve">Marker56143</t>
  </si>
  <si>
    <t xml:space="preserve">Marker56167</t>
  </si>
  <si>
    <t xml:space="preserve">Marker56176</t>
  </si>
  <si>
    <t xml:space="preserve">Marker56180</t>
  </si>
  <si>
    <t xml:space="preserve">Marker56189</t>
  </si>
  <si>
    <t xml:space="preserve">Marker56179</t>
  </si>
  <si>
    <t xml:space="preserve">Marker56165</t>
  </si>
  <si>
    <t xml:space="preserve">Marker56191</t>
  </si>
  <si>
    <t xml:space="preserve">Marker56190</t>
  </si>
  <si>
    <t xml:space="preserve">Marker56200</t>
  </si>
  <si>
    <t xml:space="preserve">Marker56207</t>
  </si>
  <si>
    <t xml:space="preserve">Marker56208</t>
  </si>
  <si>
    <t xml:space="preserve">Marker56209</t>
  </si>
  <si>
    <t xml:space="preserve">Marker56222</t>
  </si>
  <si>
    <t xml:space="preserve">Marker56219</t>
  </si>
  <si>
    <t xml:space="preserve">Marker56210</t>
  </si>
  <si>
    <t xml:space="preserve">Marker56233</t>
  </si>
  <si>
    <t xml:space="preserve">Marker56205</t>
  </si>
  <si>
    <t xml:space="preserve">Marker56236</t>
  </si>
  <si>
    <t xml:space="preserve">Marker56237</t>
  </si>
  <si>
    <t xml:space="preserve">Marker56341</t>
  </si>
  <si>
    <t xml:space="preserve">Marker56321</t>
  </si>
  <si>
    <t xml:space="preserve">Marker56354</t>
  </si>
  <si>
    <t xml:space="preserve">Marker56228</t>
  </si>
  <si>
    <t xml:space="preserve">Marker56370</t>
  </si>
  <si>
    <t xml:space="preserve">Marker56348</t>
  </si>
  <si>
    <t xml:space="preserve">Marker56371</t>
  </si>
  <si>
    <t xml:space="preserve">Marker56387</t>
  </si>
  <si>
    <t xml:space="preserve">Marker56403</t>
  </si>
  <si>
    <t xml:space="preserve">chr4A</t>
  </si>
  <si>
    <t xml:space="preserve">Marker56417</t>
  </si>
  <si>
    <t xml:space="preserve">Marker56426</t>
  </si>
  <si>
    <t xml:space="preserve">Marker56436</t>
  </si>
  <si>
    <t xml:space="preserve">Marker56445</t>
  </si>
  <si>
    <t xml:space="preserve">Marker56443</t>
  </si>
  <si>
    <t xml:space="preserve">Marker56467</t>
  </si>
  <si>
    <t xml:space="preserve">Marker56475</t>
  </si>
  <si>
    <t xml:space="preserve">Marker56474</t>
  </si>
  <si>
    <t xml:space="preserve">Marker56498</t>
  </si>
  <si>
    <t xml:space="preserve">Marker56496</t>
  </si>
  <si>
    <t xml:space="preserve">Marker56956</t>
  </si>
  <si>
    <t xml:space="preserve">Marker56985</t>
  </si>
  <si>
    <t xml:space="preserve">Marker57234</t>
  </si>
  <si>
    <t xml:space="preserve">Marker57170</t>
  </si>
  <si>
    <t xml:space="preserve">Marker57203</t>
  </si>
  <si>
    <t xml:space="preserve">Marker57247</t>
  </si>
  <si>
    <t xml:space="preserve">Marker57258</t>
  </si>
  <si>
    <t xml:space="preserve">Marker57312</t>
  </si>
  <si>
    <t xml:space="preserve">Marker57309</t>
  </si>
  <si>
    <t xml:space="preserve">Marker57302</t>
  </si>
  <si>
    <t xml:space="preserve">Marker57314</t>
  </si>
  <si>
    <t xml:space="preserve">Marker57322</t>
  </si>
  <si>
    <t xml:space="preserve">Marker57502</t>
  </si>
  <si>
    <t xml:space="preserve">Marker57505</t>
  </si>
  <si>
    <t xml:space="preserve">Marker57506</t>
  </si>
  <si>
    <t xml:space="preserve">Marker57498</t>
  </si>
  <si>
    <t xml:space="preserve">Marker57512</t>
  </si>
  <si>
    <t xml:space="preserve">Marker57511</t>
  </si>
  <si>
    <t xml:space="preserve">Marker57520</t>
  </si>
  <si>
    <t xml:space="preserve">Marker57479</t>
  </si>
  <si>
    <t xml:space="preserve">Marker57455</t>
  </si>
  <si>
    <t xml:space="preserve">Marker57529</t>
  </si>
  <si>
    <t xml:space="preserve">Marker57541</t>
  </si>
  <si>
    <t xml:space="preserve">Marker57622</t>
  </si>
  <si>
    <t xml:space="preserve">Marker57632</t>
  </si>
  <si>
    <t xml:space="preserve">Marker57776</t>
  </si>
  <si>
    <t xml:space="preserve">Marker57730</t>
  </si>
  <si>
    <t xml:space="preserve">Marker57725</t>
  </si>
  <si>
    <t xml:space="preserve">Marker57707</t>
  </si>
  <si>
    <t xml:space="preserve">Marker57706</t>
  </si>
  <si>
    <t xml:space="preserve">Marker57709</t>
  </si>
  <si>
    <t xml:space="preserve">Marker57708</t>
  </si>
  <si>
    <t xml:space="preserve">Marker57741</t>
  </si>
  <si>
    <t xml:space="preserve">Marker57654</t>
  </si>
  <si>
    <t xml:space="preserve">Marker57779</t>
  </si>
  <si>
    <t xml:space="preserve">Marker57723</t>
  </si>
  <si>
    <t xml:space="preserve">Marker57864</t>
  </si>
  <si>
    <t xml:space="preserve">Marker57717</t>
  </si>
  <si>
    <t xml:space="preserve">Marker57662</t>
  </si>
  <si>
    <t xml:space="preserve">Marker57882</t>
  </si>
  <si>
    <t xml:space="preserve">Marker57915</t>
  </si>
  <si>
    <t xml:space="preserve">Marker57956</t>
  </si>
  <si>
    <t xml:space="preserve">Marker57959</t>
  </si>
  <si>
    <t xml:space="preserve">Marker58091</t>
  </si>
  <si>
    <t xml:space="preserve">Marker58166</t>
  </si>
  <si>
    <t xml:space="preserve">Marker58149</t>
  </si>
  <si>
    <t xml:space="preserve">Marker58032</t>
  </si>
  <si>
    <t xml:space="preserve">Marker58168</t>
  </si>
  <si>
    <t xml:space="preserve">Marker58118</t>
  </si>
  <si>
    <t xml:space="preserve">Marker58148</t>
  </si>
  <si>
    <t xml:space="preserve">Marker58177</t>
  </si>
  <si>
    <t xml:space="preserve">Marker57955</t>
  </si>
  <si>
    <t xml:space="preserve">Marker57954</t>
  </si>
  <si>
    <t xml:space="preserve">Marker58072</t>
  </si>
  <si>
    <t xml:space="preserve">Marker58094</t>
  </si>
  <si>
    <t xml:space="preserve">Marker58086</t>
  </si>
  <si>
    <t xml:space="preserve">Marker57841</t>
  </si>
  <si>
    <t xml:space="preserve">Marker58092</t>
  </si>
  <si>
    <t xml:space="preserve">Marker57980</t>
  </si>
  <si>
    <t xml:space="preserve">Marker58165</t>
  </si>
  <si>
    <t xml:space="preserve">Marker57834</t>
  </si>
  <si>
    <t xml:space="preserve">Marker57964</t>
  </si>
  <si>
    <t xml:space="preserve">Marker58176</t>
  </si>
  <si>
    <t xml:space="preserve">Marker58217</t>
  </si>
  <si>
    <t xml:space="preserve">Marker58228</t>
  </si>
  <si>
    <t xml:space="preserve">Marker58224</t>
  </si>
  <si>
    <t xml:space="preserve">Marker58236</t>
  </si>
  <si>
    <t xml:space="preserve">Marker58237</t>
  </si>
  <si>
    <t xml:space="preserve">Marker58229</t>
  </si>
  <si>
    <t xml:space="preserve">Marker58251</t>
  </si>
  <si>
    <t xml:space="preserve">Marker58258</t>
  </si>
  <si>
    <t xml:space="preserve">Marker58308</t>
  </si>
  <si>
    <t xml:space="preserve">Marker58408</t>
  </si>
  <si>
    <t xml:space="preserve">Marker58379</t>
  </si>
  <si>
    <t xml:space="preserve">Marker58320</t>
  </si>
  <si>
    <t xml:space="preserve">Marker58385</t>
  </si>
  <si>
    <t xml:space="preserve">Marker58344</t>
  </si>
  <si>
    <t xml:space="preserve">Marker58369</t>
  </si>
  <si>
    <t xml:space="preserve">Marker58411</t>
  </si>
  <si>
    <t xml:space="preserve">Marker58435</t>
  </si>
  <si>
    <t xml:space="preserve">Marker58425</t>
  </si>
  <si>
    <t xml:space="preserve">Marker58436</t>
  </si>
  <si>
    <t xml:space="preserve">Marker58437</t>
  </si>
  <si>
    <t xml:space="preserve">Marker58465</t>
  </si>
  <si>
    <t xml:space="preserve">Marker58509</t>
  </si>
  <si>
    <t xml:space="preserve">Marker58476</t>
  </si>
  <si>
    <t xml:space="preserve">Marker58489</t>
  </si>
  <si>
    <t xml:space="preserve">Marker58500</t>
  </si>
  <si>
    <t xml:space="preserve">Marker58477</t>
  </si>
  <si>
    <t xml:space="preserve">Marker58491</t>
  </si>
  <si>
    <t xml:space="preserve">Marker58488</t>
  </si>
  <si>
    <t xml:space="preserve">Marker58504</t>
  </si>
  <si>
    <t xml:space="preserve">Marker58471</t>
  </si>
  <si>
    <t xml:space="preserve">Marker58503</t>
  </si>
  <si>
    <t xml:space="preserve">Marker58472</t>
  </si>
  <si>
    <t xml:space="preserve">Marker58479</t>
  </si>
  <si>
    <t xml:space="preserve">Marker58446</t>
  </si>
  <si>
    <t xml:space="preserve">Marker58447</t>
  </si>
  <si>
    <t xml:space="preserve">Marker58490</t>
  </si>
  <si>
    <t xml:space="preserve">Marker58478</t>
  </si>
  <si>
    <t xml:space="preserve">Marker58482</t>
  </si>
  <si>
    <t xml:space="preserve">Marker58514</t>
  </si>
  <si>
    <t xml:space="preserve">Marker58545</t>
  </si>
  <si>
    <t xml:space="preserve">Marker58543</t>
  </si>
  <si>
    <t xml:space="preserve">Marker58553</t>
  </si>
  <si>
    <t xml:space="preserve">Marker58513</t>
  </si>
  <si>
    <t xml:space="preserve">Marker58594</t>
  </si>
  <si>
    <t xml:space="preserve">Marker58652</t>
  </si>
  <si>
    <t xml:space="preserve">Marker58676</t>
  </si>
  <si>
    <t xml:space="preserve">Marker58657</t>
  </si>
  <si>
    <t xml:space="preserve">Marker58673</t>
  </si>
  <si>
    <t xml:space="preserve">Marker58931</t>
  </si>
  <si>
    <t xml:space="preserve">chr4B</t>
  </si>
  <si>
    <t xml:space="preserve">Marker58888</t>
  </si>
  <si>
    <t xml:space="preserve">Marker58904</t>
  </si>
  <si>
    <t xml:space="preserve">Marker58905</t>
  </si>
  <si>
    <t xml:space="preserve">Marker58968</t>
  </si>
  <si>
    <t xml:space="preserve">Marker59059</t>
  </si>
  <si>
    <t xml:space="preserve">Marker59119</t>
  </si>
  <si>
    <t xml:space="preserve">Marker59075</t>
  </si>
  <si>
    <t xml:space="preserve">Marker58997</t>
  </si>
  <si>
    <t xml:space="preserve">Marker59076</t>
  </si>
  <si>
    <t xml:space="preserve">Marker59024</t>
  </si>
  <si>
    <t xml:space="preserve">Marker59117</t>
  </si>
  <si>
    <t xml:space="preserve">Marker59084</t>
  </si>
  <si>
    <t xml:space="preserve">Marker59101</t>
  </si>
  <si>
    <t xml:space="preserve">Marker59083</t>
  </si>
  <si>
    <t xml:space="preserve">Marker59041</t>
  </si>
  <si>
    <t xml:space="preserve">Marker59155</t>
  </si>
  <si>
    <t xml:space="preserve">Marker59118</t>
  </si>
  <si>
    <t xml:space="preserve">Marker59157</t>
  </si>
  <si>
    <t xml:space="preserve">Marker59142</t>
  </si>
  <si>
    <t xml:space="preserve">Marker59163</t>
  </si>
  <si>
    <t xml:space="preserve">Marker59016</t>
  </si>
  <si>
    <t xml:space="preserve">Marker59154</t>
  </si>
  <si>
    <t xml:space="preserve">Marker59626</t>
  </si>
  <si>
    <t xml:space="preserve">Marker59156</t>
  </si>
  <si>
    <t xml:space="preserve">Marker59621</t>
  </si>
  <si>
    <t xml:space="preserve">Marker59179</t>
  </si>
  <si>
    <t xml:space="preserve">Marker59535</t>
  </si>
  <si>
    <t xml:space="preserve">Marker59647</t>
  </si>
  <si>
    <t xml:space="preserve">Marker59424</t>
  </si>
  <si>
    <t xml:space="preserve">Marker59666</t>
  </si>
  <si>
    <t xml:space="preserve">Marker59350</t>
  </si>
  <si>
    <t xml:space="preserve">Marker59667</t>
  </si>
  <si>
    <t xml:space="preserve">Marker59390</t>
  </si>
  <si>
    <t xml:space="preserve">Marker59478</t>
  </si>
  <si>
    <t xml:space="preserve">Marker59456</t>
  </si>
  <si>
    <t xml:space="preserve">Marker59603</t>
  </si>
  <si>
    <t xml:space="preserve">Marker59361</t>
  </si>
  <si>
    <t xml:space="preserve">Marker59422</t>
  </si>
  <si>
    <t xml:space="preserve">Marker59423</t>
  </si>
  <si>
    <t xml:space="preserve">Marker59421</t>
  </si>
  <si>
    <t xml:space="preserve">Marker59315</t>
  </si>
  <si>
    <t xml:space="preserve">Marker59233</t>
  </si>
  <si>
    <t xml:space="preserve">Marker59540</t>
  </si>
  <si>
    <t xml:space="preserve">Marker59257</t>
  </si>
  <si>
    <t xml:space="preserve">Marker59389</t>
  </si>
  <si>
    <t xml:space="preserve">Marker59585</t>
  </si>
  <si>
    <t xml:space="preserve">Marker59317</t>
  </si>
  <si>
    <t xml:space="preserve">Marker59353</t>
  </si>
  <si>
    <t xml:space="preserve">Marker59604</t>
  </si>
  <si>
    <t xml:space="preserve">Marker59601</t>
  </si>
  <si>
    <t xml:space="preserve">Marker59431</t>
  </si>
  <si>
    <t xml:space="preserve">Marker59654</t>
  </si>
  <si>
    <t xml:space="preserve">Marker59653</t>
  </si>
  <si>
    <t xml:space="preserve">Marker59519</t>
  </si>
  <si>
    <t xml:space="preserve">Marker59352</t>
  </si>
  <si>
    <t xml:space="preserve">Marker59382</t>
  </si>
  <si>
    <t xml:space="preserve">Marker59381</t>
  </si>
  <si>
    <t xml:space="preserve">Marker59605</t>
  </si>
  <si>
    <t xml:space="preserve">Marker59362</t>
  </si>
  <si>
    <t xml:space="preserve">Marker59363</t>
  </si>
  <si>
    <t xml:space="preserve">Marker59239</t>
  </si>
  <si>
    <t xml:space="preserve">Marker59430</t>
  </si>
  <si>
    <t xml:space="preserve">Marker59613</t>
  </si>
  <si>
    <t xml:space="preserve">Marker59552</t>
  </si>
  <si>
    <t xml:space="preserve">Marker59348</t>
  </si>
  <si>
    <t xml:space="preserve">Marker59223</t>
  </si>
  <si>
    <t xml:space="preserve">Marker59221</t>
  </si>
  <si>
    <t xml:space="preserve">Marker59455</t>
  </si>
  <si>
    <t xml:space="preserve">Marker59598</t>
  </si>
  <si>
    <t xml:space="preserve">Marker59602</t>
  </si>
  <si>
    <t xml:space="preserve">Marker59343</t>
  </si>
  <si>
    <t xml:space="preserve">Marker59600</t>
  </si>
  <si>
    <t xml:space="preserve">Marker59351</t>
  </si>
  <si>
    <t xml:space="preserve">Marker59539</t>
  </si>
  <si>
    <t xml:space="preserve">Marker59511</t>
  </si>
  <si>
    <t xml:space="preserve">Marker59228</t>
  </si>
  <si>
    <t xml:space="preserve">Marker59584</t>
  </si>
  <si>
    <t xml:space="preserve">Marker59347</t>
  </si>
  <si>
    <t xml:space="preserve">Marker59618</t>
  </si>
  <si>
    <t xml:space="preserve">Marker59617</t>
  </si>
  <si>
    <t xml:space="preserve">Marker59616</t>
  </si>
  <si>
    <t xml:space="preserve">Marker59435</t>
  </si>
  <si>
    <t xml:space="preserve">Marker59615</t>
  </si>
  <si>
    <t xml:space="preserve">Marker59524</t>
  </si>
  <si>
    <t xml:space="preserve">Marker59457</t>
  </si>
  <si>
    <t xml:space="preserve">Marker59525</t>
  </si>
  <si>
    <t xml:space="preserve">Marker59624</t>
  </si>
  <si>
    <t xml:space="preserve">Marker59513</t>
  </si>
  <si>
    <t xml:space="preserve">Marker59371</t>
  </si>
  <si>
    <t xml:space="preserve">Marker59224</t>
  </si>
  <si>
    <t xml:space="preserve">Marker59384</t>
  </si>
  <si>
    <t xml:space="preserve">Marker59614</t>
  </si>
  <si>
    <t xml:space="preserve">Marker59625</t>
  </si>
  <si>
    <t xml:space="preserve">Marker59333</t>
  </si>
  <si>
    <t xml:space="preserve">Marker59586</t>
  </si>
  <si>
    <t xml:space="preserve">Marker59597</t>
  </si>
  <si>
    <t xml:space="preserve">Marker59318</t>
  </si>
  <si>
    <t xml:space="preserve">Marker59391</t>
  </si>
  <si>
    <t xml:space="preserve">Marker59583</t>
  </si>
  <si>
    <t xml:space="preserve">Marker59319</t>
  </si>
  <si>
    <t xml:space="preserve">Marker59696</t>
  </si>
  <si>
    <t xml:space="preserve">Marker59534</t>
  </si>
  <si>
    <t xml:space="preserve">Marker59344</t>
  </si>
  <si>
    <t xml:space="preserve">Marker59724</t>
  </si>
  <si>
    <t xml:space="preserve">Marker59533</t>
  </si>
  <si>
    <t xml:space="preserve">Marker59787</t>
  </si>
  <si>
    <t xml:space="preserve">Marker60327</t>
  </si>
  <si>
    <t xml:space="preserve">Marker60328</t>
  </si>
  <si>
    <t xml:space="preserve">Marker60122</t>
  </si>
  <si>
    <t xml:space="preserve">Marker60369</t>
  </si>
  <si>
    <t xml:space="preserve">Marker59944</t>
  </si>
  <si>
    <t xml:space="preserve">Marker60012</t>
  </si>
  <si>
    <t xml:space="preserve">Marker59823</t>
  </si>
  <si>
    <t xml:space="preserve">Marker60305</t>
  </si>
  <si>
    <t xml:space="preserve">Marker60306</t>
  </si>
  <si>
    <t xml:space="preserve">Marker60206</t>
  </si>
  <si>
    <t xml:space="preserve">Marker60156</t>
  </si>
  <si>
    <t xml:space="preserve">Marker60473</t>
  </si>
  <si>
    <t xml:space="preserve">Marker60345</t>
  </si>
  <si>
    <t xml:space="preserve">Marker60288</t>
  </si>
  <si>
    <t xml:space="preserve">Marker60118</t>
  </si>
  <si>
    <t xml:space="preserve">Marker59987</t>
  </si>
  <si>
    <t xml:space="preserve">Marker60263</t>
  </si>
  <si>
    <t xml:space="preserve">Marker59943</t>
  </si>
  <si>
    <t xml:space="preserve">Marker59824</t>
  </si>
  <si>
    <t xml:space="preserve">Marker60123</t>
  </si>
  <si>
    <t xml:space="preserve">Marker60344</t>
  </si>
  <si>
    <t xml:space="preserve">Marker59833</t>
  </si>
  <si>
    <t xml:space="preserve">Marker59881</t>
  </si>
  <si>
    <t xml:space="preserve">Marker60071</t>
  </si>
  <si>
    <t xml:space="preserve">Marker60188</t>
  </si>
  <si>
    <t xml:space="preserve">Marker60213</t>
  </si>
  <si>
    <t xml:space="preserve">Marker60241</t>
  </si>
  <si>
    <t xml:space="preserve">Marker60121</t>
  </si>
  <si>
    <t xml:space="preserve">Marker60155</t>
  </si>
  <si>
    <t xml:space="preserve">Marker59880</t>
  </si>
  <si>
    <t xml:space="preserve">Marker59885</t>
  </si>
  <si>
    <t xml:space="preserve">Marker59825</t>
  </si>
  <si>
    <t xml:space="preserve">Marker59886</t>
  </si>
  <si>
    <t xml:space="preserve">Marker59887</t>
  </si>
  <si>
    <t xml:space="preserve">Marker60343</t>
  </si>
  <si>
    <t xml:space="preserve">Marker60370</t>
  </si>
  <si>
    <t xml:space="preserve">Marker59974</t>
  </si>
  <si>
    <t xml:space="preserve">Marker60225</t>
  </si>
  <si>
    <t xml:space="preserve">Marker60226</t>
  </si>
  <si>
    <t xml:space="preserve">Marker60149</t>
  </si>
  <si>
    <t xml:space="preserve">Marker60266</t>
  </si>
  <si>
    <t xml:space="preserve">Marker60267</t>
  </si>
  <si>
    <t xml:space="preserve">Marker60268</t>
  </si>
  <si>
    <t xml:space="preserve">Marker60095</t>
  </si>
  <si>
    <t xml:space="preserve">Marker60307</t>
  </si>
  <si>
    <t xml:space="preserve">Marker59827</t>
  </si>
  <si>
    <t xml:space="preserve">Marker60166</t>
  </si>
  <si>
    <t xml:space="preserve">Marker59882</t>
  </si>
  <si>
    <t xml:space="preserve">Marker59910</t>
  </si>
  <si>
    <t xml:space="preserve">Marker60035</t>
  </si>
  <si>
    <t xml:space="preserve">Marker60110</t>
  </si>
  <si>
    <t xml:space="preserve">Marker59975</t>
  </si>
  <si>
    <t xml:space="preserve">Marker60419</t>
  </si>
  <si>
    <t xml:space="preserve">Marker60410</t>
  </si>
  <si>
    <t xml:space="preserve">Marker60409</t>
  </si>
  <si>
    <t xml:space="preserve">Marker60033</t>
  </si>
  <si>
    <t xml:space="preserve">Marker59842</t>
  </si>
  <si>
    <t xml:space="preserve">Marker59921</t>
  </si>
  <si>
    <t xml:space="preserve">Marker59911</t>
  </si>
  <si>
    <t xml:space="preserve">Marker60097</t>
  </si>
  <si>
    <t xml:space="preserve">Marker60002</t>
  </si>
  <si>
    <t xml:space="preserve">Marker59961</t>
  </si>
  <si>
    <t xml:space="preserve">Marker59947</t>
  </si>
  <si>
    <t xml:space="preserve">Marker59884</t>
  </si>
  <si>
    <t xml:space="preserve">Marker60098</t>
  </si>
  <si>
    <t xml:space="preserve">Marker60407</t>
  </si>
  <si>
    <t xml:space="preserve">Marker60366</t>
  </si>
  <si>
    <t xml:space="preserve">Marker60415</t>
  </si>
  <si>
    <t xml:space="preserve">Marker60417</t>
  </si>
  <si>
    <t xml:space="preserve">Marker60530</t>
  </si>
  <si>
    <t xml:space="preserve">Marker60515</t>
  </si>
  <si>
    <t xml:space="preserve">Marker60509</t>
  </si>
  <si>
    <t xml:space="preserve">Marker59878</t>
  </si>
  <si>
    <t xml:space="preserve">Marker60383</t>
  </si>
  <si>
    <t xml:space="preserve">Marker60418</t>
  </si>
  <si>
    <t xml:space="preserve">Marker59863</t>
  </si>
  <si>
    <t xml:space="preserve">Marker60299</t>
  </si>
  <si>
    <t xml:space="preserve">Marker60491</t>
  </si>
  <si>
    <t xml:space="preserve">Marker60518</t>
  </si>
  <si>
    <t xml:space="preserve">Marker60377</t>
  </si>
  <si>
    <t xml:space="preserve">Marker60394</t>
  </si>
  <si>
    <t xml:space="preserve">Marker60013</t>
  </si>
  <si>
    <t xml:space="preserve">Marker60107</t>
  </si>
  <si>
    <t xml:space="preserve">Marker60490</t>
  </si>
  <si>
    <t xml:space="preserve">Marker60302</t>
  </si>
  <si>
    <t xml:space="preserve">Marker60054</t>
  </si>
  <si>
    <t xml:space="preserve">Marker60205</t>
  </si>
  <si>
    <t xml:space="preserve">Marker60716</t>
  </si>
  <si>
    <t xml:space="preserve">Marker60732</t>
  </si>
  <si>
    <t xml:space="preserve">Marker60748</t>
  </si>
  <si>
    <t xml:space="preserve">Marker60912</t>
  </si>
  <si>
    <t xml:space="preserve">Marker61346</t>
  </si>
  <si>
    <t xml:space="preserve">Marker61311</t>
  </si>
  <si>
    <t xml:space="preserve">Marker61187</t>
  </si>
  <si>
    <t xml:space="preserve">Marker61388</t>
  </si>
  <si>
    <t xml:space="preserve">Marker61510</t>
  </si>
  <si>
    <t xml:space="preserve">Marker61217</t>
  </si>
  <si>
    <t xml:space="preserve">Marker61244</t>
  </si>
  <si>
    <t xml:space="preserve">Marker61562</t>
  </si>
  <si>
    <t xml:space="preserve">Marker61045</t>
  </si>
  <si>
    <t xml:space="preserve">Marker61061</t>
  </si>
  <si>
    <t xml:space="preserve">Marker61412</t>
  </si>
  <si>
    <t xml:space="preserve">Marker61463</t>
  </si>
  <si>
    <t xml:space="preserve">Marker61241</t>
  </si>
  <si>
    <t xml:space="preserve">Marker61356</t>
  </si>
  <si>
    <t xml:space="preserve">Marker61546</t>
  </si>
  <si>
    <t xml:space="preserve">Marker61163</t>
  </si>
  <si>
    <t xml:space="preserve">Marker61376</t>
  </si>
  <si>
    <t xml:space="preserve">Marker61531</t>
  </si>
  <si>
    <t xml:space="preserve">Marker61365</t>
  </si>
  <si>
    <t xml:space="preserve">Marker61207</t>
  </si>
  <si>
    <t xml:space="preserve">Marker61406</t>
  </si>
  <si>
    <t xml:space="preserve">Marker61084</t>
  </si>
  <si>
    <t xml:space="preserve">Marker61613</t>
  </si>
  <si>
    <t xml:space="preserve">Marker61402</t>
  </si>
  <si>
    <t xml:space="preserve">Marker61029</t>
  </si>
  <si>
    <t xml:space="preserve">Marker61391</t>
  </si>
  <si>
    <t xml:space="preserve">Marker60936</t>
  </si>
  <si>
    <t xml:space="preserve">Marker61019</t>
  </si>
  <si>
    <t xml:space="preserve">Marker61352</t>
  </si>
  <si>
    <t xml:space="preserve">Marker61077</t>
  </si>
  <si>
    <t xml:space="preserve">Marker60928</t>
  </si>
  <si>
    <t xml:space="preserve">Marker61408</t>
  </si>
  <si>
    <t xml:space="preserve">Marker61410</t>
  </si>
  <si>
    <t xml:space="preserve">Marker61374</t>
  </si>
  <si>
    <t xml:space="preserve">Marker61513</t>
  </si>
  <si>
    <t xml:space="preserve">Marker61358</t>
  </si>
  <si>
    <t xml:space="preserve">Marker61078</t>
  </si>
  <si>
    <t xml:space="preserve">Marker61062</t>
  </si>
  <si>
    <t xml:space="preserve">Marker61428</t>
  </si>
  <si>
    <t xml:space="preserve">Marker61335</t>
  </si>
  <si>
    <t xml:space="preserve">Marker61220</t>
  </si>
  <si>
    <t xml:space="preserve">Marker61031</t>
  </si>
  <si>
    <t xml:space="preserve">Marker61137</t>
  </si>
  <si>
    <t xml:space="preserve">Marker61401</t>
  </si>
  <si>
    <t xml:space="preserve">Marker61316</t>
  </si>
  <si>
    <t xml:space="preserve">Marker61299</t>
  </si>
  <si>
    <t xml:space="preserve">Marker61447</t>
  </si>
  <si>
    <t xml:space="preserve">Marker61730</t>
  </si>
  <si>
    <t xml:space="preserve">Marker61711</t>
  </si>
  <si>
    <t xml:space="preserve">Marker61823</t>
  </si>
  <si>
    <t xml:space="preserve">Marker61790</t>
  </si>
  <si>
    <t xml:space="preserve">Marker61810</t>
  </si>
  <si>
    <t xml:space="preserve">Marker61766</t>
  </si>
  <si>
    <t xml:space="preserve">Marker61931</t>
  </si>
  <si>
    <t xml:space="preserve">Marker62027</t>
  </si>
  <si>
    <t xml:space="preserve">Marker62113</t>
  </si>
  <si>
    <t xml:space="preserve">Marker62087</t>
  </si>
  <si>
    <t xml:space="preserve">Marker62079</t>
  </si>
  <si>
    <t xml:space="preserve">Marker62173</t>
  </si>
  <si>
    <t xml:space="preserve">Marker62174</t>
  </si>
  <si>
    <t xml:space="preserve">Marker62093</t>
  </si>
  <si>
    <t xml:space="preserve">Marker62139</t>
  </si>
  <si>
    <t xml:space="preserve">Marker62189</t>
  </si>
  <si>
    <t xml:space="preserve">Marker63335</t>
  </si>
  <si>
    <t xml:space="preserve">Marker62716</t>
  </si>
  <si>
    <t xml:space="preserve">Marker62684</t>
  </si>
  <si>
    <t xml:space="preserve">Marker62683</t>
  </si>
  <si>
    <t xml:space="preserve">Marker63088</t>
  </si>
  <si>
    <t xml:space="preserve">Marker62881</t>
  </si>
  <si>
    <t xml:space="preserve">Marker62255</t>
  </si>
  <si>
    <t xml:space="preserve">Marker62150</t>
  </si>
  <si>
    <t xml:space="preserve">Marker63087</t>
  </si>
  <si>
    <t xml:space="preserve">Marker62814</t>
  </si>
  <si>
    <t xml:space="preserve">Marker63025</t>
  </si>
  <si>
    <t xml:space="preserve">Marker62685</t>
  </si>
  <si>
    <t xml:space="preserve">Marker62706</t>
  </si>
  <si>
    <t xml:space="preserve">Marker62972</t>
  </si>
  <si>
    <t xml:space="preserve">Marker62765</t>
  </si>
  <si>
    <t xml:space="preserve">Marker62766</t>
  </si>
  <si>
    <t xml:space="preserve">Marker63086</t>
  </si>
  <si>
    <t xml:space="preserve">Marker62689</t>
  </si>
  <si>
    <t xml:space="preserve">Marker62946</t>
  </si>
  <si>
    <t xml:space="preserve">Marker62320</t>
  </si>
  <si>
    <t xml:space="preserve">Marker62834</t>
  </si>
  <si>
    <t xml:space="preserve">Marker62994</t>
  </si>
  <si>
    <t xml:space="preserve">Marker62948</t>
  </si>
  <si>
    <t xml:space="preserve">Marker62322</t>
  </si>
  <si>
    <t xml:space="preserve">Marker62796</t>
  </si>
  <si>
    <t xml:space="preserve">Marker62203</t>
  </si>
  <si>
    <t xml:space="preserve">Marker62668</t>
  </si>
  <si>
    <t xml:space="preserve">Marker62947</t>
  </si>
  <si>
    <t xml:space="preserve">Marker62218</t>
  </si>
  <si>
    <t xml:space="preserve">Marker62780</t>
  </si>
  <si>
    <t xml:space="preserve">Marker63102</t>
  </si>
  <si>
    <t xml:space="preserve">Marker62942</t>
  </si>
  <si>
    <t xml:space="preserve">Marker62945</t>
  </si>
  <si>
    <t xml:space="preserve">Marker62939</t>
  </si>
  <si>
    <t xml:space="preserve">Marker63114</t>
  </si>
  <si>
    <t xml:space="preserve">Marker62837</t>
  </si>
  <si>
    <t xml:space="preserve">Marker62807</t>
  </si>
  <si>
    <t xml:space="preserve">Marker62777</t>
  </si>
  <si>
    <t xml:space="preserve">Marker62779</t>
  </si>
  <si>
    <t xml:space="preserve">Marker62613</t>
  </si>
  <si>
    <t xml:space="preserve">Marker62624</t>
  </si>
  <si>
    <t xml:space="preserve">Marker62315</t>
  </si>
  <si>
    <t xml:space="preserve">Marker62318</t>
  </si>
  <si>
    <t xml:space="preserve">Marker62317</t>
  </si>
  <si>
    <t xml:space="preserve">Marker63194</t>
  </si>
  <si>
    <t xml:space="preserve">Marker62614</t>
  </si>
  <si>
    <t xml:space="preserve">Marker62471</t>
  </si>
  <si>
    <t xml:space="preserve">Marker63058</t>
  </si>
  <si>
    <t xml:space="preserve">Marker62764</t>
  </si>
  <si>
    <t xml:space="preserve">Marker62836</t>
  </si>
  <si>
    <t xml:space="preserve">Marker63033</t>
  </si>
  <si>
    <t xml:space="preserve">Marker62868</t>
  </si>
  <si>
    <t xml:space="preserve">Marker62781</t>
  </si>
  <si>
    <t xml:space="preserve">Marker62795</t>
  </si>
  <si>
    <t xml:space="preserve">Marker62806</t>
  </si>
  <si>
    <t xml:space="preserve">Marker62625</t>
  </si>
  <si>
    <t xml:space="preserve">Marker62778</t>
  </si>
  <si>
    <t xml:space="preserve">Marker62758</t>
  </si>
  <si>
    <t xml:space="preserve">Marker63031</t>
  </si>
  <si>
    <t xml:space="preserve">Marker63056</t>
  </si>
  <si>
    <t xml:space="preserve">Marker63024</t>
  </si>
  <si>
    <t xml:space="preserve">Marker62708</t>
  </si>
  <si>
    <t xml:space="preserve">Marker62913</t>
  </si>
  <si>
    <t xml:space="preserve">Marker62914</t>
  </si>
  <si>
    <t xml:space="preserve">Marker62973</t>
  </si>
  <si>
    <t xml:space="preserve">Marker62586</t>
  </si>
  <si>
    <t xml:space="preserve">Marker62823</t>
  </si>
  <si>
    <t xml:space="preserve">Marker63145</t>
  </si>
  <si>
    <t xml:space="preserve">Marker62253</t>
  </si>
  <si>
    <t xml:space="preserve">Marker62364</t>
  </si>
  <si>
    <t xml:space="preserve">Marker63057</t>
  </si>
  <si>
    <t xml:space="preserve">Marker62974</t>
  </si>
  <si>
    <t xml:space="preserve">Marker62798</t>
  </si>
  <si>
    <t xml:space="preserve">Marker62707</t>
  </si>
  <si>
    <t xml:space="preserve">Marker63167</t>
  </si>
  <si>
    <t xml:space="preserve">Marker62278</t>
  </si>
  <si>
    <t xml:space="preserve">Marker62794</t>
  </si>
  <si>
    <t xml:space="preserve">Marker62251</t>
  </si>
  <si>
    <t xml:space="preserve">Marker63070</t>
  </si>
  <si>
    <t xml:space="preserve">Marker63072</t>
  </si>
  <si>
    <t xml:space="preserve">Marker62664</t>
  </si>
  <si>
    <t xml:space="preserve">Marker62975</t>
  </si>
  <si>
    <t xml:space="preserve">Marker63071</t>
  </si>
  <si>
    <t xml:space="preserve">Marker62757</t>
  </si>
  <si>
    <t xml:space="preserve">Marker62908</t>
  </si>
  <si>
    <t xml:space="preserve">Marker63201</t>
  </si>
  <si>
    <t xml:space="preserve">Marker63202</t>
  </si>
  <si>
    <t xml:space="preserve">Marker62696</t>
  </si>
  <si>
    <t xml:space="preserve">Marker63203</t>
  </si>
  <si>
    <t xml:space="preserve">Marker62316</t>
  </si>
  <si>
    <t xml:space="preserve">Marker62429</t>
  </si>
  <si>
    <t xml:space="preserve">Marker62651</t>
  </si>
  <si>
    <t xml:space="preserve">Marker63278</t>
  </si>
  <si>
    <t xml:space="preserve">Marker62254</t>
  </si>
  <si>
    <t xml:space="preserve">Marker62319</t>
  </si>
  <si>
    <t xml:space="preserve">Marker62971</t>
  </si>
  <si>
    <t xml:space="preserve">Marker62272</t>
  </si>
  <si>
    <t xml:space="preserve">Marker62426</t>
  </si>
  <si>
    <t xml:space="preserve">Marker62240</t>
  </si>
  <si>
    <t xml:space="preserve">Marker62415</t>
  </si>
  <si>
    <t xml:space="preserve">Marker62416</t>
  </si>
  <si>
    <t xml:space="preserve">Marker62430</t>
  </si>
  <si>
    <t xml:space="preserve">Marker62427</t>
  </si>
  <si>
    <t xml:space="preserve">Marker63305</t>
  </si>
  <si>
    <t xml:space="preserve">Marker62379</t>
  </si>
  <si>
    <t xml:space="preserve">Marker62476</t>
  </si>
  <si>
    <t xml:space="preserve">Marker62404</t>
  </si>
  <si>
    <t xml:space="preserve">Marker62540</t>
  </si>
  <si>
    <t xml:space="preserve">Marker62503</t>
  </si>
  <si>
    <t xml:space="preserve">Marker62504</t>
  </si>
  <si>
    <t xml:space="preserve">Marker62469</t>
  </si>
  <si>
    <t xml:space="preserve">Marker62425</t>
  </si>
  <si>
    <t xml:space="preserve">Marker62470</t>
  </si>
  <si>
    <t xml:space="preserve">Marker63223</t>
  </si>
  <si>
    <t xml:space="preserve">Marker63277</t>
  </si>
  <si>
    <t xml:space="preserve">Marker62377</t>
  </si>
  <si>
    <t xml:space="preserve">Marker62517</t>
  </si>
  <si>
    <t xml:space="preserve">Marker62524</t>
  </si>
  <si>
    <t xml:space="preserve">Marker62522</t>
  </si>
  <si>
    <t xml:space="preserve">Marker62468</t>
  </si>
  <si>
    <t xml:space="preserve">Marker62266</t>
  </si>
  <si>
    <t xml:space="preserve">Marker62539</t>
  </si>
  <si>
    <t xml:space="preserve">Marker62523</t>
  </si>
  <si>
    <t xml:space="preserve">Marker63224</t>
  </si>
  <si>
    <t xml:space="preserve">Marker63332</t>
  </si>
  <si>
    <t xml:space="preserve">Marker62521</t>
  </si>
  <si>
    <t xml:space="preserve">Marker62393</t>
  </si>
  <si>
    <t xml:space="preserve">Marker63222</t>
  </si>
  <si>
    <t xml:space="preserve">Marker62363</t>
  </si>
  <si>
    <t xml:space="preserve">Marker62338</t>
  </si>
  <si>
    <t xml:space="preserve">Marker62505</t>
  </si>
  <si>
    <t xml:space="preserve">Marker63924</t>
  </si>
  <si>
    <t xml:space="preserve">Marker63731</t>
  </si>
  <si>
    <t xml:space="preserve">Marker62365</t>
  </si>
  <si>
    <t xml:space="preserve">Marker63251</t>
  </si>
  <si>
    <t xml:space="preserve">Marker63261</t>
  </si>
  <si>
    <t xml:space="preserve">Marker63225</t>
  </si>
  <si>
    <t xml:space="preserve">Marker62581</t>
  </si>
  <si>
    <t xml:space="preserve">Marker62485</t>
  </si>
  <si>
    <t xml:space="preserve">Marker62565</t>
  </si>
  <si>
    <t xml:space="preserve">Marker62409</t>
  </si>
  <si>
    <t xml:space="preserve">Marker62411</t>
  </si>
  <si>
    <t xml:space="preserve">Marker62410</t>
  </si>
  <si>
    <t xml:space="preserve">Marker63262</t>
  </si>
  <si>
    <t xml:space="preserve">Marker62477</t>
  </si>
  <si>
    <t xml:space="preserve">Marker63901</t>
  </si>
  <si>
    <t xml:space="preserve">Marker63984</t>
  </si>
  <si>
    <t xml:space="preserve">Marker63742</t>
  </si>
  <si>
    <t xml:space="preserve">Marker63960</t>
  </si>
  <si>
    <t xml:space="preserve">Marker63880</t>
  </si>
  <si>
    <t xml:space="preserve">Marker63879</t>
  </si>
  <si>
    <t xml:space="preserve">Marker63910</t>
  </si>
  <si>
    <t xml:space="preserve">Marker63752</t>
  </si>
  <si>
    <t xml:space="preserve">Marker63986</t>
  </si>
  <si>
    <t xml:space="preserve">Marker63792</t>
  </si>
  <si>
    <t xml:space="preserve">Marker63598</t>
  </si>
  <si>
    <t xml:space="preserve">Marker63878</t>
  </si>
  <si>
    <t xml:space="preserve">Marker63656</t>
  </si>
  <si>
    <t xml:space="preserve">Marker63985</t>
  </si>
  <si>
    <t xml:space="preserve">Marker63607</t>
  </si>
  <si>
    <t xml:space="preserve">Marker63414</t>
  </si>
  <si>
    <t xml:space="preserve">Marker63581</t>
  </si>
  <si>
    <t xml:space="preserve">Marker63776</t>
  </si>
  <si>
    <t xml:space="preserve">Marker63403</t>
  </si>
  <si>
    <t xml:space="preserve">Marker63775</t>
  </si>
  <si>
    <t xml:space="preserve">Marker63428</t>
  </si>
  <si>
    <t xml:space="preserve">Marker63387</t>
  </si>
  <si>
    <t xml:space="preserve">Marker63853</t>
  </si>
  <si>
    <t xml:space="preserve">Marker63361</t>
  </si>
  <si>
    <t xml:space="preserve">Marker63390</t>
  </si>
  <si>
    <t xml:space="preserve">Marker63431</t>
  </si>
  <si>
    <t xml:space="preserve">Marker63430</t>
  </si>
  <si>
    <t xml:space="preserve">Marker63478</t>
  </si>
  <si>
    <t xml:space="preserve">Marker63477</t>
  </si>
  <si>
    <t xml:space="preserve">Marker63835</t>
  </si>
  <si>
    <t xml:space="preserve">Marker63388</t>
  </si>
  <si>
    <t xml:space="preserve">Marker63532</t>
  </si>
  <si>
    <t xml:space="preserve">Marker63365</t>
  </si>
  <si>
    <t xml:space="preserve">Marker63566</t>
  </si>
  <si>
    <t xml:space="preserve">Marker63565</t>
  </si>
  <si>
    <t xml:space="preserve">Marker63574</t>
  </si>
  <si>
    <t xml:space="preserve">Marker63489</t>
  </si>
  <si>
    <t xml:space="preserve">Marker63917</t>
  </si>
  <si>
    <t xml:space="preserve">Marker63543</t>
  </si>
  <si>
    <t xml:space="preserve">Marker64143</t>
  </si>
  <si>
    <t xml:space="preserve">Marker63801</t>
  </si>
  <si>
    <t xml:space="preserve">Marker64074</t>
  </si>
  <si>
    <t xml:space="preserve">Marker63783</t>
  </si>
  <si>
    <t xml:space="preserve">Marker63705</t>
  </si>
  <si>
    <t xml:space="preserve">Marker64095</t>
  </si>
  <si>
    <t xml:space="preserve">Marker63512</t>
  </si>
  <si>
    <t xml:space="preserve">Marker64040</t>
  </si>
  <si>
    <t xml:space="preserve">Marker64078</t>
  </si>
  <si>
    <t xml:space="preserve">Marker64064</t>
  </si>
  <si>
    <t xml:space="preserve">Marker63401</t>
  </si>
  <si>
    <t xml:space="preserve">Marker63816</t>
  </si>
  <si>
    <t xml:space="preserve">Marker63567</t>
  </si>
  <si>
    <t xml:space="preserve">Marker64021</t>
  </si>
  <si>
    <t xml:space="preserve">Marker63606</t>
  </si>
  <si>
    <t xml:space="preserve">Marker63875</t>
  </si>
  <si>
    <t xml:space="preserve">Marker63643</t>
  </si>
  <si>
    <t xml:space="preserve">Marker63604</t>
  </si>
  <si>
    <t xml:space="preserve">Marker64020</t>
  </si>
  <si>
    <t xml:space="preserve">Marker63389</t>
  </si>
  <si>
    <t xml:space="preserve">Marker64019</t>
  </si>
  <si>
    <t xml:space="preserve">Marker63677</t>
  </si>
  <si>
    <t xml:space="preserve">Marker63513</t>
  </si>
  <si>
    <t xml:space="preserve">Marker64145</t>
  </si>
  <si>
    <t xml:space="preserve">Marker64063</t>
  </si>
  <si>
    <t xml:space="preserve">Marker63559</t>
  </si>
  <si>
    <t xml:space="preserve">Marker64173</t>
  </si>
  <si>
    <t xml:space="preserve">Marker64097</t>
  </si>
  <si>
    <t xml:space="preserve">Marker64117</t>
  </si>
  <si>
    <t xml:space="preserve">Marker64083</t>
  </si>
  <si>
    <t xml:space="preserve">Marker64125</t>
  </si>
  <si>
    <t xml:space="preserve">Marker64371</t>
  </si>
  <si>
    <t xml:space="preserve">Marker64265</t>
  </si>
  <si>
    <t xml:space="preserve">Marker64249</t>
  </si>
  <si>
    <t xml:space="preserve">Marker64324</t>
  </si>
  <si>
    <t xml:space="preserve">Marker64247</t>
  </si>
  <si>
    <t xml:space="preserve">Marker64285</t>
  </si>
  <si>
    <t xml:space="preserve">Marker64450</t>
  </si>
  <si>
    <t xml:space="preserve">Marker64481</t>
  </si>
  <si>
    <t xml:space="preserve">Marker64482</t>
  </si>
  <si>
    <t xml:space="preserve">Marker64486</t>
  </si>
  <si>
    <t xml:space="preserve">Marker64517</t>
  </si>
  <si>
    <t xml:space="preserve">Marker64531</t>
  </si>
  <si>
    <t xml:space="preserve">Marker64518</t>
  </si>
  <si>
    <t xml:space="preserve">Marker64556</t>
  </si>
  <si>
    <t xml:space="preserve">Marker64532</t>
  </si>
  <si>
    <t xml:space="preserve">Marker64622</t>
  </si>
  <si>
    <t xml:space="preserve">Marker64697</t>
  </si>
  <si>
    <t xml:space="preserve">Marker64564</t>
  </si>
  <si>
    <t xml:space="preserve">Marker64717</t>
  </si>
  <si>
    <t xml:space="preserve">Marker64679</t>
  </si>
  <si>
    <t xml:space="preserve">Marker64652</t>
  </si>
  <si>
    <t xml:space="preserve">Marker64721</t>
  </si>
  <si>
    <t xml:space="preserve">Marker64750</t>
  </si>
  <si>
    <t xml:space="preserve">Marker64790</t>
  </si>
  <si>
    <t xml:space="preserve">Marker64782</t>
  </si>
  <si>
    <t xml:space="preserve">Marker64800</t>
  </si>
  <si>
    <t xml:space="preserve">Marker64722</t>
  </si>
  <si>
    <t xml:space="preserve">Marker64791</t>
  </si>
  <si>
    <t xml:space="preserve">Marker64753</t>
  </si>
  <si>
    <t xml:space="preserve">Marker64801</t>
  </si>
  <si>
    <t xml:space="preserve">Marker64883</t>
  </si>
  <si>
    <t xml:space="preserve">chr4D</t>
  </si>
  <si>
    <t xml:space="preserve">Marker64892</t>
  </si>
  <si>
    <t xml:space="preserve">Marker64899</t>
  </si>
  <si>
    <t xml:space="preserve">Marker64901</t>
  </si>
  <si>
    <t xml:space="preserve">Marker64903</t>
  </si>
  <si>
    <t xml:space="preserve">Marker64904</t>
  </si>
  <si>
    <t xml:space="preserve">Marker64912</t>
  </si>
  <si>
    <t xml:space="preserve">Marker64923</t>
  </si>
  <si>
    <t xml:space="preserve">Marker64934</t>
  </si>
  <si>
    <t xml:space="preserve">Marker64929</t>
  </si>
  <si>
    <t xml:space="preserve">Marker64962</t>
  </si>
  <si>
    <t xml:space="preserve">Marker64972</t>
  </si>
  <si>
    <t xml:space="preserve">Marker64998</t>
  </si>
  <si>
    <t xml:space="preserve">Marker65017</t>
  </si>
  <si>
    <t xml:space="preserve">Marker65025</t>
  </si>
  <si>
    <t xml:space="preserve">Marker65048</t>
  </si>
  <si>
    <t xml:space="preserve">Marker65084</t>
  </si>
  <si>
    <t xml:space="preserve">Marker65102</t>
  </si>
  <si>
    <t xml:space="preserve">Marker65093</t>
  </si>
  <si>
    <t xml:space="preserve">Marker65123</t>
  </si>
  <si>
    <t xml:space="preserve">Marker65074</t>
  </si>
  <si>
    <t xml:space="preserve">Marker65052</t>
  </si>
  <si>
    <t xml:space="preserve">Marker65083</t>
  </si>
  <si>
    <t xml:space="preserve">Marker65080</t>
  </si>
  <si>
    <t xml:space="preserve">Marker65095</t>
  </si>
  <si>
    <t xml:space="preserve">Marker65121</t>
  </si>
  <si>
    <t xml:space="preserve">Marker65122</t>
  </si>
  <si>
    <t xml:space="preserve">Marker65130</t>
  </si>
  <si>
    <t xml:space="preserve">Marker65167</t>
  </si>
  <si>
    <t xml:space="preserve">Marker65139</t>
  </si>
  <si>
    <t xml:space="preserve">Marker65252</t>
  </si>
  <si>
    <t xml:space="preserve">Marker65183</t>
  </si>
  <si>
    <t xml:space="preserve">Marker65227</t>
  </si>
  <si>
    <t xml:space="preserve">Marker65234</t>
  </si>
  <si>
    <t xml:space="preserve">Marker65207</t>
  </si>
  <si>
    <t xml:space="preserve">Marker65217</t>
  </si>
  <si>
    <t xml:space="preserve">Marker65284</t>
  </si>
  <si>
    <t xml:space="preserve">Marker65328</t>
  </si>
  <si>
    <t xml:space="preserve">Marker65294</t>
  </si>
  <si>
    <t xml:space="preserve">Marker65287</t>
  </si>
  <si>
    <t xml:space="preserve">Marker65337</t>
  </si>
  <si>
    <t xml:space="preserve">Marker65293</t>
  </si>
  <si>
    <t xml:space="preserve">Marker65331</t>
  </si>
  <si>
    <t xml:space="preserve">Marker65357</t>
  </si>
  <si>
    <t xml:space="preserve">Marker65356</t>
  </si>
  <si>
    <t xml:space="preserve">Marker65532</t>
  </si>
  <si>
    <t xml:space="preserve">Marker65519</t>
  </si>
  <si>
    <t xml:space="preserve">Marker65388</t>
  </si>
  <si>
    <t xml:space="preserve">Marker65404</t>
  </si>
  <si>
    <t xml:space="preserve">Marker65502</t>
  </si>
  <si>
    <t xml:space="preserve">Marker65429</t>
  </si>
  <si>
    <t xml:space="preserve">Marker65436</t>
  </si>
  <si>
    <t xml:space="preserve">Marker65406</t>
  </si>
  <si>
    <t xml:space="preserve">Marker65402</t>
  </si>
  <si>
    <t xml:space="preserve">Marker65506</t>
  </si>
  <si>
    <t xml:space="preserve">Marker65582</t>
  </si>
  <si>
    <t xml:space="preserve">Marker65561</t>
  </si>
  <si>
    <t xml:space="preserve">Marker65558</t>
  </si>
  <si>
    <t xml:space="preserve">Marker65585</t>
  </si>
  <si>
    <t xml:space="preserve">Marker65550</t>
  </si>
  <si>
    <t xml:space="preserve">Marker65564</t>
  </si>
  <si>
    <t xml:space="preserve">Marker65605</t>
  </si>
  <si>
    <t xml:space="preserve">Marker65623</t>
  </si>
  <si>
    <t xml:space="preserve">Marker65647</t>
  </si>
  <si>
    <t xml:space="preserve">Marker65673</t>
  </si>
  <si>
    <t xml:space="preserve">Marker65705</t>
  </si>
  <si>
    <t xml:space="preserve">Marker65770</t>
  </si>
  <si>
    <t xml:space="preserve">Marker65702</t>
  </si>
  <si>
    <t xml:space="preserve">Marker65707</t>
  </si>
  <si>
    <t xml:space="preserve">Marker65711</t>
  </si>
  <si>
    <t xml:space="preserve">Marker65792</t>
  </si>
  <si>
    <t xml:space="preserve">Marker65794</t>
  </si>
  <si>
    <t xml:space="preserve">Marker65835</t>
  </si>
  <si>
    <t xml:space="preserve">Marker65849</t>
  </si>
  <si>
    <t xml:space="preserve">Marker65853</t>
  </si>
  <si>
    <t xml:space="preserve">Marker65840</t>
  </si>
  <si>
    <t xml:space="preserve">Marker66090</t>
  </si>
  <si>
    <t xml:space="preserve">Marker67230</t>
  </si>
  <si>
    <t xml:space="preserve">Marker67080</t>
  </si>
  <si>
    <t xml:space="preserve">Marker66080</t>
  </si>
  <si>
    <t xml:space="preserve">Marker67927</t>
  </si>
  <si>
    <t xml:space="preserve">Marker66455</t>
  </si>
  <si>
    <t xml:space="preserve">Marker67952</t>
  </si>
  <si>
    <t xml:space="preserve">Marker67111</t>
  </si>
  <si>
    <t xml:space="preserve">Marker66578</t>
  </si>
  <si>
    <t xml:space="preserve">Marker67463</t>
  </si>
  <si>
    <t xml:space="preserve">Marker68143</t>
  </si>
  <si>
    <t xml:space="preserve">Marker67354</t>
  </si>
  <si>
    <t xml:space="preserve">Marker66646</t>
  </si>
  <si>
    <t xml:space="preserve">Marker66919</t>
  </si>
  <si>
    <t xml:space="preserve">Marker67353</t>
  </si>
  <si>
    <t xml:space="preserve">Marker66545</t>
  </si>
  <si>
    <t xml:space="preserve">Marker66156</t>
  </si>
  <si>
    <t xml:space="preserve">Marker66040</t>
  </si>
  <si>
    <t xml:space="preserve">Marker67744</t>
  </si>
  <si>
    <t xml:space="preserve">Marker67646</t>
  </si>
  <si>
    <t xml:space="preserve">Marker67645</t>
  </si>
  <si>
    <t xml:space="preserve">Marker66133</t>
  </si>
  <si>
    <t xml:space="preserve">Marker66979</t>
  </si>
  <si>
    <t xml:space="preserve">Marker67573</t>
  </si>
  <si>
    <t xml:space="preserve">Marker67676</t>
  </si>
  <si>
    <t xml:space="preserve">Marker67194</t>
  </si>
  <si>
    <t xml:space="preserve">Marker66540</t>
  </si>
  <si>
    <t xml:space="preserve">Marker66421</t>
  </si>
  <si>
    <t xml:space="preserve">Marker66724</t>
  </si>
  <si>
    <t xml:space="preserve">Marker66746</t>
  </si>
  <si>
    <t xml:space="preserve">Marker66731</t>
  </si>
  <si>
    <t xml:space="preserve">Marker66611</t>
  </si>
  <si>
    <t xml:space="preserve">Marker66830</t>
  </si>
  <si>
    <t xml:space="preserve">Marker67288</t>
  </si>
  <si>
    <t xml:space="preserve">Marker68412</t>
  </si>
  <si>
    <t xml:space="preserve">Marker68398</t>
  </si>
  <si>
    <t xml:space="preserve">Marker66068</t>
  </si>
  <si>
    <t xml:space="preserve">Marker66223</t>
  </si>
  <si>
    <t xml:space="preserve">Marker67339</t>
  </si>
  <si>
    <t xml:space="preserve">Marker66530</t>
  </si>
  <si>
    <t xml:space="preserve">Marker66565</t>
  </si>
  <si>
    <t xml:space="preserve">Marker66437</t>
  </si>
  <si>
    <t xml:space="preserve">Marker65910</t>
  </si>
  <si>
    <t xml:space="preserve">Marker67950</t>
  </si>
  <si>
    <t xml:space="preserve">Marker68202</t>
  </si>
  <si>
    <t xml:space="preserve">Marker66536</t>
  </si>
  <si>
    <t xml:space="preserve">Marker66855</t>
  </si>
  <si>
    <t xml:space="preserve">Marker67732</t>
  </si>
  <si>
    <t xml:space="preserve">Marker67875</t>
  </si>
  <si>
    <t xml:space="preserve">Marker68302</t>
  </si>
  <si>
    <t xml:space="preserve">Marker66121</t>
  </si>
  <si>
    <t xml:space="preserve">Marker67592</t>
  </si>
  <si>
    <t xml:space="preserve">Marker66464</t>
  </si>
  <si>
    <t xml:space="preserve">Marker68445</t>
  </si>
  <si>
    <t xml:space="preserve">Marker66604</t>
  </si>
  <si>
    <t xml:space="preserve">Marker67259</t>
  </si>
  <si>
    <t xml:space="preserve">Marker68315</t>
  </si>
  <si>
    <t xml:space="preserve">Marker67928</t>
  </si>
  <si>
    <t xml:space="preserve">Marker66910</t>
  </si>
  <si>
    <t xml:space="preserve">Marker67275</t>
  </si>
  <si>
    <t xml:space="preserve">Marker67267</t>
  </si>
  <si>
    <t xml:space="preserve">Marker68481</t>
  </si>
  <si>
    <t xml:space="preserve">Marker68631</t>
  </si>
  <si>
    <t xml:space="preserve">Marker68640</t>
  </si>
  <si>
    <t xml:space="preserve">Marker68648</t>
  </si>
  <si>
    <t xml:space="preserve">Marker68695</t>
  </si>
  <si>
    <t xml:space="preserve">Marker68718</t>
  </si>
  <si>
    <t xml:space="preserve">Marker68724</t>
  </si>
  <si>
    <t xml:space="preserve">Marker68853</t>
  </si>
  <si>
    <t xml:space="preserve">Marker68860</t>
  </si>
  <si>
    <t xml:space="preserve">Marker68932</t>
  </si>
  <si>
    <t xml:space="preserve">Marker68930</t>
  </si>
  <si>
    <t xml:space="preserve">Marker68929</t>
  </si>
  <si>
    <t xml:space="preserve">Marker68931</t>
  </si>
  <si>
    <t xml:space="preserve">Marker68983</t>
  </si>
  <si>
    <t xml:space="preserve">Marker68992</t>
  </si>
  <si>
    <t xml:space="preserve">Marker68996</t>
  </si>
  <si>
    <t xml:space="preserve">Marker69007</t>
  </si>
  <si>
    <t xml:space="preserve">Marker69010</t>
  </si>
  <si>
    <t xml:space="preserve">Marker69017</t>
  </si>
  <si>
    <t xml:space="preserve">Marker69021</t>
  </si>
  <si>
    <t xml:space="preserve">Marker69026</t>
  </si>
  <si>
    <t xml:space="preserve">Marker69024</t>
  </si>
  <si>
    <t xml:space="preserve">Marker69031</t>
  </si>
  <si>
    <t xml:space="preserve">Marker69077</t>
  </si>
  <si>
    <t xml:space="preserve">Marker69042</t>
  </si>
  <si>
    <t xml:space="preserve">Marker69043</t>
  </si>
  <si>
    <t xml:space="preserve">Marker69048</t>
  </si>
  <si>
    <t xml:space="preserve">Marker69160</t>
  </si>
  <si>
    <t xml:space="preserve">chr5A</t>
  </si>
  <si>
    <t xml:space="preserve">Marker69159</t>
  </si>
  <si>
    <t xml:space="preserve">Marker69161</t>
  </si>
  <si>
    <t xml:space="preserve">Marker69221</t>
  </si>
  <si>
    <t xml:space="preserve">Marker69222</t>
  </si>
  <si>
    <t xml:space="preserve">Marker69217</t>
  </si>
  <si>
    <t xml:space="preserve">Marker69176</t>
  </si>
  <si>
    <t xml:space="preserve">Marker69131</t>
  </si>
  <si>
    <t xml:space="preserve">Marker69378</t>
  </si>
  <si>
    <t xml:space="preserve">Marker69323</t>
  </si>
  <si>
    <t xml:space="preserve">Marker69355</t>
  </si>
  <si>
    <t xml:space="preserve">Marker69253</t>
  </si>
  <si>
    <t xml:space="preserve">Marker69377</t>
  </si>
  <si>
    <t xml:space="preserve">Marker69389</t>
  </si>
  <si>
    <t xml:space="preserve">Marker69395</t>
  </si>
  <si>
    <t xml:space="preserve">Marker69392</t>
  </si>
  <si>
    <t xml:space="preserve">Marker69414</t>
  </si>
  <si>
    <t xml:space="preserve">Marker69411</t>
  </si>
  <si>
    <t xml:space="preserve">Marker69404</t>
  </si>
  <si>
    <t xml:space="preserve">Marker69412</t>
  </si>
  <si>
    <t xml:space="preserve">Marker69391</t>
  </si>
  <si>
    <t xml:space="preserve">Marker69436</t>
  </si>
  <si>
    <t xml:space="preserve">Marker69437</t>
  </si>
  <si>
    <t xml:space="preserve">Marker69438</t>
  </si>
  <si>
    <t xml:space="preserve">Marker69440</t>
  </si>
  <si>
    <t xml:space="preserve">Marker69427</t>
  </si>
  <si>
    <t xml:space="preserve">Marker69439</t>
  </si>
  <si>
    <t xml:space="preserve">Marker69525</t>
  </si>
  <si>
    <t xml:space="preserve">Marker70221</t>
  </si>
  <si>
    <t xml:space="preserve">Marker70220</t>
  </si>
  <si>
    <t xml:space="preserve">Marker70239</t>
  </si>
  <si>
    <t xml:space="preserve">Marker70180</t>
  </si>
  <si>
    <t xml:space="preserve">Marker70206</t>
  </si>
  <si>
    <t xml:space="preserve">Marker70357</t>
  </si>
  <si>
    <t xml:space="preserve">Marker69547</t>
  </si>
  <si>
    <t xml:space="preserve">Marker69584</t>
  </si>
  <si>
    <t xml:space="preserve">Marker69646</t>
  </si>
  <si>
    <t xml:space="preserve">Marker70243</t>
  </si>
  <si>
    <t xml:space="preserve">Marker70216</t>
  </si>
  <si>
    <t xml:space="preserve">Marker69886</t>
  </si>
  <si>
    <t xml:space="preserve">Marker70577</t>
  </si>
  <si>
    <t xml:space="preserve">Marker69840</t>
  </si>
  <si>
    <t xml:space="preserve">Marker69995</t>
  </si>
  <si>
    <t xml:space="preserve">Marker69753</t>
  </si>
  <si>
    <t xml:space="preserve">Marker69924</t>
  </si>
  <si>
    <t xml:space="preserve">Marker70461</t>
  </si>
  <si>
    <t xml:space="preserve">Marker69658</t>
  </si>
  <si>
    <t xml:space="preserve">Marker69923</t>
  </si>
  <si>
    <t xml:space="preserve">Marker69906</t>
  </si>
  <si>
    <t xml:space="preserve">Marker69802</t>
  </si>
  <si>
    <t xml:space="preserve">Marker70378</t>
  </si>
  <si>
    <t xml:space="preserve">Marker69913</t>
  </si>
  <si>
    <t xml:space="preserve">Marker69980</t>
  </si>
  <si>
    <t xml:space="preserve">Marker69912</t>
  </si>
  <si>
    <t xml:space="preserve">Marker69894</t>
  </si>
  <si>
    <t xml:space="preserve">Marker70117</t>
  </si>
  <si>
    <t xml:space="preserve">Marker69988</t>
  </si>
  <si>
    <t xml:space="preserve">Marker70309</t>
  </si>
  <si>
    <t xml:space="preserve">Marker70131</t>
  </si>
  <si>
    <t xml:space="preserve">Marker69806</t>
  </si>
  <si>
    <t xml:space="preserve">Marker70527</t>
  </si>
  <si>
    <t xml:space="preserve">Marker70139</t>
  </si>
  <si>
    <t xml:space="preserve">Marker70258</t>
  </si>
  <si>
    <t xml:space="preserve">Marker70312</t>
  </si>
  <si>
    <t xml:space="preserve">Marker70125</t>
  </si>
  <si>
    <t xml:space="preserve">Marker70082</t>
  </si>
  <si>
    <t xml:space="preserve">Marker70205</t>
  </si>
  <si>
    <t xml:space="preserve">Marker70019</t>
  </si>
  <si>
    <t xml:space="preserve">Marker70154</t>
  </si>
  <si>
    <t xml:space="preserve">Marker70141</t>
  </si>
  <si>
    <t xml:space="preserve">Marker70140</t>
  </si>
  <si>
    <t xml:space="preserve">Marker69801</t>
  </si>
  <si>
    <t xml:space="preserve">Marker70585</t>
  </si>
  <si>
    <t xml:space="preserve">Marker70191</t>
  </si>
  <si>
    <t xml:space="preserve">Marker69527</t>
  </si>
  <si>
    <t xml:space="preserve">Marker70208</t>
  </si>
  <si>
    <t xml:space="preserve">Marker70059</t>
  </si>
  <si>
    <t xml:space="preserve">Marker70440</t>
  </si>
  <si>
    <t xml:space="preserve">Marker69937</t>
  </si>
  <si>
    <t xml:space="preserve">Marker70453</t>
  </si>
  <si>
    <t xml:space="preserve">Marker70374</t>
  </si>
  <si>
    <t xml:space="preserve">Marker70308</t>
  </si>
  <si>
    <t xml:space="preserve">Marker70324</t>
  </si>
  <si>
    <t xml:space="preserve">Marker70080</t>
  </si>
  <si>
    <t xml:space="preserve">Marker69895</t>
  </si>
  <si>
    <t xml:space="preserve">Marker69729</t>
  </si>
  <si>
    <t xml:space="preserve">Marker70289</t>
  </si>
  <si>
    <t xml:space="preserve">Marker70368</t>
  </si>
  <si>
    <t xml:space="preserve">Marker70235</t>
  </si>
  <si>
    <t xml:space="preserve">Marker70256</t>
  </si>
  <si>
    <t xml:space="preserve">Marker70395</t>
  </si>
  <si>
    <t xml:space="preserve">Marker70482</t>
  </si>
  <si>
    <t xml:space="preserve">Marker70284</t>
  </si>
  <si>
    <t xml:space="preserve">Marker70307</t>
  </si>
  <si>
    <t xml:space="preserve">Marker70521</t>
  </si>
  <si>
    <t xml:space="preserve">Marker70517</t>
  </si>
  <si>
    <t xml:space="preserve">Marker70580</t>
  </si>
  <si>
    <t xml:space="preserve">Marker70578</t>
  </si>
  <si>
    <t xml:space="preserve">Marker70682</t>
  </si>
  <si>
    <t xml:space="preserve">Marker70532</t>
  </si>
  <si>
    <t xml:space="preserve">Marker70584</t>
  </si>
  <si>
    <t xml:space="preserve">Marker70581</t>
  </si>
  <si>
    <t xml:space="preserve">Marker70728</t>
  </si>
  <si>
    <t xml:space="preserve">Marker70706</t>
  </si>
  <si>
    <t xml:space="preserve">Marker70742</t>
  </si>
  <si>
    <t xml:space="preserve">Marker70747</t>
  </si>
  <si>
    <t xml:space="preserve">Marker70746</t>
  </si>
  <si>
    <t xml:space="preserve">Marker70732</t>
  </si>
  <si>
    <t xml:space="preserve">Marker70677</t>
  </si>
  <si>
    <t xml:space="preserve">Marker70736</t>
  </si>
  <si>
    <t xml:space="preserve">Marker70646</t>
  </si>
  <si>
    <t xml:space="preserve">Marker70735</t>
  </si>
  <si>
    <t xml:space="preserve">Marker70695</t>
  </si>
  <si>
    <t xml:space="preserve">Marker70812</t>
  </si>
  <si>
    <t xml:space="preserve">Marker70743</t>
  </si>
  <si>
    <t xml:space="preserve">Marker70741</t>
  </si>
  <si>
    <t xml:space="preserve">Marker70605</t>
  </si>
  <si>
    <t xml:space="preserve">Marker70886</t>
  </si>
  <si>
    <t xml:space="preserve">Marker70936</t>
  </si>
  <si>
    <t xml:space="preserve">Marker70876</t>
  </si>
  <si>
    <t xml:space="preserve">Marker70877</t>
  </si>
  <si>
    <t xml:space="preserve">Marker70813</t>
  </si>
  <si>
    <t xml:space="preserve">Marker70899</t>
  </si>
  <si>
    <t xml:space="preserve">Marker70885</t>
  </si>
  <si>
    <t xml:space="preserve">Marker70884</t>
  </si>
  <si>
    <t xml:space="preserve">Marker70915</t>
  </si>
  <si>
    <t xml:space="preserve">Marker70914</t>
  </si>
  <si>
    <t xml:space="preserve">Marker70824</t>
  </si>
  <si>
    <t xml:space="preserve">Marker70972</t>
  </si>
  <si>
    <t xml:space="preserve">Marker70890</t>
  </si>
  <si>
    <t xml:space="preserve">Marker70928</t>
  </si>
  <si>
    <t xml:space="preserve">Marker70873</t>
  </si>
  <si>
    <t xml:space="preserve">Marker70819</t>
  </si>
  <si>
    <t xml:space="preserve">Marker70922</t>
  </si>
  <si>
    <t xml:space="preserve">Marker70925</t>
  </si>
  <si>
    <t xml:space="preserve">Marker70921</t>
  </si>
  <si>
    <t xml:space="preserve">Marker70838</t>
  </si>
  <si>
    <t xml:space="preserve">Marker70874</t>
  </si>
  <si>
    <t xml:space="preserve">Marker70920</t>
  </si>
  <si>
    <t xml:space="preserve">Marker70934</t>
  </si>
  <si>
    <t xml:space="preserve">Marker70937</t>
  </si>
  <si>
    <t xml:space="preserve">Marker70858</t>
  </si>
  <si>
    <t xml:space="preserve">Marker70926</t>
  </si>
  <si>
    <t xml:space="preserve">Marker70854</t>
  </si>
  <si>
    <t xml:space="preserve">Marker70910</t>
  </si>
  <si>
    <t xml:space="preserve">Marker70855</t>
  </si>
  <si>
    <t xml:space="preserve">Marker70975</t>
  </si>
  <si>
    <t xml:space="preserve">Marker71154</t>
  </si>
  <si>
    <t xml:space="preserve">Marker70848</t>
  </si>
  <si>
    <t xml:space="preserve">Marker71177</t>
  </si>
  <si>
    <t xml:space="preserve">Marker71187</t>
  </si>
  <si>
    <t xml:space="preserve">Marker70978</t>
  </si>
  <si>
    <t xml:space="preserve">Marker71107</t>
  </si>
  <si>
    <t xml:space="preserve">Marker71021</t>
  </si>
  <si>
    <t xml:space="preserve">Marker71022</t>
  </si>
  <si>
    <t xml:space="preserve">Marker70999</t>
  </si>
  <si>
    <t xml:space="preserve">Marker70982</t>
  </si>
  <si>
    <t xml:space="preserve">Marker70981</t>
  </si>
  <si>
    <t xml:space="preserve">Marker70980</t>
  </si>
  <si>
    <t xml:space="preserve">Marker71176</t>
  </si>
  <si>
    <t xml:space="preserve">Marker70987</t>
  </si>
  <si>
    <t xml:space="preserve">Marker71172</t>
  </si>
  <si>
    <t xml:space="preserve">Marker71181</t>
  </si>
  <si>
    <t xml:space="preserve">Marker70996</t>
  </si>
  <si>
    <t xml:space="preserve">Marker71091</t>
  </si>
  <si>
    <t xml:space="preserve">Marker70979</t>
  </si>
  <si>
    <t xml:space="preserve">Marker71095</t>
  </si>
  <si>
    <t xml:space="preserve">Marker70849</t>
  </si>
  <si>
    <t xml:space="preserve">Marker71398</t>
  </si>
  <si>
    <t xml:space="preserve">Marker71396</t>
  </si>
  <si>
    <t xml:space="preserve">Marker71395</t>
  </si>
  <si>
    <t xml:space="preserve">Marker71403</t>
  </si>
  <si>
    <t xml:space="preserve">Marker71359</t>
  </si>
  <si>
    <t xml:space="preserve">Marker71399</t>
  </si>
  <si>
    <t xml:space="preserve">Marker71414</t>
  </si>
  <si>
    <t xml:space="preserve">Marker71393</t>
  </si>
  <si>
    <t xml:space="preserve">Marker70985</t>
  </si>
  <si>
    <t xml:space="preserve">Marker71327</t>
  </si>
  <si>
    <t xml:space="preserve">Marker71422</t>
  </si>
  <si>
    <t xml:space="preserve">Marker71456</t>
  </si>
  <si>
    <t xml:space="preserve">Marker71156</t>
  </si>
  <si>
    <t xml:space="preserve">Marker71457</t>
  </si>
  <si>
    <t xml:space="preserve">Marker71429</t>
  </si>
  <si>
    <t xml:space="preserve">Marker71448</t>
  </si>
  <si>
    <t xml:space="preserve">Marker71509</t>
  </si>
  <si>
    <t xml:space="preserve">Marker71510</t>
  </si>
  <si>
    <t xml:space="preserve">Marker71679</t>
  </si>
  <si>
    <t xml:space="preserve">Marker71600</t>
  </si>
  <si>
    <t xml:space="preserve">Marker71581</t>
  </si>
  <si>
    <t xml:space="preserve">Marker71582</t>
  </si>
  <si>
    <t xml:space="preserve">Marker71474</t>
  </si>
  <si>
    <t xml:space="preserve">Marker71580</t>
  </si>
  <si>
    <t xml:space="preserve">Marker71588</t>
  </si>
  <si>
    <t xml:space="preserve">Marker71589</t>
  </si>
  <si>
    <t xml:space="preserve">Marker71595</t>
  </si>
  <si>
    <t xml:space="preserve">Marker71565</t>
  </si>
  <si>
    <t xml:space="preserve">Marker71590</t>
  </si>
  <si>
    <t xml:space="preserve">Marker71538</t>
  </si>
  <si>
    <t xml:space="preserve">Marker71583</t>
  </si>
  <si>
    <t xml:space="preserve">Marker71537</t>
  </si>
  <si>
    <t xml:space="preserve">Marker71564</t>
  </si>
  <si>
    <t xml:space="preserve">Marker71518</t>
  </si>
  <si>
    <t xml:space="preserve">Marker71516</t>
  </si>
  <si>
    <t xml:space="preserve">Marker71517</t>
  </si>
  <si>
    <t xml:space="preserve">Marker71611</t>
  </si>
  <si>
    <t xml:space="preserve">Marker71591</t>
  </si>
  <si>
    <t xml:space="preserve">Marker71653</t>
  </si>
  <si>
    <t xml:space="preserve">Marker71681</t>
  </si>
  <si>
    <t xml:space="preserve">Marker71739</t>
  </si>
  <si>
    <t xml:space="preserve">Marker71715</t>
  </si>
  <si>
    <t xml:space="preserve">Marker71716</t>
  </si>
  <si>
    <t xml:space="preserve">Marker71682</t>
  </si>
  <si>
    <t xml:space="preserve">Marker71742</t>
  </si>
  <si>
    <t xml:space="preserve">Marker71813</t>
  </si>
  <si>
    <t xml:space="preserve">Marker71762</t>
  </si>
  <si>
    <t xml:space="preserve">Marker71798</t>
  </si>
  <si>
    <t xml:space="preserve">Marker71787</t>
  </si>
  <si>
    <t xml:space="preserve">Marker71767</t>
  </si>
  <si>
    <t xml:space="preserve">Marker71821</t>
  </si>
  <si>
    <t xml:space="preserve">Marker71822</t>
  </si>
  <si>
    <t xml:space="preserve">Marker71827</t>
  </si>
  <si>
    <t xml:space="preserve">Marker71836</t>
  </si>
  <si>
    <t xml:space="preserve">Marker71833</t>
  </si>
  <si>
    <t xml:space="preserve">Marker72000</t>
  </si>
  <si>
    <t xml:space="preserve">Marker71999</t>
  </si>
  <si>
    <t xml:space="preserve">Marker71885</t>
  </si>
  <si>
    <t xml:space="preserve">Marker71884</t>
  </si>
  <si>
    <t xml:space="preserve">Marker71924</t>
  </si>
  <si>
    <t xml:space="preserve">Marker71935</t>
  </si>
  <si>
    <t xml:space="preserve">Marker71923</t>
  </si>
  <si>
    <t xml:space="preserve">Marker71919</t>
  </si>
  <si>
    <t xml:space="preserve">Marker71960</t>
  </si>
  <si>
    <t xml:space="preserve">Marker71896</t>
  </si>
  <si>
    <t xml:space="preserve">Marker71965</t>
  </si>
  <si>
    <t xml:space="preserve">Marker71966</t>
  </si>
  <si>
    <t xml:space="preserve">Marker71967</t>
  </si>
  <si>
    <t xml:space="preserve">Marker71969</t>
  </si>
  <si>
    <t xml:space="preserve">Marker71903</t>
  </si>
  <si>
    <t xml:space="preserve">Marker71968</t>
  </si>
  <si>
    <t xml:space="preserve">Marker71970</t>
  </si>
  <si>
    <t xml:space="preserve">Marker72011</t>
  </si>
  <si>
    <t xml:space="preserve">Marker72012</t>
  </si>
  <si>
    <t xml:space="preserve">Marker72003</t>
  </si>
  <si>
    <t xml:space="preserve">Marker72021</t>
  </si>
  <si>
    <t xml:space="preserve">Marker72018</t>
  </si>
  <si>
    <t xml:space="preserve">Marker72062</t>
  </si>
  <si>
    <t xml:space="preserve">Marker72017</t>
  </si>
  <si>
    <t xml:space="preserve">Marker72049</t>
  </si>
  <si>
    <t xml:space="preserve">Marker72048</t>
  </si>
  <si>
    <t xml:space="preserve">Marker72050</t>
  </si>
  <si>
    <t xml:space="preserve">Marker72058</t>
  </si>
  <si>
    <t xml:space="preserve">Marker72072</t>
  </si>
  <si>
    <t xml:space="preserve">Marker72057</t>
  </si>
  <si>
    <t xml:space="preserve">Marker72013</t>
  </si>
  <si>
    <t xml:space="preserve">Marker72056</t>
  </si>
  <si>
    <t xml:space="preserve">Marker72059</t>
  </si>
  <si>
    <t xml:space="preserve">Marker72073</t>
  </si>
  <si>
    <t xml:space="preserve">Marker72060</t>
  </si>
  <si>
    <t xml:space="preserve">Marker72074</t>
  </si>
  <si>
    <t xml:space="preserve">Marker72271</t>
  </si>
  <si>
    <t xml:space="preserve">Marker72061</t>
  </si>
  <si>
    <t xml:space="preserve">Marker72272</t>
  </si>
  <si>
    <t xml:space="preserve">Marker72170</t>
  </si>
  <si>
    <t xml:space="preserve">Marker72023</t>
  </si>
  <si>
    <t xml:space="preserve">Marker72063</t>
  </si>
  <si>
    <t xml:space="preserve">Marker72266</t>
  </si>
  <si>
    <t xml:space="preserve">Marker72265</t>
  </si>
  <si>
    <t xml:space="preserve">Marker72264</t>
  </si>
  <si>
    <t xml:space="preserve">Marker72231</t>
  </si>
  <si>
    <t xml:space="preserve">Marker72249</t>
  </si>
  <si>
    <t xml:space="preserve">Marker72253</t>
  </si>
  <si>
    <t xml:space="preserve">Marker72252</t>
  </si>
  <si>
    <t xml:space="preserve">Marker72296</t>
  </si>
  <si>
    <t xml:space="preserve">Marker72251</t>
  </si>
  <si>
    <t xml:space="preserve">Marker72250</t>
  </si>
  <si>
    <t xml:space="preserve">Marker72297</t>
  </si>
  <si>
    <t xml:space="preserve">Marker72248</t>
  </si>
  <si>
    <t xml:space="preserve">Marker72232</t>
  </si>
  <si>
    <t xml:space="preserve">Marker72286</t>
  </si>
  <si>
    <t xml:space="preserve">Marker72182</t>
  </si>
  <si>
    <t xml:space="preserve">Marker72104</t>
  </si>
  <si>
    <t xml:space="preserve">Marker72105</t>
  </si>
  <si>
    <t xml:space="preserve">Marker72287</t>
  </si>
  <si>
    <t xml:space="preserve">Marker72224</t>
  </si>
  <si>
    <t xml:space="preserve">Marker72106</t>
  </si>
  <si>
    <t xml:space="preserve">Marker72230</t>
  </si>
  <si>
    <t xml:space="preserve">Marker72024</t>
  </si>
  <si>
    <t xml:space="preserve">Marker72167</t>
  </si>
  <si>
    <t xml:space="preserve">Marker72163</t>
  </si>
  <si>
    <t xml:space="preserve">Marker72355</t>
  </si>
  <si>
    <t xml:space="preserve">Marker72425</t>
  </si>
  <si>
    <t xml:space="preserve">Marker72410</t>
  </si>
  <si>
    <t xml:space="preserve">Marker72453</t>
  </si>
  <si>
    <t xml:space="preserve">Marker72419</t>
  </si>
  <si>
    <t xml:space="preserve">Marker72457</t>
  </si>
  <si>
    <t xml:space="preserve">Marker72777</t>
  </si>
  <si>
    <t xml:space="preserve">Marker72756</t>
  </si>
  <si>
    <t xml:space="preserve">Marker72497</t>
  </si>
  <si>
    <t xml:space="preserve">Marker72906</t>
  </si>
  <si>
    <t xml:space="preserve">Marker72787</t>
  </si>
  <si>
    <t xml:space="preserve">Marker72837</t>
  </si>
  <si>
    <t xml:space="preserve">Marker72838</t>
  </si>
  <si>
    <t xml:space="preserve">Marker72836</t>
  </si>
  <si>
    <t xml:space="preserve">Marker72863</t>
  </si>
  <si>
    <t xml:space="preserve">Marker72907</t>
  </si>
  <si>
    <t xml:space="preserve">Marker72793</t>
  </si>
  <si>
    <t xml:space="preserve">Marker72794</t>
  </si>
  <si>
    <t xml:space="preserve">Marker72826</t>
  </si>
  <si>
    <t xml:space="preserve">Marker72785</t>
  </si>
  <si>
    <t xml:space="preserve">Marker72739</t>
  </si>
  <si>
    <t xml:space="preserve">Marker72874</t>
  </si>
  <si>
    <t xml:space="preserve">Marker72904</t>
  </si>
  <si>
    <t xml:space="preserve">Marker72862</t>
  </si>
  <si>
    <t xml:space="preserve">Marker72864</t>
  </si>
  <si>
    <t xml:space="preserve">Marker72908</t>
  </si>
  <si>
    <t xml:space="preserve">Marker72628</t>
  </si>
  <si>
    <t xml:space="preserve">Marker72613</t>
  </si>
  <si>
    <t xml:space="preserve">Marker72612</t>
  </si>
  <si>
    <t xml:space="preserve">Marker72646</t>
  </si>
  <si>
    <t xml:space="preserve">Marker72905</t>
  </si>
  <si>
    <t xml:space="preserve">Marker72647</t>
  </si>
  <si>
    <t xml:space="preserve">Marker72626</t>
  </si>
  <si>
    <t xml:space="preserve">Marker72627</t>
  </si>
  <si>
    <t xml:space="preserve">Marker72652</t>
  </si>
  <si>
    <t xml:space="preserve">Marker72622</t>
  </si>
  <si>
    <t xml:space="preserve">Marker72538</t>
  </si>
  <si>
    <t xml:space="preserve">Marker72573</t>
  </si>
  <si>
    <t xml:space="preserve">Marker72781</t>
  </si>
  <si>
    <t xml:space="preserve">Marker72651</t>
  </si>
  <si>
    <t xml:space="preserve">Marker72935</t>
  </si>
  <si>
    <t xml:space="preserve">Marker72947</t>
  </si>
  <si>
    <t xml:space="preserve">Marker72631</t>
  </si>
  <si>
    <t xml:space="preserve">Marker72950</t>
  </si>
  <si>
    <t xml:space="preserve">Marker72758</t>
  </si>
  <si>
    <t xml:space="preserve">Marker73152</t>
  </si>
  <si>
    <t xml:space="preserve">Marker73003</t>
  </si>
  <si>
    <t xml:space="preserve">Marker73089</t>
  </si>
  <si>
    <t xml:space="preserve">Marker72948</t>
  </si>
  <si>
    <t xml:space="preserve">Marker72953</t>
  </si>
  <si>
    <t xml:space="preserve">Marker73209</t>
  </si>
  <si>
    <t xml:space="preserve">Marker73053</t>
  </si>
  <si>
    <t xml:space="preserve">Marker73269</t>
  </si>
  <si>
    <t xml:space="preserve">Marker73090</t>
  </si>
  <si>
    <t xml:space="preserve">Marker73207</t>
  </si>
  <si>
    <t xml:space="preserve">Marker73299</t>
  </si>
  <si>
    <t xml:space="preserve">Marker73300</t>
  </si>
  <si>
    <t xml:space="preserve">Marker73330</t>
  </si>
  <si>
    <t xml:space="preserve">Marker73331</t>
  </si>
  <si>
    <t xml:space="preserve">Marker73389</t>
  </si>
  <si>
    <t xml:space="preserve">Marker73390</t>
  </si>
  <si>
    <t xml:space="preserve">Marker73392</t>
  </si>
  <si>
    <t xml:space="preserve">Marker73384</t>
  </si>
  <si>
    <t xml:space="preserve">Marker73421</t>
  </si>
  <si>
    <t xml:space="preserve">Marker73485</t>
  </si>
  <si>
    <t xml:space="preserve">Marker73462</t>
  </si>
  <si>
    <t xml:space="preserve">Marker73483</t>
  </si>
  <si>
    <t xml:space="preserve">Marker73419</t>
  </si>
  <si>
    <t xml:space="preserve">Marker73391</t>
  </si>
  <si>
    <t xml:space="preserve">Marker73552</t>
  </si>
  <si>
    <t xml:space="preserve">Marker73549</t>
  </si>
  <si>
    <t xml:space="preserve">Marker73551</t>
  </si>
  <si>
    <t xml:space="preserve">Marker73600</t>
  </si>
  <si>
    <t xml:space="preserve">Marker73602</t>
  </si>
  <si>
    <t xml:space="preserve">Marker73609</t>
  </si>
  <si>
    <t xml:space="preserve">Marker73603</t>
  </si>
  <si>
    <t xml:space="preserve">Marker73639</t>
  </si>
  <si>
    <t xml:space="preserve">Marker73648</t>
  </si>
  <si>
    <t xml:space="preserve">Marker73672</t>
  </si>
  <si>
    <t xml:space="preserve">Marker73546</t>
  </si>
  <si>
    <t xml:space="preserve">Marker73625</t>
  </si>
  <si>
    <t xml:space="preserve">Marker73734</t>
  </si>
  <si>
    <t xml:space="preserve">Marker73789</t>
  </si>
  <si>
    <t xml:space="preserve">Marker73788</t>
  </si>
  <si>
    <t xml:space="preserve">Marker73764</t>
  </si>
  <si>
    <t xml:space="preserve">Marker73867</t>
  </si>
  <si>
    <t xml:space="preserve">Marker73827</t>
  </si>
  <si>
    <t xml:space="preserve">Marker73825</t>
  </si>
  <si>
    <t xml:space="preserve">Marker73861</t>
  </si>
  <si>
    <t xml:space="preserve">Marker73824</t>
  </si>
  <si>
    <t xml:space="preserve">Marker73921</t>
  </si>
  <si>
    <t xml:space="preserve">Marker73948</t>
  </si>
  <si>
    <t xml:space="preserve">Marker73990</t>
  </si>
  <si>
    <t xml:space="preserve">Marker73969</t>
  </si>
  <si>
    <t xml:space="preserve">Marker74021</t>
  </si>
  <si>
    <t xml:space="preserve">Marker74053</t>
  </si>
  <si>
    <t xml:space="preserve">Marker73947</t>
  </si>
  <si>
    <t xml:space="preserve">Marker74080</t>
  </si>
  <si>
    <t xml:space="preserve">Marker73991</t>
  </si>
  <si>
    <t xml:space="preserve">Marker74012</t>
  </si>
  <si>
    <t xml:space="preserve">Marker74727</t>
  </si>
  <si>
    <t xml:space="preserve">chr5B</t>
  </si>
  <si>
    <t xml:space="preserve">Marker74800</t>
  </si>
  <si>
    <t xml:space="preserve">Marker74799</t>
  </si>
  <si>
    <t xml:space="preserve">Marker74798</t>
  </si>
  <si>
    <t xml:space="preserve">Marker74801</t>
  </si>
  <si>
    <t xml:space="preserve">Marker74802</t>
  </si>
  <si>
    <t xml:space="preserve">Marker74755</t>
  </si>
  <si>
    <t xml:space="preserve">Marker74797</t>
  </si>
  <si>
    <t xml:space="preserve">Marker74784</t>
  </si>
  <si>
    <t xml:space="preserve">Marker74804</t>
  </si>
  <si>
    <t xml:space="preserve">Marker74805</t>
  </si>
  <si>
    <t xml:space="preserve">Marker74785</t>
  </si>
  <si>
    <t xml:space="preserve">Marker74786</t>
  </si>
  <si>
    <t xml:space="preserve">Marker74759</t>
  </si>
  <si>
    <t xml:space="preserve">Marker74869</t>
  </si>
  <si>
    <t xml:space="preserve">Marker74769</t>
  </si>
  <si>
    <t xml:space="preserve">Marker74760</t>
  </si>
  <si>
    <t xml:space="preserve">Marker74870</t>
  </si>
  <si>
    <t xml:space="preserve">Marker74868</t>
  </si>
  <si>
    <t xml:space="preserve">Marker74856</t>
  </si>
  <si>
    <t xml:space="preserve">Marker74770</t>
  </si>
  <si>
    <t xml:space="preserve">Marker74806</t>
  </si>
  <si>
    <t xml:space="preserve">Marker74716</t>
  </si>
  <si>
    <t xml:space="preserve">Marker74714</t>
  </si>
  <si>
    <t xml:space="preserve">Marker74768</t>
  </si>
  <si>
    <t xml:space="preserve">Marker74787</t>
  </si>
  <si>
    <t xml:space="preserve">Marker74767</t>
  </si>
  <si>
    <t xml:space="preserve">Marker74859</t>
  </si>
  <si>
    <t xml:space="preserve">Marker74828</t>
  </si>
  <si>
    <t xml:space="preserve">Marker74851</t>
  </si>
  <si>
    <t xml:space="preserve">Marker74836</t>
  </si>
  <si>
    <t xml:space="preserve">Marker74822</t>
  </si>
  <si>
    <t xml:space="preserve">Marker74852</t>
  </si>
  <si>
    <t xml:space="preserve">Marker74824</t>
  </si>
  <si>
    <t xml:space="preserve">Marker76164</t>
  </si>
  <si>
    <t xml:space="preserve">Marker75890</t>
  </si>
  <si>
    <t xml:space="preserve">Marker76270</t>
  </si>
  <si>
    <t xml:space="preserve">Marker76212</t>
  </si>
  <si>
    <t xml:space="preserve">Marker79311</t>
  </si>
  <si>
    <t xml:space="preserve">Marker79180</t>
  </si>
  <si>
    <t xml:space="preserve">Marker77266</t>
  </si>
  <si>
    <t xml:space="preserve">Marker78454</t>
  </si>
  <si>
    <t xml:space="preserve">Marker77127</t>
  </si>
  <si>
    <t xml:space="preserve">Marker77639</t>
  </si>
  <si>
    <t xml:space="preserve">Marker76689</t>
  </si>
  <si>
    <t xml:space="preserve">Marker77503</t>
  </si>
  <si>
    <t xml:space="preserve">Marker77855</t>
  </si>
  <si>
    <t xml:space="preserve">Marker79074</t>
  </si>
  <si>
    <t xml:space="preserve">Marker77349</t>
  </si>
  <si>
    <t xml:space="preserve">Marker78025</t>
  </si>
  <si>
    <t xml:space="preserve">Marker78623</t>
  </si>
  <si>
    <t xml:space="preserve">Marker78635</t>
  </si>
  <si>
    <t xml:space="preserve">Marker76918</t>
  </si>
  <si>
    <t xml:space="preserve">Marker78610</t>
  </si>
  <si>
    <t xml:space="preserve">Marker79289</t>
  </si>
  <si>
    <t xml:space="preserve">Marker78347</t>
  </si>
  <si>
    <t xml:space="preserve">Marker79250</t>
  </si>
  <si>
    <t xml:space="preserve">Marker78597</t>
  </si>
  <si>
    <t xml:space="preserve">Marker79642</t>
  </si>
  <si>
    <t xml:space="preserve">Marker79573</t>
  </si>
  <si>
    <t xml:space="preserve">Marker80713</t>
  </si>
  <si>
    <t xml:space="preserve">Marker80691</t>
  </si>
  <si>
    <t xml:space="preserve">Marker80711</t>
  </si>
  <si>
    <t xml:space="preserve">Marker80717</t>
  </si>
  <si>
    <t xml:space="preserve">Marker76236</t>
  </si>
  <si>
    <t xml:space="preserve">Marker80739</t>
  </si>
  <si>
    <t xml:space="preserve">Marker79290</t>
  </si>
  <si>
    <t xml:space="preserve">Marker80729</t>
  </si>
  <si>
    <t xml:space="preserve">Marker80788</t>
  </si>
  <si>
    <t xml:space="preserve">Marker80818</t>
  </si>
  <si>
    <t xml:space="preserve">Marker80708</t>
  </si>
  <si>
    <t xml:space="preserve">Marker80697</t>
  </si>
  <si>
    <t xml:space="preserve">Marker80834</t>
  </si>
  <si>
    <t xml:space="preserve">Marker80710</t>
  </si>
  <si>
    <t xml:space="preserve">Marker80853</t>
  </si>
  <si>
    <t xml:space="preserve">Marker80835</t>
  </si>
  <si>
    <t xml:space="preserve">Marker80851</t>
  </si>
  <si>
    <t xml:space="preserve">Marker80855</t>
  </si>
  <si>
    <t xml:space="preserve">Marker80813</t>
  </si>
  <si>
    <t xml:space="preserve">Marker80946</t>
  </si>
  <si>
    <t xml:space="preserve">Marker80862</t>
  </si>
  <si>
    <t xml:space="preserve">Marker81566</t>
  </si>
  <si>
    <t xml:space="preserve">Marker81567</t>
  </si>
  <si>
    <t xml:space="preserve">Marker81496</t>
  </si>
  <si>
    <t xml:space="preserve">Marker81497</t>
  </si>
  <si>
    <t xml:space="preserve">Marker81568</t>
  </si>
  <si>
    <t xml:space="preserve">Marker81494</t>
  </si>
  <si>
    <t xml:space="preserve">Marker81493</t>
  </si>
  <si>
    <t xml:space="preserve">Marker81672</t>
  </si>
  <si>
    <t xml:space="preserve">Marker81495</t>
  </si>
  <si>
    <t xml:space="preserve">Marker81731</t>
  </si>
  <si>
    <t xml:space="preserve">Marker81698</t>
  </si>
  <si>
    <t xml:space="preserve">Marker81758</t>
  </si>
  <si>
    <t xml:space="preserve">Marker81517</t>
  </si>
  <si>
    <t xml:space="preserve">Marker81708</t>
  </si>
  <si>
    <t xml:space="preserve">Marker81580</t>
  </si>
  <si>
    <t xml:space="preserve">Marker81513</t>
  </si>
  <si>
    <t xml:space="preserve">Marker81854</t>
  </si>
  <si>
    <t xml:space="preserve">Marker82019</t>
  </si>
  <si>
    <t xml:space="preserve">Marker81937</t>
  </si>
  <si>
    <t xml:space="preserve">Marker82023</t>
  </si>
  <si>
    <t xml:space="preserve">Marker82368</t>
  </si>
  <si>
    <t xml:space="preserve">Marker82088</t>
  </si>
  <si>
    <t xml:space="preserve">Marker82134</t>
  </si>
  <si>
    <t xml:space="preserve">Marker82182</t>
  </si>
  <si>
    <t xml:space="preserve">Marker82395</t>
  </si>
  <si>
    <t xml:space="preserve">Marker82398</t>
  </si>
  <si>
    <t xml:space="preserve">Marker82346</t>
  </si>
  <si>
    <t xml:space="preserve">Marker82394</t>
  </si>
  <si>
    <t xml:space="preserve">Marker82477</t>
  </si>
  <si>
    <t xml:space="preserve">Marker82480</t>
  </si>
  <si>
    <t xml:space="preserve">Marker82482</t>
  </si>
  <si>
    <t xml:space="preserve">Marker82476</t>
  </si>
  <si>
    <t xml:space="preserve">Marker82475</t>
  </si>
  <si>
    <t xml:space="preserve">Marker82481</t>
  </si>
  <si>
    <t xml:space="preserve">Marker82479</t>
  </si>
  <si>
    <t xml:space="preserve">Marker82669</t>
  </si>
  <si>
    <t xml:space="preserve">Marker82644</t>
  </si>
  <si>
    <t xml:space="preserve">Marker82642</t>
  </si>
  <si>
    <t xml:space="preserve">Marker82610</t>
  </si>
  <si>
    <t xml:space="preserve">Marker82659</t>
  </si>
  <si>
    <t xml:space="preserve">Marker82660</t>
  </si>
  <si>
    <t xml:space="preserve">Marker82533</t>
  </si>
  <si>
    <t xml:space="preserve">Marker82740</t>
  </si>
  <si>
    <t xml:space="preserve">Marker82333</t>
  </si>
  <si>
    <t xml:space="preserve">Marker82336</t>
  </si>
  <si>
    <t xml:space="preserve">Marker82289</t>
  </si>
  <si>
    <t xml:space="preserve">Marker82215</t>
  </si>
  <si>
    <t xml:space="preserve">Marker82277</t>
  </si>
  <si>
    <t xml:space="preserve">Marker82295</t>
  </si>
  <si>
    <t xml:space="preserve">Marker82946</t>
  </si>
  <si>
    <t xml:space="preserve">Marker82967</t>
  </si>
  <si>
    <t xml:space="preserve">Marker82984</t>
  </si>
  <si>
    <t xml:space="preserve">Marker82996</t>
  </si>
  <si>
    <t xml:space="preserve">Marker82997</t>
  </si>
  <si>
    <t xml:space="preserve">Marker82964</t>
  </si>
  <si>
    <t xml:space="preserve">Marker82966</t>
  </si>
  <si>
    <t xml:space="preserve">Marker82965</t>
  </si>
  <si>
    <t xml:space="preserve">Marker83017</t>
  </si>
  <si>
    <t xml:space="preserve">Marker83016</t>
  </si>
  <si>
    <t xml:space="preserve">Marker83015</t>
  </si>
  <si>
    <t xml:space="preserve">Marker83062</t>
  </si>
  <si>
    <t xml:space="preserve">Marker83065</t>
  </si>
  <si>
    <t xml:space="preserve">Marker83098</t>
  </si>
  <si>
    <t xml:space="preserve">Marker83097</t>
  </si>
  <si>
    <t xml:space="preserve">Marker83078</t>
  </si>
  <si>
    <t xml:space="preserve">Marker83110</t>
  </si>
  <si>
    <t xml:space="preserve">Marker83079</t>
  </si>
  <si>
    <t xml:space="preserve">Marker83084</t>
  </si>
  <si>
    <t xml:space="preserve">Marker83189</t>
  </si>
  <si>
    <t xml:space="preserve">Marker83188</t>
  </si>
  <si>
    <t xml:space="preserve">Marker83087</t>
  </si>
  <si>
    <t xml:space="preserve">Marker83187</t>
  </si>
  <si>
    <t xml:space="preserve">Marker83193</t>
  </si>
  <si>
    <t xml:space="preserve">Marker83106</t>
  </si>
  <si>
    <t xml:space="preserve">Marker83161</t>
  </si>
  <si>
    <t xml:space="preserve">Marker83134</t>
  </si>
  <si>
    <t xml:space="preserve">Marker83391</t>
  </si>
  <si>
    <t xml:space="preserve">Marker83381</t>
  </si>
  <si>
    <t xml:space="preserve">Marker83143</t>
  </si>
  <si>
    <t xml:space="preserve">Marker83313</t>
  </si>
  <si>
    <t xml:space="preserve">Marker83374</t>
  </si>
  <si>
    <t xml:space="preserve">Marker83321</t>
  </si>
  <si>
    <t xml:space="preserve">Marker83375</t>
  </si>
  <si>
    <t xml:space="preserve">Marker83376</t>
  </si>
  <si>
    <t xml:space="preserve">Marker83346</t>
  </si>
  <si>
    <t xml:space="preserve">Marker83331</t>
  </si>
  <si>
    <t xml:space="preserve">Marker83311</t>
  </si>
  <si>
    <t xml:space="preserve">Marker83401</t>
  </si>
  <si>
    <t xml:space="preserve">Marker83396</t>
  </si>
  <si>
    <t xml:space="preserve">Marker83402</t>
  </si>
  <si>
    <t xml:space="preserve">Marker83413</t>
  </si>
  <si>
    <t xml:space="preserve">Marker83436</t>
  </si>
  <si>
    <t xml:space="preserve">Marker83420</t>
  </si>
  <si>
    <t xml:space="preserve">Marker83377</t>
  </si>
  <si>
    <t xml:space="preserve">Marker83359</t>
  </si>
  <si>
    <t xml:space="preserve">Marker83345</t>
  </si>
  <si>
    <t xml:space="preserve">Marker83261</t>
  </si>
  <si>
    <t xml:space="preserve">Marker83348</t>
  </si>
  <si>
    <t xml:space="preserve">Marker83390</t>
  </si>
  <si>
    <t xml:space="preserve">Marker83411</t>
  </si>
  <si>
    <t xml:space="preserve">Marker83422</t>
  </si>
  <si>
    <t xml:space="preserve">Marker83360</t>
  </si>
  <si>
    <t xml:space="preserve">Marker83297</t>
  </si>
  <si>
    <t xml:space="preserve">Marker83338</t>
  </si>
  <si>
    <t xml:space="preserve">Marker83337</t>
  </si>
  <si>
    <t xml:space="preserve">Marker83385</t>
  </si>
  <si>
    <t xml:space="preserve">Marker83286</t>
  </si>
  <si>
    <t xml:space="preserve">Marker83421</t>
  </si>
  <si>
    <t xml:space="preserve">Marker83263</t>
  </si>
  <si>
    <t xml:space="preserve">Marker83270</t>
  </si>
  <si>
    <t xml:space="preserve">Marker83275</t>
  </si>
  <si>
    <t xml:space="preserve">Marker83273</t>
  </si>
  <si>
    <t xml:space="preserve">Marker83271</t>
  </si>
  <si>
    <t xml:space="preserve">Marker83272</t>
  </si>
  <si>
    <t xml:space="preserve">Marker83262</t>
  </si>
  <si>
    <t xml:space="preserve">Marker83239</t>
  </si>
  <si>
    <t xml:space="preserve">Marker83265</t>
  </si>
  <si>
    <t xml:space="preserve">Marker83240</t>
  </si>
  <si>
    <t xml:space="preserve">Marker83457</t>
  </si>
  <si>
    <t xml:space="preserve">Marker83506</t>
  </si>
  <si>
    <t xml:space="preserve">Marker83510</t>
  </si>
  <si>
    <t xml:space="preserve">Marker83526</t>
  </si>
  <si>
    <t xml:space="preserve">Marker83542</t>
  </si>
  <si>
    <t xml:space="preserve">Marker83536</t>
  </si>
  <si>
    <t xml:space="preserve">Marker83543</t>
  </si>
  <si>
    <t xml:space="preserve">Marker83537</t>
  </si>
  <si>
    <t xml:space="preserve">Marker83527</t>
  </si>
  <si>
    <t xml:space="preserve">Marker83525</t>
  </si>
  <si>
    <t xml:space="preserve">Marker83513</t>
  </si>
  <si>
    <t xml:space="preserve">Marker83514</t>
  </si>
  <si>
    <t xml:space="preserve">Marker83515</t>
  </si>
  <si>
    <t xml:space="preserve">Marker83517</t>
  </si>
  <si>
    <t xml:space="preserve">Marker83516</t>
  </si>
  <si>
    <t xml:space="preserve">Marker83505</t>
  </si>
  <si>
    <t xml:space="preserve">Marker83509</t>
  </si>
  <si>
    <t xml:space="preserve">Marker83611</t>
  </si>
  <si>
    <t xml:space="preserve">Marker83610</t>
  </si>
  <si>
    <t xml:space="preserve">Marker83617</t>
  </si>
  <si>
    <t xml:space="preserve">Marker83615</t>
  </si>
  <si>
    <t xml:space="preserve">Marker83625</t>
  </si>
  <si>
    <t xml:space="preserve">Marker83624</t>
  </si>
  <si>
    <t xml:space="preserve">Marker83613</t>
  </si>
  <si>
    <t xml:space="preserve">Marker83616</t>
  </si>
  <si>
    <t xml:space="preserve">Marker83574</t>
  </si>
  <si>
    <t xml:space="preserve">Marker83627</t>
  </si>
  <si>
    <t xml:space="preserve">Marker83626</t>
  </si>
  <si>
    <t xml:space="preserve">Marker83608</t>
  </si>
  <si>
    <t xml:space="preserve">Marker83647</t>
  </si>
  <si>
    <t xml:space="preserve">Marker83734</t>
  </si>
  <si>
    <t xml:space="preserve">Marker83687</t>
  </si>
  <si>
    <t xml:space="preserve">Marker83733</t>
  </si>
  <si>
    <t xml:space="preserve">Marker83696</t>
  </si>
  <si>
    <t xml:space="preserve">Marker83675</t>
  </si>
  <si>
    <t xml:space="preserve">Marker83881</t>
  </si>
  <si>
    <t xml:space="preserve">Marker83688</t>
  </si>
  <si>
    <t xml:space="preserve">Marker83949</t>
  </si>
  <si>
    <t xml:space="preserve">Marker83877</t>
  </si>
  <si>
    <t xml:space="preserve">Marker83944</t>
  </si>
  <si>
    <t xml:space="preserve">Marker83892</t>
  </si>
  <si>
    <t xml:space="preserve">Marker83945</t>
  </si>
  <si>
    <t xml:space="preserve">Marker83825</t>
  </si>
  <si>
    <t xml:space="preserve">Marker83827</t>
  </si>
  <si>
    <t xml:space="preserve">Marker83830</t>
  </si>
  <si>
    <t xml:space="preserve">Marker83864</t>
  </si>
  <si>
    <t xml:space="preserve">Marker83972</t>
  </si>
  <si>
    <t xml:space="preserve">Marker83907</t>
  </si>
  <si>
    <t xml:space="preserve">Marker83918</t>
  </si>
  <si>
    <t xml:space="preserve">Marker83920</t>
  </si>
  <si>
    <t xml:space="preserve">Marker83838</t>
  </si>
  <si>
    <t xml:space="preserve">Marker83917</t>
  </si>
  <si>
    <t xml:space="preserve">Marker83919</t>
  </si>
  <si>
    <t xml:space="preserve">Marker83871</t>
  </si>
  <si>
    <t xml:space="preserve">Marker83921</t>
  </si>
  <si>
    <t xml:space="preserve">Marker83826</t>
  </si>
  <si>
    <t xml:space="preserve">Marker83843</t>
  </si>
  <si>
    <t xml:space="preserve">Marker83863</t>
  </si>
  <si>
    <t xml:space="preserve">Marker83880</t>
  </si>
  <si>
    <t xml:space="preserve">Marker83853</t>
  </si>
  <si>
    <t xml:space="preserve">Marker83958</t>
  </si>
  <si>
    <t xml:space="preserve">Marker83856</t>
  </si>
  <si>
    <t xml:space="preserve">Marker83905</t>
  </si>
  <si>
    <t xml:space="preserve">Marker83879</t>
  </si>
  <si>
    <t xml:space="preserve">Marker83862</t>
  </si>
  <si>
    <t xml:space="preserve">Marker83873</t>
  </si>
  <si>
    <t xml:space="preserve">Marker83883</t>
  </si>
  <si>
    <t xml:space="preserve">Marker83847</t>
  </si>
  <si>
    <t xml:space="preserve">Marker83828</t>
  </si>
  <si>
    <t xml:space="preserve">Marker83858</t>
  </si>
  <si>
    <t xml:space="preserve">Marker83829</t>
  </si>
  <si>
    <t xml:space="preserve">Marker83857</t>
  </si>
  <si>
    <t xml:space="preserve">Marker83967</t>
  </si>
  <si>
    <t xml:space="preserve">Marker83834</t>
  </si>
  <si>
    <t xml:space="preserve">Marker83969</t>
  </si>
  <si>
    <t xml:space="preserve">Marker84023</t>
  </si>
  <si>
    <t xml:space="preserve">Marker83989</t>
  </si>
  <si>
    <t xml:space="preserve">Marker84096</t>
  </si>
  <si>
    <t xml:space="preserve">Marker84000</t>
  </si>
  <si>
    <t xml:space="preserve">Marker84001</t>
  </si>
  <si>
    <t xml:space="preserve">Marker84132</t>
  </si>
  <si>
    <t xml:space="preserve">Marker84050</t>
  </si>
  <si>
    <t xml:space="preserve">Marker84031</t>
  </si>
  <si>
    <t xml:space="preserve">Marker84170</t>
  </si>
  <si>
    <t xml:space="preserve">Marker84169</t>
  </si>
  <si>
    <t xml:space="preserve">Marker84178</t>
  </si>
  <si>
    <t xml:space="preserve">Marker84281</t>
  </si>
  <si>
    <t xml:space="preserve">Marker84269</t>
  </si>
  <si>
    <t xml:space="preserve">Marker84186</t>
  </si>
  <si>
    <t xml:space="preserve">Marker84280</t>
  </si>
  <si>
    <t xml:space="preserve">Marker84270</t>
  </si>
  <si>
    <t xml:space="preserve">Marker84282</t>
  </si>
  <si>
    <t xml:space="preserve">Marker84298</t>
  </si>
  <si>
    <t xml:space="preserve">Marker84320</t>
  </si>
  <si>
    <t xml:space="preserve">Marker84313</t>
  </si>
  <si>
    <t xml:space="preserve">Marker84324</t>
  </si>
  <si>
    <t xml:space="preserve">Marker84425</t>
  </si>
  <si>
    <t xml:space="preserve">Marker84314</t>
  </si>
  <si>
    <t xml:space="preserve">Marker84365</t>
  </si>
  <si>
    <t xml:space="preserve">Marker84396</t>
  </si>
  <si>
    <t xml:space="preserve">Marker84409</t>
  </si>
  <si>
    <t xml:space="preserve">Marker84413</t>
  </si>
  <si>
    <t xml:space="preserve">Marker84401</t>
  </si>
  <si>
    <t xml:space="preserve">Marker84647</t>
  </si>
  <si>
    <t xml:space="preserve">Marker84399</t>
  </si>
  <si>
    <t xml:space="preserve">Marker84402</t>
  </si>
  <si>
    <t xml:space="preserve">Marker84640</t>
  </si>
  <si>
    <t xml:space="preserve">Marker84669</t>
  </si>
  <si>
    <t xml:space="preserve">Marker84941</t>
  </si>
  <si>
    <t xml:space="preserve">Marker84649</t>
  </si>
  <si>
    <t xml:space="preserve">Marker84937</t>
  </si>
  <si>
    <t xml:space="preserve">Marker84944</t>
  </si>
  <si>
    <t xml:space="preserve">Marker84936</t>
  </si>
  <si>
    <t xml:space="preserve">Marker84943</t>
  </si>
  <si>
    <t xml:space="preserve">Marker85007</t>
  </si>
  <si>
    <t xml:space="preserve">Marker84957</t>
  </si>
  <si>
    <t xml:space="preserve">Marker84939</t>
  </si>
  <si>
    <t xml:space="preserve">Marker84952</t>
  </si>
  <si>
    <t xml:space="preserve">Marker85014</t>
  </si>
  <si>
    <t xml:space="preserve">Marker85084</t>
  </si>
  <si>
    <t xml:space="preserve">Marker85016</t>
  </si>
  <si>
    <t xml:space="preserve">Marker84928</t>
  </si>
  <si>
    <t xml:space="preserve">Marker85080</t>
  </si>
  <si>
    <t xml:space="preserve">Marker85111</t>
  </si>
  <si>
    <t xml:space="preserve">Marker85139</t>
  </si>
  <si>
    <t xml:space="preserve">chr5D</t>
  </si>
  <si>
    <t xml:space="preserve">Marker85146</t>
  </si>
  <si>
    <t xml:space="preserve">Marker85175</t>
  </si>
  <si>
    <t xml:space="preserve">Marker85176</t>
  </si>
  <si>
    <t xml:space="preserve">Marker85181</t>
  </si>
  <si>
    <t xml:space="preserve">Marker85197</t>
  </si>
  <si>
    <t xml:space="preserve">Marker85213</t>
  </si>
  <si>
    <t xml:space="preserve">Marker85242</t>
  </si>
  <si>
    <t xml:space="preserve">Marker85243</t>
  </si>
  <si>
    <t xml:space="preserve">Marker85252</t>
  </si>
  <si>
    <t xml:space="preserve">Marker85255</t>
  </si>
  <si>
    <t xml:space="preserve">Marker85261</t>
  </si>
  <si>
    <t xml:space="preserve">Marker85277</t>
  </si>
  <si>
    <t xml:space="preserve">Marker85279</t>
  </si>
  <si>
    <t xml:space="preserve">Marker85290</t>
  </si>
  <si>
    <t xml:space="preserve">Marker85289</t>
  </si>
  <si>
    <t xml:space="preserve">Marker85298</t>
  </si>
  <si>
    <t xml:space="preserve">Marker85308</t>
  </si>
  <si>
    <t xml:space="preserve">Marker85302</t>
  </si>
  <si>
    <t xml:space="preserve">Marker85320</t>
  </si>
  <si>
    <t xml:space="preserve">Marker85335</t>
  </si>
  <si>
    <t xml:space="preserve">Marker85339</t>
  </si>
  <si>
    <t xml:space="preserve">Marker85313</t>
  </si>
  <si>
    <t xml:space="preserve">Marker85341</t>
  </si>
  <si>
    <t xml:space="preserve">Marker85327</t>
  </si>
  <si>
    <t xml:space="preserve">Marker85391</t>
  </si>
  <si>
    <t xml:space="preserve">Marker85381</t>
  </si>
  <si>
    <t xml:space="preserve">Marker85426</t>
  </si>
  <si>
    <t xml:space="preserve">Marker85408</t>
  </si>
  <si>
    <t xml:space="preserve">Marker85427</t>
  </si>
  <si>
    <t xml:space="preserve">Marker85432</t>
  </si>
  <si>
    <t xml:space="preserve">Marker85387</t>
  </si>
  <si>
    <t xml:space="preserve">Marker85358</t>
  </si>
  <si>
    <t xml:space="preserve">Marker85770</t>
  </si>
  <si>
    <t xml:space="preserve">Marker85454</t>
  </si>
  <si>
    <t xml:space="preserve">Marker85538</t>
  </si>
  <si>
    <t xml:space="preserve">Marker85503</t>
  </si>
  <si>
    <t xml:space="preserve">Marker85742</t>
  </si>
  <si>
    <t xml:space="preserve">Marker85747</t>
  </si>
  <si>
    <t xml:space="preserve">Marker85525</t>
  </si>
  <si>
    <t xml:space="preserve">Marker85704</t>
  </si>
  <si>
    <t xml:space="preserve">Marker85731</t>
  </si>
  <si>
    <t xml:space="preserve">Marker85580</t>
  </si>
  <si>
    <t xml:space="preserve">Marker85501</t>
  </si>
  <si>
    <t xml:space="preserve">Marker85723</t>
  </si>
  <si>
    <t xml:space="preserve">Marker85716</t>
  </si>
  <si>
    <t xml:space="preserve">Marker85557</t>
  </si>
  <si>
    <t xml:space="preserve">Marker85447</t>
  </si>
  <si>
    <t xml:space="preserve">Marker85459</t>
  </si>
  <si>
    <t xml:space="preserve">Marker85701</t>
  </si>
  <si>
    <t xml:space="preserve">Marker85652</t>
  </si>
  <si>
    <t xml:space="preserve">Marker85378</t>
  </si>
  <si>
    <t xml:space="preserve">Marker85402</t>
  </si>
  <si>
    <t xml:space="preserve">Marker85407</t>
  </si>
  <si>
    <t xml:space="preserve">Marker85404</t>
  </si>
  <si>
    <t xml:space="preserve">Marker85400</t>
  </si>
  <si>
    <t xml:space="preserve">Marker85424</t>
  </si>
  <si>
    <t xml:space="preserve">Marker85425</t>
  </si>
  <si>
    <t xml:space="preserve">Marker85343</t>
  </si>
  <si>
    <t xml:space="preserve">Marker85650</t>
  </si>
  <si>
    <t xml:space="preserve">Marker85491</t>
  </si>
  <si>
    <t xml:space="preserve">Marker85641</t>
  </si>
  <si>
    <t xml:space="preserve">Marker85769</t>
  </si>
  <si>
    <t xml:space="preserve">Marker85707</t>
  </si>
  <si>
    <t xml:space="preserve">Marker85488</t>
  </si>
  <si>
    <t xml:space="preserve">Marker85392</t>
  </si>
  <si>
    <t xml:space="preserve">Marker85401</t>
  </si>
  <si>
    <t xml:space="preserve">Marker85562</t>
  </si>
  <si>
    <t xml:space="preserve">Marker85630</t>
  </si>
  <si>
    <t xml:space="preserve">Marker85554</t>
  </si>
  <si>
    <t xml:space="preserve">Marker85489</t>
  </si>
  <si>
    <t xml:space="preserve">Marker85710</t>
  </si>
  <si>
    <t xml:space="preserve">Marker85493</t>
  </si>
  <si>
    <t xml:space="preserve">Marker85471</t>
  </si>
  <si>
    <t xml:space="preserve">Marker85780</t>
  </si>
  <si>
    <t xml:space="preserve">Marker85800</t>
  </si>
  <si>
    <t xml:space="preserve">Marker85871</t>
  </si>
  <si>
    <t xml:space="preserve">Marker85891</t>
  </si>
  <si>
    <t xml:space="preserve">Marker85885</t>
  </si>
  <si>
    <t xml:space="preserve">Marker85872</t>
  </si>
  <si>
    <t xml:space="preserve">Marker85878</t>
  </si>
  <si>
    <t xml:space="preserve">Marker85826</t>
  </si>
  <si>
    <t xml:space="preserve">Marker85835</t>
  </si>
  <si>
    <t xml:space="preserve">Marker85814</t>
  </si>
  <si>
    <t xml:space="preserve">Marker85810</t>
  </si>
  <si>
    <t xml:space="preserve">Marker85792</t>
  </si>
  <si>
    <t xml:space="preserve">Marker85815</t>
  </si>
  <si>
    <t xml:space="preserve">Marker85821</t>
  </si>
  <si>
    <t xml:space="preserve">Marker85842</t>
  </si>
  <si>
    <t xml:space="preserve">Marker85813</t>
  </si>
  <si>
    <t xml:space="preserve">Marker85837</t>
  </si>
  <si>
    <t xml:space="preserve">Marker85834</t>
  </si>
  <si>
    <t xml:space="preserve">Marker85801</t>
  </si>
  <si>
    <t xml:space="preserve">Marker85798</t>
  </si>
  <si>
    <t xml:space="preserve">Marker85797</t>
  </si>
  <si>
    <t xml:space="preserve">Marker85794</t>
  </si>
  <si>
    <t xml:space="preserve">Marker85807</t>
  </si>
  <si>
    <t xml:space="preserve">Marker85870</t>
  </si>
  <si>
    <t xml:space="preserve">Marker85875</t>
  </si>
  <si>
    <t xml:space="preserve">Marker85877</t>
  </si>
  <si>
    <t xml:space="preserve">Marker85883</t>
  </si>
  <si>
    <t xml:space="preserve">Marker85884</t>
  </si>
  <si>
    <t xml:space="preserve">Marker85887</t>
  </si>
  <si>
    <t xml:space="preserve">Marker85908</t>
  </si>
  <si>
    <t xml:space="preserve">Marker85912</t>
  </si>
  <si>
    <t xml:space="preserve">Marker85907</t>
  </si>
  <si>
    <t xml:space="preserve">Marker85925</t>
  </si>
  <si>
    <t xml:space="preserve">Marker85905</t>
  </si>
  <si>
    <t xml:space="preserve">Marker85910</t>
  </si>
  <si>
    <t xml:space="preserve">Marker85914</t>
  </si>
  <si>
    <t xml:space="preserve">Marker85930</t>
  </si>
  <si>
    <t xml:space="preserve">Marker85924</t>
  </si>
  <si>
    <t xml:space="preserve">Marker85956</t>
  </si>
  <si>
    <t xml:space="preserve">Marker85961</t>
  </si>
  <si>
    <t xml:space="preserve">Marker85959</t>
  </si>
  <si>
    <t xml:space="preserve">Marker85975</t>
  </si>
  <si>
    <t xml:space="preserve">Marker85987</t>
  </si>
  <si>
    <t xml:space="preserve">Marker85990</t>
  </si>
  <si>
    <t xml:space="preserve">Marker85999</t>
  </si>
  <si>
    <t xml:space="preserve">Marker86002</t>
  </si>
  <si>
    <t xml:space="preserve">Marker86012</t>
  </si>
  <si>
    <t xml:space="preserve">Marker86022</t>
  </si>
  <si>
    <t xml:space="preserve">Marker86038</t>
  </si>
  <si>
    <t xml:space="preserve">Marker86044</t>
  </si>
  <si>
    <t xml:space="preserve">Marker86048</t>
  </si>
  <si>
    <t xml:space="preserve">Marker86061</t>
  </si>
  <si>
    <t xml:space="preserve">Marker86060</t>
  </si>
  <si>
    <t xml:space="preserve">Marker86167</t>
  </si>
  <si>
    <t xml:space="preserve">Marker86165</t>
  </si>
  <si>
    <t xml:space="preserve">Marker86317</t>
  </si>
  <si>
    <t xml:space="preserve">Marker86338</t>
  </si>
  <si>
    <t xml:space="preserve">Marker86341</t>
  </si>
  <si>
    <t xml:space="preserve">Marker86342</t>
  </si>
  <si>
    <t xml:space="preserve">Marker86351</t>
  </si>
  <si>
    <t xml:space="preserve">Marker86352</t>
  </si>
  <si>
    <t xml:space="preserve">Marker86381</t>
  </si>
  <si>
    <t xml:space="preserve">Marker86386</t>
  </si>
  <si>
    <t xml:space="preserve">Marker86391</t>
  </si>
  <si>
    <t xml:space="preserve">Marker86429</t>
  </si>
  <si>
    <t xml:space="preserve">Marker86447</t>
  </si>
  <si>
    <t xml:space="preserve">Marker86442</t>
  </si>
  <si>
    <t xml:space="preserve">Marker86446</t>
  </si>
  <si>
    <t xml:space="preserve">Marker86542</t>
  </si>
  <si>
    <t xml:space="preserve">Marker86509</t>
  </si>
  <si>
    <t xml:space="preserve">Marker86617</t>
  </si>
  <si>
    <t xml:space="preserve">chr6A</t>
  </si>
  <si>
    <t xml:space="preserve">Marker86666</t>
  </si>
  <si>
    <t xml:space="preserve">Marker86636</t>
  </si>
  <si>
    <t xml:space="preserve">Marker86635</t>
  </si>
  <si>
    <t xml:space="preserve">Marker86619</t>
  </si>
  <si>
    <t xml:space="preserve">Marker86618</t>
  </si>
  <si>
    <t xml:space="preserve">Marker86621</t>
  </si>
  <si>
    <t xml:space="preserve">Marker86615</t>
  </si>
  <si>
    <t xml:space="preserve">Marker86654</t>
  </si>
  <si>
    <t xml:space="preserve">Marker86659</t>
  </si>
  <si>
    <t xml:space="preserve">Marker86652</t>
  </si>
  <si>
    <t xml:space="preserve">Marker86657</t>
  </si>
  <si>
    <t xml:space="preserve">Marker86668</t>
  </si>
  <si>
    <t xml:space="preserve">Marker86674</t>
  </si>
  <si>
    <t xml:space="preserve">Marker86672</t>
  </si>
  <si>
    <t xml:space="preserve">Marker86671</t>
  </si>
  <si>
    <t xml:space="preserve">Marker86710</t>
  </si>
  <si>
    <t xml:space="preserve">Marker86736</t>
  </si>
  <si>
    <t xml:space="preserve">Marker86732</t>
  </si>
  <si>
    <t xml:space="preserve">Marker86741</t>
  </si>
  <si>
    <t xml:space="preserve">Marker86744</t>
  </si>
  <si>
    <t xml:space="preserve">Marker86745</t>
  </si>
  <si>
    <t xml:space="preserve">Marker86765</t>
  </si>
  <si>
    <t xml:space="preserve">Marker86757</t>
  </si>
  <si>
    <t xml:space="preserve">Marker86768</t>
  </si>
  <si>
    <t xml:space="preserve">Marker86772</t>
  </si>
  <si>
    <t xml:space="preserve">Marker86804</t>
  </si>
  <si>
    <t xml:space="preserve">Marker86790</t>
  </si>
  <si>
    <t xml:space="preserve">Marker86785</t>
  </si>
  <si>
    <t xml:space="preserve">Marker86806</t>
  </si>
  <si>
    <t xml:space="preserve">Marker86810</t>
  </si>
  <si>
    <t xml:space="preserve">Marker86812</t>
  </si>
  <si>
    <t xml:space="preserve">Marker86827</t>
  </si>
  <si>
    <t xml:space="preserve">Marker86839</t>
  </si>
  <si>
    <t xml:space="preserve">Marker86851</t>
  </si>
  <si>
    <t xml:space="preserve">Marker86857</t>
  </si>
  <si>
    <t xml:space="preserve">Marker86863</t>
  </si>
  <si>
    <t xml:space="preserve">Marker86866</t>
  </si>
  <si>
    <t xml:space="preserve">Marker86899</t>
  </si>
  <si>
    <t xml:space="preserve">Marker86898</t>
  </si>
  <si>
    <t xml:space="preserve">Marker86897</t>
  </si>
  <si>
    <t xml:space="preserve">Marker86896</t>
  </si>
  <si>
    <t xml:space="preserve">Marker86895</t>
  </si>
  <si>
    <t xml:space="preserve">Marker86858</t>
  </si>
  <si>
    <t xml:space="preserve">Marker86862</t>
  </si>
  <si>
    <t xml:space="preserve">Marker86915</t>
  </si>
  <si>
    <t xml:space="preserve">Marker86938</t>
  </si>
  <si>
    <t xml:space="preserve">Marker86939</t>
  </si>
  <si>
    <t xml:space="preserve">Marker86937</t>
  </si>
  <si>
    <t xml:space="preserve">Marker86923</t>
  </si>
  <si>
    <t xml:space="preserve">Marker86982</t>
  </si>
  <si>
    <t xml:space="preserve">Marker87102</t>
  </si>
  <si>
    <t xml:space="preserve">Marker87112</t>
  </si>
  <si>
    <t xml:space="preserve">Marker87127</t>
  </si>
  <si>
    <t xml:space="preserve">Marker87146</t>
  </si>
  <si>
    <t xml:space="preserve">Marker87154</t>
  </si>
  <si>
    <t xml:space="preserve">Marker87181</t>
  </si>
  <si>
    <t xml:space="preserve">Marker87244</t>
  </si>
  <si>
    <t xml:space="preserve">Marker87243</t>
  </si>
  <si>
    <t xml:space="preserve">Marker87241</t>
  </si>
  <si>
    <t xml:space="preserve">Marker87496</t>
  </si>
  <si>
    <t xml:space="preserve">Marker87308</t>
  </si>
  <si>
    <t xml:space="preserve">Marker87660</t>
  </si>
  <si>
    <t xml:space="preserve">Marker87544</t>
  </si>
  <si>
    <t xml:space="preserve">Marker87694</t>
  </si>
  <si>
    <t xml:space="preserve">Marker87546</t>
  </si>
  <si>
    <t xml:space="preserve">Marker87663</t>
  </si>
  <si>
    <t xml:space="preserve">Marker87600</t>
  </si>
  <si>
    <t xml:space="preserve">Marker87807</t>
  </si>
  <si>
    <t xml:space="preserve">Marker87736</t>
  </si>
  <si>
    <t xml:space="preserve">Marker87739</t>
  </si>
  <si>
    <t xml:space="preserve">Marker87878</t>
  </si>
  <si>
    <t xml:space="preserve">Marker87738</t>
  </si>
  <si>
    <t xml:space="preserve">Marker87814</t>
  </si>
  <si>
    <t xml:space="preserve">Marker87810</t>
  </si>
  <si>
    <t xml:space="preserve">Marker87880</t>
  </si>
  <si>
    <t xml:space="preserve">Marker87885</t>
  </si>
  <si>
    <t xml:space="preserve">Marker87857</t>
  </si>
  <si>
    <t xml:space="preserve">Marker87910</t>
  </si>
  <si>
    <t xml:space="preserve">Marker88194</t>
  </si>
  <si>
    <t xml:space="preserve">Marker88199</t>
  </si>
  <si>
    <t xml:space="preserve">Marker88228</t>
  </si>
  <si>
    <t xml:space="preserve">Marker87987</t>
  </si>
  <si>
    <t xml:space="preserve">Marker88695</t>
  </si>
  <si>
    <t xml:space="preserve">Marker90210</t>
  </si>
  <si>
    <t xml:space="preserve">Marker88484</t>
  </si>
  <si>
    <t xml:space="preserve">Marker89057</t>
  </si>
  <si>
    <t xml:space="preserve">Marker89005</t>
  </si>
  <si>
    <t xml:space="preserve">Marker88482</t>
  </si>
  <si>
    <t xml:space="preserve">Marker88584</t>
  </si>
  <si>
    <t xml:space="preserve">Marker88696</t>
  </si>
  <si>
    <t xml:space="preserve">Marker89006</t>
  </si>
  <si>
    <t xml:space="preserve">Marker88978</t>
  </si>
  <si>
    <t xml:space="preserve">Marker89458</t>
  </si>
  <si>
    <t xml:space="preserve">Marker88473</t>
  </si>
  <si>
    <t xml:space="preserve">Marker88929</t>
  </si>
  <si>
    <t xml:space="preserve">Marker90290</t>
  </si>
  <si>
    <t xml:space="preserve">Marker90295</t>
  </si>
  <si>
    <t xml:space="preserve">Marker90293</t>
  </si>
  <si>
    <t xml:space="preserve">Marker90294</t>
  </si>
  <si>
    <t xml:space="preserve">Marker90336</t>
  </si>
  <si>
    <t xml:space="preserve">Marker90315</t>
  </si>
  <si>
    <t xml:space="preserve">Marker90337</t>
  </si>
  <si>
    <t xml:space="preserve">Marker90296</t>
  </si>
  <si>
    <t xml:space="preserve">Marker90457</t>
  </si>
  <si>
    <t xml:space="preserve">Marker90459</t>
  </si>
  <si>
    <t xml:space="preserve">Marker90388</t>
  </si>
  <si>
    <t xml:space="preserve">Marker90628</t>
  </si>
  <si>
    <t xml:space="preserve">Marker91133</t>
  </si>
  <si>
    <t xml:space="preserve">Marker91587</t>
  </si>
  <si>
    <t xml:space="preserve">Marker91647</t>
  </si>
  <si>
    <t xml:space="preserve">Marker91933</t>
  </si>
  <si>
    <t xml:space="preserve">Marker91884</t>
  </si>
  <si>
    <t xml:space="preserve">Marker92003</t>
  </si>
  <si>
    <t xml:space="preserve">Marker92063</t>
  </si>
  <si>
    <t xml:space="preserve">Marker92078</t>
  </si>
  <si>
    <t xml:space="preserve">Marker92081</t>
  </si>
  <si>
    <t xml:space="preserve">Marker92087</t>
  </si>
  <si>
    <t xml:space="preserve">Marker92083</t>
  </si>
  <si>
    <t xml:space="preserve">Marker92097</t>
  </si>
  <si>
    <t xml:space="preserve">Marker92096</t>
  </si>
  <si>
    <t xml:space="preserve">Marker92095</t>
  </si>
  <si>
    <t xml:space="preserve">Marker92111</t>
  </si>
  <si>
    <t xml:space="preserve">Marker92112</t>
  </si>
  <si>
    <t xml:space="preserve">Marker92109</t>
  </si>
  <si>
    <t xml:space="preserve">Marker92108</t>
  </si>
  <si>
    <t xml:space="preserve">Marker92107</t>
  </si>
  <si>
    <t xml:space="preserve">Marker92102</t>
  </si>
  <si>
    <t xml:space="preserve">Marker92101</t>
  </si>
  <si>
    <t xml:space="preserve">Marker92115</t>
  </si>
  <si>
    <t xml:space="preserve">Marker92121</t>
  </si>
  <si>
    <t xml:space="preserve">Marker92131</t>
  </si>
  <si>
    <t xml:space="preserve">Marker92132</t>
  </si>
  <si>
    <t xml:space="preserve">Marker92149</t>
  </si>
  <si>
    <t xml:space="preserve">Marker92185</t>
  </si>
  <si>
    <t xml:space="preserve">Marker92195</t>
  </si>
  <si>
    <t xml:space="preserve">Marker92189</t>
  </si>
  <si>
    <t xml:space="preserve">Marker92203</t>
  </si>
  <si>
    <t xml:space="preserve">Marker92255</t>
  </si>
  <si>
    <t xml:space="preserve">Marker92242</t>
  </si>
  <si>
    <t xml:space="preserve">Marker92246</t>
  </si>
  <si>
    <t xml:space="preserve">Marker92244</t>
  </si>
  <si>
    <t xml:space="preserve">Marker92508</t>
  </si>
  <si>
    <t xml:space="preserve">chr6B</t>
  </si>
  <si>
    <t xml:space="preserve">Marker92526</t>
  </si>
  <si>
    <t xml:space="preserve">Marker92548</t>
  </si>
  <si>
    <t xml:space="preserve">Marker92551</t>
  </si>
  <si>
    <t xml:space="preserve">Marker92580</t>
  </si>
  <si>
    <t xml:space="preserve">Marker92575</t>
  </si>
  <si>
    <t xml:space="preserve">Marker92624</t>
  </si>
  <si>
    <t xml:space="preserve">Marker92566</t>
  </si>
  <si>
    <t xml:space="preserve">Marker92625</t>
  </si>
  <si>
    <t xml:space="preserve">Marker92626</t>
  </si>
  <si>
    <t xml:space="preserve">Marker92613</t>
  </si>
  <si>
    <t xml:space="preserve">Marker92610</t>
  </si>
  <si>
    <t xml:space="preserve">Marker92665</t>
  </si>
  <si>
    <t xml:space="preserve">Marker92611</t>
  </si>
  <si>
    <t xml:space="preserve">Marker92715</t>
  </si>
  <si>
    <t xml:space="preserve">Marker92731</t>
  </si>
  <si>
    <t xml:space="preserve">Marker92826</t>
  </si>
  <si>
    <t xml:space="preserve">Marker92833</t>
  </si>
  <si>
    <t xml:space="preserve">Marker92725</t>
  </si>
  <si>
    <t xml:space="preserve">Marker92885</t>
  </si>
  <si>
    <t xml:space="preserve">Marker92783</t>
  </si>
  <si>
    <t xml:space="preserve">Marker92837</t>
  </si>
  <si>
    <t xml:space="preserve">Marker92893</t>
  </si>
  <si>
    <t xml:space="preserve">Marker92895</t>
  </si>
  <si>
    <t xml:space="preserve">Marker93267</t>
  </si>
  <si>
    <t xml:space="preserve">Marker93128</t>
  </si>
  <si>
    <t xml:space="preserve">Marker92957</t>
  </si>
  <si>
    <t xml:space="preserve">Marker92896</t>
  </si>
  <si>
    <t xml:space="preserve">Marker93198</t>
  </si>
  <si>
    <t xml:space="preserve">Marker92855</t>
  </si>
  <si>
    <t xml:space="preserve">Marker92899</t>
  </si>
  <si>
    <t xml:space="preserve">Marker92799</t>
  </si>
  <si>
    <t xml:space="preserve">Marker97745</t>
  </si>
  <si>
    <t xml:space="preserve">Marker92812</t>
  </si>
  <si>
    <t xml:space="preserve">Marker93138</t>
  </si>
  <si>
    <t xml:space="preserve">Marker92813</t>
  </si>
  <si>
    <t xml:space="preserve">Marker92956</t>
  </si>
  <si>
    <t xml:space="preserve">Marker92732</t>
  </si>
  <si>
    <t xml:space="preserve">Marker93613</t>
  </si>
  <si>
    <t xml:space="preserve">Marker93003</t>
  </si>
  <si>
    <t xml:space="preserve">Marker93563</t>
  </si>
  <si>
    <t xml:space="preserve">Marker93005</t>
  </si>
  <si>
    <t xml:space="preserve">Marker92827</t>
  </si>
  <si>
    <t xml:space="preserve">Marker93006</t>
  </si>
  <si>
    <t xml:space="preserve">Marker92953</t>
  </si>
  <si>
    <t xml:space="preserve">Marker92836</t>
  </si>
  <si>
    <t xml:space="preserve">Marker92999</t>
  </si>
  <si>
    <t xml:space="preserve">Marker93004</t>
  </si>
  <si>
    <t xml:space="preserve">Marker93000</t>
  </si>
  <si>
    <t xml:space="preserve">Marker92866</t>
  </si>
  <si>
    <t xml:space="preserve">Marker93184</t>
  </si>
  <si>
    <t xml:space="preserve">Marker93186</t>
  </si>
  <si>
    <t xml:space="preserve">Marker92979</t>
  </si>
  <si>
    <t xml:space="preserve">Marker92785</t>
  </si>
  <si>
    <t xml:space="preserve">Marker93471</t>
  </si>
  <si>
    <t xml:space="preserve">Marker93469</t>
  </si>
  <si>
    <t xml:space="preserve">Marker93369</t>
  </si>
  <si>
    <t xml:space="preserve">Marker93027</t>
  </si>
  <si>
    <t xml:space="preserve">Marker93294</t>
  </si>
  <si>
    <t xml:space="preserve">Marker92892</t>
  </si>
  <si>
    <t xml:space="preserve">Marker93185</t>
  </si>
  <si>
    <t xml:space="preserve">Marker92886</t>
  </si>
  <si>
    <t xml:space="preserve">Marker93240</t>
  </si>
  <si>
    <t xml:space="preserve">Marker93299</t>
  </si>
  <si>
    <t xml:space="preserve">Marker93295</t>
  </si>
  <si>
    <t xml:space="preserve">Marker92795</t>
  </si>
  <si>
    <t xml:space="preserve">Marker92741</t>
  </si>
  <si>
    <t xml:space="preserve">Marker93087</t>
  </si>
  <si>
    <t xml:space="preserve">Marker93334</t>
  </si>
  <si>
    <t xml:space="preserve">Marker93459</t>
  </si>
  <si>
    <t xml:space="preserve">Marker93458</t>
  </si>
  <si>
    <t xml:space="preserve">Marker93392</t>
  </si>
  <si>
    <t xml:space="preserve">Marker93062</t>
  </si>
  <si>
    <t xml:space="preserve">Marker92786</t>
  </si>
  <si>
    <t xml:space="preserve">Marker93002</t>
  </si>
  <si>
    <t xml:space="preserve">Marker93001</t>
  </si>
  <si>
    <t xml:space="preserve">Marker93129</t>
  </si>
  <si>
    <t xml:space="preserve">Marker93007</t>
  </si>
  <si>
    <t xml:space="preserve">Marker93615</t>
  </si>
  <si>
    <t xml:space="preserve">Marker93043</t>
  </si>
  <si>
    <t xml:space="preserve">Marker93359</t>
  </si>
  <si>
    <t xml:space="preserve">Marker93541</t>
  </si>
  <si>
    <t xml:space="preserve">Marker93542</t>
  </si>
  <si>
    <t xml:space="preserve">Marker93446</t>
  </si>
  <si>
    <t xml:space="preserve">Marker93428</t>
  </si>
  <si>
    <t xml:space="preserve">Marker93361</t>
  </si>
  <si>
    <t xml:space="preserve">Marker93540</t>
  </si>
  <si>
    <t xml:space="preserve">Marker93627</t>
  </si>
  <si>
    <t xml:space="preserve">Marker93127</t>
  </si>
  <si>
    <t xml:space="preserve">Marker93564</t>
  </si>
  <si>
    <t xml:space="preserve">Marker93063</t>
  </si>
  <si>
    <t xml:space="preserve">Marker93558</t>
  </si>
  <si>
    <t xml:space="preserve">Marker93358</t>
  </si>
  <si>
    <t xml:space="preserve">Marker93021</t>
  </si>
  <si>
    <t xml:space="preserve">Marker93151</t>
  </si>
  <si>
    <t xml:space="preserve">Marker93096</t>
  </si>
  <si>
    <t xml:space="preserve">Marker93047</t>
  </si>
  <si>
    <t xml:space="preserve">Marker93158</t>
  </si>
  <si>
    <t xml:space="preserve">Marker93268</t>
  </si>
  <si>
    <t xml:space="preserve">Marker93166</t>
  </si>
  <si>
    <t xml:space="preserve">Marker93068</t>
  </si>
  <si>
    <t xml:space="preserve">Marker93019</t>
  </si>
  <si>
    <t xml:space="preserve">Marker93604</t>
  </si>
  <si>
    <t xml:space="preserve">Marker93130</t>
  </si>
  <si>
    <t xml:space="preserve">Marker93159</t>
  </si>
  <si>
    <t xml:space="preserve">Marker93360</t>
  </si>
  <si>
    <t xml:space="preserve">Marker93557</t>
  </si>
  <si>
    <t xml:space="preserve">Marker93357</t>
  </si>
  <si>
    <t xml:space="preserve">Marker93131</t>
  </si>
  <si>
    <t xml:space="preserve">Marker93556</t>
  </si>
  <si>
    <t xml:space="preserve">Marker92973</t>
  </si>
  <si>
    <t xml:space="preserve">Marker93020</t>
  </si>
  <si>
    <t xml:space="preserve">Marker93559</t>
  </si>
  <si>
    <t xml:space="preserve">Marker93616</t>
  </si>
  <si>
    <t xml:space="preserve">Marker93644</t>
  </si>
  <si>
    <t xml:space="preserve">Marker93931</t>
  </si>
  <si>
    <t xml:space="preserve">Marker93933</t>
  </si>
  <si>
    <t xml:space="preserve">Marker93924</t>
  </si>
  <si>
    <t xml:space="preserve">Marker93923</t>
  </si>
  <si>
    <t xml:space="preserve">Marker93928</t>
  </si>
  <si>
    <t xml:space="preserve">Marker93776</t>
  </si>
  <si>
    <t xml:space="preserve">Marker93853</t>
  </si>
  <si>
    <t xml:space="preserve">Marker93852</t>
  </si>
  <si>
    <t xml:space="preserve">Marker93778</t>
  </si>
  <si>
    <t xml:space="preserve">Marker93781</t>
  </si>
  <si>
    <t xml:space="preserve">Marker93915</t>
  </si>
  <si>
    <t xml:space="preserve">Marker94076</t>
  </si>
  <si>
    <t xml:space="preserve">Marker94036</t>
  </si>
  <si>
    <t xml:space="preserve">Marker94028</t>
  </si>
  <si>
    <t xml:space="preserve">Marker94027</t>
  </si>
  <si>
    <t xml:space="preserve">Marker94066</t>
  </si>
  <si>
    <t xml:space="preserve">Marker94065</t>
  </si>
  <si>
    <t xml:space="preserve">Marker94064</t>
  </si>
  <si>
    <t xml:space="preserve">Marker94024</t>
  </si>
  <si>
    <t xml:space="preserve">Marker94072</t>
  </si>
  <si>
    <t xml:space="preserve">Marker94474</t>
  </si>
  <si>
    <t xml:space="preserve">Marker95054</t>
  </si>
  <si>
    <t xml:space="preserve">Marker95133</t>
  </si>
  <si>
    <t xml:space="preserve">Marker94636</t>
  </si>
  <si>
    <t xml:space="preserve">Marker94160</t>
  </si>
  <si>
    <t xml:space="preserve">Marker94243</t>
  </si>
  <si>
    <t xml:space="preserve">Marker94249</t>
  </si>
  <si>
    <t xml:space="preserve">Marker94182</t>
  </si>
  <si>
    <t xml:space="preserve">Marker94873</t>
  </si>
  <si>
    <t xml:space="preserve">Marker94724</t>
  </si>
  <si>
    <t xml:space="preserve">Marker94725</t>
  </si>
  <si>
    <t xml:space="preserve">Marker95147</t>
  </si>
  <si>
    <t xml:space="preserve">Marker94759</t>
  </si>
  <si>
    <t xml:space="preserve">Marker95082</t>
  </si>
  <si>
    <t xml:space="preserve">Marker94827</t>
  </si>
  <si>
    <t xml:space="preserve">Marker94961</t>
  </si>
  <si>
    <t xml:space="preserve">Marker94897</t>
  </si>
  <si>
    <t xml:space="preserve">Marker95012</t>
  </si>
  <si>
    <t xml:space="preserve">Marker94841</t>
  </si>
  <si>
    <t xml:space="preserve">Marker95132</t>
  </si>
  <si>
    <t xml:space="preserve">Marker95149</t>
  </si>
  <si>
    <t xml:space="preserve">Marker95598</t>
  </si>
  <si>
    <t xml:space="preserve">Marker95714</t>
  </si>
  <si>
    <t xml:space="preserve">Marker95738</t>
  </si>
  <si>
    <t xml:space="preserve">Marker95671</t>
  </si>
  <si>
    <t xml:space="preserve">Marker95850</t>
  </si>
  <si>
    <t xml:space="preserve">Marker95549</t>
  </si>
  <si>
    <t xml:space="preserve">Marker95618</t>
  </si>
  <si>
    <t xml:space="preserve">Marker95832</t>
  </si>
  <si>
    <t xml:space="preserve">Marker95643</t>
  </si>
  <si>
    <t xml:space="preserve">Marker95807</t>
  </si>
  <si>
    <t xml:space="preserve">Marker95396</t>
  </si>
  <si>
    <t xml:space="preserve">Marker95898</t>
  </si>
  <si>
    <t xml:space="preserve">Marker95903</t>
  </si>
  <si>
    <t xml:space="preserve">Marker95630</t>
  </si>
  <si>
    <t xml:space="preserve">Marker95859</t>
  </si>
  <si>
    <t xml:space="preserve">Marker96051</t>
  </si>
  <si>
    <t xml:space="preserve">Marker95701</t>
  </si>
  <si>
    <t xml:space="preserve">Marker95502</t>
  </si>
  <si>
    <t xml:space="preserve">Marker95890</t>
  </si>
  <si>
    <t xml:space="preserve">Marker95892</t>
  </si>
  <si>
    <t xml:space="preserve">Marker95697</t>
  </si>
  <si>
    <t xml:space="preserve">Marker95543</t>
  </si>
  <si>
    <t xml:space="preserve">Marker95687</t>
  </si>
  <si>
    <t xml:space="preserve">Marker95891</t>
  </si>
  <si>
    <t xml:space="preserve">Marker96298</t>
  </si>
  <si>
    <t xml:space="preserve">Marker96722</t>
  </si>
  <si>
    <t xml:space="preserve">Marker96729</t>
  </si>
  <si>
    <t xml:space="preserve">Marker96651</t>
  </si>
  <si>
    <t xml:space="preserve">Marker97183</t>
  </si>
  <si>
    <t xml:space="preserve">Marker96747</t>
  </si>
  <si>
    <t xml:space="preserve">Marker97358</t>
  </si>
  <si>
    <t xml:space="preserve">Marker96748</t>
  </si>
  <si>
    <t xml:space="preserve">Marker97032</t>
  </si>
  <si>
    <t xml:space="preserve">Marker97343</t>
  </si>
  <si>
    <t xml:space="preserve">Marker97344</t>
  </si>
  <si>
    <t xml:space="preserve">Marker97287</t>
  </si>
  <si>
    <t xml:space="preserve">Marker97360</t>
  </si>
  <si>
    <t xml:space="preserve">Marker97410</t>
  </si>
  <si>
    <t xml:space="preserve">Marker97225</t>
  </si>
  <si>
    <t xml:space="preserve">Marker97359</t>
  </si>
  <si>
    <t xml:space="preserve">Marker97357</t>
  </si>
  <si>
    <t xml:space="preserve">Marker97216</t>
  </si>
  <si>
    <t xml:space="preserve">Marker96738</t>
  </si>
  <si>
    <t xml:space="preserve">Marker97356</t>
  </si>
  <si>
    <t xml:space="preserve">Marker97414</t>
  </si>
  <si>
    <t xml:space="preserve">Marker97506</t>
  </si>
  <si>
    <t xml:space="preserve">Marker97507</t>
  </si>
  <si>
    <t xml:space="preserve">Marker97409</t>
  </si>
  <si>
    <t xml:space="preserve">Marker97008</t>
  </si>
  <si>
    <t xml:space="preserve">Marker97341</t>
  </si>
  <si>
    <t xml:space="preserve">Marker97342</t>
  </si>
  <si>
    <t xml:space="preserve">Marker97407</t>
  </si>
  <si>
    <t xml:space="preserve">Marker97211</t>
  </si>
  <si>
    <t xml:space="preserve">Marker97501</t>
  </si>
  <si>
    <t xml:space="preserve">Marker97227</t>
  </si>
  <si>
    <t xml:space="preserve">Marker97500</t>
  </si>
  <si>
    <t xml:space="preserve">Marker96688</t>
  </si>
  <si>
    <t xml:space="preserve">Marker96745</t>
  </si>
  <si>
    <t xml:space="preserve">Marker97415</t>
  </si>
  <si>
    <t xml:space="preserve">Marker97424</t>
  </si>
  <si>
    <t xml:space="preserve">Marker97423</t>
  </si>
  <si>
    <t xml:space="preserve">Marker97454</t>
  </si>
  <si>
    <t xml:space="preserve">Marker97393</t>
  </si>
  <si>
    <t xml:space="preserve">Marker97446</t>
  </si>
  <si>
    <t xml:space="preserve">Marker97425</t>
  </si>
  <si>
    <t xml:space="preserve">Marker97421</t>
  </si>
  <si>
    <t xml:space="preserve">Marker97422</t>
  </si>
  <si>
    <t xml:space="preserve">Marker97561</t>
  </si>
  <si>
    <t xml:space="preserve">Marker97630</t>
  </si>
  <si>
    <t xml:space="preserve">Marker97593</t>
  </si>
  <si>
    <t xml:space="preserve">Marker97599</t>
  </si>
  <si>
    <t xml:space="preserve">Marker97628</t>
  </si>
  <si>
    <t xml:space="preserve">Marker97652</t>
  </si>
  <si>
    <t xml:space="preserve">Marker97560</t>
  </si>
  <si>
    <t xml:space="preserve">Marker97445</t>
  </si>
  <si>
    <t xml:space="preserve">Marker97549</t>
  </si>
  <si>
    <t xml:space="preserve">Marker97447</t>
  </si>
  <si>
    <t xml:space="preserve">Marker97550</t>
  </si>
  <si>
    <t xml:space="preserve">Marker98169</t>
  </si>
  <si>
    <t xml:space="preserve">Marker98170</t>
  </si>
  <si>
    <t xml:space="preserve">Marker98144</t>
  </si>
  <si>
    <t xml:space="preserve">Marker98105</t>
  </si>
  <si>
    <t xml:space="preserve">Marker98106</t>
  </si>
  <si>
    <t xml:space="preserve">Marker98181</t>
  </si>
  <si>
    <t xml:space="preserve">Marker98179</t>
  </si>
  <si>
    <t xml:space="preserve">Marker98129</t>
  </si>
  <si>
    <t xml:space="preserve">Marker98180</t>
  </si>
  <si>
    <t xml:space="preserve">Marker98302</t>
  </si>
  <si>
    <t xml:space="preserve">Marker98268</t>
  </si>
  <si>
    <t xml:space="preserve">Marker98311</t>
  </si>
  <si>
    <t xml:space="preserve">Marker98402</t>
  </si>
  <si>
    <t xml:space="preserve">Marker98363</t>
  </si>
  <si>
    <t xml:space="preserve">Marker98383</t>
  </si>
  <si>
    <t xml:space="preserve">Marker98371</t>
  </si>
  <si>
    <t xml:space="preserve">Marker98409</t>
  </si>
  <si>
    <t xml:space="preserve">Marker98406</t>
  </si>
  <si>
    <t xml:space="preserve">Marker98411</t>
  </si>
  <si>
    <t xml:space="preserve">Marker98428</t>
  </si>
  <si>
    <t xml:space="preserve">Marker98437</t>
  </si>
  <si>
    <t xml:space="preserve">Marker98488</t>
  </si>
  <si>
    <t xml:space="preserve">Marker98482</t>
  </si>
  <si>
    <t xml:space="preserve">Marker98484</t>
  </si>
  <si>
    <t xml:space="preserve">Marker98483</t>
  </si>
  <si>
    <t xml:space="preserve">Marker98498</t>
  </si>
  <si>
    <t xml:space="preserve">Marker98500</t>
  </si>
  <si>
    <t xml:space="preserve">Marker98497</t>
  </si>
  <si>
    <t xml:space="preserve">Marker98537</t>
  </si>
  <si>
    <t xml:space="preserve">Marker98520</t>
  </si>
  <si>
    <t xml:space="preserve">Marker98596</t>
  </si>
  <si>
    <t xml:space="preserve">Marker98646</t>
  </si>
  <si>
    <t xml:space="preserve">Marker98565</t>
  </si>
  <si>
    <t xml:space="preserve">Marker98635</t>
  </si>
  <si>
    <t xml:space="preserve">Marker98572</t>
  </si>
  <si>
    <t xml:space="preserve">Marker98573</t>
  </si>
  <si>
    <t xml:space="preserve">Marker98662</t>
  </si>
  <si>
    <t xml:space="preserve">Marker98664</t>
  </si>
  <si>
    <t xml:space="preserve">Marker98632</t>
  </si>
  <si>
    <t xml:space="preserve">Marker98639</t>
  </si>
  <si>
    <t xml:space="preserve">Marker98733</t>
  </si>
  <si>
    <t xml:space="preserve">Marker98661</t>
  </si>
  <si>
    <t xml:space="preserve">Marker98692</t>
  </si>
  <si>
    <t xml:space="preserve">Marker98740</t>
  </si>
  <si>
    <t xml:space="preserve">Marker98741</t>
  </si>
  <si>
    <t xml:space="preserve">Marker98631</t>
  </si>
  <si>
    <t xml:space="preserve">Marker98633</t>
  </si>
  <si>
    <t xml:space="preserve">Marker98665</t>
  </si>
  <si>
    <t xml:space="preserve">Marker98666</t>
  </si>
  <si>
    <t xml:space="preserve">Marker98742</t>
  </si>
  <si>
    <t xml:space="preserve">Marker98599</t>
  </si>
  <si>
    <t xml:space="preserve">Marker98638</t>
  </si>
  <si>
    <t xml:space="preserve">Marker98663</t>
  </si>
  <si>
    <t xml:space="preserve">Marker98561</t>
  </si>
  <si>
    <t xml:space="preserve">Marker98729</t>
  </si>
  <si>
    <t xml:space="preserve">Marker98567</t>
  </si>
  <si>
    <t xml:space="preserve">Marker98566</t>
  </si>
  <si>
    <t xml:space="preserve">Marker98562</t>
  </si>
  <si>
    <t xml:space="preserve">Marker98808</t>
  </si>
  <si>
    <t xml:space="preserve">chr6D</t>
  </si>
  <si>
    <t xml:space="preserve">Marker98953</t>
  </si>
  <si>
    <t xml:space="preserve">Marker98812</t>
  </si>
  <si>
    <t xml:space="preserve">Marker98915</t>
  </si>
  <si>
    <t xml:space="preserve">Marker98957</t>
  </si>
  <si>
    <t xml:space="preserve">Marker99012</t>
  </si>
  <si>
    <t xml:space="preserve">Marker99011</t>
  </si>
  <si>
    <t xml:space="preserve">Marker99034</t>
  </si>
  <si>
    <t xml:space="preserve">Marker99061</t>
  </si>
  <si>
    <t xml:space="preserve">Marker99062</t>
  </si>
  <si>
    <t xml:space="preserve">Marker99066</t>
  </si>
  <si>
    <t xml:space="preserve">Marker99067</t>
  </si>
  <si>
    <t xml:space="preserve">Marker99058</t>
  </si>
  <si>
    <t xml:space="preserve">Marker99070</t>
  </si>
  <si>
    <t xml:space="preserve">Marker99076</t>
  </si>
  <si>
    <t xml:space="preserve">Marker99033</t>
  </si>
  <si>
    <t xml:space="preserve">Marker99035</t>
  </si>
  <si>
    <t xml:space="preserve">Marker99086</t>
  </si>
  <si>
    <t xml:space="preserve">Marker99109</t>
  </si>
  <si>
    <t xml:space="preserve">Marker99089</t>
  </si>
  <si>
    <t xml:space="preserve">Marker99110</t>
  </si>
  <si>
    <t xml:space="preserve">Marker99122</t>
  </si>
  <si>
    <t xml:space="preserve">Marker99119</t>
  </si>
  <si>
    <t xml:space="preserve">Marker99132</t>
  </si>
  <si>
    <t xml:space="preserve">Marker99140</t>
  </si>
  <si>
    <t xml:space="preserve">Marker99172</t>
  </si>
  <si>
    <t xml:space="preserve">Marker99181</t>
  </si>
  <si>
    <t xml:space="preserve">Marker99160</t>
  </si>
  <si>
    <t xml:space="preserve">Marker99200</t>
  </si>
  <si>
    <t xml:space="preserve">Marker99196</t>
  </si>
  <si>
    <t xml:space="preserve">Marker99202</t>
  </si>
  <si>
    <t xml:space="preserve">Marker99214</t>
  </si>
  <si>
    <t xml:space="preserve">Marker99217</t>
  </si>
  <si>
    <t xml:space="preserve">Marker99226</t>
  </si>
  <si>
    <t xml:space="preserve">Marker99231</t>
  </si>
  <si>
    <t xml:space="preserve">Marker99236</t>
  </si>
  <si>
    <t xml:space="preserve">Marker99257</t>
  </si>
  <si>
    <t xml:space="preserve">Marker99258</t>
  </si>
  <si>
    <t xml:space="preserve">Marker99324</t>
  </si>
  <si>
    <t xml:space="preserve">Marker99490</t>
  </si>
  <si>
    <t xml:space="preserve">Marker99597</t>
  </si>
  <si>
    <t xml:space="preserve">Marker99498</t>
  </si>
  <si>
    <t xml:space="preserve">Marker99333</t>
  </si>
  <si>
    <t xml:space="preserve">Marker99370</t>
  </si>
  <si>
    <t xml:space="preserve">Marker99596</t>
  </si>
  <si>
    <t xml:space="preserve">Marker99408</t>
  </si>
  <si>
    <t xml:space="preserve">Marker99304</t>
  </si>
  <si>
    <t xml:space="preserve">Marker99295</t>
  </si>
  <si>
    <t xml:space="preserve">Marker99431</t>
  </si>
  <si>
    <t xml:space="preserve">Marker99291</t>
  </si>
  <si>
    <t xml:space="preserve">Marker99326</t>
  </si>
  <si>
    <t xml:space="preserve">Marker99363</t>
  </si>
  <si>
    <t xml:space="preserve">Marker99507</t>
  </si>
  <si>
    <t xml:space="preserve">Marker99377</t>
  </si>
  <si>
    <t xml:space="preserve">Marker99372</t>
  </si>
  <si>
    <t xml:space="preserve">Marker99555</t>
  </si>
  <si>
    <t xml:space="preserve">Marker99591</t>
  </si>
  <si>
    <t xml:space="preserve">Marker99497</t>
  </si>
  <si>
    <t xml:space="preserve">Marker99367</t>
  </si>
  <si>
    <t xml:space="preserve">Marker99413</t>
  </si>
  <si>
    <t xml:space="preserve">Marker99426</t>
  </si>
  <si>
    <t xml:space="preserve">Marker99334</t>
  </si>
  <si>
    <t xml:space="preserve">Marker99557</t>
  </si>
  <si>
    <t xml:space="preserve">Marker99327</t>
  </si>
  <si>
    <t xml:space="preserve">Marker99287</t>
  </si>
  <si>
    <t xml:space="preserve">Marker99622</t>
  </si>
  <si>
    <t xml:space="preserve">Marker99641</t>
  </si>
  <si>
    <t xml:space="preserve">Marker99628</t>
  </si>
  <si>
    <t xml:space="preserve">Marker99618</t>
  </si>
  <si>
    <t xml:space="preserve">Marker99613</t>
  </si>
  <si>
    <t xml:space="preserve">Marker99681</t>
  </si>
  <si>
    <t xml:space="preserve">Marker99687</t>
  </si>
  <si>
    <t xml:space="preserve">Marker99690</t>
  </si>
  <si>
    <t xml:space="preserve">Marker99672</t>
  </si>
  <si>
    <t xml:space="preserve">Marker99673</t>
  </si>
  <si>
    <t xml:space="preserve">Marker99696</t>
  </si>
  <si>
    <t xml:space="preserve">Marker99701</t>
  </si>
  <si>
    <t xml:space="preserve">Marker99706</t>
  </si>
  <si>
    <t xml:space="preserve">Marker99704</t>
  </si>
  <si>
    <t xml:space="preserve">Marker99702</t>
  </si>
  <si>
    <t xml:space="preserve">Marker99703</t>
  </si>
  <si>
    <t xml:space="preserve">Marker99700</t>
  </si>
  <si>
    <t xml:space="preserve">Marker99708</t>
  </si>
  <si>
    <t xml:space="preserve">Marker99713</t>
  </si>
  <si>
    <t xml:space="preserve">Marker99716</t>
  </si>
  <si>
    <t xml:space="preserve">Marker99714</t>
  </si>
  <si>
    <t xml:space="preserve">Marker99721</t>
  </si>
  <si>
    <t xml:space="preserve">Marker99738</t>
  </si>
  <si>
    <t xml:space="preserve">Marker99748</t>
  </si>
  <si>
    <t xml:space="preserve">Marker99742</t>
  </si>
  <si>
    <t xml:space="preserve">Marker99754</t>
  </si>
  <si>
    <t xml:space="preserve">Marker99765</t>
  </si>
  <si>
    <t xml:space="preserve">Marker99756</t>
  </si>
  <si>
    <t xml:space="preserve">Marker99764</t>
  </si>
  <si>
    <t xml:space="preserve">Marker99741</t>
  </si>
  <si>
    <t xml:space="preserve">Marker99798</t>
  </si>
  <si>
    <t xml:space="preserve">Marker99787</t>
  </si>
  <si>
    <t xml:space="preserve">Marker99786</t>
  </si>
  <si>
    <t xml:space="preserve">Marker99785</t>
  </si>
  <si>
    <t xml:space="preserve">Marker99809</t>
  </si>
  <si>
    <t xml:space="preserve">Marker99810</t>
  </si>
  <si>
    <t xml:space="preserve">Marker99782</t>
  </si>
  <si>
    <t xml:space="preserve">Marker99781</t>
  </si>
  <si>
    <t xml:space="preserve">Marker99799</t>
  </si>
  <si>
    <t xml:space="preserve">Marker99823</t>
  </si>
  <si>
    <t xml:space="preserve">Marker99843</t>
  </si>
  <si>
    <t xml:space="preserve">Marker99835</t>
  </si>
  <si>
    <t xml:space="preserve">Marker99868</t>
  </si>
  <si>
    <t xml:space="preserve">Marker99867</t>
  </si>
  <si>
    <t xml:space="preserve">Marker99871</t>
  </si>
  <si>
    <t xml:space="preserve">Marker99870</t>
  </si>
  <si>
    <t xml:space="preserve">Marker99866</t>
  </si>
  <si>
    <t xml:space="preserve">Marker99824</t>
  </si>
  <si>
    <t xml:space="preserve">Marker99857</t>
  </si>
  <si>
    <t xml:space="preserve">Marker99898</t>
  </si>
  <si>
    <t xml:space="preserve">Marker99912</t>
  </si>
  <si>
    <t xml:space="preserve">Marker99901</t>
  </si>
  <si>
    <t xml:space="preserve">Marker99900</t>
  </si>
  <si>
    <t xml:space="preserve">Marker99925</t>
  </si>
  <si>
    <t xml:space="preserve">Marker99963</t>
  </si>
  <si>
    <t xml:space="preserve">Marker99959</t>
  </si>
  <si>
    <t xml:space="preserve">Marker99956</t>
  </si>
  <si>
    <t xml:space="preserve">Marker99973</t>
  </si>
  <si>
    <t xml:space="preserve">Marker99991</t>
  </si>
  <si>
    <t xml:space="preserve">Marker99995</t>
  </si>
  <si>
    <t xml:space="preserve">Marker100007</t>
  </si>
  <si>
    <t xml:space="preserve">Marker100027</t>
  </si>
  <si>
    <t xml:space="preserve">Marker100019</t>
  </si>
  <si>
    <t xml:space="preserve">Marker100034</t>
  </si>
  <si>
    <t xml:space="preserve">Marker100035</t>
  </si>
  <si>
    <t xml:space="preserve">Marker100037</t>
  </si>
  <si>
    <t xml:space="preserve">Marker100036</t>
  </si>
  <si>
    <t xml:space="preserve">Marker100038</t>
  </si>
  <si>
    <t xml:space="preserve">Marker100039</t>
  </si>
  <si>
    <t xml:space="preserve">Marker100040</t>
  </si>
  <si>
    <t xml:space="preserve">Marker100033</t>
  </si>
  <si>
    <t xml:space="preserve">Marker100056</t>
  </si>
  <si>
    <t xml:space="preserve">Marker100067</t>
  </si>
  <si>
    <t xml:space="preserve">Marker100096</t>
  </si>
  <si>
    <t xml:space="preserve">Marker100103</t>
  </si>
  <si>
    <t xml:space="preserve">Marker100120</t>
  </si>
  <si>
    <t xml:space="preserve">Marker100123</t>
  </si>
  <si>
    <t xml:space="preserve">Marker100088</t>
  </si>
  <si>
    <t xml:space="preserve">Marker100186</t>
  </si>
  <si>
    <t xml:space="preserve">Marker100444</t>
  </si>
  <si>
    <t xml:space="preserve">chr7A</t>
  </si>
  <si>
    <t xml:space="preserve">Marker100407</t>
  </si>
  <si>
    <t xml:space="preserve">Marker100494</t>
  </si>
  <si>
    <t xml:space="preserve">Marker100503</t>
  </si>
  <si>
    <t xml:space="preserve">Marker100537</t>
  </si>
  <si>
    <t xml:space="preserve">Marker100563</t>
  </si>
  <si>
    <t xml:space="preserve">Marker100561</t>
  </si>
  <si>
    <t xml:space="preserve">Marker100562</t>
  </si>
  <si>
    <t xml:space="preserve">Marker100583</t>
  </si>
  <si>
    <t xml:space="preserve">Marker100584</t>
  </si>
  <si>
    <t xml:space="preserve">Marker100599</t>
  </si>
  <si>
    <t xml:space="preserve">Marker100645</t>
  </si>
  <si>
    <t xml:space="preserve">Marker100687</t>
  </si>
  <si>
    <t xml:space="preserve">Marker100686</t>
  </si>
  <si>
    <t xml:space="preserve">Marker100682</t>
  </si>
  <si>
    <t xml:space="preserve">Marker100688</t>
  </si>
  <si>
    <t xml:space="preserve">Marker100673</t>
  </si>
  <si>
    <t xml:space="preserve">Marker100680</t>
  </si>
  <si>
    <t xml:space="preserve">Marker100681</t>
  </si>
  <si>
    <t xml:space="preserve">Marker100679</t>
  </si>
  <si>
    <t xml:space="preserve">Marker100672</t>
  </si>
  <si>
    <t xml:space="preserve">Marker100674</t>
  </si>
  <si>
    <t xml:space="preserve">Marker100644</t>
  </si>
  <si>
    <t xml:space="preserve">Marker100790</t>
  </si>
  <si>
    <t xml:space="preserve">Marker100796</t>
  </si>
  <si>
    <t xml:space="preserve">Marker100820</t>
  </si>
  <si>
    <t xml:space="preserve">Marker100792</t>
  </si>
  <si>
    <t xml:space="preserve">Marker100793</t>
  </si>
  <si>
    <t xml:space="preserve">Marker100795</t>
  </si>
  <si>
    <t xml:space="preserve">Marker100794</t>
  </si>
  <si>
    <t xml:space="preserve">Marker100804</t>
  </si>
  <si>
    <t xml:space="preserve">Marker100791</t>
  </si>
  <si>
    <t xml:space="preserve">Marker100826</t>
  </si>
  <si>
    <t xml:space="preserve">Marker100884</t>
  </si>
  <si>
    <t xml:space="preserve">Marker100907</t>
  </si>
  <si>
    <t xml:space="preserve">Marker100908</t>
  </si>
  <si>
    <t xml:space="preserve">Marker100957</t>
  </si>
  <si>
    <t xml:space="preserve">Marker101014</t>
  </si>
  <si>
    <t xml:space="preserve">Marker101016</t>
  </si>
  <si>
    <t xml:space="preserve">Marker100958</t>
  </si>
  <si>
    <t xml:space="preserve">Marker100951</t>
  </si>
  <si>
    <t xml:space="preserve">Marker100977</t>
  </si>
  <si>
    <t xml:space="preserve">Marker101023</t>
  </si>
  <si>
    <t xml:space="preserve">Marker100956</t>
  </si>
  <si>
    <t xml:space="preserve">Marker101034</t>
  </si>
  <si>
    <t xml:space="preserve">Marker101160</t>
  </si>
  <si>
    <t xml:space="preserve">Marker101153</t>
  </si>
  <si>
    <t xml:space="preserve">Marker101154</t>
  </si>
  <si>
    <t xml:space="preserve">Marker101148</t>
  </si>
  <si>
    <t xml:space="preserve">Marker101166</t>
  </si>
  <si>
    <t xml:space="preserve">Marker101165</t>
  </si>
  <si>
    <t xml:space="preserve">Marker101255</t>
  </si>
  <si>
    <t xml:space="preserve">Marker101225</t>
  </si>
  <si>
    <t xml:space="preserve">Marker101185</t>
  </si>
  <si>
    <t xml:space="preserve">Marker101188</t>
  </si>
  <si>
    <t xml:space="preserve">Marker101158</t>
  </si>
  <si>
    <t xml:space="preserve">Marker101187</t>
  </si>
  <si>
    <t xml:space="preserve">Marker101186</t>
  </si>
  <si>
    <t xml:space="preserve">Marker101164</t>
  </si>
  <si>
    <t xml:space="preserve">Marker101256</t>
  </si>
  <si>
    <t xml:space="preserve">Marker101219</t>
  </si>
  <si>
    <t xml:space="preserve">Marker101276</t>
  </si>
  <si>
    <t xml:space="preserve">Marker101277</t>
  </si>
  <si>
    <t xml:space="preserve">Marker101314</t>
  </si>
  <si>
    <t xml:space="preserve">Marker101405</t>
  </si>
  <si>
    <t xml:space="preserve">Marker101370</t>
  </si>
  <si>
    <t xml:space="preserve">Marker101395</t>
  </si>
  <si>
    <t xml:space="preserve">Marker101377</t>
  </si>
  <si>
    <t xml:space="preserve">Marker101439</t>
  </si>
  <si>
    <t xml:space="preserve">Marker101111</t>
  </si>
  <si>
    <t xml:space="preserve">Marker101375</t>
  </si>
  <si>
    <t xml:space="preserve">Marker101441</t>
  </si>
  <si>
    <t xml:space="preserve">Marker101483</t>
  </si>
  <si>
    <t xml:space="preserve">Marker101278</t>
  </si>
  <si>
    <t xml:space="preserve">Marker101462</t>
  </si>
  <si>
    <t xml:space="preserve">Marker101515</t>
  </si>
  <si>
    <t xml:space="preserve">Marker101562</t>
  </si>
  <si>
    <t xml:space="preserve">Marker101659</t>
  </si>
  <si>
    <t xml:space="preserve">Marker101631</t>
  </si>
  <si>
    <t xml:space="preserve">Marker101560</t>
  </si>
  <si>
    <t xml:space="preserve">Marker101582</t>
  </si>
  <si>
    <t xml:space="preserve">Marker101777</t>
  </si>
  <si>
    <t xml:space="preserve">Marker101641</t>
  </si>
  <si>
    <t xml:space="preserve">Marker101769</t>
  </si>
  <si>
    <t xml:space="preserve">Marker101792</t>
  </si>
  <si>
    <t xml:space="preserve">Marker101793</t>
  </si>
  <si>
    <t xml:space="preserve">Marker101786</t>
  </si>
  <si>
    <t xml:space="preserve">Marker101709</t>
  </si>
  <si>
    <t xml:space="preserve">Marker101581</t>
  </si>
  <si>
    <t xml:space="preserve">Marker101725</t>
  </si>
  <si>
    <t xml:space="preserve">Marker101625</t>
  </si>
  <si>
    <t xml:space="preserve">Marker101805</t>
  </si>
  <si>
    <t xml:space="preserve">Marker101851</t>
  </si>
  <si>
    <t xml:space="preserve">Marker101852</t>
  </si>
  <si>
    <t xml:space="preserve">Marker101787</t>
  </si>
  <si>
    <t xml:space="preserve">Marker101605</t>
  </si>
  <si>
    <t xml:space="preserve">Marker101807</t>
  </si>
  <si>
    <t xml:space="preserve">Marker101609</t>
  </si>
  <si>
    <t xml:space="preserve">Marker101693</t>
  </si>
  <si>
    <t xml:space="preserve">Marker101634</t>
  </si>
  <si>
    <t xml:space="preserve">Marker101779</t>
  </si>
  <si>
    <t xml:space="preserve">Marker101584</t>
  </si>
  <si>
    <t xml:space="preserve">Marker101692</t>
  </si>
  <si>
    <t xml:space="preserve">Marker101788</t>
  </si>
  <si>
    <t xml:space="preserve">Marker101791</t>
  </si>
  <si>
    <t xml:space="preserve">Marker101789</t>
  </si>
  <si>
    <t xml:space="preserve">Marker102097</t>
  </si>
  <si>
    <t xml:space="preserve">Marker102167</t>
  </si>
  <si>
    <t xml:space="preserve">Marker102363</t>
  </si>
  <si>
    <t xml:space="preserve">Marker102159</t>
  </si>
  <si>
    <t xml:space="preserve">Marker102081</t>
  </si>
  <si>
    <t xml:space="preserve">Marker102392</t>
  </si>
  <si>
    <t xml:space="preserve">Marker102214</t>
  </si>
  <si>
    <t xml:space="preserve">Marker102588</t>
  </si>
  <si>
    <t xml:space="preserve">Marker102717</t>
  </si>
  <si>
    <t xml:space="preserve">Marker103222</t>
  </si>
  <si>
    <t xml:space="preserve">Marker103026</t>
  </si>
  <si>
    <t xml:space="preserve">Marker103141</t>
  </si>
  <si>
    <t xml:space="preserve">Marker102914</t>
  </si>
  <si>
    <t xml:space="preserve">Marker103305</t>
  </si>
  <si>
    <t xml:space="preserve">Marker103170</t>
  </si>
  <si>
    <t xml:space="preserve">Marker102930</t>
  </si>
  <si>
    <t xml:space="preserve">Marker103091</t>
  </si>
  <si>
    <t xml:space="preserve">Marker103077</t>
  </si>
  <si>
    <t xml:space="preserve">Marker103043</t>
  </si>
  <si>
    <t xml:space="preserve">Marker103120</t>
  </si>
  <si>
    <t xml:space="preserve">Marker103044</t>
  </si>
  <si>
    <t xml:space="preserve">Marker103059</t>
  </si>
  <si>
    <t xml:space="preserve">Marker103140</t>
  </si>
  <si>
    <t xml:space="preserve">Marker103058</t>
  </si>
  <si>
    <t xml:space="preserve">Marker103095</t>
  </si>
  <si>
    <t xml:space="preserve">Marker102913</t>
  </si>
  <si>
    <t xml:space="preserve">Marker102997</t>
  </si>
  <si>
    <t xml:space="preserve">Marker103106</t>
  </si>
  <si>
    <t xml:space="preserve">Marker103096</t>
  </si>
  <si>
    <t xml:space="preserve">Marker102958</t>
  </si>
  <si>
    <t xml:space="preserve">Marker103021</t>
  </si>
  <si>
    <t xml:space="preserve">Marker102919</t>
  </si>
  <si>
    <t xml:space="preserve">Marker102969</t>
  </si>
  <si>
    <t xml:space="preserve">Marker103092</t>
  </si>
  <si>
    <t xml:space="preserve">Marker103010</t>
  </si>
  <si>
    <t xml:space="preserve">Marker103089</t>
  </si>
  <si>
    <t xml:space="preserve">Marker103215</t>
  </si>
  <si>
    <t xml:space="preserve">Marker103072</t>
  </si>
  <si>
    <t xml:space="preserve">Marker102962</t>
  </si>
  <si>
    <t xml:space="preserve">Marker103078</t>
  </si>
  <si>
    <t xml:space="preserve">Marker102909</t>
  </si>
  <si>
    <t xml:space="preserve">Marker103002</t>
  </si>
  <si>
    <t xml:space="preserve">Marker103167</t>
  </si>
  <si>
    <t xml:space="preserve">Marker103153</t>
  </si>
  <si>
    <t xml:space="preserve">Marker103205</t>
  </si>
  <si>
    <t xml:space="preserve">Marker103413</t>
  </si>
  <si>
    <t xml:space="preserve">Marker103328</t>
  </si>
  <si>
    <t xml:space="preserve">Marker103527</t>
  </si>
  <si>
    <t xml:space="preserve">Marker103563</t>
  </si>
  <si>
    <t xml:space="preserve">Marker103689</t>
  </si>
  <si>
    <t xml:space="preserve">Marker103683</t>
  </si>
  <si>
    <t xml:space="preserve">Marker103657</t>
  </si>
  <si>
    <t xml:space="preserve">Marker103757</t>
  </si>
  <si>
    <t xml:space="preserve">Marker103901</t>
  </si>
  <si>
    <t xml:space="preserve">Marker103905</t>
  </si>
  <si>
    <t xml:space="preserve">Marker103903</t>
  </si>
  <si>
    <t xml:space="preserve">Marker103939</t>
  </si>
  <si>
    <t xml:space="preserve">Marker104017</t>
  </si>
  <si>
    <t xml:space="preserve">Marker104054</t>
  </si>
  <si>
    <t xml:space="preserve">Marker104016</t>
  </si>
  <si>
    <t xml:space="preserve">Marker104067</t>
  </si>
  <si>
    <t xml:space="preserve">Marker104258</t>
  </si>
  <si>
    <t xml:space="preserve">Marker104537</t>
  </si>
  <si>
    <t xml:space="preserve">Marker104723</t>
  </si>
  <si>
    <t xml:space="preserve">Marker104538</t>
  </si>
  <si>
    <t xml:space="preserve">Marker104610</t>
  </si>
  <si>
    <t xml:space="preserve">Marker104889</t>
  </si>
  <si>
    <t xml:space="preserve">Marker104275</t>
  </si>
  <si>
    <t xml:space="preserve">Marker104432</t>
  </si>
  <si>
    <t xml:space="preserve">Marker104490</t>
  </si>
  <si>
    <t xml:space="preserve">Marker104374</t>
  </si>
  <si>
    <t xml:space="preserve">Marker104586</t>
  </si>
  <si>
    <t xml:space="preserve">Marker104823</t>
  </si>
  <si>
    <t xml:space="preserve">Marker104297</t>
  </si>
  <si>
    <t xml:space="preserve">Marker104852</t>
  </si>
  <si>
    <t xml:space="preserve">Marker104175</t>
  </si>
  <si>
    <t xml:space="preserve">Marker104277</t>
  </si>
  <si>
    <t xml:space="preserve">Marker104346</t>
  </si>
  <si>
    <t xml:space="preserve">Marker104161</t>
  </si>
  <si>
    <t xml:space="preserve">Marker104347</t>
  </si>
  <si>
    <t xml:space="preserve">Marker104288</t>
  </si>
  <si>
    <t xml:space="preserve">Marker104380</t>
  </si>
  <si>
    <t xml:space="preserve">Marker104801</t>
  </si>
  <si>
    <t xml:space="preserve">Marker104433</t>
  </si>
  <si>
    <t xml:space="preserve">Marker104822</t>
  </si>
  <si>
    <t xml:space="preserve">Marker104824</t>
  </si>
  <si>
    <t xml:space="preserve">Marker104285</t>
  </si>
  <si>
    <t xml:space="preserve">Marker104305</t>
  </si>
  <si>
    <t xml:space="preserve">Marker104821</t>
  </si>
  <si>
    <t xml:space="preserve">Marker104819</t>
  </si>
  <si>
    <t xml:space="preserve">Marker104875</t>
  </si>
  <si>
    <t xml:space="preserve">Marker104820</t>
  </si>
  <si>
    <t xml:space="preserve">Marker104131</t>
  </si>
  <si>
    <t xml:space="preserve">Marker104010</t>
  </si>
  <si>
    <t xml:space="preserve">Marker105087</t>
  </si>
  <si>
    <t xml:space="preserve">Marker103974</t>
  </si>
  <si>
    <t xml:space="preserve">Marker104913</t>
  </si>
  <si>
    <t xml:space="preserve">Marker105008</t>
  </si>
  <si>
    <t xml:space="preserve">Marker105029</t>
  </si>
  <si>
    <t xml:space="preserve">Marker104963</t>
  </si>
  <si>
    <t xml:space="preserve">Marker105143</t>
  </si>
  <si>
    <t xml:space="preserve">Marker105139</t>
  </si>
  <si>
    <t xml:space="preserve">Marker105171</t>
  </si>
  <si>
    <t xml:space="preserve">Marker105213</t>
  </si>
  <si>
    <t xml:space="preserve">Marker105267</t>
  </si>
  <si>
    <t xml:space="preserve">Marker105268</t>
  </si>
  <si>
    <t xml:space="preserve">Marker105270</t>
  </si>
  <si>
    <t xml:space="preserve">Marker105269</t>
  </si>
  <si>
    <t xml:space="preserve">Marker105222</t>
  </si>
  <si>
    <t xml:space="preserve">Marker105264</t>
  </si>
  <si>
    <t xml:space="preserve">Marker105226</t>
  </si>
  <si>
    <t xml:space="preserve">Marker105358</t>
  </si>
  <si>
    <t xml:space="preserve">Marker105359</t>
  </si>
  <si>
    <t xml:space="preserve">Marker105374</t>
  </si>
  <si>
    <t xml:space="preserve">Marker105373</t>
  </si>
  <si>
    <t xml:space="preserve">Marker105372</t>
  </si>
  <si>
    <t xml:space="preserve">Marker105389</t>
  </si>
  <si>
    <t xml:space="preserve">Marker105437</t>
  </si>
  <si>
    <t xml:space="preserve">Marker105422</t>
  </si>
  <si>
    <t xml:space="preserve">Marker105434</t>
  </si>
  <si>
    <t xml:space="preserve">Marker105449</t>
  </si>
  <si>
    <t xml:space="preserve">Marker105498</t>
  </si>
  <si>
    <t xml:space="preserve">Marker105503</t>
  </si>
  <si>
    <t xml:space="preserve">Marker105502</t>
  </si>
  <si>
    <t xml:space="preserve">Marker105421</t>
  </si>
  <si>
    <t xml:space="preserve">Marker105412</t>
  </si>
  <si>
    <t xml:space="preserve">Marker105435</t>
  </si>
  <si>
    <t xml:space="preserve">Marker105423</t>
  </si>
  <si>
    <t xml:space="preserve">Marker105425</t>
  </si>
  <si>
    <t xml:space="preserve">Marker105424</t>
  </si>
  <si>
    <t xml:space="preserve">Marker105547</t>
  </si>
  <si>
    <t xml:space="preserve">Marker105612</t>
  </si>
  <si>
    <t xml:space="preserve">Marker105584</t>
  </si>
  <si>
    <t xml:space="preserve">Marker105633</t>
  </si>
  <si>
    <t xml:space="preserve">Marker105583</t>
  </si>
  <si>
    <t xml:space="preserve">Marker105585</t>
  </si>
  <si>
    <t xml:space="preserve">Marker105636</t>
  </si>
  <si>
    <t xml:space="preserve">Marker105651</t>
  </si>
  <si>
    <t xml:space="preserve">Marker105741</t>
  </si>
  <si>
    <t xml:space="preserve">Marker105715</t>
  </si>
  <si>
    <t xml:space="preserve">Marker105718</t>
  </si>
  <si>
    <t xml:space="preserve">Marker105777</t>
  </si>
  <si>
    <t xml:space="preserve">Marker105714</t>
  </si>
  <si>
    <t xml:space="preserve">Marker106060</t>
  </si>
  <si>
    <t xml:space="preserve">Marker105828</t>
  </si>
  <si>
    <t xml:space="preserve">Marker105778</t>
  </si>
  <si>
    <t xml:space="preserve">Marker105843</t>
  </si>
  <si>
    <t xml:space="preserve">Marker105872</t>
  </si>
  <si>
    <t xml:space="preserve">Marker105871</t>
  </si>
  <si>
    <t xml:space="preserve">Marker106120</t>
  </si>
  <si>
    <t xml:space="preserve">chr7B</t>
  </si>
  <si>
    <t xml:space="preserve">Marker106121</t>
  </si>
  <si>
    <t xml:space="preserve">Marker106123</t>
  </si>
  <si>
    <t xml:space="preserve">Marker106124</t>
  </si>
  <si>
    <t xml:space="preserve">Marker106114</t>
  </si>
  <si>
    <t xml:space="preserve">Marker106122</t>
  </si>
  <si>
    <t xml:space="preserve">Marker106119</t>
  </si>
  <si>
    <t xml:space="preserve">Marker106115</t>
  </si>
  <si>
    <t xml:space="preserve">Marker106108</t>
  </si>
  <si>
    <t xml:space="preserve">Marker106198</t>
  </si>
  <si>
    <t xml:space="preserve">Marker106261</t>
  </si>
  <si>
    <t xml:space="preserve">Marker106257</t>
  </si>
  <si>
    <t xml:space="preserve">Marker106302</t>
  </si>
  <si>
    <t xml:space="preserve">Marker106209</t>
  </si>
  <si>
    <t xml:space="preserve">Marker106215</t>
  </si>
  <si>
    <t xml:space="preserve">Marker106245</t>
  </si>
  <si>
    <t xml:space="preserve">Marker106225</t>
  </si>
  <si>
    <t xml:space="preserve">Marker106226</t>
  </si>
  <si>
    <t xml:space="preserve">Marker106253</t>
  </si>
  <si>
    <t xml:space="preserve">Marker106308</t>
  </si>
  <si>
    <t xml:space="preserve">Marker106364</t>
  </si>
  <si>
    <t xml:space="preserve">Marker106359</t>
  </si>
  <si>
    <t xml:space="preserve">Marker106366</t>
  </si>
  <si>
    <t xml:space="preserve">Marker106420</t>
  </si>
  <si>
    <t xml:space="preserve">Marker106444</t>
  </si>
  <si>
    <t xml:space="preserve">Marker106445</t>
  </si>
  <si>
    <t xml:space="preserve">Marker106443</t>
  </si>
  <si>
    <t xml:space="preserve">Marker106372</t>
  </si>
  <si>
    <t xml:space="preserve">Marker106371</t>
  </si>
  <si>
    <t xml:space="preserve">Marker106328</t>
  </si>
  <si>
    <t xml:space="preserve">Marker106330</t>
  </si>
  <si>
    <t xml:space="preserve">Marker106329</t>
  </si>
  <si>
    <t xml:space="preserve">Marker106327</t>
  </si>
  <si>
    <t xml:space="preserve">Marker106334</t>
  </si>
  <si>
    <t xml:space="preserve">Marker106326</t>
  </si>
  <si>
    <t xml:space="preserve">Marker106333</t>
  </si>
  <si>
    <t xml:space="preserve">Marker106406</t>
  </si>
  <si>
    <t xml:space="preserve">Marker106402</t>
  </si>
  <si>
    <t xml:space="preserve">Marker106403</t>
  </si>
  <si>
    <t xml:space="preserve">Marker106401</t>
  </si>
  <si>
    <t xml:space="preserve">Marker106404</t>
  </si>
  <si>
    <t xml:space="preserve">Marker106405</t>
  </si>
  <si>
    <t xml:space="preserve">Marker106325</t>
  </si>
  <si>
    <t xml:space="preserve">Marker106424</t>
  </si>
  <si>
    <t xml:space="preserve">Marker106639</t>
  </si>
  <si>
    <t xml:space="preserve">Marker106725</t>
  </si>
  <si>
    <t xml:space="preserve">Marker106813</t>
  </si>
  <si>
    <t xml:space="preserve">Marker106828</t>
  </si>
  <si>
    <t xml:space="preserve">Marker106851</t>
  </si>
  <si>
    <t xml:space="preserve">Marker106627</t>
  </si>
  <si>
    <t xml:space="preserve">Marker106675</t>
  </si>
  <si>
    <t xml:space="preserve">Marker106629</t>
  </si>
  <si>
    <t xml:space="preserve">Marker106654</t>
  </si>
  <si>
    <t xml:space="preserve">Marker106628</t>
  </si>
  <si>
    <t xml:space="preserve">Marker106632</t>
  </si>
  <si>
    <t xml:space="preserve">Marker106636</t>
  </si>
  <si>
    <t xml:space="preserve">Marker106651</t>
  </si>
  <si>
    <t xml:space="preserve">Marker106685</t>
  </si>
  <si>
    <t xml:space="preserve">Marker106704</t>
  </si>
  <si>
    <t xml:space="preserve">Marker106664</t>
  </si>
  <si>
    <t xml:space="preserve">Marker106666</t>
  </si>
  <si>
    <t xml:space="preserve">Marker107075</t>
  </si>
  <si>
    <t xml:space="preserve">Marker107100</t>
  </si>
  <si>
    <t xml:space="preserve">Marker106999</t>
  </si>
  <si>
    <t xml:space="preserve">Marker107191</t>
  </si>
  <si>
    <t xml:space="preserve">Marker107240</t>
  </si>
  <si>
    <t xml:space="preserve">Marker107212</t>
  </si>
  <si>
    <t xml:space="preserve">Marker107249</t>
  </si>
  <si>
    <t xml:space="preserve">Marker107248</t>
  </si>
  <si>
    <t xml:space="preserve">Marker107260</t>
  </si>
  <si>
    <t xml:space="preserve">Marker107182</t>
  </si>
  <si>
    <t xml:space="preserve">Marker107160</t>
  </si>
  <si>
    <t xml:space="preserve">Marker107159</t>
  </si>
  <si>
    <t xml:space="preserve">Marker107183</t>
  </si>
  <si>
    <t xml:space="preserve">Marker107217</t>
  </si>
  <si>
    <t xml:space="preserve">Marker107284</t>
  </si>
  <si>
    <t xml:space="preserve">Marker107161</t>
  </si>
  <si>
    <t xml:space="preserve">Marker107174</t>
  </si>
  <si>
    <t xml:space="preserve">Marker107162</t>
  </si>
  <si>
    <t xml:space="preserve">Marker107179</t>
  </si>
  <si>
    <t xml:space="preserve">Marker107154</t>
  </si>
  <si>
    <t xml:space="preserve">Marker107153</t>
  </si>
  <si>
    <t xml:space="preserve">Marker107152</t>
  </si>
  <si>
    <t xml:space="preserve">Marker107158</t>
  </si>
  <si>
    <t xml:space="preserve">Marker107178</t>
  </si>
  <si>
    <t xml:space="preserve">Marker107170</t>
  </si>
  <si>
    <t xml:space="preserve">Marker107259</t>
  </si>
  <si>
    <t xml:space="preserve">Marker107230</t>
  </si>
  <si>
    <t xml:space="preserve">Marker107285</t>
  </si>
  <si>
    <t xml:space="preserve">Marker107375</t>
  </si>
  <si>
    <t xml:space="preserve">Marker107400</t>
  </si>
  <si>
    <t xml:space="preserve">Marker107468</t>
  </si>
  <si>
    <t xml:space="preserve">Marker107461</t>
  </si>
  <si>
    <t xml:space="preserve">Marker108214</t>
  </si>
  <si>
    <t xml:space="preserve">Marker108258</t>
  </si>
  <si>
    <t xml:space="preserve">Marker108222</t>
  </si>
  <si>
    <t xml:space="preserve">Marker108269</t>
  </si>
  <si>
    <t xml:space="preserve">Marker108278</t>
  </si>
  <si>
    <t xml:space="preserve">Marker108279</t>
  </si>
  <si>
    <t xml:space="preserve">Marker108271</t>
  </si>
  <si>
    <t xml:space="preserve">Marker108270</t>
  </si>
  <si>
    <t xml:space="preserve">Marker108282</t>
  </si>
  <si>
    <t xml:space="preserve">Marker108280</t>
  </si>
  <si>
    <t xml:space="preserve">Marker108281</t>
  </si>
  <si>
    <t xml:space="preserve">Marker108241</t>
  </si>
  <si>
    <t xml:space="preserve">Marker108242</t>
  </si>
  <si>
    <t xml:space="preserve">Marker108325</t>
  </si>
  <si>
    <t xml:space="preserve">Marker108367</t>
  </si>
  <si>
    <t xml:space="preserve">Marker108366</t>
  </si>
  <si>
    <t xml:space="preserve">Marker108349</t>
  </si>
  <si>
    <t xml:space="preserve">Marker108368</t>
  </si>
  <si>
    <t xml:space="preserve">Marker108348</t>
  </si>
  <si>
    <t xml:space="preserve">Marker108299</t>
  </si>
  <si>
    <t xml:space="preserve">Marker108323</t>
  </si>
  <si>
    <t xml:space="preserve">Marker108415</t>
  </si>
  <si>
    <t xml:space="preserve">Marker108520</t>
  </si>
  <si>
    <t xml:space="preserve">Marker108479</t>
  </si>
  <si>
    <t xml:space="preserve">Marker108480</t>
  </si>
  <si>
    <t xml:space="preserve">Marker108418</t>
  </si>
  <si>
    <t xml:space="preserve">Marker108643</t>
  </si>
  <si>
    <t xml:space="preserve">Marker108426</t>
  </si>
  <si>
    <t xml:space="preserve">Marker108644</t>
  </si>
  <si>
    <t xml:space="preserve">Marker108566</t>
  </si>
  <si>
    <t xml:space="preserve">Marker108642</t>
  </si>
  <si>
    <t xml:space="preserve">Marker108403</t>
  </si>
  <si>
    <t xml:space="preserve">Marker108519</t>
  </si>
  <si>
    <t xml:space="preserve">Marker108570</t>
  </si>
  <si>
    <t xml:space="preserve">Marker108401</t>
  </si>
  <si>
    <t xml:space="preserve">Marker108421</t>
  </si>
  <si>
    <t xml:space="preserve">Marker108452</t>
  </si>
  <si>
    <t xml:space="preserve">Marker108984</t>
  </si>
  <si>
    <t xml:space="preserve">Marker109302</t>
  </si>
  <si>
    <t xml:space="preserve">Marker109114</t>
  </si>
  <si>
    <t xml:space="preserve">Marker109297</t>
  </si>
  <si>
    <t xml:space="preserve">Marker109287</t>
  </si>
  <si>
    <t xml:space="preserve">Marker109288</t>
  </si>
  <si>
    <t xml:space="preserve">Marker109255</t>
  </si>
  <si>
    <t xml:space="preserve">Marker109296</t>
  </si>
  <si>
    <t xml:space="preserve">Marker109306</t>
  </si>
  <si>
    <t xml:space="preserve">Marker109263</t>
  </si>
  <si>
    <t xml:space="preserve">Marker109325</t>
  </si>
  <si>
    <t xml:space="preserve">Marker109327</t>
  </si>
  <si>
    <t xml:space="preserve">Marker109264</t>
  </si>
  <si>
    <t xml:space="preserve">Marker109265</t>
  </si>
  <si>
    <t xml:space="preserve">Marker109266</t>
  </si>
  <si>
    <t xml:space="preserve">Marker109326</t>
  </si>
  <si>
    <t xml:space="preserve">Marker109105</t>
  </si>
  <si>
    <t xml:space="preserve">Marker109104</t>
  </si>
  <si>
    <t xml:space="preserve">Marker109106</t>
  </si>
  <si>
    <t xml:space="preserve">Marker109168</t>
  </si>
  <si>
    <t xml:space="preserve">Marker109239</t>
  </si>
  <si>
    <t xml:space="preserve">Marker109129</t>
  </si>
  <si>
    <t xml:space="preserve">Marker109240</t>
  </si>
  <si>
    <t xml:space="preserve">Marker109126</t>
  </si>
  <si>
    <t xml:space="preserve">Marker109125</t>
  </si>
  <si>
    <t xml:space="preserve">Marker109148</t>
  </si>
  <si>
    <t xml:space="preserve">Marker109295</t>
  </si>
  <si>
    <t xml:space="preserve">Marker109313</t>
  </si>
  <si>
    <t xml:space="preserve">Marker109314</t>
  </si>
  <si>
    <t xml:space="preserve">Marker109130</t>
  </si>
  <si>
    <t xml:space="preserve">Marker109305</t>
  </si>
  <si>
    <t xml:space="preserve">Marker109312</t>
  </si>
  <si>
    <t xml:space="preserve">Marker108971</t>
  </si>
  <si>
    <t xml:space="preserve">Marker108985</t>
  </si>
  <si>
    <t xml:space="preserve">Marker109303</t>
  </si>
  <si>
    <t xml:space="preserve">Marker108685</t>
  </si>
  <si>
    <t xml:space="preserve">Marker108879</t>
  </si>
  <si>
    <t xml:space="preserve">Marker109064</t>
  </si>
  <si>
    <t xml:space="preserve">Marker108959</t>
  </si>
  <si>
    <t xml:space="preserve">Marker108781</t>
  </si>
  <si>
    <t xml:space="preserve">Marker108814</t>
  </si>
  <si>
    <t xml:space="preserve">Marker108780</t>
  </si>
  <si>
    <t xml:space="preserve">Marker108907</t>
  </si>
  <si>
    <t xml:space="preserve">Marker108906</t>
  </si>
  <si>
    <t xml:space="preserve">Marker109075</t>
  </si>
  <si>
    <t xml:space="preserve">Marker109173</t>
  </si>
  <si>
    <t xml:space="preserve">Marker109053</t>
  </si>
  <si>
    <t xml:space="preserve">Marker108813</t>
  </si>
  <si>
    <t xml:space="preserve">Marker109098</t>
  </si>
  <si>
    <t xml:space="preserve">Marker108754</t>
  </si>
  <si>
    <t xml:space="preserve">Marker108752</t>
  </si>
  <si>
    <t xml:space="preserve">Marker108753</t>
  </si>
  <si>
    <t xml:space="preserve">Marker108957</t>
  </si>
  <si>
    <t xml:space="preserve">Marker108958</t>
  </si>
  <si>
    <t xml:space="preserve">Marker109138</t>
  </si>
  <si>
    <t xml:space="preserve">Marker109140</t>
  </si>
  <si>
    <t xml:space="preserve">Marker109139</t>
  </si>
  <si>
    <t xml:space="preserve">Marker108893</t>
  </si>
  <si>
    <t xml:space="preserve">Marker109237</t>
  </si>
  <si>
    <t xml:space="preserve">Marker109254</t>
  </si>
  <si>
    <t xml:space="preserve">Marker109253</t>
  </si>
  <si>
    <t xml:space="preserve">Marker108735</t>
  </si>
  <si>
    <t xml:space="preserve">Marker108736</t>
  </si>
  <si>
    <t xml:space="preserve">Marker108965</t>
  </si>
  <si>
    <t xml:space="preserve">Marker108740</t>
  </si>
  <si>
    <t xml:space="preserve">Marker109058</t>
  </si>
  <si>
    <t xml:space="preserve">Marker108764</t>
  </si>
  <si>
    <t xml:space="preserve">Marker109356</t>
  </si>
  <si>
    <t xml:space="preserve">Marker109081</t>
  </si>
  <si>
    <t xml:space="preserve">Marker109030</t>
  </si>
  <si>
    <t xml:space="preserve">Marker109037</t>
  </si>
  <si>
    <t xml:space="preserve">Marker109056</t>
  </si>
  <si>
    <t xml:space="preserve">Marker108952</t>
  </si>
  <si>
    <t xml:space="preserve">Marker108953</t>
  </si>
  <si>
    <t xml:space="preserve">Marker108950</t>
  </si>
  <si>
    <t xml:space="preserve">Marker109078</t>
  </si>
  <si>
    <t xml:space="preserve">Marker108951</t>
  </si>
  <si>
    <t xml:space="preserve">Marker109039</t>
  </si>
  <si>
    <t xml:space="preserve">Marker109038</t>
  </si>
  <si>
    <t xml:space="preserve">Marker109155</t>
  </si>
  <si>
    <t xml:space="preserve">Marker108998</t>
  </si>
  <si>
    <t xml:space="preserve">Marker108999</t>
  </si>
  <si>
    <t xml:space="preserve">Marker109080</t>
  </si>
  <si>
    <t xml:space="preserve">Marker109079</t>
  </si>
  <si>
    <t xml:space="preserve">Marker108695</t>
  </si>
  <si>
    <t xml:space="preserve">Marker109385</t>
  </si>
  <si>
    <t xml:space="preserve">Marker109386</t>
  </si>
  <si>
    <t xml:space="preserve">Marker109364</t>
  </si>
  <si>
    <t xml:space="preserve">Marker109378</t>
  </si>
  <si>
    <t xml:space="preserve">Marker109449</t>
  </si>
  <si>
    <t xml:space="preserve">Marker109379</t>
  </si>
  <si>
    <t xml:space="preserve">Marker109377</t>
  </si>
  <si>
    <t xml:space="preserve">Marker109387</t>
  </si>
  <si>
    <t xml:space="preserve">Marker109382</t>
  </si>
  <si>
    <t xml:space="preserve">Marker109370</t>
  </si>
  <si>
    <t xml:space="preserve">Marker109369</t>
  </si>
  <si>
    <t xml:space="preserve">Marker109365</t>
  </si>
  <si>
    <t xml:space="preserve">Marker109384</t>
  </si>
  <si>
    <t xml:space="preserve">Marker109383</t>
  </si>
  <si>
    <t xml:space="preserve">Marker109439</t>
  </si>
  <si>
    <t xml:space="preserve">Marker109437</t>
  </si>
  <si>
    <t xml:space="preserve">Marker109436</t>
  </si>
  <si>
    <t xml:space="preserve">Marker109435</t>
  </si>
  <si>
    <t xml:space="preserve">Marker109434</t>
  </si>
  <si>
    <t xml:space="preserve">Marker109433</t>
  </si>
  <si>
    <t xml:space="preserve">Marker109438</t>
  </si>
  <si>
    <t xml:space="preserve">Marker109373</t>
  </si>
  <si>
    <t xml:space="preserve">Marker109374</t>
  </si>
  <si>
    <t xml:space="preserve">Marker109375</t>
  </si>
  <si>
    <t xml:space="preserve">Marker109470</t>
  </si>
  <si>
    <t xml:space="preserve">Marker109469</t>
  </si>
  <si>
    <t xml:space="preserve">Marker109482</t>
  </si>
  <si>
    <t xml:space="preserve">Marker109480</t>
  </si>
  <si>
    <t xml:space="preserve">Marker109481</t>
  </si>
  <si>
    <t xml:space="preserve">Marker109500</t>
  </si>
  <si>
    <t xml:space="preserve">Marker109496</t>
  </si>
  <si>
    <t xml:space="preserve">Marker109502</t>
  </si>
  <si>
    <t xml:space="preserve">Marker109533</t>
  </si>
  <si>
    <t xml:space="preserve">Marker109548</t>
  </si>
  <si>
    <t xml:space="preserve">Marker109637</t>
  </si>
  <si>
    <t xml:space="preserve">Marker109615</t>
  </si>
  <si>
    <t xml:space="preserve">Marker109541</t>
  </si>
  <si>
    <t xml:space="preserve">Marker109614</t>
  </si>
  <si>
    <t xml:space="preserve">Marker109602</t>
  </si>
  <si>
    <t xml:space="preserve">Marker109672</t>
  </si>
  <si>
    <t xml:space="preserve">Marker109716</t>
  </si>
  <si>
    <t xml:space="preserve">Marker109689</t>
  </si>
  <si>
    <t xml:space="preserve">Marker109688</t>
  </si>
  <si>
    <t xml:space="preserve">Marker109679</t>
  </si>
  <si>
    <t xml:space="preserve">Marker109680</t>
  </si>
  <si>
    <t xml:space="preserve">Marker109721</t>
  </si>
  <si>
    <t xml:space="preserve">Marker109727</t>
  </si>
  <si>
    <t xml:space="preserve">Marker109573</t>
  </si>
  <si>
    <t xml:space="preserve">Marker109539</t>
  </si>
  <si>
    <t xml:space="preserve">Marker109531</t>
  </si>
  <si>
    <t xml:space="preserve">Marker109918</t>
  </si>
  <si>
    <t xml:space="preserve">Marker109961</t>
  </si>
  <si>
    <t xml:space="preserve">Marker109988</t>
  </si>
  <si>
    <t xml:space="preserve">Marker109987</t>
  </si>
  <si>
    <t xml:space="preserve">Marker110003</t>
  </si>
  <si>
    <t xml:space="preserve">Marker110004</t>
  </si>
  <si>
    <t xml:space="preserve">Marker110005</t>
  </si>
  <si>
    <t xml:space="preserve">Marker110035</t>
  </si>
  <si>
    <t xml:space="preserve">Marker110034</t>
  </si>
  <si>
    <t xml:space="preserve">Marker110046</t>
  </si>
  <si>
    <t xml:space="preserve">Marker110055</t>
  </si>
  <si>
    <t xml:space="preserve">Marker110076</t>
  </si>
  <si>
    <t xml:space="preserve">Marker110030</t>
  </si>
  <si>
    <t xml:space="preserve">Marker110029</t>
  </si>
  <si>
    <t xml:space="preserve">Marker110028</t>
  </si>
  <si>
    <t xml:space="preserve">Marker110042</t>
  </si>
  <si>
    <t xml:space="preserve">Marker110152</t>
  </si>
  <si>
    <t xml:space="preserve">Marker110114</t>
  </si>
  <si>
    <t xml:space="preserve">Marker110116</t>
  </si>
  <si>
    <t xml:space="preserve">Marker110115</t>
  </si>
  <si>
    <t xml:space="preserve">Marker110127</t>
  </si>
  <si>
    <t xml:space="preserve">Marker110125</t>
  </si>
  <si>
    <t xml:space="preserve">Marker110128</t>
  </si>
  <si>
    <t xml:space="preserve">Marker110126</t>
  </si>
  <si>
    <t xml:space="preserve">Marker110124</t>
  </si>
  <si>
    <t xml:space="preserve">Marker110151</t>
  </si>
  <si>
    <t xml:space="preserve">Marker110154</t>
  </si>
  <si>
    <t xml:space="preserve">Marker110089</t>
  </si>
  <si>
    <t xml:space="preserve">Marker110197</t>
  </si>
  <si>
    <t xml:space="preserve">Marker110084</t>
  </si>
  <si>
    <t xml:space="preserve">Marker110140</t>
  </si>
  <si>
    <t xml:space="preserve">Marker110240</t>
  </si>
  <si>
    <t xml:space="preserve">Marker110266</t>
  </si>
  <si>
    <t xml:space="preserve">Marker110274</t>
  </si>
  <si>
    <t xml:space="preserve">Marker110302</t>
  </si>
  <si>
    <t xml:space="preserve">Marker110301</t>
  </si>
  <si>
    <t xml:space="preserve">Marker110356</t>
  </si>
  <si>
    <t xml:space="preserve">Marker110362</t>
  </si>
  <si>
    <t xml:space="preserve">Marker110361</t>
  </si>
  <si>
    <t xml:space="preserve">Marker110325</t>
  </si>
  <si>
    <t xml:space="preserve">Marker110391</t>
  </si>
  <si>
    <t xml:space="preserve">Marker110290</t>
  </si>
  <si>
    <t xml:space="preserve">Marker110335</t>
  </si>
  <si>
    <t xml:space="preserve">Marker110334</t>
  </si>
  <si>
    <t xml:space="preserve">Marker110294</t>
  </si>
  <si>
    <t xml:space="preserve">Marker110282</t>
  </si>
  <si>
    <t xml:space="preserve">Marker110281</t>
  </si>
  <si>
    <t xml:space="preserve">Marker110280</t>
  </si>
  <si>
    <t xml:space="preserve">Marker110293</t>
  </si>
  <si>
    <t xml:space="preserve">Marker110426</t>
  </si>
  <si>
    <t xml:space="preserve">Marker110392</t>
  </si>
  <si>
    <t xml:space="preserve">Marker110434</t>
  </si>
  <si>
    <t xml:space="preserve">Marker110445</t>
  </si>
  <si>
    <t xml:space="preserve">Marker110430</t>
  </si>
  <si>
    <t xml:space="preserve">Marker110458</t>
  </si>
  <si>
    <t xml:space="preserve">Marker110435</t>
  </si>
  <si>
    <t xml:space="preserve">Marker110436</t>
  </si>
  <si>
    <t xml:space="preserve">Marker110395</t>
  </si>
  <si>
    <t xml:space="preserve">Marker110471</t>
  </si>
  <si>
    <t xml:space="preserve">Marker110513</t>
  </si>
  <si>
    <t xml:space="preserve">Marker110583</t>
  </si>
  <si>
    <t xml:space="preserve">Marker110646</t>
  </si>
  <si>
    <t xml:space="preserve">Marker110666</t>
  </si>
  <si>
    <t xml:space="preserve">Marker110716</t>
  </si>
  <si>
    <t xml:space="preserve">Marker110731</t>
  </si>
  <si>
    <t xml:space="preserve">Marker110759</t>
  </si>
  <si>
    <t xml:space="preserve">Marker110756</t>
  </si>
  <si>
    <t xml:space="preserve">Marker110757</t>
  </si>
  <si>
    <t xml:space="preserve">Marker110770</t>
  </si>
  <si>
    <t xml:space="preserve">Marker110789</t>
  </si>
  <si>
    <t xml:space="preserve">Marker110784</t>
  </si>
  <si>
    <t xml:space="preserve">Marker110783</t>
  </si>
  <si>
    <t xml:space="preserve">Marker110782</t>
  </si>
  <si>
    <t xml:space="preserve">Marker110869</t>
  </si>
  <si>
    <t xml:space="preserve">Marker110903</t>
  </si>
  <si>
    <t xml:space="preserve">Marker110917</t>
  </si>
  <si>
    <t xml:space="preserve">Marker110913</t>
  </si>
  <si>
    <t xml:space="preserve">Marker110912</t>
  </si>
  <si>
    <t xml:space="preserve">Marker110916</t>
  </si>
  <si>
    <t xml:space="preserve">Marker110935</t>
  </si>
  <si>
    <t xml:space="preserve">Marker110944</t>
  </si>
  <si>
    <t xml:space="preserve">Marker111000</t>
  </si>
  <si>
    <t xml:space="preserve">Marker110965</t>
  </si>
  <si>
    <t xml:space="preserve">Marker111035</t>
  </si>
  <si>
    <t xml:space="preserve">Marker111117</t>
  </si>
  <si>
    <t xml:space="preserve">chr7D</t>
  </si>
  <si>
    <t xml:space="preserve">Marker111060</t>
  </si>
  <si>
    <t xml:space="preserve">Marker111058</t>
  </si>
  <si>
    <t xml:space="preserve">Marker111059</t>
  </si>
  <si>
    <t xml:space="preserve">Marker111051</t>
  </si>
  <si>
    <t xml:space="preserve">Marker111118</t>
  </si>
  <si>
    <t xml:space="preserve">Marker111115</t>
  </si>
  <si>
    <t xml:space="preserve">Marker111116</t>
  </si>
  <si>
    <t xml:space="preserve">Marker111130</t>
  </si>
  <si>
    <t xml:space="preserve">Marker111133</t>
  </si>
  <si>
    <t xml:space="preserve">Marker111135</t>
  </si>
  <si>
    <t xml:space="preserve">Marker111163</t>
  </si>
  <si>
    <t xml:space="preserve">Marker111199</t>
  </si>
  <si>
    <t xml:space="preserve">Marker111248</t>
  </si>
  <si>
    <t xml:space="preserve">Marker111249</t>
  </si>
  <si>
    <t xml:space="preserve">Marker111250</t>
  </si>
  <si>
    <t xml:space="preserve">Marker111258</t>
  </si>
  <si>
    <t xml:space="preserve">Marker111290</t>
  </si>
  <si>
    <t xml:space="preserve">Marker111341</t>
  </si>
  <si>
    <t xml:space="preserve">Marker111329</t>
  </si>
  <si>
    <t xml:space="preserve">Marker111295</t>
  </si>
  <si>
    <t xml:space="preserve">Marker111381</t>
  </si>
  <si>
    <t xml:space="preserve">Marker111382</t>
  </si>
  <si>
    <t xml:space="preserve">Marker111390</t>
  </si>
  <si>
    <t xml:space="preserve">Marker111386</t>
  </si>
  <si>
    <t xml:space="preserve">Marker111416</t>
  </si>
  <si>
    <t xml:space="preserve">Marker111514</t>
  </si>
  <si>
    <t xml:space="preserve">Marker111521</t>
  </si>
  <si>
    <t xml:space="preserve">Marker111523</t>
  </si>
  <si>
    <t xml:space="preserve">Marker111597</t>
  </si>
  <si>
    <t xml:space="preserve">Marker111753</t>
  </si>
  <si>
    <t xml:space="preserve">Marker112113</t>
  </si>
  <si>
    <t xml:space="preserve">Marker112138</t>
  </si>
  <si>
    <t xml:space="preserve">Marker112147</t>
  </si>
  <si>
    <t xml:space="preserve">Marker112140</t>
  </si>
  <si>
    <t xml:space="preserve">Marker112158</t>
  </si>
  <si>
    <t xml:space="preserve">Marker112164</t>
  </si>
  <si>
    <t xml:space="preserve">Marker112178</t>
  </si>
  <si>
    <t xml:space="preserve">Marker112200</t>
  </si>
  <si>
    <t xml:space="preserve">Marker112238</t>
  </si>
  <si>
    <t xml:space="preserve">Marker112243</t>
  </si>
  <si>
    <t xml:space="preserve">Marker112268</t>
  </si>
  <si>
    <t xml:space="preserve">Marker112250</t>
  </si>
  <si>
    <t xml:space="preserve">Marker112206</t>
  </si>
  <si>
    <t xml:space="preserve">Marker112202</t>
  </si>
  <si>
    <t xml:space="preserve">Marker112328</t>
  </si>
  <si>
    <t xml:space="preserve">Marker112343</t>
  </si>
  <si>
    <t xml:space="preserve">Marker112342</t>
  </si>
  <si>
    <t xml:space="preserve">Marker112348</t>
  </si>
  <si>
    <t xml:space="preserve">Marker112354</t>
  </si>
  <si>
    <t xml:space="preserve">Marker112380</t>
  </si>
  <si>
    <t xml:space="preserve">Marker112379</t>
  </si>
  <si>
    <t xml:space="preserve">Marker112393</t>
  </si>
  <si>
    <t xml:space="preserve">Marker112398</t>
  </si>
  <si>
    <t xml:space="preserve">Marker112405</t>
  </si>
  <si>
    <t xml:space="preserve">Marker112425</t>
  </si>
  <si>
    <t xml:space="preserve">Marker112452</t>
  </si>
  <si>
    <t xml:space="preserve">Marker112451</t>
  </si>
  <si>
    <t xml:space="preserve">Marker112446</t>
  </si>
  <si>
    <t xml:space="preserve">Marker112463</t>
  </si>
  <si>
    <t xml:space="preserve">Marker112489</t>
  </si>
  <si>
    <t xml:space="preserve">Marker112478</t>
  </si>
  <si>
    <t xml:space="preserve">Marker112482</t>
  </si>
  <si>
    <t xml:space="preserve">Marker112533</t>
  </si>
  <si>
    <t xml:space="preserve">Marker112559</t>
  </si>
  <si>
    <t xml:space="preserve">Marker112557</t>
  </si>
  <si>
    <r>
      <rPr>
        <b val="true"/>
        <sz val="12"/>
        <rFont val="Times New Roman"/>
        <family val="1"/>
      </rPr>
      <t xml:space="preserve">Table S2 </t>
    </r>
    <r>
      <rPr>
        <sz val="12"/>
        <rFont val="Times New Roman"/>
        <family val="1"/>
      </rPr>
      <t xml:space="preserve">General information of the high-density genetic linkage map in the CM42×CM39 RIL population.</t>
    </r>
  </si>
  <si>
    <t xml:space="preserve">Chromosomes</t>
  </si>
  <si>
    <t xml:space="preserve">Number of bin marker</t>
  </si>
  <si>
    <t xml:space="preserve">Percentage (%)</t>
  </si>
  <si>
    <t xml:space="preserve">Genetic length (cM)</t>
  </si>
  <si>
    <t xml:space="preserve">Density (cM/bin marker)</t>
  </si>
  <si>
    <t xml:space="preserve">1A</t>
  </si>
  <si>
    <t xml:space="preserve">1B</t>
  </si>
  <si>
    <t xml:space="preserve">1D</t>
  </si>
  <si>
    <t xml:space="preserve">2A</t>
  </si>
  <si>
    <t xml:space="preserve">2B</t>
  </si>
  <si>
    <t xml:space="preserve">2D</t>
  </si>
  <si>
    <t xml:space="preserve">3A</t>
  </si>
  <si>
    <t xml:space="preserve">3B</t>
  </si>
  <si>
    <t xml:space="preserve">3D</t>
  </si>
  <si>
    <t xml:space="preserve">4A</t>
  </si>
  <si>
    <t xml:space="preserve">4B</t>
  </si>
  <si>
    <t xml:space="preserve">4D</t>
  </si>
  <si>
    <t xml:space="preserve">5A</t>
  </si>
  <si>
    <t xml:space="preserve">5B</t>
  </si>
  <si>
    <t xml:space="preserve">5D</t>
  </si>
  <si>
    <t xml:space="preserve">6A</t>
  </si>
  <si>
    <t xml:space="preserve">6B</t>
  </si>
  <si>
    <t xml:space="preserve">6D</t>
  </si>
  <si>
    <t xml:space="preserve">7A</t>
  </si>
  <si>
    <t xml:space="preserve">7B</t>
  </si>
  <si>
    <t xml:space="preserve">7D</t>
  </si>
  <si>
    <t xml:space="preserve">Genome A</t>
  </si>
  <si>
    <t xml:space="preserve">Genome B</t>
  </si>
  <si>
    <t xml:space="preserve">Geneme D</t>
  </si>
  <si>
    <t xml:space="preserve">Total</t>
  </si>
  <si>
    <t xml:space="preserve">Table S3 Correlation of thousand grain weight (TGW), grain number per spike (GNS), grain width (GW), grain length (GL), plant height (PH), spike length (SL) and spikelet number per spike (SNS) among different environments and BLUP datasets in the CM42×CM39 RIL population.</t>
  </si>
  <si>
    <t xml:space="preserve">Traits</t>
  </si>
  <si>
    <t xml:space="preserve">Environments</t>
  </si>
  <si>
    <t xml:space="preserve">2017SHF</t>
  </si>
  <si>
    <t xml:space="preserve">2017SHL</t>
  </si>
  <si>
    <t xml:space="preserve">2018SHF</t>
  </si>
  <si>
    <t xml:space="preserve">2018SHL</t>
  </si>
  <si>
    <t xml:space="preserve">2019SHF</t>
  </si>
  <si>
    <t xml:space="preserve">2019SHL</t>
  </si>
  <si>
    <t xml:space="preserve">TGW</t>
  </si>
  <si>
    <r>
      <rPr>
        <sz val="11"/>
        <color rgb="FF000000"/>
        <rFont val="Times New Roman"/>
        <family val="1"/>
      </rPr>
      <t xml:space="preserve">0.44</t>
    </r>
    <r>
      <rPr>
        <vertAlign val="superscript"/>
        <sz val="11"/>
        <color rgb="FF000000"/>
        <rFont val="Times New Roman"/>
        <family val="1"/>
      </rPr>
      <t xml:space="preserve">***</t>
    </r>
  </si>
  <si>
    <r>
      <rPr>
        <sz val="11"/>
        <color rgb="FF000000"/>
        <rFont val="Times New Roman"/>
        <family val="1"/>
      </rPr>
      <t xml:space="preserve">0.49</t>
    </r>
    <r>
      <rPr>
        <vertAlign val="superscript"/>
        <sz val="11"/>
        <color rgb="FF000000"/>
        <rFont val="Times New Roman"/>
        <family val="1"/>
      </rPr>
      <t xml:space="preserve">***</t>
    </r>
  </si>
  <si>
    <r>
      <rPr>
        <sz val="11"/>
        <color rgb="FF000000"/>
        <rFont val="Times New Roman"/>
        <family val="1"/>
      </rPr>
      <t xml:space="preserve">0.26</t>
    </r>
    <r>
      <rPr>
        <vertAlign val="superscript"/>
        <sz val="11"/>
        <color rgb="FF000000"/>
        <rFont val="Times New Roman"/>
        <family val="1"/>
      </rPr>
      <t xml:space="preserve">***</t>
    </r>
  </si>
  <si>
    <r>
      <rPr>
        <sz val="11"/>
        <color rgb="FF000000"/>
        <rFont val="Times New Roman"/>
        <family val="1"/>
      </rPr>
      <t xml:space="preserve">0.7</t>
    </r>
    <r>
      <rPr>
        <vertAlign val="superscript"/>
        <sz val="11"/>
        <color rgb="FF000000"/>
        <rFont val="Times New Roman"/>
        <family val="1"/>
      </rPr>
      <t xml:space="preserve">***</t>
    </r>
  </si>
  <si>
    <r>
      <rPr>
        <sz val="11"/>
        <color rgb="FF000000"/>
        <rFont val="Times New Roman"/>
        <family val="1"/>
      </rPr>
      <t xml:space="preserve">0.38</t>
    </r>
    <r>
      <rPr>
        <vertAlign val="superscript"/>
        <sz val="11"/>
        <color rgb="FF000000"/>
        <rFont val="Times New Roman"/>
        <family val="1"/>
      </rPr>
      <t xml:space="preserve">***</t>
    </r>
  </si>
  <si>
    <r>
      <rPr>
        <sz val="11"/>
        <color rgb="FF000000"/>
        <rFont val="Times New Roman"/>
        <family val="1"/>
      </rPr>
      <t xml:space="preserve">0.46</t>
    </r>
    <r>
      <rPr>
        <vertAlign val="superscript"/>
        <sz val="11"/>
        <color rgb="FF000000"/>
        <rFont val="Times New Roman"/>
        <family val="1"/>
      </rPr>
      <t xml:space="preserve">***</t>
    </r>
  </si>
  <si>
    <r>
      <rPr>
        <sz val="11"/>
        <color rgb="FF000000"/>
        <rFont val="Times New Roman"/>
        <family val="1"/>
      </rPr>
      <t xml:space="preserve">0.62</t>
    </r>
    <r>
      <rPr>
        <vertAlign val="superscript"/>
        <sz val="11"/>
        <color rgb="FF000000"/>
        <rFont val="Times New Roman"/>
        <family val="1"/>
      </rPr>
      <t xml:space="preserve">***</t>
    </r>
  </si>
  <si>
    <r>
      <rPr>
        <sz val="11"/>
        <color rgb="FF000000"/>
        <rFont val="Times New Roman"/>
        <family val="1"/>
      </rPr>
      <t xml:space="preserve">0.35</t>
    </r>
    <r>
      <rPr>
        <vertAlign val="superscript"/>
        <sz val="11"/>
        <color rgb="FF000000"/>
        <rFont val="Times New Roman"/>
        <family val="1"/>
      </rPr>
      <t xml:space="preserve">***</t>
    </r>
  </si>
  <si>
    <r>
      <rPr>
        <sz val="11"/>
        <color rgb="FF000000"/>
        <rFont val="Times New Roman"/>
        <family val="1"/>
      </rPr>
      <t xml:space="preserve">0.58</t>
    </r>
    <r>
      <rPr>
        <vertAlign val="superscript"/>
        <sz val="11"/>
        <color rgb="FF000000"/>
        <rFont val="Times New Roman"/>
        <family val="1"/>
      </rPr>
      <t xml:space="preserve">***</t>
    </r>
  </si>
  <si>
    <r>
      <rPr>
        <sz val="11"/>
        <color rgb="FF000000"/>
        <rFont val="Times New Roman"/>
        <family val="1"/>
      </rPr>
      <t xml:space="preserve">0.59</t>
    </r>
    <r>
      <rPr>
        <vertAlign val="superscript"/>
        <sz val="11"/>
        <color rgb="FF000000"/>
        <rFont val="Times New Roman"/>
        <family val="1"/>
      </rPr>
      <t xml:space="preserve">***</t>
    </r>
  </si>
  <si>
    <r>
      <rPr>
        <sz val="11"/>
        <color rgb="FF000000"/>
        <rFont val="Times New Roman"/>
        <family val="1"/>
      </rPr>
      <t xml:space="preserve">0.2</t>
    </r>
    <r>
      <rPr>
        <vertAlign val="superscript"/>
        <sz val="11"/>
        <color rgb="FF000000"/>
        <rFont val="Times New Roman"/>
        <family val="1"/>
      </rPr>
      <t xml:space="preserve">**</t>
    </r>
  </si>
  <si>
    <r>
      <rPr>
        <sz val="11"/>
        <color rgb="FF000000"/>
        <rFont val="Times New Roman"/>
        <family val="1"/>
      </rPr>
      <t xml:space="preserve">0.4</t>
    </r>
    <r>
      <rPr>
        <vertAlign val="superscript"/>
        <sz val="11"/>
        <color rgb="FF000000"/>
        <rFont val="Times New Roman"/>
        <family val="1"/>
      </rPr>
      <t xml:space="preserve">***</t>
    </r>
  </si>
  <si>
    <r>
      <rPr>
        <sz val="11"/>
        <color rgb="FF000000"/>
        <rFont val="Times New Roman"/>
        <family val="1"/>
      </rPr>
      <t xml:space="preserve">0.68</t>
    </r>
    <r>
      <rPr>
        <vertAlign val="superscript"/>
        <sz val="11"/>
        <color rgb="FF000000"/>
        <rFont val="Times New Roman"/>
        <family val="1"/>
      </rPr>
      <t xml:space="preserve">***</t>
    </r>
  </si>
  <si>
    <r>
      <rPr>
        <sz val="11"/>
        <color rgb="FF000000"/>
        <rFont val="Times New Roman"/>
        <family val="1"/>
      </rPr>
      <t xml:space="preserve">0.54</t>
    </r>
    <r>
      <rPr>
        <vertAlign val="superscript"/>
        <sz val="11"/>
        <color rgb="FF000000"/>
        <rFont val="Times New Roman"/>
        <family val="1"/>
      </rPr>
      <t xml:space="preserve">***</t>
    </r>
  </si>
  <si>
    <t xml:space="preserve">BLUP</t>
  </si>
  <si>
    <r>
      <rPr>
        <sz val="11"/>
        <color rgb="FF000000"/>
        <rFont val="Times New Roman"/>
        <family val="1"/>
      </rPr>
      <t xml:space="preserve">0.84</t>
    </r>
    <r>
      <rPr>
        <vertAlign val="superscript"/>
        <sz val="11"/>
        <color rgb="FF000000"/>
        <rFont val="Times New Roman"/>
        <family val="1"/>
      </rPr>
      <t xml:space="preserve">***</t>
    </r>
  </si>
  <si>
    <r>
      <rPr>
        <sz val="11"/>
        <color rgb="FF000000"/>
        <rFont val="Times New Roman"/>
        <family val="1"/>
      </rPr>
      <t xml:space="preserve">0.67</t>
    </r>
    <r>
      <rPr>
        <vertAlign val="superscript"/>
        <sz val="11"/>
        <color rgb="FF000000"/>
        <rFont val="Times New Roman"/>
        <family val="1"/>
      </rPr>
      <t xml:space="preserve">***</t>
    </r>
  </si>
  <si>
    <r>
      <rPr>
        <sz val="11"/>
        <color rgb="FF000000"/>
        <rFont val="Times New Roman"/>
        <family val="1"/>
      </rPr>
      <t xml:space="preserve">0.69</t>
    </r>
    <r>
      <rPr>
        <vertAlign val="superscript"/>
        <sz val="11"/>
        <color rgb="FF000000"/>
        <rFont val="Times New Roman"/>
        <family val="1"/>
      </rPr>
      <t xml:space="preserve">***</t>
    </r>
  </si>
  <si>
    <r>
      <rPr>
        <sz val="11"/>
        <color rgb="FF000000"/>
        <rFont val="Times New Roman"/>
        <family val="1"/>
      </rPr>
      <t xml:space="preserve">0.82</t>
    </r>
    <r>
      <rPr>
        <vertAlign val="superscript"/>
        <sz val="11"/>
        <color rgb="FF000000"/>
        <rFont val="Times New Roman"/>
        <family val="1"/>
      </rPr>
      <t xml:space="preserve">***</t>
    </r>
  </si>
  <si>
    <r>
      <rPr>
        <sz val="11"/>
        <color rgb="FF000000"/>
        <rFont val="Times New Roman"/>
        <family val="1"/>
      </rPr>
      <t xml:space="preserve">0.79</t>
    </r>
    <r>
      <rPr>
        <vertAlign val="superscript"/>
        <sz val="11"/>
        <color rgb="FF000000"/>
        <rFont val="Times New Roman"/>
        <family val="1"/>
      </rPr>
      <t xml:space="preserve">***</t>
    </r>
  </si>
  <si>
    <r>
      <rPr>
        <sz val="11"/>
        <color rgb="FF000000"/>
        <rFont val="Times New Roman"/>
        <family val="1"/>
      </rPr>
      <t xml:space="preserve">0.74</t>
    </r>
    <r>
      <rPr>
        <vertAlign val="superscript"/>
        <sz val="11"/>
        <color rgb="FF000000"/>
        <rFont val="Times New Roman"/>
        <family val="1"/>
      </rPr>
      <t xml:space="preserve">***</t>
    </r>
  </si>
  <si>
    <t xml:space="preserve">GW</t>
  </si>
  <si>
    <r>
      <rPr>
        <sz val="11"/>
        <color rgb="FF000000"/>
        <rFont val="Times New Roman"/>
        <family val="1"/>
      </rPr>
      <t xml:space="preserve">0.5</t>
    </r>
    <r>
      <rPr>
        <vertAlign val="superscript"/>
        <sz val="11"/>
        <color rgb="FF000000"/>
        <rFont val="Times New Roman"/>
        <family val="1"/>
      </rPr>
      <t xml:space="preserve">***</t>
    </r>
  </si>
  <si>
    <r>
      <rPr>
        <sz val="11"/>
        <color rgb="FF000000"/>
        <rFont val="Times New Roman"/>
        <family val="1"/>
      </rPr>
      <t xml:space="preserve">0.47</t>
    </r>
    <r>
      <rPr>
        <vertAlign val="superscript"/>
        <sz val="11"/>
        <color rgb="FF000000"/>
        <rFont val="Times New Roman"/>
        <family val="1"/>
      </rPr>
      <t xml:space="preserve">***</t>
    </r>
  </si>
  <si>
    <r>
      <rPr>
        <sz val="11"/>
        <color rgb="FF000000"/>
        <rFont val="Times New Roman"/>
        <family val="1"/>
      </rPr>
      <t xml:space="preserve">0.32</t>
    </r>
    <r>
      <rPr>
        <vertAlign val="superscript"/>
        <sz val="11"/>
        <color rgb="FF000000"/>
        <rFont val="Times New Roman"/>
        <family val="1"/>
      </rPr>
      <t xml:space="preserve">***</t>
    </r>
  </si>
  <si>
    <r>
      <rPr>
        <sz val="11"/>
        <color rgb="FF000000"/>
        <rFont val="Times New Roman"/>
        <family val="1"/>
      </rPr>
      <t xml:space="preserve">0.33</t>
    </r>
    <r>
      <rPr>
        <vertAlign val="superscript"/>
        <sz val="11"/>
        <color rgb="FF000000"/>
        <rFont val="Times New Roman"/>
        <family val="1"/>
      </rPr>
      <t xml:space="preserve">***</t>
    </r>
  </si>
  <si>
    <r>
      <rPr>
        <sz val="11"/>
        <color rgb="FF000000"/>
        <rFont val="Times New Roman"/>
        <family val="1"/>
      </rPr>
      <t xml:space="preserve">0.56</t>
    </r>
    <r>
      <rPr>
        <vertAlign val="superscript"/>
        <sz val="11"/>
        <color rgb="FF000000"/>
        <rFont val="Times New Roman"/>
        <family val="1"/>
      </rPr>
      <t xml:space="preserve">***</t>
    </r>
  </si>
  <si>
    <r>
      <rPr>
        <sz val="11"/>
        <color rgb="FF000000"/>
        <rFont val="Times New Roman"/>
        <family val="1"/>
      </rPr>
      <t xml:space="preserve">0.19</t>
    </r>
    <r>
      <rPr>
        <vertAlign val="superscript"/>
        <sz val="11"/>
        <color rgb="FF000000"/>
        <rFont val="Times New Roman"/>
        <family val="1"/>
      </rPr>
      <t xml:space="preserve">**</t>
    </r>
  </si>
  <si>
    <r>
      <rPr>
        <sz val="11"/>
        <color rgb="FF000000"/>
        <rFont val="Times New Roman"/>
        <family val="1"/>
      </rPr>
      <t xml:space="preserve">0.51</t>
    </r>
    <r>
      <rPr>
        <vertAlign val="superscript"/>
        <sz val="11"/>
        <color rgb="FF000000"/>
        <rFont val="Times New Roman"/>
        <family val="1"/>
      </rPr>
      <t xml:space="preserve">***</t>
    </r>
  </si>
  <si>
    <r>
      <rPr>
        <sz val="11"/>
        <color rgb="FF000000"/>
        <rFont val="Times New Roman"/>
        <family val="1"/>
      </rPr>
      <t xml:space="preserve">0.85</t>
    </r>
    <r>
      <rPr>
        <vertAlign val="superscript"/>
        <sz val="11"/>
        <color rgb="FF000000"/>
        <rFont val="Times New Roman"/>
        <family val="1"/>
      </rPr>
      <t xml:space="preserve">***</t>
    </r>
  </si>
  <si>
    <r>
      <rPr>
        <sz val="11"/>
        <color rgb="FF000000"/>
        <rFont val="Times New Roman"/>
        <family val="1"/>
      </rPr>
      <t xml:space="preserve">0.75</t>
    </r>
    <r>
      <rPr>
        <vertAlign val="superscript"/>
        <sz val="11"/>
        <color rgb="FF000000"/>
        <rFont val="Times New Roman"/>
        <family val="1"/>
      </rPr>
      <t xml:space="preserve">***</t>
    </r>
  </si>
  <si>
    <r>
      <rPr>
        <sz val="11"/>
        <color rgb="FF000000"/>
        <rFont val="Times New Roman"/>
        <family val="1"/>
      </rPr>
      <t xml:space="preserve">0.76</t>
    </r>
    <r>
      <rPr>
        <vertAlign val="superscript"/>
        <sz val="11"/>
        <color rgb="FF000000"/>
        <rFont val="Times New Roman"/>
        <family val="1"/>
      </rPr>
      <t xml:space="preserve">***</t>
    </r>
  </si>
  <si>
    <r>
      <rPr>
        <sz val="11"/>
        <color rgb="FF000000"/>
        <rFont val="Times New Roman"/>
        <family val="1"/>
      </rPr>
      <t xml:space="preserve">0.71</t>
    </r>
    <r>
      <rPr>
        <vertAlign val="superscript"/>
        <sz val="11"/>
        <color rgb="FF000000"/>
        <rFont val="Times New Roman"/>
        <family val="1"/>
      </rPr>
      <t xml:space="preserve">***</t>
    </r>
  </si>
  <si>
    <t xml:space="preserve">GL</t>
  </si>
  <si>
    <r>
      <rPr>
        <sz val="11"/>
        <color rgb="FF000000"/>
        <rFont val="Times New Roman"/>
        <family val="1"/>
      </rPr>
      <t xml:space="preserve">0.87</t>
    </r>
    <r>
      <rPr>
        <vertAlign val="superscript"/>
        <sz val="11"/>
        <color rgb="FF000000"/>
        <rFont val="Times New Roman"/>
        <family val="1"/>
      </rPr>
      <t xml:space="preserve">***</t>
    </r>
  </si>
  <si>
    <r>
      <rPr>
        <sz val="11"/>
        <color rgb="FF000000"/>
        <rFont val="Times New Roman"/>
        <family val="1"/>
      </rPr>
      <t xml:space="preserve">0.83</t>
    </r>
    <r>
      <rPr>
        <vertAlign val="superscript"/>
        <sz val="11"/>
        <color rgb="FF000000"/>
        <rFont val="Times New Roman"/>
        <family val="1"/>
      </rPr>
      <t xml:space="preserve">***</t>
    </r>
  </si>
  <si>
    <r>
      <rPr>
        <sz val="11"/>
        <color rgb="FF000000"/>
        <rFont val="Times New Roman"/>
        <family val="1"/>
      </rPr>
      <t xml:space="preserve">0.66</t>
    </r>
    <r>
      <rPr>
        <vertAlign val="superscript"/>
        <sz val="11"/>
        <color rgb="FF000000"/>
        <rFont val="Times New Roman"/>
        <family val="1"/>
      </rPr>
      <t xml:space="preserve">***</t>
    </r>
  </si>
  <si>
    <r>
      <rPr>
        <sz val="11"/>
        <color rgb="FF000000"/>
        <rFont val="Times New Roman"/>
        <family val="1"/>
      </rPr>
      <t xml:space="preserve">0.88</t>
    </r>
    <r>
      <rPr>
        <vertAlign val="superscript"/>
        <sz val="11"/>
        <color rgb="FF000000"/>
        <rFont val="Times New Roman"/>
        <family val="1"/>
      </rPr>
      <t xml:space="preserve">***</t>
    </r>
  </si>
  <si>
    <r>
      <rPr>
        <sz val="11"/>
        <color rgb="FF000000"/>
        <rFont val="Times New Roman"/>
        <family val="1"/>
      </rPr>
      <t xml:space="preserve">0.81</t>
    </r>
    <r>
      <rPr>
        <vertAlign val="superscript"/>
        <sz val="11"/>
        <color rgb="FF000000"/>
        <rFont val="Times New Roman"/>
        <family val="1"/>
      </rPr>
      <t xml:space="preserve">***</t>
    </r>
  </si>
  <si>
    <r>
      <rPr>
        <sz val="11"/>
        <color rgb="FF000000"/>
        <rFont val="Times New Roman"/>
        <family val="1"/>
      </rPr>
      <t xml:space="preserve">0.94</t>
    </r>
    <r>
      <rPr>
        <vertAlign val="superscript"/>
        <sz val="11"/>
        <color rgb="FF000000"/>
        <rFont val="Times New Roman"/>
        <family val="1"/>
      </rPr>
      <t xml:space="preserve">***</t>
    </r>
  </si>
  <si>
    <r>
      <rPr>
        <sz val="11"/>
        <color rgb="FF000000"/>
        <rFont val="Times New Roman"/>
        <family val="1"/>
      </rPr>
      <t xml:space="preserve">0.93</t>
    </r>
    <r>
      <rPr>
        <vertAlign val="superscript"/>
        <sz val="11"/>
        <color rgb="FF000000"/>
        <rFont val="Times New Roman"/>
        <family val="1"/>
      </rPr>
      <t xml:space="preserve">***</t>
    </r>
  </si>
  <si>
    <r>
      <rPr>
        <sz val="11"/>
        <color rgb="FF000000"/>
        <rFont val="Times New Roman"/>
        <family val="1"/>
      </rPr>
      <t xml:space="preserve">0.91</t>
    </r>
    <r>
      <rPr>
        <vertAlign val="superscript"/>
        <sz val="11"/>
        <color rgb="FF000000"/>
        <rFont val="Times New Roman"/>
        <family val="1"/>
      </rPr>
      <t xml:space="preserve">***</t>
    </r>
  </si>
  <si>
    <r>
      <rPr>
        <sz val="11"/>
        <color rgb="FF000000"/>
        <rFont val="Times New Roman"/>
        <family val="1"/>
      </rPr>
      <t xml:space="preserve">0.9</t>
    </r>
    <r>
      <rPr>
        <vertAlign val="superscript"/>
        <sz val="11"/>
        <color rgb="FF000000"/>
        <rFont val="Times New Roman"/>
        <family val="1"/>
      </rPr>
      <t xml:space="preserve">***</t>
    </r>
  </si>
  <si>
    <t xml:space="preserve">GNS</t>
  </si>
  <si>
    <r>
      <rPr>
        <sz val="11"/>
        <color rgb="FF000000"/>
        <rFont val="Times New Roman"/>
        <family val="1"/>
      </rPr>
      <t xml:space="preserve">0.39</t>
    </r>
    <r>
      <rPr>
        <vertAlign val="superscript"/>
        <sz val="11"/>
        <color rgb="FF000000"/>
        <rFont val="Times New Roman"/>
        <family val="1"/>
      </rPr>
      <t xml:space="preserve">***</t>
    </r>
  </si>
  <si>
    <r>
      <rPr>
        <sz val="11"/>
        <color rgb="FF000000"/>
        <rFont val="Times New Roman"/>
        <family val="1"/>
      </rPr>
      <t xml:space="preserve">0.41</t>
    </r>
    <r>
      <rPr>
        <vertAlign val="superscript"/>
        <sz val="11"/>
        <color rgb="FF000000"/>
        <rFont val="Times New Roman"/>
        <family val="1"/>
      </rPr>
      <t xml:space="preserve">***</t>
    </r>
  </si>
  <si>
    <r>
      <rPr>
        <sz val="11"/>
        <color rgb="FF000000"/>
        <rFont val="Times New Roman"/>
        <family val="1"/>
      </rPr>
      <t xml:space="preserve">0.45</t>
    </r>
    <r>
      <rPr>
        <vertAlign val="superscript"/>
        <sz val="11"/>
        <color rgb="FF000000"/>
        <rFont val="Times New Roman"/>
        <family val="1"/>
      </rPr>
      <t xml:space="preserve">***</t>
    </r>
  </si>
  <si>
    <r>
      <rPr>
        <sz val="11"/>
        <color rgb="FF000000"/>
        <rFont val="Times New Roman"/>
        <family val="1"/>
      </rPr>
      <t xml:space="preserve">0.28</t>
    </r>
    <r>
      <rPr>
        <vertAlign val="superscript"/>
        <sz val="11"/>
        <color rgb="FF000000"/>
        <rFont val="Times New Roman"/>
        <family val="1"/>
      </rPr>
      <t xml:space="preserve">**</t>
    </r>
  </si>
  <si>
    <r>
      <rPr>
        <sz val="11"/>
        <color rgb="FF000000"/>
        <rFont val="Times New Roman"/>
        <family val="1"/>
      </rPr>
      <t xml:space="preserve">0.29</t>
    </r>
    <r>
      <rPr>
        <vertAlign val="superscript"/>
        <sz val="11"/>
        <color rgb="FF000000"/>
        <rFont val="Times New Roman"/>
        <family val="1"/>
      </rPr>
      <t xml:space="preserve">**</t>
    </r>
  </si>
  <si>
    <r>
      <rPr>
        <sz val="11"/>
        <color rgb="FF000000"/>
        <rFont val="Times New Roman"/>
        <family val="1"/>
      </rPr>
      <t xml:space="preserve">0.26</t>
    </r>
    <r>
      <rPr>
        <vertAlign val="superscript"/>
        <sz val="11"/>
        <color rgb="FF000000"/>
        <rFont val="Times New Roman"/>
        <family val="1"/>
      </rPr>
      <t xml:space="preserve">**</t>
    </r>
  </si>
  <si>
    <r>
      <rPr>
        <sz val="11"/>
        <color rgb="FF000000"/>
        <rFont val="Times New Roman"/>
        <family val="1"/>
      </rPr>
      <t xml:space="preserve">0.57</t>
    </r>
    <r>
      <rPr>
        <vertAlign val="superscript"/>
        <sz val="11"/>
        <color rgb="FF000000"/>
        <rFont val="Times New Roman"/>
        <family val="1"/>
      </rPr>
      <t xml:space="preserve">***</t>
    </r>
  </si>
  <si>
    <r>
      <rPr>
        <sz val="11"/>
        <color rgb="FF000000"/>
        <rFont val="Times New Roman"/>
        <family val="1"/>
      </rPr>
      <t xml:space="preserve">0.65</t>
    </r>
    <r>
      <rPr>
        <vertAlign val="superscript"/>
        <sz val="11"/>
        <color rgb="FF000000"/>
        <rFont val="Times New Roman"/>
        <family val="1"/>
      </rPr>
      <t xml:space="preserve">***</t>
    </r>
  </si>
  <si>
    <t xml:space="preserve">SNS</t>
  </si>
  <si>
    <r>
      <rPr>
        <sz val="11"/>
        <color rgb="FF000000"/>
        <rFont val="Times New Roman"/>
        <family val="1"/>
      </rPr>
      <t xml:space="preserve">0.48</t>
    </r>
    <r>
      <rPr>
        <vertAlign val="superscript"/>
        <sz val="11"/>
        <color rgb="FF000000"/>
        <rFont val="Times New Roman"/>
        <family val="1"/>
      </rPr>
      <t xml:space="preserve">***</t>
    </r>
  </si>
  <si>
    <r>
      <rPr>
        <sz val="11"/>
        <color rgb="FF000000"/>
        <rFont val="Times New Roman"/>
        <family val="1"/>
      </rPr>
      <t xml:space="preserve">0.77</t>
    </r>
    <r>
      <rPr>
        <vertAlign val="superscript"/>
        <sz val="11"/>
        <color rgb="FF000000"/>
        <rFont val="Times New Roman"/>
        <family val="1"/>
      </rPr>
      <t xml:space="preserve">***</t>
    </r>
  </si>
  <si>
    <r>
      <rPr>
        <sz val="11"/>
        <color rgb="FF000000"/>
        <rFont val="Times New Roman"/>
        <family val="1"/>
      </rPr>
      <t xml:space="preserve">0.73</t>
    </r>
    <r>
      <rPr>
        <vertAlign val="superscript"/>
        <sz val="11"/>
        <color rgb="FF000000"/>
        <rFont val="Times New Roman"/>
        <family val="1"/>
      </rPr>
      <t xml:space="preserve">***</t>
    </r>
  </si>
  <si>
    <t xml:space="preserve">2016SHF</t>
  </si>
  <si>
    <t xml:space="preserve">2016SHL</t>
  </si>
  <si>
    <t xml:space="preserve">PH</t>
  </si>
  <si>
    <r>
      <rPr>
        <sz val="11"/>
        <color rgb="FF000000"/>
        <rFont val="Times New Roman"/>
        <family val="1"/>
      </rPr>
      <t xml:space="preserve">0.8</t>
    </r>
    <r>
      <rPr>
        <vertAlign val="superscript"/>
        <sz val="11"/>
        <color rgb="FF000000"/>
        <rFont val="Times New Roman"/>
        <family val="1"/>
      </rPr>
      <t xml:space="preserve">***</t>
    </r>
  </si>
  <si>
    <r>
      <rPr>
        <sz val="11"/>
        <color rgb="FF000000"/>
        <rFont val="Times New Roman"/>
        <family val="1"/>
      </rPr>
      <t xml:space="preserve">0.86</t>
    </r>
    <r>
      <rPr>
        <vertAlign val="superscript"/>
        <sz val="11"/>
        <color rgb="FF000000"/>
        <rFont val="Times New Roman"/>
        <family val="1"/>
      </rPr>
      <t xml:space="preserve">***</t>
    </r>
  </si>
  <si>
    <r>
      <rPr>
        <sz val="11"/>
        <color rgb="FF000000"/>
        <rFont val="Times New Roman"/>
        <family val="1"/>
      </rPr>
      <t xml:space="preserve">0.98</t>
    </r>
    <r>
      <rPr>
        <vertAlign val="superscript"/>
        <sz val="11"/>
        <color rgb="FF000000"/>
        <rFont val="Times New Roman"/>
        <family val="1"/>
      </rPr>
      <t xml:space="preserve">***</t>
    </r>
  </si>
  <si>
    <r>
      <rPr>
        <sz val="11"/>
        <color rgb="FF000000"/>
        <rFont val="Times New Roman"/>
        <family val="1"/>
      </rPr>
      <t xml:space="preserve">0.78</t>
    </r>
    <r>
      <rPr>
        <vertAlign val="superscript"/>
        <sz val="11"/>
        <color rgb="FF000000"/>
        <rFont val="Times New Roman"/>
        <family val="1"/>
      </rPr>
      <t xml:space="preserve">***</t>
    </r>
  </si>
  <si>
    <r>
      <rPr>
        <sz val="11"/>
        <color rgb="FF000000"/>
        <rFont val="Times New Roman"/>
        <family val="1"/>
      </rPr>
      <t xml:space="preserve">0.89</t>
    </r>
    <r>
      <rPr>
        <vertAlign val="superscript"/>
        <sz val="11"/>
        <color rgb="FF000000"/>
        <rFont val="Times New Roman"/>
        <family val="1"/>
      </rPr>
      <t xml:space="preserve">***</t>
    </r>
  </si>
  <si>
    <r>
      <rPr>
        <sz val="11"/>
        <color rgb="FF000000"/>
        <rFont val="Times New Roman"/>
        <family val="1"/>
      </rPr>
      <t xml:space="preserve">0.92</t>
    </r>
    <r>
      <rPr>
        <vertAlign val="superscript"/>
        <sz val="11"/>
        <color rgb="FF000000"/>
        <rFont val="Times New Roman"/>
        <family val="1"/>
      </rPr>
      <t xml:space="preserve">***</t>
    </r>
  </si>
  <si>
    <t xml:space="preserve">SL</t>
  </si>
  <si>
    <r>
      <rPr>
        <sz val="11"/>
        <color rgb="FF000000"/>
        <rFont val="Times New Roman"/>
        <family val="1"/>
      </rPr>
      <t xml:space="preserve">0.99</t>
    </r>
    <r>
      <rPr>
        <vertAlign val="superscript"/>
        <sz val="11"/>
        <color rgb="FF000000"/>
        <rFont val="Times New Roman"/>
        <family val="1"/>
      </rPr>
      <t xml:space="preserve">***</t>
    </r>
  </si>
  <si>
    <r>
      <rPr>
        <sz val="11"/>
        <color rgb="FF000000"/>
        <rFont val="Times New Roman"/>
        <family val="1"/>
      </rPr>
      <t xml:space="preserve">0.72</t>
    </r>
    <r>
      <rPr>
        <vertAlign val="superscript"/>
        <sz val="11"/>
        <color rgb="FF000000"/>
        <rFont val="Times New Roman"/>
        <family val="1"/>
      </rPr>
      <t xml:space="preserve">***</t>
    </r>
  </si>
  <si>
    <t xml:space="preserve">*, ** and *** represent significant at P &lt; 0.05, P &lt; 0.01 and P &lt; 0.001, respectively.</t>
  </si>
  <si>
    <r>
      <rPr>
        <b val="true"/>
        <sz val="12"/>
        <rFont val="Times New Roman"/>
        <family val="1"/>
      </rPr>
      <t xml:space="preserve">Table S4 </t>
    </r>
    <r>
      <rPr>
        <sz val="12"/>
        <rFont val="Times New Roman"/>
        <family val="1"/>
      </rPr>
      <t xml:space="preserve">Correlation of thousand grain weight (TGW), grain number per spike (GNS), grain width (GW), grain length (GL), plant height (PH), spike length (SL) and spikelet number per spike (SNS) with weight per spike (GWS) of the BLUP datasets in the CM42×CM39 RIL population.</t>
    </r>
  </si>
  <si>
    <t xml:space="preserve">GWS</t>
  </si>
  <si>
    <t xml:space="preserve">0.34***</t>
  </si>
  <si>
    <t xml:space="preserve">0.32***</t>
  </si>
  <si>
    <t xml:space="preserve">0.2**</t>
  </si>
  <si>
    <t xml:space="preserve">0.52***</t>
  </si>
  <si>
    <t xml:space="preserve">0.18*</t>
  </si>
  <si>
    <t xml:space="preserve">0.24***</t>
  </si>
  <si>
    <r>
      <rPr>
        <b val="true"/>
        <sz val="12"/>
        <rFont val="Times New Roman"/>
        <family val="1"/>
      </rPr>
      <t xml:space="preserve">Table S5</t>
    </r>
    <r>
      <rPr>
        <sz val="12"/>
        <rFont val="Times New Roman"/>
        <family val="1"/>
      </rPr>
      <t xml:space="preserve"> Primers of KASP marker linked to major QTLs developed in the present study</t>
    </r>
  </si>
  <si>
    <t xml:space="preserve">Markers</t>
  </si>
  <si>
    <t xml:space="preserve">Position (bp)</t>
  </si>
  <si>
    <t xml:space="preserve">SNP</t>
  </si>
  <si>
    <t xml:space="preserve">Primer name</t>
  </si>
  <si>
    <t xml:space="preserve">Sequence (5'-3')</t>
  </si>
  <si>
    <t xml:space="preserve">Linked to major QTL</t>
  </si>
  <si>
    <t xml:space="preserve">K_2D-20925377</t>
  </si>
  <si>
    <t xml:space="preserve">T/C</t>
  </si>
  <si>
    <t xml:space="preserve">Fam</t>
  </si>
  <si>
    <t xml:space="preserve">GCCACAACGTACGCCTTCAAT</t>
  </si>
  <si>
    <t xml:space="preserve">QSl.cib-2D</t>
  </si>
  <si>
    <t xml:space="preserve">Hex</t>
  </si>
  <si>
    <t xml:space="preserve">GCCACAACGTACGCCTTCAAC</t>
  </si>
  <si>
    <t xml:space="preserve">Com</t>
  </si>
  <si>
    <t xml:space="preserve">GATCGTCCCATCTACTAGTGGC</t>
  </si>
  <si>
    <t xml:space="preserve">K_6A-83647812</t>
  </si>
  <si>
    <t xml:space="preserve">A/G</t>
  </si>
  <si>
    <t xml:space="preserve">CAATTGCACCAAGTCTGTTAGAA</t>
  </si>
  <si>
    <t xml:space="preserve">QTgw.cib-6A.1; QGl.cib-6A</t>
  </si>
  <si>
    <t xml:space="preserve">CAATTGCACCAAGTCTGTTAGAG</t>
  </si>
  <si>
    <t xml:space="preserve">ACCCCGTCATTTTACTTGTCAG</t>
  </si>
  <si>
    <t xml:space="preserve">K_6A-54337781</t>
  </si>
  <si>
    <t xml:space="preserve">T/G</t>
  </si>
  <si>
    <t xml:space="preserve">CATTCAAATCAGTGACCCCTGT</t>
  </si>
  <si>
    <t xml:space="preserve">QTgw.cib-6A.2; QGw.cib-6A</t>
  </si>
  <si>
    <t xml:space="preserve">CATTCAAATCAGTGACCCCTGG</t>
  </si>
  <si>
    <t xml:space="preserve">TAATTGGCCGCACACAACTGTA</t>
  </si>
  <si>
    <r>
      <rPr>
        <b val="true"/>
        <sz val="12"/>
        <rFont val="Times New Roman"/>
        <family val="1"/>
      </rPr>
      <t xml:space="preserve">Table S6 </t>
    </r>
    <r>
      <rPr>
        <sz val="12"/>
        <rFont val="Times New Roman"/>
        <family val="1"/>
      </rPr>
      <t xml:space="preserve">Predicated genes within the interval of  major QTL </t>
    </r>
    <r>
      <rPr>
        <i val="true"/>
        <sz val="12"/>
        <rFont val="Times New Roman"/>
        <family val="1"/>
      </rPr>
      <t xml:space="preserve">QTgw.cib-6A.1/QGl.cib-6A</t>
    </r>
  </si>
  <si>
    <t xml:space="preserve">Genes</t>
  </si>
  <si>
    <t xml:space="preserve">Description</t>
  </si>
  <si>
    <t xml:space="preserve">Orthologs in rice</t>
  </si>
  <si>
    <t xml:space="preserve">TraesCS6A02G104000</t>
  </si>
  <si>
    <t xml:space="preserve">Paternally-expressed gene 3 protein [UniProtKB/Swiss-Prot:Q6H236]</t>
  </si>
  <si>
    <t xml:space="preserve">NA</t>
  </si>
  <si>
    <t xml:space="preserve">TraesCS6A02G104100</t>
  </si>
  <si>
    <t xml:space="preserve">TraesCS6A02G104200</t>
  </si>
  <si>
    <t xml:space="preserve">TraesCS6A02G104300</t>
  </si>
  <si>
    <t xml:space="preserve">GDSL esterase/lipase At1g20120 [UniProtKB/Swiss-Prot:P0DKJ6]</t>
  </si>
  <si>
    <t xml:space="preserve">Os10g0140300</t>
  </si>
  <si>
    <t xml:space="preserve">TraesCS6A02G104400</t>
  </si>
  <si>
    <t xml:space="preserve">TraesCS6A02G104600</t>
  </si>
  <si>
    <t xml:space="preserve">IQ domain-containing protein IQM3 [UniProtKB/Swiss-Prot:Q9LFA4]</t>
  </si>
  <si>
    <t xml:space="preserve">Os12g0149900</t>
  </si>
  <si>
    <t xml:space="preserve">TraesCS6A02G104700</t>
  </si>
  <si>
    <t xml:space="preserve">TraesCS6A02G104800</t>
  </si>
  <si>
    <t xml:space="preserve">WD repeat-containing protein 11 [UniProtKB/Swiss-Prot:F1QEB7]</t>
  </si>
  <si>
    <t xml:space="preserve">Os02g0137000</t>
  </si>
  <si>
    <t xml:space="preserve">TraesCS6A02G104900</t>
  </si>
  <si>
    <t xml:space="preserve">Os02g0137100</t>
  </si>
  <si>
    <t xml:space="preserve">TraesCS6A02G105000</t>
  </si>
  <si>
    <t xml:space="preserve">Peroxisome biogenesis protein 5 [UniProtKB/Swiss-Prot:Q9FMA3]</t>
  </si>
  <si>
    <t xml:space="preserve">Os08g0500100 (OsPEX5)</t>
  </si>
  <si>
    <t xml:space="preserve">TraesCS6A02G105100</t>
  </si>
  <si>
    <t xml:space="preserve">TraesCS6A02G105200</t>
  </si>
  <si>
    <t xml:space="preserve">BTB/POZ and MATH domain-containing protein 2 [UniProtKB/Swiss-Prot:Q9M8J9]</t>
  </si>
  <si>
    <t xml:space="preserve">TraesCS6A02G105400</t>
  </si>
  <si>
    <t xml:space="preserve">50S ribosomal protein L3, chloroplastic [UniProtKB/Swiss-Prot:P82191]</t>
  </si>
  <si>
    <t xml:space="preserve">Os02g0137200</t>
  </si>
  <si>
    <t xml:space="preserve">TraesCS6A02G105500</t>
  </si>
  <si>
    <t xml:space="preserve">BTB/POZ and MATH domain-containing protein 3 [UniProtKB/Swiss-Prot:O22286]</t>
  </si>
  <si>
    <t xml:space="preserve">TraesCS6A02G105600</t>
  </si>
  <si>
    <t xml:space="preserve">BTB/POZ and MATH domain-containing protein 1 [UniProtKB/Swiss-Prot:Q8L765]</t>
  </si>
  <si>
    <t xml:space="preserve">TraesCS6A02G105700</t>
  </si>
  <si>
    <t xml:space="preserve">Jacalin-related lectin 19 [UniProtKB/Swiss-Prot:Q9SSM3]</t>
  </si>
  <si>
    <t xml:space="preserve">TraesCS6A02G105800</t>
  </si>
  <si>
    <t xml:space="preserve">Probable glucomannan 4-beta-mannosyltransferase 4 [UniProtKB/Swiss-Prot:Q8S7W0]</t>
  </si>
  <si>
    <t xml:space="preserve">Os10g0406400</t>
  </si>
  <si>
    <t xml:space="preserve">TraesCS6A02G105900</t>
  </si>
  <si>
    <t xml:space="preserve">Probable apyrase 6 [UniProtKB/Swiss-Prot:O80612]</t>
  </si>
  <si>
    <t xml:space="preserve">Os03g0378000</t>
  </si>
  <si>
    <t xml:space="preserve">TraesCS6A02G106000</t>
  </si>
  <si>
    <t xml:space="preserve">Thiosulfate sulfurtransferase 18 [UniProtKB/Swiss-Prot:Q9FKW8]</t>
  </si>
  <si>
    <t xml:space="preserve">TraesCS6A02G106100</t>
  </si>
  <si>
    <t xml:space="preserve">TraesCS6A02G106200</t>
  </si>
  <si>
    <t xml:space="preserve">Tyrosine N-monooxygenase [UniProtKB/Swiss-Prot:Q43135]</t>
  </si>
  <si>
    <t xml:space="preserve">Os04g0174100</t>
  </si>
  <si>
    <t xml:space="preserve">TraesCS6A02G106300</t>
  </si>
  <si>
    <t xml:space="preserve">TraesCS6A02G106400</t>
  </si>
  <si>
    <t xml:space="preserve">Os11g0637501</t>
  </si>
  <si>
    <t xml:space="preserve">TraesCS6A02G106500</t>
  </si>
  <si>
    <t xml:space="preserve">Beta-amyrin 11-oxidase [UniProtKB/Swiss-Prot:B5BSX1]</t>
  </si>
  <si>
    <t xml:space="preserve">Os10g0378000</t>
  </si>
  <si>
    <t xml:space="preserve">TraesCS6A02G106600</t>
  </si>
  <si>
    <t xml:space="preserve">WAT1-related protein At5g64700 [UniProtKB/Swiss-Prot:Q9FGG3]</t>
  </si>
  <si>
    <t xml:space="preserve">Os08g0402800</t>
  </si>
  <si>
    <t xml:space="preserve">TraesCS6A02G106700</t>
  </si>
  <si>
    <t xml:space="preserve">TraesCS6A02G106800</t>
  </si>
  <si>
    <t xml:space="preserve">Protein NUCLEAR FUSION DEFECTIVE 4 [UniProtKB/Swiss-Prot:F4I9E1]</t>
  </si>
  <si>
    <t xml:space="preserve">Os03g0800000</t>
  </si>
  <si>
    <t xml:space="preserve">TraesCS6A02G107000</t>
  </si>
  <si>
    <t xml:space="preserve">TraesCS6A02G107100</t>
  </si>
  <si>
    <t xml:space="preserve">ABC transporter G family member 37 [UniProtKB/Swiss-Prot:Q8GU89]</t>
  </si>
  <si>
    <t xml:space="preserve">TraesCS6A02G107200</t>
  </si>
  <si>
    <t xml:space="preserve">Spliceosome-associated protein 130 B [UniProtKB/Swiss-Prot:P0DKL6]</t>
  </si>
  <si>
    <t xml:space="preserve">Os02g0137400</t>
  </si>
  <si>
    <t xml:space="preserve">TraesCS6A02G107300</t>
  </si>
  <si>
    <t xml:space="preserve">Probable histone acetyltransferase HAC-like 1 [UniProtKB/Swiss-Prot:Q6YXY2]</t>
  </si>
  <si>
    <t xml:space="preserve">Os02g0137500 (OsHAC703)</t>
  </si>
  <si>
    <t xml:space="preserve">TraesCS6A02G107400</t>
  </si>
  <si>
    <t xml:space="preserve">Ribosomal RNA small subunit methyltransferase H [UniProtKB/Swiss-Prot:Q6MEG4]</t>
  </si>
  <si>
    <t xml:space="preserve">Os02g0137600</t>
  </si>
  <si>
    <t xml:space="preserve">TraesCS6A02G107500</t>
  </si>
  <si>
    <t xml:space="preserve">G-type lectin S-receptor-like serine/threonine-protein kinase LECRK1 [UniProtKB/Swiss-Prot:Q7FAZ3]</t>
  </si>
  <si>
    <t xml:space="preserve">TraesCS6A02G107600</t>
  </si>
  <si>
    <t xml:space="preserve">TraesCS6A02G107700</t>
  </si>
  <si>
    <t xml:space="preserve">Probable UDP-N-acetylglucosamine--peptide N-acetylglucosaminyltransferase SPINDLY [UniProtKB/Swiss-Prot:O82422]</t>
  </si>
  <si>
    <t xml:space="preserve">Os08g0559300 (OsSPY)</t>
  </si>
  <si>
    <t xml:space="preserve">TraesCS6A02G107800</t>
  </si>
  <si>
    <t xml:space="preserve">Guanine nucleotide-binding protein subunit gamma 2 [UniProtKB/Swiss-Prot:Q6YXX9]</t>
  </si>
  <si>
    <t xml:space="preserve">Os02g0137800 (RGG2)</t>
  </si>
  <si>
    <t xml:space="preserve">TraesCS6A02G107900</t>
  </si>
  <si>
    <t xml:space="preserve">Delta-aminolevulinic acid dehydratase, chloroplastic [UniProtKB/Swiss-Prot:Q5Z8V9]</t>
  </si>
  <si>
    <t xml:space="preserve">Os06g0704600</t>
  </si>
  <si>
    <t xml:space="preserve">TraesCS6A02G108000</t>
  </si>
  <si>
    <t xml:space="preserve">Leucine-rich repeat extensin-like protein 1 [UniProtKB/Swiss-Prot:O65375]</t>
  </si>
  <si>
    <t xml:space="preserve">Os02g0138000</t>
  </si>
  <si>
    <t xml:space="preserve">TraesCS6A02G108100</t>
  </si>
  <si>
    <t xml:space="preserve">Os06g0704200</t>
  </si>
  <si>
    <t xml:space="preserve">TraesCS6A02G108200</t>
  </si>
  <si>
    <t xml:space="preserve">Rhamnogalacturonate lyase [UniProtKB/Swiss-Prot:Q8RJP2]</t>
  </si>
  <si>
    <t xml:space="preserve">Os11g0134100</t>
  </si>
  <si>
    <t xml:space="preserve">TraesCS6A02G108300</t>
  </si>
  <si>
    <t xml:space="preserve">NAC transcription factor NAM-A1 [UniProtKB/Swiss-Prot:A0SPJ3]</t>
  </si>
  <si>
    <t xml:space="preserve">Os11g0126900 (ONAC122|OsNAC10)</t>
  </si>
  <si>
    <t xml:space="preserve">TraesCS6A02G108400</t>
  </si>
  <si>
    <t xml:space="preserve">TraesCS6A02G108600</t>
  </si>
  <si>
    <t xml:space="preserve">Protein REPRESSOR OF SILENCING 3 [UniProtKB/Swiss-Prot:Q9FGT1]</t>
  </si>
  <si>
    <t xml:space="preserve">Os02g0138200</t>
  </si>
  <si>
    <t xml:space="preserve">TraesCS6A02G108700</t>
  </si>
  <si>
    <t xml:space="preserve">Putative vacuolar cation/proton exchanger 4 [UniProtKB/Swiss-Prot:Q6YXZ1]</t>
  </si>
  <si>
    <t xml:space="preserve">Os02g0138900</t>
  </si>
  <si>
    <t xml:space="preserve">TraesCS6A02G108800</t>
  </si>
  <si>
    <t xml:space="preserve">Protein PHOSPHATE STARVATION RESPONSE 3 [UniProtKB/Swiss-Prot:Q6YXZ4]</t>
  </si>
  <si>
    <t xml:space="preserve">Os02g0139000 (OsPHR3)</t>
  </si>
  <si>
    <t xml:space="preserve">TraesCS6A02G108900</t>
  </si>
  <si>
    <t xml:space="preserve">TraesCS6A02G109000</t>
  </si>
  <si>
    <t xml:space="preserve">Os02g0139100</t>
  </si>
  <si>
    <t xml:space="preserve">TraesCS6A02G109100</t>
  </si>
  <si>
    <t xml:space="preserve">Protein arginine N-methyltransferase 5 [UniProtKB/Swiss-Prot:Q6YXZ7]</t>
  </si>
  <si>
    <t xml:space="preserve">Os02g0139200</t>
  </si>
  <si>
    <t xml:space="preserve">TraesCS6A02G109200</t>
  </si>
  <si>
    <t xml:space="preserve">TraesCS6A02G109300</t>
  </si>
  <si>
    <t xml:space="preserve">TraesCS6A02G109400</t>
  </si>
  <si>
    <t xml:space="preserve">TraesCS6A02G109500</t>
  </si>
  <si>
    <t xml:space="preserve">Dirigent protein 1 [UniProtKB/Swiss-Prot:Q9FIG6]</t>
  </si>
  <si>
    <t xml:space="preserve">TraesCS6A02G109600</t>
  </si>
  <si>
    <t xml:space="preserve">TraesCS6A02G109700</t>
  </si>
  <si>
    <t xml:space="preserve">Putative Myb family transcription factor At1g14600 [UniProtKB/Swiss-Prot:Q700D9]</t>
  </si>
  <si>
    <t xml:space="preserve">TraesCS6A02G109800</t>
  </si>
  <si>
    <t xml:space="preserve">ATP synthase subunit a [UniProtKB/Swiss-Prot:P68527]</t>
  </si>
  <si>
    <t xml:space="preserve">BAC19880</t>
  </si>
  <si>
    <t xml:space="preserve">TraesCS6A02G109900</t>
  </si>
  <si>
    <t xml:space="preserve">ATP synthase subunit 9, mitochondrial [UniProtKB/Swiss-Prot:P60113]</t>
  </si>
  <si>
    <t xml:space="preserve">BAC19885</t>
  </si>
  <si>
    <t xml:space="preserve">TraesCS6A02G110000</t>
  </si>
  <si>
    <t xml:space="preserve">Glucan endo-1,3-beta-glucosidase 6 [UniProtKB/Swiss-Prot:Q93Z08]</t>
  </si>
  <si>
    <t xml:space="preserve">Os02g0139300</t>
  </si>
  <si>
    <t xml:space="preserve">TraesCS6A02G110100</t>
  </si>
  <si>
    <t xml:space="preserve">Squamosa promoter-binding-like protein 3 [UniProtKB/Swiss-Prot:A3A2Z8]</t>
  </si>
  <si>
    <t xml:space="preserve">Os02g0139400 (OsSPL3)</t>
  </si>
  <si>
    <t xml:space="preserve">TraesCS6A02G110200</t>
  </si>
  <si>
    <t xml:space="preserve">Cycloartenol synthase [UniProtKB/Swiss-Prot:Q6Z2X6]</t>
  </si>
  <si>
    <t xml:space="preserve">Os02g0139500</t>
  </si>
  <si>
    <t xml:space="preserve">TraesCS6A02G110300</t>
  </si>
  <si>
    <t xml:space="preserve">TraesCS6A02G110400</t>
  </si>
  <si>
    <t xml:space="preserve">PLASMODESMATA CALLOSE-BINDING PROTEIN 3 [UniProtKB/Swiss-Prot:Q9FZ86]</t>
  </si>
  <si>
    <t xml:space="preserve">TraesCS6A02G110500</t>
  </si>
  <si>
    <t xml:space="preserve">Probable F-box protein At4g22030 [UniProtKB/Swiss-Prot:O65451]</t>
  </si>
  <si>
    <t xml:space="preserve">Os02g0225900</t>
  </si>
  <si>
    <t xml:space="preserve">TraesCS6A02G110600</t>
  </si>
  <si>
    <t xml:space="preserve">TraesCS6A02G110700</t>
  </si>
  <si>
    <t xml:space="preserve">TraesCS6A02G110800</t>
  </si>
  <si>
    <t xml:space="preserve">Os02g0139700</t>
  </si>
  <si>
    <t xml:space="preserve">TraesCS6A02G110900</t>
  </si>
  <si>
    <t xml:space="preserve">TraesCS6A02G111000</t>
  </si>
  <si>
    <t xml:space="preserve">GDSL esterase/lipase EXL1 [UniProtKB/Swiss-Prot:Q94CH8]</t>
  </si>
  <si>
    <t xml:space="preserve">Os06g0351500</t>
  </si>
  <si>
    <t xml:space="preserve">TraesCS6A02G111100</t>
  </si>
  <si>
    <t xml:space="preserve">Probable protein phosphatase 2C 55 [UniProtKB/Swiss-Prot:Q9SUK9]</t>
  </si>
  <si>
    <t xml:space="preserve">TraesCS6A02G111200</t>
  </si>
  <si>
    <t xml:space="preserve">Protein ABC transporter 1, mitochondrial [UniProtKB/Swiss-Prot:Q9SBB2]</t>
  </si>
  <si>
    <t xml:space="preserve">Os01g0318700</t>
  </si>
  <si>
    <t xml:space="preserve">TraesCS6A02G111300</t>
  </si>
  <si>
    <t xml:space="preserve">TraesCS6A02G111400</t>
  </si>
  <si>
    <t xml:space="preserve">Achilleol B synthase [UniProtKB/Swiss-Prot:Q2R712]</t>
  </si>
  <si>
    <t xml:space="preserve">Os02g0140400</t>
  </si>
  <si>
    <t xml:space="preserve">TraesCS6A02G111500</t>
  </si>
  <si>
    <t xml:space="preserve">CRS2-associated factor 2, mitochondrial [UniProtKB/Swiss-Prot:Q0J7J7]</t>
  </si>
  <si>
    <t xml:space="preserve">Os08g0188000</t>
  </si>
  <si>
    <t xml:space="preserve">TraesCS6A02G111600</t>
  </si>
  <si>
    <t xml:space="preserve">Fatty acid desaturase 4, chloroplastic [UniProtKB/Swiss-Prot:Q9SZ42]</t>
  </si>
  <si>
    <t xml:space="preserve">TraesCS6A02G111700</t>
  </si>
  <si>
    <t xml:space="preserve">Os02g0140800</t>
  </si>
  <si>
    <t xml:space="preserve">TraesCS6A02G111800</t>
  </si>
  <si>
    <t xml:space="preserve">Gamma-tubulin complex component 3 [UniProtKB/Swiss-Prot:Q9FG37]</t>
  </si>
  <si>
    <t xml:space="preserve">Os09g0446200</t>
  </si>
  <si>
    <t xml:space="preserve">TraesCS6A02G111900</t>
  </si>
  <si>
    <t xml:space="preserve">Auxin response factor 5 [UniProtKB/Swiss-Prot:Q6Z2W3]</t>
  </si>
  <si>
    <t xml:space="preserve">Os02g0141100</t>
  </si>
  <si>
    <t xml:space="preserve">TraesCS6A02G112000</t>
  </si>
  <si>
    <t xml:space="preserve">TraesCS6A02G112100</t>
  </si>
  <si>
    <t xml:space="preserve">Mitochondrial import inner membrane translocase subunit TIM22-1 [UniProtKB/Swiss-Prot:A2RVP7]</t>
  </si>
  <si>
    <t xml:space="preserve">Os03g0296300</t>
  </si>
  <si>
    <t xml:space="preserve">TraesCS6A02G112200</t>
  </si>
  <si>
    <t xml:space="preserve">Subtilisin-like protease SBT3.8 [UniProtKB/Swiss-Prot:Q9SZY3]</t>
  </si>
  <si>
    <t xml:space="preserve">Os02g0271000</t>
  </si>
  <si>
    <t xml:space="preserve">TraesCS6A02G112300</t>
  </si>
  <si>
    <t xml:space="preserve">TraesCS6A02G112400</t>
  </si>
  <si>
    <t xml:space="preserve">Polyubiquitin [UniProtKB/Swiss-Prot:P69309]</t>
  </si>
  <si>
    <t xml:space="preserve">Os07g0489500</t>
  </si>
  <si>
    <r>
      <rPr>
        <b val="true"/>
        <sz val="12"/>
        <rFont val="Times New Roman"/>
        <family val="1"/>
      </rPr>
      <t xml:space="preserve">Table S7 </t>
    </r>
    <r>
      <rPr>
        <sz val="12"/>
        <rFont val="Times New Roman"/>
        <family val="1"/>
      </rPr>
      <t xml:space="preserve">Predicated genes within the interval of major QTL </t>
    </r>
    <r>
      <rPr>
        <i val="true"/>
        <sz val="12"/>
        <rFont val="Times New Roman"/>
        <family val="1"/>
      </rPr>
      <t xml:space="preserve">QGl.cib-3A</t>
    </r>
  </si>
  <si>
    <t xml:space="preserve">TraesCS3A02G417500</t>
  </si>
  <si>
    <t xml:space="preserve">F-box protein SKIP19 [UniProtKB/Swiss-Prot:Q9M0U9]</t>
  </si>
  <si>
    <t xml:space="preserve">Os08g0193200</t>
  </si>
  <si>
    <t xml:space="preserve">TraesCS3A02G417600</t>
  </si>
  <si>
    <t xml:space="preserve">Protein BLISTER [UniProtKB/Swiss-Prot:Q9LIQ9]</t>
  </si>
  <si>
    <t xml:space="preserve">Os01g0911800</t>
  </si>
  <si>
    <t xml:space="preserve">TraesCS3A02G417700</t>
  </si>
  <si>
    <t xml:space="preserve">Os01g0911900</t>
  </si>
  <si>
    <t xml:space="preserve">TraesCS3A02G417800</t>
  </si>
  <si>
    <t xml:space="preserve">Os01g0912400</t>
  </si>
  <si>
    <t xml:space="preserve">TraesCS3A02G417900</t>
  </si>
  <si>
    <t xml:space="preserve">snRNA-activating protein complex subunit [UniProtKB/Swiss-Prot:Q8L627]</t>
  </si>
  <si>
    <t xml:space="preserve">Os01g0912600</t>
  </si>
  <si>
    <t xml:space="preserve">TraesCS3A02G418000</t>
  </si>
  <si>
    <t xml:space="preserve">Acyl-[acyl-carrier-protein] desaturase 4, chloroplastic [UniProtKB/Swiss-Prot:Q84MF1]</t>
  </si>
  <si>
    <t xml:space="preserve">Os01g0919900 (OsSSI2)</t>
  </si>
  <si>
    <t xml:space="preserve">TraesCS3A02G418100</t>
  </si>
  <si>
    <t xml:space="preserve">Transcription factor MYB2 [UniProtKB/Swiss-Prot:Q10MB4]</t>
  </si>
  <si>
    <t xml:space="preserve">TraesCS3A02G418200</t>
  </si>
  <si>
    <t xml:space="preserve">TraesCS3A02G418300</t>
  </si>
  <si>
    <t xml:space="preserve">Os01g0912700</t>
  </si>
  <si>
    <t xml:space="preserve">TraesCS3A02G418400</t>
  </si>
  <si>
    <t xml:space="preserve">Thioredoxin F, chloroplastic [UniProtKB/Swiss-Prot:Q8S091]</t>
  </si>
  <si>
    <t xml:space="preserve">Os01g0913000 (OsTRX2)</t>
  </si>
  <si>
    <t xml:space="preserve">TraesCS3A02G418500</t>
  </si>
  <si>
    <t xml:space="preserve">Putative pentatricopeptide repeat-containing protein At5g37570 [UniProtKB/Swiss-Prot:Q9FHR3]</t>
  </si>
  <si>
    <t xml:space="preserve">Os01g0912900</t>
  </si>
  <si>
    <t xml:space="preserve">TraesCS3A02G418600</t>
  </si>
  <si>
    <t xml:space="preserve">Os01g0913100</t>
  </si>
  <si>
    <t xml:space="preserve">TraesCS3A02G418700</t>
  </si>
  <si>
    <t xml:space="preserve">Protein NRT1/ PTR FAMILY 2.13 [UniProtKB/Swiss-Prot:Q8RX77]</t>
  </si>
  <si>
    <t xml:space="preserve">Os01g0913300 (OsYchF1)</t>
  </si>
  <si>
    <t xml:space="preserve">TraesCS3A02G418800</t>
  </si>
  <si>
    <t xml:space="preserve">TraesCS3A02G418900</t>
  </si>
  <si>
    <t xml:space="preserve">Pentatricopeptide repeat-containing protein DOT4, chloroplastic [UniProtKB/Swiss-Prot:Q9SN39]</t>
  </si>
  <si>
    <t xml:space="preserve">Os01g0913400</t>
  </si>
  <si>
    <t xml:space="preserve">TraesCS3A02G419000</t>
  </si>
  <si>
    <t xml:space="preserve">Obg-like ATPase 1 [UniProtKB/Swiss-Prot:Q6Z1J6]</t>
  </si>
  <si>
    <t xml:space="preserve">TraesCS3A02G419100</t>
  </si>
  <si>
    <t xml:space="preserve">TraesCS3A02G419200</t>
  </si>
  <si>
    <t xml:space="preserve">Rho GDP-dissociation inhibitor 1 [UniProtKB/Swiss-Prot:Q9SFC6]</t>
  </si>
  <si>
    <t xml:space="preserve">Os01g0913600</t>
  </si>
  <si>
    <t xml:space="preserve">TraesCS3A02G419300</t>
  </si>
  <si>
    <t xml:space="preserve">Pentatricopeptide repeat-containing protein At1g05600 [UniProtKB/Swiss-Prot:Q9SYK1]</t>
  </si>
  <si>
    <t xml:space="preserve">Os01g0913800</t>
  </si>
  <si>
    <t xml:space="preserve">TraesCS3A02G419400</t>
  </si>
  <si>
    <t xml:space="preserve">Os01g0914000</t>
  </si>
  <si>
    <t xml:space="preserve">TraesCS3A02G419500</t>
  </si>
  <si>
    <t xml:space="preserve">TraesCS3A02G419600</t>
  </si>
  <si>
    <t xml:space="preserve">Proline--tRNA ligase, cytoplasmic [UniProtKB/Swiss-Prot:Q9M1R2]</t>
  </si>
  <si>
    <t xml:space="preserve">Os12g0443700</t>
  </si>
  <si>
    <t xml:space="preserve">TraesCS3A02G419700</t>
  </si>
  <si>
    <t xml:space="preserve">Os01g0914100</t>
  </si>
  <si>
    <t xml:space="preserve">TraesCS3A02G419800</t>
  </si>
  <si>
    <t xml:space="preserve">TraesCS3A02G419900</t>
  </si>
  <si>
    <t xml:space="preserve">EPIDERMAL PATTERNING FACTOR-like protein 9 [UniProtKB/Swiss-Prot:Q9SV72]</t>
  </si>
  <si>
    <t xml:space="preserve">Os01g0914400</t>
  </si>
  <si>
    <t xml:space="preserve">TraesCS3A02G420000</t>
  </si>
  <si>
    <t xml:space="preserve">Pentatricopeptide repeat-containing protein At3g29230 [UniProtKB/Swiss-Prot:Q9LS72]</t>
  </si>
  <si>
    <t xml:space="preserve">Os01g0914600</t>
  </si>
  <si>
    <t xml:space="preserve">TraesCS3A02G420100</t>
  </si>
  <si>
    <t xml:space="preserve">Endo-1,3;1,4-beta-D-glucanase [UniProtKB/Swiss-Prot:Q9ZT66]</t>
  </si>
  <si>
    <t xml:space="preserve">Os08g0238200</t>
  </si>
  <si>
    <t xml:space="preserve">TraesCS3A02G420200</t>
  </si>
  <si>
    <t xml:space="preserve">Serine/threonine-protein kinase EDR1 [UniProtKB/Swiss-Prot:Q9FPR3]</t>
  </si>
  <si>
    <t xml:space="preserve">Os12g0562600</t>
  </si>
  <si>
    <t xml:space="preserve">TraesCS3A02G420300</t>
  </si>
  <si>
    <t xml:space="preserve">TraesCS3A02G420400</t>
  </si>
  <si>
    <t xml:space="preserve">Signal peptide peptidase-like 3 [UniProtKB/Swiss-Prot:Q5N808]</t>
  </si>
  <si>
    <t xml:space="preserve">Os01g0914700</t>
  </si>
  <si>
    <t xml:space="preserve">TraesCS3A02G420500</t>
  </si>
  <si>
    <t xml:space="preserve">Subtilisin-like protease SBT1.5 [UniProtKB/Swiss-Prot:Q9LUM3]</t>
  </si>
  <si>
    <t xml:space="preserve">Os08g0452100</t>
  </si>
  <si>
    <t xml:space="preserve">TraesCS3A02G420600</t>
  </si>
  <si>
    <t xml:space="preserve">TraesCS3A02G420700</t>
  </si>
  <si>
    <t xml:space="preserve">TraesCS3A02G420800</t>
  </si>
  <si>
    <t xml:space="preserve">Protein YLS7 [UniProtKB/Swiss-Prot:Q9FHM0]</t>
  </si>
  <si>
    <t xml:space="preserve">Os01g0914800</t>
  </si>
  <si>
    <t xml:space="preserve">TraesCS3A02G420900</t>
  </si>
  <si>
    <t xml:space="preserve">Os01g0915000</t>
  </si>
  <si>
    <t xml:space="preserve">TraesCS3A02G421000</t>
  </si>
  <si>
    <t xml:space="preserve">Cysteine proteinase inhibitor 4 [UniProtKB/Swiss-Prot:Q5N806]</t>
  </si>
  <si>
    <t xml:space="preserve">Os01g0915200</t>
  </si>
  <si>
    <t xml:space="preserve">TraesCS3A02G421100</t>
  </si>
  <si>
    <t xml:space="preserve">TraesCS3A02G421200</t>
  </si>
  <si>
    <t xml:space="preserve">TraesCS3A02G421300</t>
  </si>
  <si>
    <t xml:space="preserve">Peptidyl-prolyl cis-trans isomerase FKBP15-2 [UniProtKB/Swiss-Prot:Q38936]</t>
  </si>
  <si>
    <t xml:space="preserve">Os01g0915800</t>
  </si>
  <si>
    <t xml:space="preserve">TraesCS3A02G421400</t>
  </si>
  <si>
    <t xml:space="preserve">Transcription factor bHLH49 [UniProtKB/Swiss-Prot:Q9CAA9]</t>
  </si>
  <si>
    <t xml:space="preserve">Os01g0915600</t>
  </si>
  <si>
    <t xml:space="preserve">TraesCS3A02G421500</t>
  </si>
  <si>
    <t xml:space="preserve">AP-4 complex subunit epsilon [UniProtKB/Swiss-Prot:Q8L7A9]</t>
  </si>
  <si>
    <t xml:space="preserve">Os01g0916200</t>
  </si>
  <si>
    <t xml:space="preserve">TraesCS3A02G421600</t>
  </si>
  <si>
    <t xml:space="preserve">Polyglutamine-binding protein 1 [UniProtKB/Swiss-Prot:A2T806]</t>
  </si>
  <si>
    <t xml:space="preserve">Os01g0916300</t>
  </si>
  <si>
    <t xml:space="preserve">TraesCS3A02G421700</t>
  </si>
  <si>
    <t xml:space="preserve">Ras-related protein RABC1 [UniProtKB/Swiss-Prot:O23657]</t>
  </si>
  <si>
    <t xml:space="preserve">Os03g0146000</t>
  </si>
  <si>
    <t xml:space="preserve">TraesCS3A02G421900</t>
  </si>
  <si>
    <t xml:space="preserve">26S proteasome regulatory subunit [UniProtKB/Swiss-Prot:Q9SEI2]</t>
  </si>
  <si>
    <t xml:space="preserve">Os06g0173100</t>
  </si>
  <si>
    <t xml:space="preserve">TraesCS3A02G422000</t>
  </si>
  <si>
    <t xml:space="preserve">Peptidyl-prolyl cis-trans isomerase FKBP15-1 [UniProtKB/Swiss-Prot:Q38935]</t>
  </si>
  <si>
    <t xml:space="preserve">TraesCS3A02G422100</t>
  </si>
  <si>
    <t xml:space="preserve">Selenium-binding protein 1 [UniProtKB/Swiss-Prot:O23264]</t>
  </si>
  <si>
    <t xml:space="preserve">Os01g0916400 (OsSBP)</t>
  </si>
  <si>
    <t xml:space="preserve">TraesCS3A02G422200</t>
  </si>
  <si>
    <t xml:space="preserve">1-aminocyclopropane-1-carboxylate oxidase homolog 1 [UniProtKB/Swiss-Prot:Q84MB3]</t>
  </si>
  <si>
    <t xml:space="preserve">TraesCS3A02G422300</t>
  </si>
  <si>
    <t xml:space="preserve">TraesCS3A02G422400</t>
  </si>
  <si>
    <t xml:space="preserve">TraesCS3A02G422500</t>
  </si>
  <si>
    <t xml:space="preserve">TraesCS3A02G422600</t>
  </si>
  <si>
    <t xml:space="preserve">Glycine-rich RNA-binding protein 4, mitochondrial [UniProtKB/Swiss-Prot:Q9LIS2]</t>
  </si>
  <si>
    <t xml:space="preserve">Os01g0916600</t>
  </si>
  <si>
    <t xml:space="preserve">TraesCS3A02G422700</t>
  </si>
  <si>
    <t xml:space="preserve">Os01g0916700</t>
  </si>
  <si>
    <t xml:space="preserve">TraesCS3A02G422800</t>
  </si>
  <si>
    <t xml:space="preserve">THO complex subunit 2 [UniProtKB/Swiss-Prot:F4IAT2]</t>
  </si>
  <si>
    <t xml:space="preserve">Os01g0916800</t>
  </si>
  <si>
    <t xml:space="preserve">TraesCS3A02G422900</t>
  </si>
  <si>
    <t xml:space="preserve">Protein SMAX1-LIKE 3 [UniProtKB/Swiss-Prot:Q9SVD0]</t>
  </si>
  <si>
    <t xml:space="preserve">TraesCS3A02G423000</t>
  </si>
  <si>
    <t xml:space="preserve">Os01g0917200</t>
  </si>
  <si>
    <t xml:space="preserve">TraesCS3A02G423100</t>
  </si>
  <si>
    <t xml:space="preserve">Os01g0917300</t>
  </si>
  <si>
    <t xml:space="preserve">TraesCS3A02G423200</t>
  </si>
  <si>
    <t xml:space="preserve">Zinc finger CCCH domain-containing protein 12 [UniProtKB/Swiss-Prot:Q5JLB5]</t>
  </si>
  <si>
    <t xml:space="preserve">Os01g0917400 (C3H12)</t>
  </si>
  <si>
    <t xml:space="preserve">TraesCS3A02G423300</t>
  </si>
  <si>
    <t xml:space="preserve">Deoxyuridine 5'-triphosphate nucleotidohydrolase [UniProtKB/Swiss-Prot:Q10FF9]</t>
  </si>
  <si>
    <t xml:space="preserve">Os03g0669100</t>
  </si>
  <si>
    <t xml:space="preserve">TraesCS3A02G423400</t>
  </si>
  <si>
    <t xml:space="preserve">Leucine-rich repeat receptor protein kinase MSP1 [UniProtKB/Swiss-Prot:Q8RZV7]</t>
  </si>
  <si>
    <t xml:space="preserve">Os01g0917500 (OsMSP1)</t>
  </si>
  <si>
    <t xml:space="preserve">TraesCS3A02G423500</t>
  </si>
  <si>
    <t xml:space="preserve">Putative pentatricopeptide repeat-containing protein At5g13230, mitochondrial [UniProtKB/Swiss-Prot:Q9LYV3]</t>
  </si>
  <si>
    <t xml:space="preserve">Os03g0441400</t>
  </si>
  <si>
    <t xml:space="preserve">TraesCS3A02G423600</t>
  </si>
  <si>
    <t xml:space="preserve">Probable LRR receptor-like serine/threonine-protein kinase At1g56130 [UniProtKB/Swiss-Prot:C0LGH2]</t>
  </si>
  <si>
    <t xml:space="preserve">TraesCS3A02G423700</t>
  </si>
  <si>
    <t xml:space="preserve">TraesCS3A02G423800</t>
  </si>
  <si>
    <t xml:space="preserve">Os01g0917900</t>
  </si>
  <si>
    <t xml:space="preserve">TraesCS3A02G423900</t>
  </si>
  <si>
    <t xml:space="preserve">Protein XRI1 [UniProtKB/Swiss-Prot:Q6NLW5]</t>
  </si>
  <si>
    <t xml:space="preserve">Os01g0918100</t>
  </si>
  <si>
    <t xml:space="preserve">TraesCS3A02G424000</t>
  </si>
  <si>
    <t xml:space="preserve">Small ubiquitin-related modifier 1 [UniProtKB/Swiss-Prot:P55857]</t>
  </si>
  <si>
    <t xml:space="preserve">Os01g0918300</t>
  </si>
  <si>
    <t xml:space="preserve">TraesCS3A02G424100</t>
  </si>
  <si>
    <t xml:space="preserve">Mitochondrial inner membrane protease subunit 2 [UniProtKB/Swiss-Prot:Q8BPT6]</t>
  </si>
  <si>
    <t xml:space="preserve">TraesCS3A02G424200</t>
  </si>
  <si>
    <t xml:space="preserve">Os01g0918400</t>
  </si>
  <si>
    <t xml:space="preserve">TraesCS3A02G424300</t>
  </si>
  <si>
    <t xml:space="preserve">Eudesmanediol synthase [UniProtKB/Swiss-Prot:A0A3L6G2C1]</t>
  </si>
  <si>
    <t xml:space="preserve">TraesCS3A02G424400</t>
  </si>
  <si>
    <t xml:space="preserve">Os11g0534500</t>
  </si>
  <si>
    <t xml:space="preserve">TraesCS3A02G424500</t>
  </si>
  <si>
    <t xml:space="preserve">Dolabradiene monooxygenase [UniProtKB/Swiss-Prot:A0A1D6GQ67]</t>
  </si>
  <si>
    <t xml:space="preserve">TraesCS3A02G424600</t>
  </si>
  <si>
    <t xml:space="preserve">Alpha-humulene 10-hydroxylase [UniProtKB/Swiss-Prot:E3W9C4]</t>
  </si>
  <si>
    <t xml:space="preserve">TraesCS3A02G424700</t>
  </si>
  <si>
    <t xml:space="preserve">Cytochrome P450 99A2 [UniProtKB/Swiss-Prot:Q7X7X4]</t>
  </si>
  <si>
    <t xml:space="preserve">Os04g0180400 (CYP99A2)</t>
  </si>
  <si>
    <t xml:space="preserve">TraesCS3A02G424800</t>
  </si>
  <si>
    <t xml:space="preserve">TraesCS3A02G424900</t>
  </si>
  <si>
    <t xml:space="preserve">Protein CPR-5 [UniProtKB/Swiss-Prot:Q9LV85]</t>
  </si>
  <si>
    <t xml:space="preserve">Os01g0918500</t>
  </si>
  <si>
    <t xml:space="preserve">TraesCS3A02G425000</t>
  </si>
  <si>
    <t xml:space="preserve">Peroxidase 12 [UniProtKB/Swiss-Prot:Q96520]</t>
  </si>
  <si>
    <t xml:space="preserve">TraesCS3A02G425100</t>
  </si>
  <si>
    <t xml:space="preserve">TraesCS3A02G425200</t>
  </si>
  <si>
    <t xml:space="preserve">TraesCS3A02G425300</t>
  </si>
  <si>
    <t xml:space="preserve">TraesCS3A02G425400</t>
  </si>
  <si>
    <t xml:space="preserve">TraesCS3A02G425500</t>
  </si>
  <si>
    <t xml:space="preserve">Sucrose-phosphate synthase [UniProtKB/Swiss-Prot:P31927]</t>
  </si>
  <si>
    <t xml:space="preserve">Os01g0919400 (sps1|SPS)</t>
  </si>
  <si>
    <t xml:space="preserve">TraesCS3A02G425600</t>
  </si>
  <si>
    <t xml:space="preserve">Os01g0919500</t>
  </si>
  <si>
    <t xml:space="preserve">TraesCS3A02G425700</t>
  </si>
  <si>
    <t xml:space="preserve">TraesCS3A02G425800</t>
  </si>
  <si>
    <t xml:space="preserve">TraesCS3A02G425900</t>
  </si>
  <si>
    <t xml:space="preserve">TraesCS3A02G426000</t>
  </si>
  <si>
    <t xml:space="preserve">Ubiquitin carboxyl-terminal hydrolase 12 [UniProtKB/Swiss-Prot:Q9FPT1]</t>
  </si>
</sst>
</file>

<file path=xl/styles.xml><?xml version="1.0" encoding="utf-8"?>
<styleSheet xmlns="http://schemas.openxmlformats.org/spreadsheetml/2006/main">
  <numFmts count="2">
    <numFmt numFmtId="164" formatCode="General"/>
    <numFmt numFmtId="165" formatCode="0%"/>
  </numFmts>
  <fonts count="15">
    <font>
      <sz val="12"/>
      <name val="宋体"/>
      <family val="0"/>
      <charset val="134"/>
    </font>
    <font>
      <sz val="10"/>
      <name val="Arial"/>
      <family val="0"/>
    </font>
    <font>
      <sz val="10"/>
      <name val="Arial"/>
      <family val="0"/>
    </font>
    <font>
      <sz val="10"/>
      <name val="Arial"/>
      <family val="0"/>
    </font>
    <font>
      <sz val="12"/>
      <name val="Times New Roman"/>
      <family val="1"/>
    </font>
    <font>
      <b val="true"/>
      <sz val="12"/>
      <name val="Times New Roman"/>
      <family val="1"/>
    </font>
    <font>
      <b val="true"/>
      <sz val="11"/>
      <color rgb="FF000000"/>
      <name val="Times New Roman"/>
      <family val="1"/>
    </font>
    <font>
      <sz val="11"/>
      <color rgb="FF000000"/>
      <name val="Times New Roman"/>
      <family val="1"/>
    </font>
    <font>
      <sz val="11"/>
      <name val="宋体"/>
      <family val="0"/>
      <charset val="134"/>
    </font>
    <font>
      <b val="true"/>
      <sz val="11"/>
      <name val="Times New Roman"/>
      <family val="1"/>
    </font>
    <font>
      <sz val="11"/>
      <name val="Times New Roman"/>
      <family val="1"/>
    </font>
    <font>
      <vertAlign val="superscript"/>
      <sz val="11"/>
      <color rgb="FF000000"/>
      <name val="Times New Roman"/>
      <family val="1"/>
    </font>
    <font>
      <i val="true"/>
      <sz val="11"/>
      <name val="Times New Roman"/>
      <family val="1"/>
    </font>
    <font>
      <sz val="11"/>
      <color rgb="FF333333"/>
      <name val="Times New Roman"/>
      <family val="1"/>
    </font>
    <font>
      <i val="true"/>
      <sz val="12"/>
      <name val="Times New Roman"/>
      <family val="1"/>
    </font>
  </fonts>
  <fills count="2">
    <fill>
      <patternFill patternType="none"/>
    </fill>
    <fill>
      <patternFill patternType="gray125"/>
    </fill>
  </fills>
  <borders count="4">
    <border diagonalUp="false" diagonalDown="false">
      <left/>
      <right/>
      <top/>
      <bottom/>
      <diagonal/>
    </border>
    <border diagonalUp="false" diagonalDown="false">
      <left/>
      <right/>
      <top style="thin"/>
      <bottom style="thin"/>
      <diagonal/>
    </border>
    <border diagonalUp="false" diagonalDown="false">
      <left/>
      <right/>
      <top/>
      <bottom style="thin"/>
      <diagonal/>
    </border>
    <border diagonalUp="false" diagonalDown="false">
      <left/>
      <right/>
      <top style="thin"/>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5">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4" fontId="6" fillId="0" borderId="1"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true" applyAlignment="true" applyProtection="false">
      <alignment horizontal="center" vertical="center" textRotation="0" wrapText="false" indent="0" shrinkToFit="false"/>
      <protection locked="true" hidden="false"/>
    </xf>
    <xf numFmtId="164" fontId="7" fillId="0" borderId="2"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true" applyAlignment="true" applyProtection="true">
      <alignment horizontal="center" vertical="center" textRotation="0" wrapText="false" indent="0" shrinkToFit="false"/>
      <protection locked="true" hidden="false"/>
    </xf>
    <xf numFmtId="165" fontId="7" fillId="0" borderId="2"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left" vertical="center" textRotation="0" wrapText="false" indent="0" shrinkToFit="false"/>
      <protection locked="true" hidden="false"/>
    </xf>
    <xf numFmtId="164" fontId="8" fillId="0" borderId="0" xfId="0" applyFont="true" applyBorder="false" applyAlignment="false" applyProtection="false">
      <alignment horizontal="general" vertical="center" textRotation="0" wrapText="false" indent="0" shrinkToFit="false"/>
      <protection locked="true" hidden="false"/>
    </xf>
    <xf numFmtId="164" fontId="6" fillId="0" borderId="1" xfId="0" applyFont="true" applyBorder="true" applyAlignment="true" applyProtection="false">
      <alignment horizontal="general" vertical="center" textRotation="0" wrapText="false" indent="0" shrinkToFit="false"/>
      <protection locked="true" hidden="false"/>
    </xf>
    <xf numFmtId="164" fontId="9" fillId="0" borderId="1" xfId="0" applyFont="true" applyBorder="true" applyAlignment="true" applyProtection="false">
      <alignment horizontal="left" vertical="bottom" textRotation="0" wrapText="false" indent="0" shrinkToFit="false"/>
      <protection locked="true" hidden="false"/>
    </xf>
    <xf numFmtId="164" fontId="10" fillId="0" borderId="0" xfId="0" applyFont="true" applyBorder="tru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general" vertical="center" textRotation="0" wrapText="false" indent="0" shrinkToFit="false"/>
      <protection locked="true" hidden="false"/>
    </xf>
    <xf numFmtId="164" fontId="7" fillId="0" borderId="3" xfId="0" applyFont="true" applyBorder="true" applyAlignment="true" applyProtection="false">
      <alignment horizontal="general" vertical="center" textRotation="0" wrapText="false" indent="0" shrinkToFit="false"/>
      <protection locked="true" hidden="false"/>
    </xf>
    <xf numFmtId="164" fontId="10" fillId="0" borderId="3" xfId="0" applyFont="true" applyBorder="true" applyAlignment="true" applyProtection="false">
      <alignment horizontal="left" vertical="bottom" textRotation="0" wrapText="false" indent="0" shrinkToFit="false"/>
      <protection locked="true" hidden="false"/>
    </xf>
    <xf numFmtId="164" fontId="7" fillId="0" borderId="3" xfId="0" applyFont="true" applyBorder="true" applyAlignment="true" applyProtection="false">
      <alignment horizontal="right" vertical="center" textRotation="0" wrapText="false" indent="0" shrinkToFit="false"/>
      <protection locked="true" hidden="false"/>
    </xf>
    <xf numFmtId="164" fontId="7" fillId="0" borderId="0" xfId="0" applyFont="true" applyBorder="true" applyAlignment="true" applyProtection="false">
      <alignment horizontal="right" vertical="center" textRotation="0" wrapText="false" indent="0" shrinkToFit="false"/>
      <protection locked="true" hidden="false"/>
    </xf>
    <xf numFmtId="164" fontId="7" fillId="0" borderId="2" xfId="0" applyFont="true" applyBorder="true" applyAlignment="true" applyProtection="false">
      <alignment horizontal="general" vertical="center" textRotation="0" wrapText="false" indent="0" shrinkToFit="false"/>
      <protection locked="true" hidden="false"/>
    </xf>
    <xf numFmtId="164" fontId="10" fillId="0" borderId="2" xfId="0" applyFont="true" applyBorder="true" applyAlignment="true" applyProtection="false">
      <alignment horizontal="left" vertical="bottom" textRotation="0" wrapText="false" indent="0" shrinkToFit="false"/>
      <protection locked="true" hidden="false"/>
    </xf>
    <xf numFmtId="164" fontId="7" fillId="0" borderId="2" xfId="0" applyFont="true" applyBorder="true" applyAlignment="true" applyProtection="false">
      <alignment horizontal="right" vertical="center" textRotation="0" wrapText="false" indent="0" shrinkToFit="false"/>
      <protection locked="true" hidden="false"/>
    </xf>
    <xf numFmtId="164" fontId="10" fillId="0" borderId="0" xfId="0" applyFont="true" applyBorder="true" applyAlignment="true" applyProtection="false">
      <alignment horizontal="left" vertical="center" textRotation="0" wrapText="false" indent="0" shrinkToFit="false"/>
      <protection locked="true" hidden="false"/>
    </xf>
    <xf numFmtId="164" fontId="9" fillId="0" borderId="1" xfId="0" applyFont="true" applyBorder="true" applyAlignment="true" applyProtection="false">
      <alignment horizontal="center" vertical="center" textRotation="0" wrapText="false" indent="0" shrinkToFit="false"/>
      <protection locked="true" hidden="false"/>
    </xf>
    <xf numFmtId="164" fontId="9" fillId="0" borderId="1" xfId="0" applyFont="true" applyBorder="true" applyAlignment="true" applyProtection="false">
      <alignment horizontal="center" vertical="center" textRotation="0" wrapText="true" indent="0" shrinkToFit="false"/>
      <protection locked="true" hidden="false"/>
    </xf>
    <xf numFmtId="164" fontId="9" fillId="0" borderId="2" xfId="0" applyFont="true" applyBorder="true" applyAlignment="true" applyProtection="false">
      <alignment horizontal="center" vertical="center" textRotation="0" wrapText="false" indent="0" shrinkToFit="false"/>
      <protection locked="true" hidden="false"/>
    </xf>
    <xf numFmtId="164" fontId="10" fillId="0" borderId="2" xfId="0" applyFont="true" applyBorder="true" applyAlignment="true" applyProtection="false">
      <alignment horizontal="center" vertical="center" textRotation="0" wrapText="false" indent="0" shrinkToFit="false"/>
      <protection locked="true" hidden="false"/>
    </xf>
    <xf numFmtId="164" fontId="10" fillId="0" borderId="0" xfId="0" applyFont="true" applyBorder="false" applyAlignment="false" applyProtection="false">
      <alignment horizontal="general" vertical="center" textRotation="0" wrapText="false" indent="0" shrinkToFit="false"/>
      <protection locked="true" hidden="false"/>
    </xf>
    <xf numFmtId="164" fontId="9" fillId="0" borderId="1" xfId="0" applyFont="true" applyBorder="true" applyAlignment="false" applyProtection="false">
      <alignment horizontal="general" vertical="center"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4" fontId="12" fillId="0" borderId="3" xfId="0" applyFont="true" applyBorder="true" applyAlignment="false" applyProtection="false">
      <alignment horizontal="general" vertical="center" textRotation="0" wrapText="false" indent="0" shrinkToFit="false"/>
      <protection locked="true" hidden="false"/>
    </xf>
    <xf numFmtId="164" fontId="10" fillId="0" borderId="3" xfId="0" applyFont="true" applyBorder="true" applyAlignment="true" applyProtection="false">
      <alignment horizontal="general" vertical="center" textRotation="0" wrapText="false" indent="0" shrinkToFit="false"/>
      <protection locked="true" hidden="false"/>
    </xf>
    <xf numFmtId="164" fontId="13" fillId="0" borderId="3" xfId="0" applyFont="true" applyBorder="true" applyAlignment="true" applyProtection="false">
      <alignment horizontal="center" vertical="center" textRotation="0" wrapText="false" indent="0" shrinkToFit="false"/>
      <protection locked="true" hidden="false"/>
    </xf>
    <xf numFmtId="164" fontId="12" fillId="0" borderId="0" xfId="0" applyFont="true" applyBorder="false" applyAlignment="false" applyProtection="false">
      <alignment horizontal="general" vertical="center" textRotation="0" wrapText="false" indent="0" shrinkToFit="false"/>
      <protection locked="true" hidden="false"/>
    </xf>
    <xf numFmtId="164" fontId="13" fillId="0" borderId="0" xfId="0" applyFont="true" applyBorder="true" applyAlignment="true" applyProtection="false">
      <alignment horizontal="center" vertical="center" textRotation="0" wrapText="false" indent="0" shrinkToFit="false"/>
      <protection locked="true" hidden="false"/>
    </xf>
    <xf numFmtId="164" fontId="10" fillId="0" borderId="0" xfId="0" applyFont="true" applyBorder="true" applyAlignment="true" applyProtection="false">
      <alignment horizontal="general" vertical="center" textRotation="0" wrapText="false" indent="0" shrinkToFit="false"/>
      <protection locked="true" hidden="false"/>
    </xf>
    <xf numFmtId="164" fontId="10" fillId="0" borderId="2" xfId="0" applyFont="true" applyBorder="true" applyAlignment="false" applyProtection="false">
      <alignment horizontal="general" vertical="center" textRotation="0" wrapText="false" indent="0" shrinkToFit="false"/>
      <protection locked="true" hidden="false"/>
    </xf>
    <xf numFmtId="164" fontId="13" fillId="0" borderId="2" xfId="0" applyFont="true" applyBorder="true" applyAlignment="true" applyProtection="false">
      <alignment horizontal="center" vertical="center" textRotation="0" wrapText="false" indent="0" shrinkToFit="false"/>
      <protection locked="true" hidden="false"/>
    </xf>
    <xf numFmtId="164" fontId="10" fillId="0" borderId="2" xfId="0" applyFont="true" applyBorder="true" applyAlignment="true" applyProtection="false">
      <alignment horizontal="general" vertical="center" textRotation="0" wrapText="false" indent="0" shrinkToFit="false"/>
      <protection locked="true" hidden="false"/>
    </xf>
    <xf numFmtId="164" fontId="8" fillId="0" borderId="0" xfId="0" applyFont="true" applyBorder="true" applyAlignment="true" applyProtection="false">
      <alignment horizontal="general" vertical="center" textRotation="0" wrapText="false" indent="0" shrinkToFit="false"/>
      <protection locked="true" hidden="false"/>
    </xf>
    <xf numFmtId="164" fontId="0" fillId="0" borderId="0" xfId="0" applyFont="true" applyBorder="false" applyAlignment="false" applyProtection="false">
      <alignment horizontal="general" vertical="center"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4" fontId="9" fillId="0" borderId="1" xfId="0" applyFont="true" applyBorder="true" applyAlignment="true" applyProtection="false">
      <alignment horizontal="general" vertical="center" textRotation="0" wrapText="false" indent="0" shrinkToFit="false"/>
      <protection locked="true" hidden="false"/>
    </xf>
    <xf numFmtId="164" fontId="6" fillId="0" borderId="1" xfId="0" applyFont="true" applyBorder="true" applyAlignment="true" applyProtection="false">
      <alignment horizontal="left" vertical="center" textRotation="0" wrapText="false" indent="0" shrinkToFit="false"/>
      <protection locked="true" hidden="false"/>
    </xf>
    <xf numFmtId="164" fontId="12" fillId="0" borderId="0" xfId="0" applyFont="true" applyBorder="true" applyAlignment="true" applyProtection="false">
      <alignment horizontal="general" vertical="center" textRotation="0" wrapText="false" indent="0" shrinkToFit="false"/>
      <protection locked="true" hidden="false"/>
    </xf>
    <xf numFmtId="164" fontId="12" fillId="0" borderId="2" xfId="0" applyFont="true" applyBorder="true" applyAlignment="tru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
    <dxf>
      <font>
        <name val="宋体"/>
        <charset val="134"/>
        <family val="0"/>
        <color rgb="FF800000"/>
        <sz val="12"/>
      </font>
      <fill>
        <patternFill>
          <bgColor rgb="FFFF99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499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9609375" defaultRowHeight="12.75" zeroHeight="false" outlineLevelRow="0" outlineLevelCol="0"/>
  <cols>
    <col collapsed="false" customWidth="true" hidden="false" outlineLevel="0" max="4" min="1" style="1" width="23.99"/>
  </cols>
  <sheetData>
    <row r="1" customFormat="false" ht="12.75" hidden="false" customHeight="false" outlineLevel="0" collapsed="false">
      <c r="A1" s="2" t="s">
        <v>0</v>
      </c>
      <c r="B1" s="2"/>
      <c r="C1" s="2"/>
      <c r="D1" s="2"/>
    </row>
    <row r="2" customFormat="false" ht="12.75" hidden="false" customHeight="false" outlineLevel="0" collapsed="false">
      <c r="A2" s="2"/>
      <c r="B2" s="2"/>
      <c r="C2" s="2"/>
      <c r="D2" s="2"/>
    </row>
    <row r="3" customFormat="false" ht="12.75" hidden="false" customHeight="false" outlineLevel="0" collapsed="false">
      <c r="A3" s="3" t="s">
        <v>1</v>
      </c>
      <c r="B3" s="3" t="s">
        <v>2</v>
      </c>
      <c r="C3" s="3" t="s">
        <v>3</v>
      </c>
      <c r="D3" s="3" t="s">
        <v>4</v>
      </c>
    </row>
    <row r="4" customFormat="false" ht="12.75" hidden="false" customHeight="false" outlineLevel="0" collapsed="false">
      <c r="A4" s="4" t="s">
        <v>5</v>
      </c>
      <c r="B4" s="4" t="s">
        <v>6</v>
      </c>
      <c r="C4" s="4" t="n">
        <v>0</v>
      </c>
      <c r="D4" s="4" t="n">
        <v>18154098</v>
      </c>
    </row>
    <row r="5" customFormat="false" ht="12.75" hidden="false" customHeight="false" outlineLevel="0" collapsed="false">
      <c r="A5" s="4" t="s">
        <v>7</v>
      </c>
      <c r="B5" s="4" t="s">
        <v>6</v>
      </c>
      <c r="C5" s="4" t="n">
        <v>0.207</v>
      </c>
      <c r="D5" s="4" t="n">
        <v>18154085</v>
      </c>
    </row>
    <row r="6" customFormat="false" ht="12.75" hidden="false" customHeight="false" outlineLevel="0" collapsed="false">
      <c r="A6" s="4" t="s">
        <v>8</v>
      </c>
      <c r="B6" s="4" t="s">
        <v>6</v>
      </c>
      <c r="C6" s="4" t="n">
        <v>0.413</v>
      </c>
      <c r="D6" s="4" t="n">
        <v>18154084</v>
      </c>
    </row>
    <row r="7" customFormat="false" ht="12.75" hidden="false" customHeight="false" outlineLevel="0" collapsed="false">
      <c r="A7" s="4" t="s">
        <v>9</v>
      </c>
      <c r="B7" s="4" t="s">
        <v>6</v>
      </c>
      <c r="C7" s="4" t="n">
        <v>0.619</v>
      </c>
      <c r="D7" s="4" t="n">
        <v>18154022</v>
      </c>
    </row>
    <row r="8" customFormat="false" ht="12.75" hidden="false" customHeight="false" outlineLevel="0" collapsed="false">
      <c r="A8" s="4" t="s">
        <v>10</v>
      </c>
      <c r="B8" s="4" t="s">
        <v>6</v>
      </c>
      <c r="C8" s="4" t="n">
        <v>0.825</v>
      </c>
      <c r="D8" s="4" t="n">
        <v>18154043</v>
      </c>
    </row>
    <row r="9" customFormat="false" ht="12.75" hidden="false" customHeight="false" outlineLevel="0" collapsed="false">
      <c r="A9" s="4" t="s">
        <v>11</v>
      </c>
      <c r="B9" s="4" t="s">
        <v>6</v>
      </c>
      <c r="C9" s="4" t="n">
        <v>1.031</v>
      </c>
      <c r="D9" s="4" t="n">
        <v>18154077</v>
      </c>
    </row>
    <row r="10" customFormat="false" ht="12.75" hidden="false" customHeight="false" outlineLevel="0" collapsed="false">
      <c r="A10" s="4" t="s">
        <v>12</v>
      </c>
      <c r="B10" s="4" t="s">
        <v>6</v>
      </c>
      <c r="C10" s="4" t="n">
        <v>1.237</v>
      </c>
      <c r="D10" s="4" t="n">
        <v>18154470</v>
      </c>
    </row>
    <row r="11" customFormat="false" ht="12.75" hidden="false" customHeight="false" outlineLevel="0" collapsed="false">
      <c r="A11" s="4" t="s">
        <v>13</v>
      </c>
      <c r="B11" s="4" t="s">
        <v>6</v>
      </c>
      <c r="C11" s="4" t="n">
        <v>1.444</v>
      </c>
      <c r="D11" s="4" t="n">
        <v>18154424</v>
      </c>
    </row>
    <row r="12" customFormat="false" ht="12.75" hidden="false" customHeight="false" outlineLevel="0" collapsed="false">
      <c r="A12" s="4" t="s">
        <v>14</v>
      </c>
      <c r="B12" s="4" t="s">
        <v>6</v>
      </c>
      <c r="C12" s="4" t="n">
        <v>1.65</v>
      </c>
      <c r="D12" s="4" t="n">
        <v>14967350</v>
      </c>
    </row>
    <row r="13" customFormat="false" ht="12.75" hidden="false" customHeight="false" outlineLevel="0" collapsed="false">
      <c r="A13" s="4" t="s">
        <v>15</v>
      </c>
      <c r="B13" s="4" t="s">
        <v>6</v>
      </c>
      <c r="C13" s="4" t="n">
        <v>1.856</v>
      </c>
      <c r="D13" s="4" t="n">
        <v>14069363</v>
      </c>
    </row>
    <row r="14" customFormat="false" ht="12.75" hidden="false" customHeight="false" outlineLevel="0" collapsed="false">
      <c r="A14" s="4" t="s">
        <v>16</v>
      </c>
      <c r="B14" s="4" t="s">
        <v>6</v>
      </c>
      <c r="C14" s="4" t="n">
        <v>2.062</v>
      </c>
      <c r="D14" s="4" t="n">
        <v>20599756</v>
      </c>
    </row>
    <row r="15" customFormat="false" ht="12.75" hidden="false" customHeight="false" outlineLevel="0" collapsed="false">
      <c r="A15" s="4" t="s">
        <v>17</v>
      </c>
      <c r="B15" s="4" t="s">
        <v>6</v>
      </c>
      <c r="C15" s="4" t="n">
        <v>2.268</v>
      </c>
      <c r="D15" s="4" t="n">
        <v>18154477</v>
      </c>
    </row>
    <row r="16" customFormat="false" ht="12.75" hidden="false" customHeight="false" outlineLevel="0" collapsed="false">
      <c r="A16" s="4" t="s">
        <v>18</v>
      </c>
      <c r="B16" s="4" t="s">
        <v>6</v>
      </c>
      <c r="C16" s="4" t="n">
        <v>2.475</v>
      </c>
      <c r="D16" s="4" t="n">
        <v>14135995</v>
      </c>
    </row>
    <row r="17" customFormat="false" ht="12.75" hidden="false" customHeight="false" outlineLevel="0" collapsed="false">
      <c r="A17" s="4" t="s">
        <v>19</v>
      </c>
      <c r="B17" s="4" t="s">
        <v>6</v>
      </c>
      <c r="C17" s="4" t="n">
        <v>2.681</v>
      </c>
      <c r="D17" s="4" t="n">
        <v>20600122</v>
      </c>
    </row>
    <row r="18" customFormat="false" ht="12.75" hidden="false" customHeight="false" outlineLevel="0" collapsed="false">
      <c r="A18" s="4" t="s">
        <v>20</v>
      </c>
      <c r="B18" s="4" t="s">
        <v>6</v>
      </c>
      <c r="C18" s="4" t="n">
        <v>2.887</v>
      </c>
      <c r="D18" s="4" t="n">
        <v>20600100</v>
      </c>
    </row>
    <row r="19" customFormat="false" ht="12.75" hidden="false" customHeight="false" outlineLevel="0" collapsed="false">
      <c r="A19" s="4" t="s">
        <v>21</v>
      </c>
      <c r="B19" s="4" t="s">
        <v>6</v>
      </c>
      <c r="C19" s="4" t="n">
        <v>3.093</v>
      </c>
      <c r="D19" s="4" t="n">
        <v>20600121</v>
      </c>
    </row>
    <row r="20" customFormat="false" ht="12.75" hidden="false" customHeight="false" outlineLevel="0" collapsed="false">
      <c r="A20" s="4" t="s">
        <v>22</v>
      </c>
      <c r="B20" s="4" t="s">
        <v>6</v>
      </c>
      <c r="C20" s="4" t="n">
        <v>3.299</v>
      </c>
      <c r="D20" s="4" t="n">
        <v>20734595</v>
      </c>
    </row>
    <row r="21" customFormat="false" ht="12.75" hidden="false" customHeight="false" outlineLevel="0" collapsed="false">
      <c r="A21" s="4" t="s">
        <v>23</v>
      </c>
      <c r="B21" s="4" t="s">
        <v>6</v>
      </c>
      <c r="C21" s="4" t="n">
        <v>3.506</v>
      </c>
      <c r="D21" s="4" t="n">
        <v>20734563</v>
      </c>
    </row>
    <row r="22" customFormat="false" ht="12.75" hidden="false" customHeight="false" outlineLevel="0" collapsed="false">
      <c r="A22" s="4" t="s">
        <v>24</v>
      </c>
      <c r="B22" s="4" t="s">
        <v>6</v>
      </c>
      <c r="C22" s="4" t="n">
        <v>3.712</v>
      </c>
      <c r="D22" s="4" t="n">
        <v>22451354</v>
      </c>
    </row>
    <row r="23" customFormat="false" ht="12.75" hidden="false" customHeight="false" outlineLevel="0" collapsed="false">
      <c r="A23" s="4" t="s">
        <v>25</v>
      </c>
      <c r="B23" s="4" t="s">
        <v>6</v>
      </c>
      <c r="C23" s="4" t="n">
        <v>3.918</v>
      </c>
      <c r="D23" s="4" t="n">
        <v>32494398</v>
      </c>
    </row>
    <row r="24" customFormat="false" ht="12.75" hidden="false" customHeight="false" outlineLevel="0" collapsed="false">
      <c r="A24" s="4" t="s">
        <v>26</v>
      </c>
      <c r="B24" s="4" t="s">
        <v>6</v>
      </c>
      <c r="C24" s="4" t="n">
        <v>4.021</v>
      </c>
      <c r="D24" s="4" t="n">
        <v>32494375</v>
      </c>
    </row>
    <row r="25" customFormat="false" ht="12.75" hidden="false" customHeight="false" outlineLevel="0" collapsed="false">
      <c r="A25" s="4" t="s">
        <v>27</v>
      </c>
      <c r="B25" s="4" t="s">
        <v>6</v>
      </c>
      <c r="C25" s="4" t="n">
        <v>4.542</v>
      </c>
      <c r="D25" s="4" t="n">
        <v>38044322</v>
      </c>
    </row>
    <row r="26" customFormat="false" ht="12.75" hidden="false" customHeight="false" outlineLevel="0" collapsed="false">
      <c r="A26" s="4" t="s">
        <v>28</v>
      </c>
      <c r="B26" s="4" t="s">
        <v>6</v>
      </c>
      <c r="C26" s="4" t="n">
        <v>4.801</v>
      </c>
      <c r="D26" s="4" t="n">
        <v>31295862</v>
      </c>
    </row>
    <row r="27" customFormat="false" ht="12.75" hidden="false" customHeight="false" outlineLevel="0" collapsed="false">
      <c r="A27" s="4" t="s">
        <v>29</v>
      </c>
      <c r="B27" s="4" t="s">
        <v>6</v>
      </c>
      <c r="C27" s="4" t="n">
        <v>7.81</v>
      </c>
      <c r="D27" s="4" t="n">
        <v>32342010</v>
      </c>
    </row>
    <row r="28" customFormat="false" ht="12.75" hidden="false" customHeight="false" outlineLevel="0" collapsed="false">
      <c r="A28" s="4" t="s">
        <v>30</v>
      </c>
      <c r="B28" s="4" t="s">
        <v>6</v>
      </c>
      <c r="C28" s="4" t="n">
        <v>8.331</v>
      </c>
      <c r="D28" s="4" t="n">
        <v>39620356</v>
      </c>
    </row>
    <row r="29" customFormat="false" ht="12.75" hidden="false" customHeight="false" outlineLevel="0" collapsed="false">
      <c r="A29" s="4" t="s">
        <v>31</v>
      </c>
      <c r="B29" s="4" t="s">
        <v>6</v>
      </c>
      <c r="C29" s="4" t="n">
        <v>8.852</v>
      </c>
      <c r="D29" s="4" t="n">
        <v>39620747</v>
      </c>
    </row>
    <row r="30" customFormat="false" ht="12.75" hidden="false" customHeight="false" outlineLevel="0" collapsed="false">
      <c r="A30" s="4" t="s">
        <v>32</v>
      </c>
      <c r="B30" s="4" t="s">
        <v>6</v>
      </c>
      <c r="C30" s="4" t="n">
        <v>9.373</v>
      </c>
      <c r="D30" s="4" t="n">
        <v>39620752</v>
      </c>
    </row>
    <row r="31" customFormat="false" ht="12.75" hidden="false" customHeight="false" outlineLevel="0" collapsed="false">
      <c r="A31" s="4" t="s">
        <v>33</v>
      </c>
      <c r="B31" s="4" t="s">
        <v>6</v>
      </c>
      <c r="C31" s="4" t="n">
        <v>9.632</v>
      </c>
      <c r="D31" s="4" t="n">
        <v>38958593</v>
      </c>
    </row>
    <row r="32" customFormat="false" ht="12.75" hidden="false" customHeight="false" outlineLevel="0" collapsed="false">
      <c r="A32" s="4" t="s">
        <v>34</v>
      </c>
      <c r="B32" s="4" t="s">
        <v>6</v>
      </c>
      <c r="C32" s="4" t="n">
        <v>9.891</v>
      </c>
      <c r="D32" s="4" t="n">
        <v>38958559</v>
      </c>
    </row>
    <row r="33" customFormat="false" ht="12.75" hidden="false" customHeight="false" outlineLevel="0" collapsed="false">
      <c r="A33" s="4" t="s">
        <v>35</v>
      </c>
      <c r="B33" s="4" t="s">
        <v>6</v>
      </c>
      <c r="C33" s="4" t="n">
        <v>10.15</v>
      </c>
      <c r="D33" s="4" t="n">
        <v>25891659</v>
      </c>
    </row>
    <row r="34" customFormat="false" ht="12.75" hidden="false" customHeight="false" outlineLevel="0" collapsed="false">
      <c r="A34" s="4" t="s">
        <v>36</v>
      </c>
      <c r="B34" s="4" t="s">
        <v>6</v>
      </c>
      <c r="C34" s="4" t="n">
        <v>10.409</v>
      </c>
      <c r="D34" s="4" t="n">
        <v>25835444</v>
      </c>
    </row>
    <row r="35" customFormat="false" ht="12.75" hidden="false" customHeight="false" outlineLevel="0" collapsed="false">
      <c r="A35" s="4" t="s">
        <v>37</v>
      </c>
      <c r="B35" s="4" t="s">
        <v>6</v>
      </c>
      <c r="C35" s="4" t="n">
        <v>10.668</v>
      </c>
      <c r="D35" s="4" t="n">
        <v>25835735</v>
      </c>
    </row>
    <row r="36" customFormat="false" ht="12.75" hidden="false" customHeight="false" outlineLevel="0" collapsed="false">
      <c r="A36" s="4" t="s">
        <v>38</v>
      </c>
      <c r="B36" s="4" t="s">
        <v>6</v>
      </c>
      <c r="C36" s="4" t="n">
        <v>10.927</v>
      </c>
      <c r="D36" s="4" t="n">
        <v>24945907</v>
      </c>
    </row>
    <row r="37" customFormat="false" ht="12.75" hidden="false" customHeight="false" outlineLevel="0" collapsed="false">
      <c r="A37" s="4" t="s">
        <v>39</v>
      </c>
      <c r="B37" s="4" t="s">
        <v>6</v>
      </c>
      <c r="C37" s="4" t="n">
        <v>11.186</v>
      </c>
      <c r="D37" s="4" t="n">
        <v>46469711</v>
      </c>
    </row>
    <row r="38" customFormat="false" ht="12.75" hidden="false" customHeight="false" outlineLevel="0" collapsed="false">
      <c r="A38" s="4" t="s">
        <v>40</v>
      </c>
      <c r="B38" s="4" t="s">
        <v>6</v>
      </c>
      <c r="C38" s="4" t="n">
        <v>11.445</v>
      </c>
      <c r="D38" s="4" t="n">
        <v>48798066</v>
      </c>
    </row>
    <row r="39" customFormat="false" ht="12.75" hidden="false" customHeight="false" outlineLevel="0" collapsed="false">
      <c r="A39" s="4" t="s">
        <v>41</v>
      </c>
      <c r="B39" s="4" t="s">
        <v>6</v>
      </c>
      <c r="C39" s="4" t="n">
        <v>11.704</v>
      </c>
      <c r="D39" s="4" t="n">
        <v>48798107</v>
      </c>
    </row>
    <row r="40" customFormat="false" ht="12.75" hidden="false" customHeight="false" outlineLevel="0" collapsed="false">
      <c r="A40" s="4" t="s">
        <v>42</v>
      </c>
      <c r="B40" s="4" t="s">
        <v>6</v>
      </c>
      <c r="C40" s="4" t="n">
        <v>11.963</v>
      </c>
      <c r="D40" s="4" t="n">
        <v>39920612</v>
      </c>
    </row>
    <row r="41" customFormat="false" ht="12.75" hidden="false" customHeight="false" outlineLevel="0" collapsed="false">
      <c r="A41" s="4" t="s">
        <v>43</v>
      </c>
      <c r="B41" s="4" t="s">
        <v>6</v>
      </c>
      <c r="C41" s="4" t="n">
        <v>12.222</v>
      </c>
      <c r="D41" s="4" t="n">
        <v>48643440</v>
      </c>
    </row>
    <row r="42" customFormat="false" ht="12.75" hidden="false" customHeight="false" outlineLevel="0" collapsed="false">
      <c r="A42" s="4" t="s">
        <v>44</v>
      </c>
      <c r="B42" s="4" t="s">
        <v>6</v>
      </c>
      <c r="C42" s="4" t="n">
        <v>12.481</v>
      </c>
      <c r="D42" s="4" t="n">
        <v>47180097</v>
      </c>
    </row>
    <row r="43" customFormat="false" ht="12.75" hidden="false" customHeight="false" outlineLevel="0" collapsed="false">
      <c r="A43" s="4" t="s">
        <v>45</v>
      </c>
      <c r="B43" s="4" t="s">
        <v>6</v>
      </c>
      <c r="C43" s="4" t="n">
        <v>12.74</v>
      </c>
      <c r="D43" s="4" t="n">
        <v>50737413</v>
      </c>
    </row>
    <row r="44" customFormat="false" ht="12.75" hidden="false" customHeight="false" outlineLevel="0" collapsed="false">
      <c r="A44" s="4" t="s">
        <v>46</v>
      </c>
      <c r="B44" s="4" t="s">
        <v>6</v>
      </c>
      <c r="C44" s="4" t="n">
        <v>13</v>
      </c>
      <c r="D44" s="4" t="n">
        <v>51552196</v>
      </c>
    </row>
    <row r="45" customFormat="false" ht="12.75" hidden="false" customHeight="false" outlineLevel="0" collapsed="false">
      <c r="A45" s="4" t="s">
        <v>47</v>
      </c>
      <c r="B45" s="4" t="s">
        <v>6</v>
      </c>
      <c r="C45" s="4" t="n">
        <v>13.259</v>
      </c>
      <c r="D45" s="4" t="n">
        <v>50911013</v>
      </c>
    </row>
    <row r="46" customFormat="false" ht="12.75" hidden="false" customHeight="false" outlineLevel="0" collapsed="false">
      <c r="A46" s="4" t="s">
        <v>48</v>
      </c>
      <c r="B46" s="4" t="s">
        <v>6</v>
      </c>
      <c r="C46" s="4" t="n">
        <v>14.044</v>
      </c>
      <c r="D46" s="4" t="n">
        <v>53151128</v>
      </c>
    </row>
    <row r="47" customFormat="false" ht="12.75" hidden="false" customHeight="false" outlineLevel="0" collapsed="false">
      <c r="A47" s="4" t="s">
        <v>49</v>
      </c>
      <c r="B47" s="4" t="s">
        <v>6</v>
      </c>
      <c r="C47" s="4" t="n">
        <v>14.829</v>
      </c>
      <c r="D47" s="4" t="n">
        <v>49684392</v>
      </c>
    </row>
    <row r="48" customFormat="false" ht="12.75" hidden="false" customHeight="false" outlineLevel="0" collapsed="false">
      <c r="A48" s="4" t="s">
        <v>50</v>
      </c>
      <c r="B48" s="4" t="s">
        <v>6</v>
      </c>
      <c r="C48" s="4" t="n">
        <v>15.35</v>
      </c>
      <c r="D48" s="4" t="n">
        <v>54810934</v>
      </c>
    </row>
    <row r="49" customFormat="false" ht="12.75" hidden="false" customHeight="false" outlineLevel="0" collapsed="false">
      <c r="A49" s="4" t="s">
        <v>51</v>
      </c>
      <c r="B49" s="4" t="s">
        <v>6</v>
      </c>
      <c r="C49" s="4" t="n">
        <v>15.609</v>
      </c>
      <c r="D49" s="4" t="n">
        <v>54810998</v>
      </c>
    </row>
    <row r="50" customFormat="false" ht="12.75" hidden="false" customHeight="false" outlineLevel="0" collapsed="false">
      <c r="A50" s="4" t="s">
        <v>52</v>
      </c>
      <c r="B50" s="4" t="s">
        <v>6</v>
      </c>
      <c r="C50" s="4" t="n">
        <v>16.395</v>
      </c>
      <c r="D50" s="4" t="n">
        <v>70413263</v>
      </c>
    </row>
    <row r="51" customFormat="false" ht="12.75" hidden="false" customHeight="false" outlineLevel="0" collapsed="false">
      <c r="A51" s="4" t="s">
        <v>53</v>
      </c>
      <c r="B51" s="4" t="s">
        <v>6</v>
      </c>
      <c r="C51" s="4" t="n">
        <v>16.654</v>
      </c>
      <c r="D51" s="4" t="n">
        <v>65677397</v>
      </c>
    </row>
    <row r="52" customFormat="false" ht="12.75" hidden="false" customHeight="false" outlineLevel="0" collapsed="false">
      <c r="A52" s="4" t="s">
        <v>54</v>
      </c>
      <c r="B52" s="4" t="s">
        <v>6</v>
      </c>
      <c r="C52" s="4" t="n">
        <v>16.913</v>
      </c>
      <c r="D52" s="4" t="n">
        <v>72573517</v>
      </c>
    </row>
    <row r="53" customFormat="false" ht="12.75" hidden="false" customHeight="false" outlineLevel="0" collapsed="false">
      <c r="A53" s="4" t="s">
        <v>55</v>
      </c>
      <c r="B53" s="4" t="s">
        <v>6</v>
      </c>
      <c r="C53" s="4" t="n">
        <v>17.172</v>
      </c>
      <c r="D53" s="4" t="n">
        <v>107744305</v>
      </c>
    </row>
    <row r="54" customFormat="false" ht="12.75" hidden="false" customHeight="false" outlineLevel="0" collapsed="false">
      <c r="A54" s="4" t="s">
        <v>56</v>
      </c>
      <c r="B54" s="4" t="s">
        <v>6</v>
      </c>
      <c r="C54" s="4" t="n">
        <v>17.431</v>
      </c>
      <c r="D54" s="4" t="n">
        <v>109955195</v>
      </c>
    </row>
    <row r="55" customFormat="false" ht="12.75" hidden="false" customHeight="false" outlineLevel="0" collapsed="false">
      <c r="A55" s="4" t="s">
        <v>57</v>
      </c>
      <c r="B55" s="4" t="s">
        <v>6</v>
      </c>
      <c r="C55" s="4" t="n">
        <v>17.69</v>
      </c>
      <c r="D55" s="4" t="n">
        <v>115870543</v>
      </c>
    </row>
    <row r="56" customFormat="false" ht="12.75" hidden="false" customHeight="false" outlineLevel="0" collapsed="false">
      <c r="A56" s="4" t="s">
        <v>58</v>
      </c>
      <c r="B56" s="4" t="s">
        <v>6</v>
      </c>
      <c r="C56" s="4" t="n">
        <v>18.211</v>
      </c>
      <c r="D56" s="4" t="n">
        <v>122529895</v>
      </c>
    </row>
    <row r="57" customFormat="false" ht="12.75" hidden="false" customHeight="false" outlineLevel="0" collapsed="false">
      <c r="A57" s="4" t="s">
        <v>59</v>
      </c>
      <c r="B57" s="4" t="s">
        <v>6</v>
      </c>
      <c r="C57" s="4" t="n">
        <v>18.47</v>
      </c>
      <c r="D57" s="4" t="n">
        <v>100471125</v>
      </c>
    </row>
    <row r="58" customFormat="false" ht="12.75" hidden="false" customHeight="false" outlineLevel="0" collapsed="false">
      <c r="A58" s="4" t="s">
        <v>60</v>
      </c>
      <c r="B58" s="4" t="s">
        <v>6</v>
      </c>
      <c r="C58" s="4" t="n">
        <v>18.729</v>
      </c>
      <c r="D58" s="4" t="n">
        <v>199786080</v>
      </c>
    </row>
    <row r="59" customFormat="false" ht="12.75" hidden="false" customHeight="false" outlineLevel="0" collapsed="false">
      <c r="A59" s="4" t="s">
        <v>61</v>
      </c>
      <c r="B59" s="4" t="s">
        <v>6</v>
      </c>
      <c r="C59" s="4" t="n">
        <v>18.988</v>
      </c>
      <c r="D59" s="4" t="n">
        <v>233806904</v>
      </c>
    </row>
    <row r="60" customFormat="false" ht="12.75" hidden="false" customHeight="false" outlineLevel="0" collapsed="false">
      <c r="A60" s="4" t="s">
        <v>62</v>
      </c>
      <c r="B60" s="4" t="s">
        <v>6</v>
      </c>
      <c r="C60" s="4" t="n">
        <v>19.247</v>
      </c>
      <c r="D60" s="4" t="n">
        <v>234831043</v>
      </c>
    </row>
    <row r="61" customFormat="false" ht="12.75" hidden="false" customHeight="false" outlineLevel="0" collapsed="false">
      <c r="A61" s="4" t="s">
        <v>63</v>
      </c>
      <c r="B61" s="4" t="s">
        <v>6</v>
      </c>
      <c r="C61" s="4" t="n">
        <v>19.506</v>
      </c>
      <c r="D61" s="4" t="n">
        <v>249336963</v>
      </c>
    </row>
    <row r="62" customFormat="false" ht="12.75" hidden="false" customHeight="false" outlineLevel="0" collapsed="false">
      <c r="A62" s="4" t="s">
        <v>64</v>
      </c>
      <c r="B62" s="4" t="s">
        <v>6</v>
      </c>
      <c r="C62" s="4" t="n">
        <v>19.765</v>
      </c>
      <c r="D62" s="4" t="n">
        <v>207581757</v>
      </c>
    </row>
    <row r="63" customFormat="false" ht="12.75" hidden="false" customHeight="false" outlineLevel="0" collapsed="false">
      <c r="A63" s="4" t="s">
        <v>65</v>
      </c>
      <c r="B63" s="4" t="s">
        <v>6</v>
      </c>
      <c r="C63" s="4" t="n">
        <v>20.024</v>
      </c>
      <c r="D63" s="4" t="n">
        <v>215065731</v>
      </c>
    </row>
    <row r="64" customFormat="false" ht="12.75" hidden="false" customHeight="false" outlineLevel="0" collapsed="false">
      <c r="A64" s="4" t="s">
        <v>66</v>
      </c>
      <c r="B64" s="4" t="s">
        <v>6</v>
      </c>
      <c r="C64" s="4" t="n">
        <v>20.284</v>
      </c>
      <c r="D64" s="4" t="n">
        <v>204813755</v>
      </c>
    </row>
    <row r="65" customFormat="false" ht="12.75" hidden="false" customHeight="false" outlineLevel="0" collapsed="false">
      <c r="A65" s="4" t="s">
        <v>67</v>
      </c>
      <c r="B65" s="4" t="s">
        <v>6</v>
      </c>
      <c r="C65" s="4" t="n">
        <v>20.387</v>
      </c>
      <c r="D65" s="4" t="n">
        <v>248545902</v>
      </c>
    </row>
    <row r="66" customFormat="false" ht="12.75" hidden="false" customHeight="false" outlineLevel="0" collapsed="false">
      <c r="A66" s="4" t="s">
        <v>68</v>
      </c>
      <c r="B66" s="4" t="s">
        <v>6</v>
      </c>
      <c r="C66" s="4" t="n">
        <v>20.49</v>
      </c>
      <c r="D66" s="4" t="n">
        <v>147082333</v>
      </c>
    </row>
    <row r="67" customFormat="false" ht="12.75" hidden="false" customHeight="false" outlineLevel="0" collapsed="false">
      <c r="A67" s="4" t="s">
        <v>69</v>
      </c>
      <c r="B67" s="4" t="s">
        <v>6</v>
      </c>
      <c r="C67" s="4" t="n">
        <v>20.593</v>
      </c>
      <c r="D67" s="4" t="n">
        <v>165902296</v>
      </c>
    </row>
    <row r="68" customFormat="false" ht="12.75" hidden="false" customHeight="false" outlineLevel="0" collapsed="false">
      <c r="A68" s="4" t="s">
        <v>70</v>
      </c>
      <c r="B68" s="4" t="s">
        <v>6</v>
      </c>
      <c r="C68" s="4" t="n">
        <v>20.852</v>
      </c>
      <c r="D68" s="4" t="n">
        <v>134118179</v>
      </c>
    </row>
    <row r="69" customFormat="false" ht="12.75" hidden="false" customHeight="false" outlineLevel="0" collapsed="false">
      <c r="A69" s="4" t="s">
        <v>71</v>
      </c>
      <c r="B69" s="4" t="s">
        <v>6</v>
      </c>
      <c r="C69" s="4" t="n">
        <v>21.111</v>
      </c>
      <c r="D69" s="4" t="n">
        <v>170380465</v>
      </c>
    </row>
    <row r="70" customFormat="false" ht="12.75" hidden="false" customHeight="false" outlineLevel="0" collapsed="false">
      <c r="A70" s="4" t="s">
        <v>72</v>
      </c>
      <c r="B70" s="4" t="s">
        <v>6</v>
      </c>
      <c r="C70" s="4" t="n">
        <v>21.37</v>
      </c>
      <c r="D70" s="4" t="n">
        <v>151414936</v>
      </c>
    </row>
    <row r="71" customFormat="false" ht="12.75" hidden="false" customHeight="false" outlineLevel="0" collapsed="false">
      <c r="A71" s="4" t="s">
        <v>73</v>
      </c>
      <c r="B71" s="4" t="s">
        <v>6</v>
      </c>
      <c r="C71" s="4" t="n">
        <v>21.629</v>
      </c>
      <c r="D71" s="4" t="n">
        <v>271026865</v>
      </c>
    </row>
    <row r="72" customFormat="false" ht="12.75" hidden="false" customHeight="false" outlineLevel="0" collapsed="false">
      <c r="A72" s="4" t="s">
        <v>74</v>
      </c>
      <c r="B72" s="4" t="s">
        <v>6</v>
      </c>
      <c r="C72" s="4" t="n">
        <v>21.732</v>
      </c>
      <c r="D72" s="4" t="n">
        <v>265483433</v>
      </c>
    </row>
    <row r="73" customFormat="false" ht="12.75" hidden="false" customHeight="false" outlineLevel="0" collapsed="false">
      <c r="A73" s="4" t="s">
        <v>75</v>
      </c>
      <c r="B73" s="4" t="s">
        <v>6</v>
      </c>
      <c r="C73" s="4" t="n">
        <v>21.99</v>
      </c>
      <c r="D73" s="4" t="n">
        <v>270067598</v>
      </c>
    </row>
    <row r="74" customFormat="false" ht="12.75" hidden="false" customHeight="false" outlineLevel="0" collapsed="false">
      <c r="A74" s="4" t="s">
        <v>76</v>
      </c>
      <c r="B74" s="4" t="s">
        <v>6</v>
      </c>
      <c r="C74" s="4" t="n">
        <v>22.093</v>
      </c>
      <c r="D74" s="4" t="n">
        <v>275815289</v>
      </c>
    </row>
    <row r="75" customFormat="false" ht="12.75" hidden="false" customHeight="false" outlineLevel="0" collapsed="false">
      <c r="A75" s="4" t="s">
        <v>77</v>
      </c>
      <c r="B75" s="4" t="s">
        <v>6</v>
      </c>
      <c r="C75" s="4" t="n">
        <v>22.352</v>
      </c>
      <c r="D75" s="4" t="n">
        <v>279886996</v>
      </c>
    </row>
    <row r="76" customFormat="false" ht="12.75" hidden="false" customHeight="false" outlineLevel="0" collapsed="false">
      <c r="A76" s="4" t="s">
        <v>78</v>
      </c>
      <c r="B76" s="4" t="s">
        <v>6</v>
      </c>
      <c r="C76" s="4" t="n">
        <v>22.611</v>
      </c>
      <c r="D76" s="4" t="n">
        <v>295305303</v>
      </c>
    </row>
    <row r="77" customFormat="false" ht="12.75" hidden="false" customHeight="false" outlineLevel="0" collapsed="false">
      <c r="A77" s="4" t="s">
        <v>79</v>
      </c>
      <c r="B77" s="4" t="s">
        <v>6</v>
      </c>
      <c r="C77" s="4" t="n">
        <v>23.132</v>
      </c>
      <c r="D77" s="4" t="n">
        <v>204177512</v>
      </c>
    </row>
    <row r="78" customFormat="false" ht="12.75" hidden="false" customHeight="false" outlineLevel="0" collapsed="false">
      <c r="A78" s="4" t="s">
        <v>80</v>
      </c>
      <c r="B78" s="4" t="s">
        <v>6</v>
      </c>
      <c r="C78" s="4" t="n">
        <v>23.391</v>
      </c>
      <c r="D78" s="4" t="n">
        <v>299504203</v>
      </c>
    </row>
    <row r="79" customFormat="false" ht="12.75" hidden="false" customHeight="false" outlineLevel="0" collapsed="false">
      <c r="A79" s="4" t="s">
        <v>81</v>
      </c>
      <c r="B79" s="4" t="s">
        <v>6</v>
      </c>
      <c r="C79" s="4" t="n">
        <v>23.912</v>
      </c>
      <c r="D79" s="4" t="n">
        <v>320013745</v>
      </c>
    </row>
    <row r="80" customFormat="false" ht="12.75" hidden="false" customHeight="false" outlineLevel="0" collapsed="false">
      <c r="A80" s="4" t="s">
        <v>82</v>
      </c>
      <c r="B80" s="4" t="s">
        <v>6</v>
      </c>
      <c r="C80" s="4" t="n">
        <v>24.433</v>
      </c>
      <c r="D80" s="4" t="n">
        <v>309652397</v>
      </c>
    </row>
    <row r="81" customFormat="false" ht="12.75" hidden="false" customHeight="false" outlineLevel="0" collapsed="false">
      <c r="A81" s="4" t="s">
        <v>83</v>
      </c>
      <c r="B81" s="4" t="s">
        <v>6</v>
      </c>
      <c r="C81" s="4" t="n">
        <v>24.692</v>
      </c>
      <c r="D81" s="4" t="n">
        <v>319850066</v>
      </c>
    </row>
    <row r="82" customFormat="false" ht="12.75" hidden="false" customHeight="false" outlineLevel="0" collapsed="false">
      <c r="A82" s="4" t="s">
        <v>84</v>
      </c>
      <c r="B82" s="4" t="s">
        <v>6</v>
      </c>
      <c r="C82" s="4" t="n">
        <v>25.477</v>
      </c>
      <c r="D82" s="4" t="n">
        <v>308394640</v>
      </c>
    </row>
    <row r="83" customFormat="false" ht="12.75" hidden="false" customHeight="false" outlineLevel="0" collapsed="false">
      <c r="A83" s="4" t="s">
        <v>85</v>
      </c>
      <c r="B83" s="4" t="s">
        <v>6</v>
      </c>
      <c r="C83" s="4" t="n">
        <v>25.736</v>
      </c>
      <c r="D83" s="4" t="n">
        <v>319489511</v>
      </c>
    </row>
    <row r="84" customFormat="false" ht="12.75" hidden="false" customHeight="false" outlineLevel="0" collapsed="false">
      <c r="A84" s="4" t="s">
        <v>86</v>
      </c>
      <c r="B84" s="4" t="s">
        <v>6</v>
      </c>
      <c r="C84" s="4" t="n">
        <v>26.522</v>
      </c>
      <c r="D84" s="4" t="n">
        <v>302008145</v>
      </c>
    </row>
    <row r="85" customFormat="false" ht="12.75" hidden="false" customHeight="false" outlineLevel="0" collapsed="false">
      <c r="A85" s="4" t="s">
        <v>87</v>
      </c>
      <c r="B85" s="4" t="s">
        <v>6</v>
      </c>
      <c r="C85" s="4" t="n">
        <v>26.781</v>
      </c>
      <c r="D85" s="4" t="n">
        <v>300328432</v>
      </c>
    </row>
    <row r="86" customFormat="false" ht="12.75" hidden="false" customHeight="false" outlineLevel="0" collapsed="false">
      <c r="A86" s="4" t="s">
        <v>88</v>
      </c>
      <c r="B86" s="4" t="s">
        <v>6</v>
      </c>
      <c r="C86" s="4" t="n">
        <v>27.302</v>
      </c>
      <c r="D86" s="4" t="n">
        <v>303036643</v>
      </c>
    </row>
    <row r="87" customFormat="false" ht="12.75" hidden="false" customHeight="false" outlineLevel="0" collapsed="false">
      <c r="A87" s="4" t="s">
        <v>89</v>
      </c>
      <c r="B87" s="4" t="s">
        <v>6</v>
      </c>
      <c r="C87" s="4" t="n">
        <v>27.561</v>
      </c>
      <c r="D87" s="4" t="n">
        <v>300273708</v>
      </c>
    </row>
    <row r="88" customFormat="false" ht="12.75" hidden="false" customHeight="false" outlineLevel="0" collapsed="false">
      <c r="A88" s="4" t="s">
        <v>90</v>
      </c>
      <c r="B88" s="4" t="s">
        <v>6</v>
      </c>
      <c r="C88" s="4" t="n">
        <v>27.82</v>
      </c>
      <c r="D88" s="4" t="n">
        <v>342661534</v>
      </c>
    </row>
    <row r="89" customFormat="false" ht="12.75" hidden="false" customHeight="false" outlineLevel="0" collapsed="false">
      <c r="A89" s="4" t="s">
        <v>91</v>
      </c>
      <c r="B89" s="4" t="s">
        <v>6</v>
      </c>
      <c r="C89" s="4" t="n">
        <v>28.341</v>
      </c>
      <c r="D89" s="4" t="n">
        <v>345367675</v>
      </c>
    </row>
    <row r="90" customFormat="false" ht="12.75" hidden="false" customHeight="false" outlineLevel="0" collapsed="false">
      <c r="A90" s="4" t="s">
        <v>92</v>
      </c>
      <c r="B90" s="4" t="s">
        <v>6</v>
      </c>
      <c r="C90" s="4" t="n">
        <v>28.6</v>
      </c>
      <c r="D90" s="4" t="n">
        <v>348830635</v>
      </c>
    </row>
    <row r="91" customFormat="false" ht="12.75" hidden="false" customHeight="false" outlineLevel="0" collapsed="false">
      <c r="A91" s="4" t="s">
        <v>93</v>
      </c>
      <c r="B91" s="4" t="s">
        <v>6</v>
      </c>
      <c r="C91" s="4" t="n">
        <v>28.859</v>
      </c>
      <c r="D91" s="4" t="n">
        <v>366620601</v>
      </c>
    </row>
    <row r="92" customFormat="false" ht="12.75" hidden="false" customHeight="false" outlineLevel="0" collapsed="false">
      <c r="A92" s="4" t="s">
        <v>94</v>
      </c>
      <c r="B92" s="4" t="s">
        <v>6</v>
      </c>
      <c r="C92" s="4" t="n">
        <v>29.118</v>
      </c>
      <c r="D92" s="4" t="n">
        <v>339210059</v>
      </c>
    </row>
    <row r="93" customFormat="false" ht="12.75" hidden="false" customHeight="false" outlineLevel="0" collapsed="false">
      <c r="A93" s="4" t="s">
        <v>95</v>
      </c>
      <c r="B93" s="4" t="s">
        <v>6</v>
      </c>
      <c r="C93" s="4" t="n">
        <v>29.377</v>
      </c>
      <c r="D93" s="4" t="n">
        <v>379187190</v>
      </c>
    </row>
    <row r="94" customFormat="false" ht="12.75" hidden="false" customHeight="false" outlineLevel="0" collapsed="false">
      <c r="A94" s="4" t="s">
        <v>96</v>
      </c>
      <c r="B94" s="4" t="s">
        <v>6</v>
      </c>
      <c r="C94" s="4" t="n">
        <v>29.636</v>
      </c>
      <c r="D94" s="4" t="n">
        <v>396031218</v>
      </c>
    </row>
    <row r="95" customFormat="false" ht="12.75" hidden="false" customHeight="false" outlineLevel="0" collapsed="false">
      <c r="A95" s="4" t="s">
        <v>97</v>
      </c>
      <c r="B95" s="4" t="s">
        <v>6</v>
      </c>
      <c r="C95" s="4" t="n">
        <v>29.895</v>
      </c>
      <c r="D95" s="4" t="n">
        <v>395782001</v>
      </c>
    </row>
    <row r="96" customFormat="false" ht="12.75" hidden="false" customHeight="false" outlineLevel="0" collapsed="false">
      <c r="A96" s="4" t="s">
        <v>98</v>
      </c>
      <c r="B96" s="4" t="s">
        <v>6</v>
      </c>
      <c r="C96" s="4" t="n">
        <v>30.948</v>
      </c>
      <c r="D96" s="4" t="n">
        <v>443277029</v>
      </c>
    </row>
    <row r="97" customFormat="false" ht="12.75" hidden="false" customHeight="false" outlineLevel="0" collapsed="false">
      <c r="A97" s="4" t="s">
        <v>99</v>
      </c>
      <c r="B97" s="4" t="s">
        <v>6</v>
      </c>
      <c r="C97" s="4" t="n">
        <v>31.207</v>
      </c>
      <c r="D97" s="4" t="n">
        <v>387511928</v>
      </c>
    </row>
    <row r="98" customFormat="false" ht="12.75" hidden="false" customHeight="false" outlineLevel="0" collapsed="false">
      <c r="A98" s="4" t="s">
        <v>100</v>
      </c>
      <c r="B98" s="4" t="s">
        <v>6</v>
      </c>
      <c r="C98" s="4" t="n">
        <v>31.466</v>
      </c>
      <c r="D98" s="4" t="n">
        <v>409980755</v>
      </c>
    </row>
    <row r="99" customFormat="false" ht="12.75" hidden="false" customHeight="false" outlineLevel="0" collapsed="false">
      <c r="A99" s="4" t="s">
        <v>101</v>
      </c>
      <c r="B99" s="4" t="s">
        <v>6</v>
      </c>
      <c r="C99" s="4" t="n">
        <v>31.725</v>
      </c>
      <c r="D99" s="4" t="n">
        <v>402899668</v>
      </c>
    </row>
    <row r="100" customFormat="false" ht="12.75" hidden="false" customHeight="false" outlineLevel="0" collapsed="false">
      <c r="A100" s="4" t="s">
        <v>102</v>
      </c>
      <c r="B100" s="4" t="s">
        <v>6</v>
      </c>
      <c r="C100" s="4" t="n">
        <v>31.984</v>
      </c>
      <c r="D100" s="4" t="n">
        <v>422994411</v>
      </c>
    </row>
    <row r="101" customFormat="false" ht="12.75" hidden="false" customHeight="false" outlineLevel="0" collapsed="false">
      <c r="A101" s="4" t="s">
        <v>103</v>
      </c>
      <c r="B101" s="4" t="s">
        <v>6</v>
      </c>
      <c r="C101" s="4" t="n">
        <v>32.243</v>
      </c>
      <c r="D101" s="4" t="n">
        <v>452645324</v>
      </c>
    </row>
    <row r="102" customFormat="false" ht="12.75" hidden="false" customHeight="false" outlineLevel="0" collapsed="false">
      <c r="A102" s="4" t="s">
        <v>104</v>
      </c>
      <c r="B102" s="4" t="s">
        <v>6</v>
      </c>
      <c r="C102" s="4" t="n">
        <v>32.502</v>
      </c>
      <c r="D102" s="4" t="n">
        <v>454541296</v>
      </c>
    </row>
    <row r="103" customFormat="false" ht="12.75" hidden="false" customHeight="false" outlineLevel="0" collapsed="false">
      <c r="A103" s="4" t="s">
        <v>105</v>
      </c>
      <c r="B103" s="4" t="s">
        <v>6</v>
      </c>
      <c r="C103" s="4" t="n">
        <v>32.761</v>
      </c>
      <c r="D103" s="4" t="n">
        <v>454541295</v>
      </c>
    </row>
    <row r="104" customFormat="false" ht="12.75" hidden="false" customHeight="false" outlineLevel="0" collapsed="false">
      <c r="A104" s="4" t="s">
        <v>106</v>
      </c>
      <c r="B104" s="4" t="s">
        <v>6</v>
      </c>
      <c r="C104" s="4" t="n">
        <v>34.084</v>
      </c>
      <c r="D104" s="4" t="n">
        <v>464483701</v>
      </c>
    </row>
    <row r="105" customFormat="false" ht="12.75" hidden="false" customHeight="false" outlineLevel="0" collapsed="false">
      <c r="A105" s="4" t="s">
        <v>107</v>
      </c>
      <c r="B105" s="4" t="s">
        <v>6</v>
      </c>
      <c r="C105" s="4" t="n">
        <v>34.343</v>
      </c>
      <c r="D105" s="4" t="n">
        <v>464483306</v>
      </c>
    </row>
    <row r="106" customFormat="false" ht="12.75" hidden="false" customHeight="false" outlineLevel="0" collapsed="false">
      <c r="A106" s="4" t="s">
        <v>108</v>
      </c>
      <c r="B106" s="4" t="s">
        <v>6</v>
      </c>
      <c r="C106" s="4" t="n">
        <v>35.129</v>
      </c>
      <c r="D106" s="4" t="n">
        <v>455573829</v>
      </c>
    </row>
    <row r="107" customFormat="false" ht="12.75" hidden="false" customHeight="false" outlineLevel="0" collapsed="false">
      <c r="A107" s="4" t="s">
        <v>109</v>
      </c>
      <c r="B107" s="4" t="s">
        <v>6</v>
      </c>
      <c r="C107" s="4" t="n">
        <v>35.914</v>
      </c>
      <c r="D107" s="4" t="n">
        <v>462862510</v>
      </c>
    </row>
    <row r="108" customFormat="false" ht="12.75" hidden="false" customHeight="false" outlineLevel="0" collapsed="false">
      <c r="A108" s="4" t="s">
        <v>110</v>
      </c>
      <c r="B108" s="4" t="s">
        <v>6</v>
      </c>
      <c r="C108" s="4" t="n">
        <v>36.967</v>
      </c>
      <c r="D108" s="4" t="n">
        <v>464834577</v>
      </c>
    </row>
    <row r="109" customFormat="false" ht="12.75" hidden="false" customHeight="false" outlineLevel="0" collapsed="false">
      <c r="A109" s="4" t="s">
        <v>111</v>
      </c>
      <c r="B109" s="4" t="s">
        <v>6</v>
      </c>
      <c r="C109" s="4" t="n">
        <v>37.226</v>
      </c>
      <c r="D109" s="4" t="n">
        <v>462862495</v>
      </c>
    </row>
    <row r="110" customFormat="false" ht="12.75" hidden="false" customHeight="false" outlineLevel="0" collapsed="false">
      <c r="A110" s="4" t="s">
        <v>112</v>
      </c>
      <c r="B110" s="4" t="s">
        <v>6</v>
      </c>
      <c r="C110" s="4" t="n">
        <v>37.747</v>
      </c>
      <c r="D110" s="4" t="n">
        <v>465331999</v>
      </c>
    </row>
    <row r="111" customFormat="false" ht="12.75" hidden="false" customHeight="false" outlineLevel="0" collapsed="false">
      <c r="A111" s="4" t="s">
        <v>113</v>
      </c>
      <c r="B111" s="4" t="s">
        <v>6</v>
      </c>
      <c r="C111" s="4" t="n">
        <v>38.006</v>
      </c>
      <c r="D111" s="4" t="n">
        <v>475422818</v>
      </c>
    </row>
    <row r="112" customFormat="false" ht="12.75" hidden="false" customHeight="false" outlineLevel="0" collapsed="false">
      <c r="A112" s="4" t="s">
        <v>114</v>
      </c>
      <c r="B112" s="4" t="s">
        <v>6</v>
      </c>
      <c r="C112" s="4" t="n">
        <v>38.265</v>
      </c>
      <c r="D112" s="4" t="n">
        <v>472213847</v>
      </c>
    </row>
    <row r="113" customFormat="false" ht="12.75" hidden="false" customHeight="false" outlineLevel="0" collapsed="false">
      <c r="A113" s="4" t="s">
        <v>115</v>
      </c>
      <c r="B113" s="4" t="s">
        <v>6</v>
      </c>
      <c r="C113" s="4" t="n">
        <v>38.786</v>
      </c>
      <c r="D113" s="4" t="n">
        <v>476591355</v>
      </c>
    </row>
    <row r="114" customFormat="false" ht="12.75" hidden="false" customHeight="false" outlineLevel="0" collapsed="false">
      <c r="A114" s="4" t="s">
        <v>116</v>
      </c>
      <c r="B114" s="4" t="s">
        <v>6</v>
      </c>
      <c r="C114" s="4" t="n">
        <v>38.889</v>
      </c>
      <c r="D114" s="4" t="n">
        <v>475422789</v>
      </c>
    </row>
    <row r="115" customFormat="false" ht="12.75" hidden="false" customHeight="false" outlineLevel="0" collapsed="false">
      <c r="A115" s="4" t="s">
        <v>117</v>
      </c>
      <c r="B115" s="4" t="s">
        <v>6</v>
      </c>
      <c r="C115" s="4" t="n">
        <v>39.2</v>
      </c>
      <c r="D115" s="4" t="n">
        <v>473587015</v>
      </c>
    </row>
    <row r="116" customFormat="false" ht="12.75" hidden="false" customHeight="false" outlineLevel="0" collapsed="false">
      <c r="A116" s="4" t="s">
        <v>118</v>
      </c>
      <c r="B116" s="4" t="s">
        <v>6</v>
      </c>
      <c r="C116" s="4" t="n">
        <v>39.51</v>
      </c>
      <c r="D116" s="4" t="n">
        <v>478061348</v>
      </c>
    </row>
    <row r="117" customFormat="false" ht="12.75" hidden="false" customHeight="false" outlineLevel="0" collapsed="false">
      <c r="A117" s="4" t="s">
        <v>119</v>
      </c>
      <c r="B117" s="4" t="s">
        <v>6</v>
      </c>
      <c r="C117" s="4" t="n">
        <v>39.716</v>
      </c>
      <c r="D117" s="4" t="n">
        <v>476700365</v>
      </c>
    </row>
    <row r="118" customFormat="false" ht="12.75" hidden="false" customHeight="false" outlineLevel="0" collapsed="false">
      <c r="A118" s="4" t="s">
        <v>120</v>
      </c>
      <c r="B118" s="4" t="s">
        <v>6</v>
      </c>
      <c r="C118" s="4" t="n">
        <v>39.923</v>
      </c>
      <c r="D118" s="4" t="n">
        <v>476699997</v>
      </c>
    </row>
    <row r="119" customFormat="false" ht="12.75" hidden="false" customHeight="false" outlineLevel="0" collapsed="false">
      <c r="A119" s="4" t="s">
        <v>121</v>
      </c>
      <c r="B119" s="4" t="s">
        <v>6</v>
      </c>
      <c r="C119" s="4" t="n">
        <v>40.129</v>
      </c>
      <c r="D119" s="4" t="n">
        <v>481290927</v>
      </c>
    </row>
    <row r="120" customFormat="false" ht="12.75" hidden="false" customHeight="false" outlineLevel="0" collapsed="false">
      <c r="A120" s="4" t="s">
        <v>122</v>
      </c>
      <c r="B120" s="4" t="s">
        <v>6</v>
      </c>
      <c r="C120" s="4" t="n">
        <v>40.335</v>
      </c>
      <c r="D120" s="4" t="n">
        <v>487889990</v>
      </c>
    </row>
    <row r="121" customFormat="false" ht="12.75" hidden="false" customHeight="false" outlineLevel="0" collapsed="false">
      <c r="A121" s="4" t="s">
        <v>123</v>
      </c>
      <c r="B121" s="4" t="s">
        <v>6</v>
      </c>
      <c r="C121" s="4" t="n">
        <v>40.541</v>
      </c>
      <c r="D121" s="4" t="n">
        <v>480368275</v>
      </c>
    </row>
    <row r="122" customFormat="false" ht="12.75" hidden="false" customHeight="false" outlineLevel="0" collapsed="false">
      <c r="A122" s="4" t="s">
        <v>124</v>
      </c>
      <c r="B122" s="4" t="s">
        <v>6</v>
      </c>
      <c r="C122" s="4" t="n">
        <v>40.747</v>
      </c>
      <c r="D122" s="4" t="n">
        <v>482813532</v>
      </c>
    </row>
    <row r="123" customFormat="false" ht="12.75" hidden="false" customHeight="false" outlineLevel="0" collapsed="false">
      <c r="A123" s="4" t="s">
        <v>125</v>
      </c>
      <c r="B123" s="4" t="s">
        <v>6</v>
      </c>
      <c r="C123" s="4" t="n">
        <v>40.954</v>
      </c>
      <c r="D123" s="4" t="n">
        <v>483672246</v>
      </c>
    </row>
    <row r="124" customFormat="false" ht="12.75" hidden="false" customHeight="false" outlineLevel="0" collapsed="false">
      <c r="A124" s="4" t="s">
        <v>126</v>
      </c>
      <c r="B124" s="4" t="s">
        <v>6</v>
      </c>
      <c r="C124" s="4" t="n">
        <v>41.16</v>
      </c>
      <c r="D124" s="4" t="n">
        <v>482813890</v>
      </c>
    </row>
    <row r="125" customFormat="false" ht="12.75" hidden="false" customHeight="false" outlineLevel="0" collapsed="false">
      <c r="A125" s="4" t="s">
        <v>127</v>
      </c>
      <c r="B125" s="4" t="s">
        <v>6</v>
      </c>
      <c r="C125" s="4" t="n">
        <v>41.366</v>
      </c>
      <c r="D125" s="4" t="n">
        <v>483658123</v>
      </c>
    </row>
    <row r="126" customFormat="false" ht="12.75" hidden="false" customHeight="false" outlineLevel="0" collapsed="false">
      <c r="A126" s="4" t="s">
        <v>128</v>
      </c>
      <c r="B126" s="4" t="s">
        <v>6</v>
      </c>
      <c r="C126" s="4" t="n">
        <v>41.572</v>
      </c>
      <c r="D126" s="4" t="n">
        <v>483699650</v>
      </c>
    </row>
    <row r="127" customFormat="false" ht="12.75" hidden="false" customHeight="false" outlineLevel="0" collapsed="false">
      <c r="A127" s="4" t="s">
        <v>129</v>
      </c>
      <c r="B127" s="4" t="s">
        <v>6</v>
      </c>
      <c r="C127" s="4" t="n">
        <v>41.778</v>
      </c>
      <c r="D127" s="4" t="n">
        <v>488101097</v>
      </c>
    </row>
    <row r="128" customFormat="false" ht="12.75" hidden="false" customHeight="false" outlineLevel="0" collapsed="false">
      <c r="A128" s="4" t="s">
        <v>130</v>
      </c>
      <c r="B128" s="4" t="s">
        <v>6</v>
      </c>
      <c r="C128" s="4" t="n">
        <v>42.244</v>
      </c>
      <c r="D128" s="4" t="n">
        <v>495692790</v>
      </c>
    </row>
    <row r="129" customFormat="false" ht="12.75" hidden="false" customHeight="false" outlineLevel="0" collapsed="false">
      <c r="A129" s="4" t="s">
        <v>131</v>
      </c>
      <c r="B129" s="4" t="s">
        <v>6</v>
      </c>
      <c r="C129" s="4" t="n">
        <v>42.45</v>
      </c>
      <c r="D129" s="4" t="n">
        <v>483671911</v>
      </c>
    </row>
    <row r="130" customFormat="false" ht="12.75" hidden="false" customHeight="false" outlineLevel="0" collapsed="false">
      <c r="A130" s="4" t="s">
        <v>132</v>
      </c>
      <c r="B130" s="4" t="s">
        <v>6</v>
      </c>
      <c r="C130" s="4" t="n">
        <v>43.441</v>
      </c>
      <c r="D130" s="4" t="n">
        <v>485684334</v>
      </c>
    </row>
    <row r="131" customFormat="false" ht="12.75" hidden="false" customHeight="false" outlineLevel="0" collapsed="false">
      <c r="A131" s="4" t="s">
        <v>133</v>
      </c>
      <c r="B131" s="4" t="s">
        <v>6</v>
      </c>
      <c r="C131" s="4" t="n">
        <v>43.648</v>
      </c>
      <c r="D131" s="4" t="n">
        <v>486207152</v>
      </c>
    </row>
    <row r="132" customFormat="false" ht="12.75" hidden="false" customHeight="false" outlineLevel="0" collapsed="false">
      <c r="A132" s="4" t="s">
        <v>134</v>
      </c>
      <c r="B132" s="4" t="s">
        <v>6</v>
      </c>
      <c r="C132" s="4" t="n">
        <v>43.854</v>
      </c>
      <c r="D132" s="4" t="n">
        <v>487889942</v>
      </c>
    </row>
    <row r="133" customFormat="false" ht="12.75" hidden="false" customHeight="false" outlineLevel="0" collapsed="false">
      <c r="A133" s="4" t="s">
        <v>135</v>
      </c>
      <c r="B133" s="4" t="s">
        <v>6</v>
      </c>
      <c r="C133" s="4" t="n">
        <v>44.06</v>
      </c>
      <c r="D133" s="4" t="n">
        <v>487107534</v>
      </c>
    </row>
    <row r="134" customFormat="false" ht="12.75" hidden="false" customHeight="false" outlineLevel="0" collapsed="false">
      <c r="A134" s="4" t="s">
        <v>136</v>
      </c>
      <c r="B134" s="4" t="s">
        <v>6</v>
      </c>
      <c r="C134" s="4" t="n">
        <v>44.266</v>
      </c>
      <c r="D134" s="4" t="n">
        <v>487107854</v>
      </c>
    </row>
    <row r="135" customFormat="false" ht="12.75" hidden="false" customHeight="false" outlineLevel="0" collapsed="false">
      <c r="A135" s="4" t="s">
        <v>137</v>
      </c>
      <c r="B135" s="4" t="s">
        <v>6</v>
      </c>
      <c r="C135" s="4" t="n">
        <v>44.472</v>
      </c>
      <c r="D135" s="4" t="n">
        <v>481301997</v>
      </c>
    </row>
    <row r="136" customFormat="false" ht="12.75" hidden="false" customHeight="false" outlineLevel="0" collapsed="false">
      <c r="A136" s="4" t="s">
        <v>138</v>
      </c>
      <c r="B136" s="4" t="s">
        <v>6</v>
      </c>
      <c r="C136" s="4" t="n">
        <v>44.679</v>
      </c>
      <c r="D136" s="4" t="n">
        <v>483889828</v>
      </c>
    </row>
    <row r="137" customFormat="false" ht="12.75" hidden="false" customHeight="false" outlineLevel="0" collapsed="false">
      <c r="A137" s="4" t="s">
        <v>139</v>
      </c>
      <c r="B137" s="4" t="s">
        <v>6</v>
      </c>
      <c r="C137" s="4" t="n">
        <v>44.885</v>
      </c>
      <c r="D137" s="4" t="n">
        <v>483890239</v>
      </c>
    </row>
    <row r="138" customFormat="false" ht="12.75" hidden="false" customHeight="false" outlineLevel="0" collapsed="false">
      <c r="A138" s="4" t="s">
        <v>140</v>
      </c>
      <c r="B138" s="4" t="s">
        <v>6</v>
      </c>
      <c r="C138" s="4" t="n">
        <v>45.091</v>
      </c>
      <c r="D138" s="4" t="n">
        <v>482636618</v>
      </c>
    </row>
    <row r="139" customFormat="false" ht="12.75" hidden="false" customHeight="false" outlineLevel="0" collapsed="false">
      <c r="A139" s="4" t="s">
        <v>141</v>
      </c>
      <c r="B139" s="4" t="s">
        <v>6</v>
      </c>
      <c r="C139" s="4" t="n">
        <v>45.297</v>
      </c>
      <c r="D139" s="4" t="n">
        <v>485472640</v>
      </c>
    </row>
    <row r="140" customFormat="false" ht="12.75" hidden="false" customHeight="false" outlineLevel="0" collapsed="false">
      <c r="A140" s="4" t="s">
        <v>142</v>
      </c>
      <c r="B140" s="4" t="s">
        <v>6</v>
      </c>
      <c r="C140" s="4" t="n">
        <v>45.503</v>
      </c>
      <c r="D140" s="4" t="n">
        <v>485659992</v>
      </c>
    </row>
    <row r="141" customFormat="false" ht="12.75" hidden="false" customHeight="false" outlineLevel="0" collapsed="false">
      <c r="A141" s="4" t="s">
        <v>143</v>
      </c>
      <c r="B141" s="4" t="s">
        <v>6</v>
      </c>
      <c r="C141" s="4" t="n">
        <v>45.709</v>
      </c>
      <c r="D141" s="4" t="n">
        <v>483890187</v>
      </c>
    </row>
    <row r="142" customFormat="false" ht="12.75" hidden="false" customHeight="false" outlineLevel="0" collapsed="false">
      <c r="A142" s="4" t="s">
        <v>144</v>
      </c>
      <c r="B142" s="4" t="s">
        <v>6</v>
      </c>
      <c r="C142" s="4" t="n">
        <v>45.916</v>
      </c>
      <c r="D142" s="4" t="n">
        <v>485659959</v>
      </c>
    </row>
    <row r="143" customFormat="false" ht="12.75" hidden="false" customHeight="false" outlineLevel="0" collapsed="false">
      <c r="A143" s="4" t="s">
        <v>145</v>
      </c>
      <c r="B143" s="4" t="s">
        <v>6</v>
      </c>
      <c r="C143" s="4" t="n">
        <v>46.122</v>
      </c>
      <c r="D143" s="4" t="n">
        <v>483890212</v>
      </c>
    </row>
    <row r="144" customFormat="false" ht="12.75" hidden="false" customHeight="false" outlineLevel="0" collapsed="false">
      <c r="A144" s="4" t="s">
        <v>146</v>
      </c>
      <c r="B144" s="4" t="s">
        <v>6</v>
      </c>
      <c r="C144" s="4" t="n">
        <v>46.328</v>
      </c>
      <c r="D144" s="4" t="n">
        <v>488964014</v>
      </c>
    </row>
    <row r="145" customFormat="false" ht="12.75" hidden="false" customHeight="false" outlineLevel="0" collapsed="false">
      <c r="A145" s="4" t="s">
        <v>147</v>
      </c>
      <c r="B145" s="4" t="s">
        <v>6</v>
      </c>
      <c r="C145" s="4" t="n">
        <v>46.534</v>
      </c>
      <c r="D145" s="4" t="n">
        <v>488992854</v>
      </c>
    </row>
    <row r="146" customFormat="false" ht="12.75" hidden="false" customHeight="false" outlineLevel="0" collapsed="false">
      <c r="A146" s="4" t="s">
        <v>148</v>
      </c>
      <c r="B146" s="4" t="s">
        <v>6</v>
      </c>
      <c r="C146" s="4" t="n">
        <v>46.74</v>
      </c>
      <c r="D146" s="4" t="n">
        <v>495612697</v>
      </c>
    </row>
    <row r="147" customFormat="false" ht="12.75" hidden="false" customHeight="false" outlineLevel="0" collapsed="false">
      <c r="A147" s="4" t="s">
        <v>149</v>
      </c>
      <c r="B147" s="4" t="s">
        <v>6</v>
      </c>
      <c r="C147" s="4" t="n">
        <v>46.947</v>
      </c>
      <c r="D147" s="4" t="n">
        <v>488714078</v>
      </c>
    </row>
    <row r="148" customFormat="false" ht="12.75" hidden="false" customHeight="false" outlineLevel="0" collapsed="false">
      <c r="A148" s="4" t="s">
        <v>150</v>
      </c>
      <c r="B148" s="4" t="s">
        <v>6</v>
      </c>
      <c r="C148" s="4" t="n">
        <v>47.153</v>
      </c>
      <c r="D148" s="4" t="n">
        <v>488714400</v>
      </c>
    </row>
    <row r="149" customFormat="false" ht="12.75" hidden="false" customHeight="false" outlineLevel="0" collapsed="false">
      <c r="A149" s="4" t="s">
        <v>151</v>
      </c>
      <c r="B149" s="4" t="s">
        <v>6</v>
      </c>
      <c r="C149" s="4" t="n">
        <v>47.359</v>
      </c>
      <c r="D149" s="4" t="n">
        <v>488723444</v>
      </c>
    </row>
    <row r="150" customFormat="false" ht="12.75" hidden="false" customHeight="false" outlineLevel="0" collapsed="false">
      <c r="A150" s="4" t="s">
        <v>152</v>
      </c>
      <c r="B150" s="4" t="s">
        <v>6</v>
      </c>
      <c r="C150" s="4" t="n">
        <v>47.565</v>
      </c>
      <c r="D150" s="4" t="n">
        <v>490438676</v>
      </c>
    </row>
    <row r="151" customFormat="false" ht="12.75" hidden="false" customHeight="false" outlineLevel="0" collapsed="false">
      <c r="A151" s="4" t="s">
        <v>153</v>
      </c>
      <c r="B151" s="4" t="s">
        <v>6</v>
      </c>
      <c r="C151" s="4" t="n">
        <v>47.771</v>
      </c>
      <c r="D151" s="4" t="n">
        <v>492864833</v>
      </c>
    </row>
    <row r="152" customFormat="false" ht="12.75" hidden="false" customHeight="false" outlineLevel="0" collapsed="false">
      <c r="A152" s="4" t="s">
        <v>154</v>
      </c>
      <c r="B152" s="4" t="s">
        <v>6</v>
      </c>
      <c r="C152" s="4" t="n">
        <v>47.978</v>
      </c>
      <c r="D152" s="4" t="n">
        <v>492864832</v>
      </c>
    </row>
    <row r="153" customFormat="false" ht="12.75" hidden="false" customHeight="false" outlineLevel="0" collapsed="false">
      <c r="A153" s="4" t="s">
        <v>155</v>
      </c>
      <c r="B153" s="4" t="s">
        <v>6</v>
      </c>
      <c r="C153" s="4" t="n">
        <v>48.705</v>
      </c>
      <c r="D153" s="4" t="n">
        <v>496088699</v>
      </c>
    </row>
    <row r="154" customFormat="false" ht="12.75" hidden="false" customHeight="false" outlineLevel="0" collapsed="false">
      <c r="A154" s="4" t="s">
        <v>156</v>
      </c>
      <c r="B154" s="4" t="s">
        <v>6</v>
      </c>
      <c r="C154" s="4" t="n">
        <v>48.911</v>
      </c>
      <c r="D154" s="4" t="n">
        <v>488964360</v>
      </c>
    </row>
    <row r="155" customFormat="false" ht="12.75" hidden="false" customHeight="false" outlineLevel="0" collapsed="false">
      <c r="A155" s="4" t="s">
        <v>157</v>
      </c>
      <c r="B155" s="4" t="s">
        <v>6</v>
      </c>
      <c r="C155" s="4" t="n">
        <v>49.117</v>
      </c>
      <c r="D155" s="4" t="n">
        <v>497955143</v>
      </c>
    </row>
    <row r="156" customFormat="false" ht="12.75" hidden="false" customHeight="false" outlineLevel="0" collapsed="false">
      <c r="A156" s="4" t="s">
        <v>158</v>
      </c>
      <c r="B156" s="4" t="s">
        <v>6</v>
      </c>
      <c r="C156" s="4" t="n">
        <v>49.323</v>
      </c>
      <c r="D156" s="4" t="n">
        <v>499882557</v>
      </c>
    </row>
    <row r="157" customFormat="false" ht="12.75" hidden="false" customHeight="false" outlineLevel="0" collapsed="false">
      <c r="A157" s="4" t="s">
        <v>159</v>
      </c>
      <c r="B157" s="4" t="s">
        <v>6</v>
      </c>
      <c r="C157" s="4" t="n">
        <v>49.788</v>
      </c>
      <c r="D157" s="4" t="n">
        <v>499170257</v>
      </c>
    </row>
    <row r="158" customFormat="false" ht="12.75" hidden="false" customHeight="false" outlineLevel="0" collapsed="false">
      <c r="A158" s="4" t="s">
        <v>160</v>
      </c>
      <c r="B158" s="4" t="s">
        <v>6</v>
      </c>
      <c r="C158" s="4" t="n">
        <v>50.254</v>
      </c>
      <c r="D158" s="4" t="n">
        <v>499577267</v>
      </c>
    </row>
    <row r="159" customFormat="false" ht="12.75" hidden="false" customHeight="false" outlineLevel="0" collapsed="false">
      <c r="A159" s="4" t="s">
        <v>161</v>
      </c>
      <c r="B159" s="4" t="s">
        <v>6</v>
      </c>
      <c r="C159" s="4" t="n">
        <v>50.46</v>
      </c>
      <c r="D159" s="4" t="n">
        <v>499092312</v>
      </c>
    </row>
    <row r="160" customFormat="false" ht="12.75" hidden="false" customHeight="false" outlineLevel="0" collapsed="false">
      <c r="A160" s="4" t="s">
        <v>162</v>
      </c>
      <c r="B160" s="4" t="s">
        <v>6</v>
      </c>
      <c r="C160" s="4" t="n">
        <v>50.666</v>
      </c>
      <c r="D160" s="4" t="n">
        <v>500147148</v>
      </c>
    </row>
    <row r="161" customFormat="false" ht="12.75" hidden="false" customHeight="false" outlineLevel="0" collapsed="false">
      <c r="A161" s="4" t="s">
        <v>163</v>
      </c>
      <c r="B161" s="4" t="s">
        <v>6</v>
      </c>
      <c r="C161" s="4" t="n">
        <v>50.872</v>
      </c>
      <c r="D161" s="4" t="n">
        <v>500287809</v>
      </c>
    </row>
    <row r="162" customFormat="false" ht="12.75" hidden="false" customHeight="false" outlineLevel="0" collapsed="false">
      <c r="A162" s="4" t="s">
        <v>164</v>
      </c>
      <c r="B162" s="4" t="s">
        <v>6</v>
      </c>
      <c r="C162" s="4" t="n">
        <v>51.078</v>
      </c>
      <c r="D162" s="4" t="n">
        <v>501465448</v>
      </c>
    </row>
    <row r="163" customFormat="false" ht="12.75" hidden="false" customHeight="false" outlineLevel="0" collapsed="false">
      <c r="A163" s="4" t="s">
        <v>165</v>
      </c>
      <c r="B163" s="4" t="s">
        <v>6</v>
      </c>
      <c r="C163" s="4" t="n">
        <v>51.389</v>
      </c>
      <c r="D163" s="4" t="n">
        <v>498520187</v>
      </c>
    </row>
    <row r="164" customFormat="false" ht="12.75" hidden="false" customHeight="false" outlineLevel="0" collapsed="false">
      <c r="A164" s="4" t="s">
        <v>166</v>
      </c>
      <c r="B164" s="4" t="s">
        <v>6</v>
      </c>
      <c r="C164" s="4" t="n">
        <v>51.751</v>
      </c>
      <c r="D164" s="4" t="n">
        <v>498520164</v>
      </c>
    </row>
    <row r="165" customFormat="false" ht="12.75" hidden="false" customHeight="false" outlineLevel="0" collapsed="false">
      <c r="A165" s="4" t="s">
        <v>167</v>
      </c>
      <c r="B165" s="4" t="s">
        <v>6</v>
      </c>
      <c r="C165" s="4" t="n">
        <v>52.537</v>
      </c>
      <c r="D165" s="4" t="n">
        <v>500287499</v>
      </c>
    </row>
    <row r="166" customFormat="false" ht="12.75" hidden="false" customHeight="false" outlineLevel="0" collapsed="false">
      <c r="A166" s="4" t="s">
        <v>168</v>
      </c>
      <c r="B166" s="4" t="s">
        <v>6</v>
      </c>
      <c r="C166" s="4" t="n">
        <v>53.322</v>
      </c>
      <c r="D166" s="4" t="n">
        <v>498799881</v>
      </c>
    </row>
    <row r="167" customFormat="false" ht="12.75" hidden="false" customHeight="false" outlineLevel="0" collapsed="false">
      <c r="A167" s="4" t="s">
        <v>169</v>
      </c>
      <c r="B167" s="4" t="s">
        <v>6</v>
      </c>
      <c r="C167" s="4" t="n">
        <v>53.581</v>
      </c>
      <c r="D167" s="4" t="n">
        <v>507759069</v>
      </c>
    </row>
    <row r="168" customFormat="false" ht="12.75" hidden="false" customHeight="false" outlineLevel="0" collapsed="false">
      <c r="A168" s="4" t="s">
        <v>170</v>
      </c>
      <c r="B168" s="4" t="s">
        <v>6</v>
      </c>
      <c r="C168" s="4" t="n">
        <v>53.84</v>
      </c>
      <c r="D168" s="4" t="n">
        <v>505633212</v>
      </c>
    </row>
    <row r="169" customFormat="false" ht="12.75" hidden="false" customHeight="false" outlineLevel="0" collapsed="false">
      <c r="A169" s="4" t="s">
        <v>171</v>
      </c>
      <c r="B169" s="4" t="s">
        <v>6</v>
      </c>
      <c r="C169" s="4" t="n">
        <v>54.361</v>
      </c>
      <c r="D169" s="4" t="n">
        <v>513663650</v>
      </c>
    </row>
    <row r="170" customFormat="false" ht="12.75" hidden="false" customHeight="false" outlineLevel="0" collapsed="false">
      <c r="A170" s="4" t="s">
        <v>172</v>
      </c>
      <c r="B170" s="4" t="s">
        <v>6</v>
      </c>
      <c r="C170" s="4" t="n">
        <v>54.882</v>
      </c>
      <c r="D170" s="4" t="n">
        <v>511328792</v>
      </c>
    </row>
    <row r="171" customFormat="false" ht="12.75" hidden="false" customHeight="false" outlineLevel="0" collapsed="false">
      <c r="A171" s="4" t="s">
        <v>173</v>
      </c>
      <c r="B171" s="4" t="s">
        <v>6</v>
      </c>
      <c r="C171" s="4" t="n">
        <v>55.141</v>
      </c>
      <c r="D171" s="4" t="n">
        <v>519566510</v>
      </c>
    </row>
    <row r="172" customFormat="false" ht="12.75" hidden="false" customHeight="false" outlineLevel="0" collapsed="false">
      <c r="A172" s="4" t="s">
        <v>174</v>
      </c>
      <c r="B172" s="4" t="s">
        <v>6</v>
      </c>
      <c r="C172" s="4" t="n">
        <v>55.4</v>
      </c>
      <c r="D172" s="4" t="n">
        <v>520871184</v>
      </c>
    </row>
    <row r="173" customFormat="false" ht="12.75" hidden="false" customHeight="false" outlineLevel="0" collapsed="false">
      <c r="A173" s="4" t="s">
        <v>175</v>
      </c>
      <c r="B173" s="4" t="s">
        <v>6</v>
      </c>
      <c r="C173" s="4" t="n">
        <v>55.659</v>
      </c>
      <c r="D173" s="4" t="n">
        <v>521038172</v>
      </c>
    </row>
    <row r="174" customFormat="false" ht="12.75" hidden="false" customHeight="false" outlineLevel="0" collapsed="false">
      <c r="A174" s="4" t="s">
        <v>176</v>
      </c>
      <c r="B174" s="4" t="s">
        <v>6</v>
      </c>
      <c r="C174" s="4" t="n">
        <v>56.445</v>
      </c>
      <c r="D174" s="4" t="n">
        <v>521116469</v>
      </c>
    </row>
    <row r="175" customFormat="false" ht="12.75" hidden="false" customHeight="false" outlineLevel="0" collapsed="false">
      <c r="A175" s="4" t="s">
        <v>177</v>
      </c>
      <c r="B175" s="4" t="s">
        <v>6</v>
      </c>
      <c r="C175" s="4" t="n">
        <v>56.704</v>
      </c>
      <c r="D175" s="4" t="n">
        <v>524550153</v>
      </c>
    </row>
    <row r="176" customFormat="false" ht="12.75" hidden="false" customHeight="false" outlineLevel="0" collapsed="false">
      <c r="A176" s="4" t="s">
        <v>178</v>
      </c>
      <c r="B176" s="4" t="s">
        <v>6</v>
      </c>
      <c r="C176" s="4" t="n">
        <v>57.756</v>
      </c>
      <c r="D176" s="4" t="n">
        <v>524147582</v>
      </c>
    </row>
    <row r="177" customFormat="false" ht="12.75" hidden="false" customHeight="false" outlineLevel="0" collapsed="false">
      <c r="A177" s="4" t="s">
        <v>179</v>
      </c>
      <c r="B177" s="4" t="s">
        <v>6</v>
      </c>
      <c r="C177" s="4" t="n">
        <v>58.277</v>
      </c>
      <c r="D177" s="4" t="n">
        <v>525793331</v>
      </c>
    </row>
    <row r="178" customFormat="false" ht="12.75" hidden="false" customHeight="false" outlineLevel="0" collapsed="false">
      <c r="A178" s="4" t="s">
        <v>180</v>
      </c>
      <c r="B178" s="4" t="s">
        <v>6</v>
      </c>
      <c r="C178" s="4" t="n">
        <v>59.063</v>
      </c>
      <c r="D178" s="4" t="n">
        <v>522859081</v>
      </c>
    </row>
    <row r="179" customFormat="false" ht="12.75" hidden="false" customHeight="false" outlineLevel="0" collapsed="false">
      <c r="A179" s="4" t="s">
        <v>181</v>
      </c>
      <c r="B179" s="4" t="s">
        <v>6</v>
      </c>
      <c r="C179" s="4" t="n">
        <v>62.364</v>
      </c>
      <c r="D179" s="4" t="n">
        <v>526103548</v>
      </c>
    </row>
    <row r="180" customFormat="false" ht="12.75" hidden="false" customHeight="false" outlineLevel="0" collapsed="false">
      <c r="A180" s="4" t="s">
        <v>182</v>
      </c>
      <c r="B180" s="4" t="s">
        <v>6</v>
      </c>
      <c r="C180" s="4" t="n">
        <v>62.623</v>
      </c>
      <c r="D180" s="4" t="n">
        <v>534658404</v>
      </c>
    </row>
    <row r="181" customFormat="false" ht="12.75" hidden="false" customHeight="false" outlineLevel="0" collapsed="false">
      <c r="A181" s="4" t="s">
        <v>183</v>
      </c>
      <c r="B181" s="4" t="s">
        <v>6</v>
      </c>
      <c r="C181" s="4" t="n">
        <v>63.144</v>
      </c>
      <c r="D181" s="4" t="n">
        <v>539334581</v>
      </c>
    </row>
    <row r="182" customFormat="false" ht="12.75" hidden="false" customHeight="false" outlineLevel="0" collapsed="false">
      <c r="A182" s="4" t="s">
        <v>184</v>
      </c>
      <c r="B182" s="4" t="s">
        <v>6</v>
      </c>
      <c r="C182" s="4" t="n">
        <v>63.665</v>
      </c>
      <c r="D182" s="4" t="n">
        <v>538812246</v>
      </c>
    </row>
    <row r="183" customFormat="false" ht="12.75" hidden="false" customHeight="false" outlineLevel="0" collapsed="false">
      <c r="A183" s="4" t="s">
        <v>185</v>
      </c>
      <c r="B183" s="4" t="s">
        <v>6</v>
      </c>
      <c r="C183" s="4" t="n">
        <v>63.924</v>
      </c>
      <c r="D183" s="4" t="n">
        <v>538812216</v>
      </c>
    </row>
    <row r="184" customFormat="false" ht="12.75" hidden="false" customHeight="false" outlineLevel="0" collapsed="false">
      <c r="A184" s="4" t="s">
        <v>186</v>
      </c>
      <c r="B184" s="4" t="s">
        <v>6</v>
      </c>
      <c r="C184" s="4" t="n">
        <v>65.52</v>
      </c>
      <c r="D184" s="4" t="n">
        <v>541784423</v>
      </c>
    </row>
    <row r="185" customFormat="false" ht="12.75" hidden="false" customHeight="false" outlineLevel="0" collapsed="false">
      <c r="A185" s="4" t="s">
        <v>187</v>
      </c>
      <c r="B185" s="4" t="s">
        <v>6</v>
      </c>
      <c r="C185" s="4" t="n">
        <v>66.306</v>
      </c>
      <c r="D185" s="4" t="n">
        <v>541784108</v>
      </c>
    </row>
    <row r="186" customFormat="false" ht="12.75" hidden="false" customHeight="false" outlineLevel="0" collapsed="false">
      <c r="A186" s="4" t="s">
        <v>188</v>
      </c>
      <c r="B186" s="4" t="s">
        <v>6</v>
      </c>
      <c r="C186" s="4" t="n">
        <v>71.437</v>
      </c>
      <c r="D186" s="4" t="n">
        <v>544127301</v>
      </c>
    </row>
    <row r="187" customFormat="false" ht="12.75" hidden="false" customHeight="false" outlineLevel="0" collapsed="false">
      <c r="A187" s="4" t="s">
        <v>189</v>
      </c>
      <c r="B187" s="4" t="s">
        <v>6</v>
      </c>
      <c r="C187" s="4" t="n">
        <v>72.223</v>
      </c>
      <c r="D187" s="4" t="n">
        <v>539744010</v>
      </c>
    </row>
    <row r="188" customFormat="false" ht="12.75" hidden="false" customHeight="false" outlineLevel="0" collapsed="false">
      <c r="A188" s="4" t="s">
        <v>190</v>
      </c>
      <c r="B188" s="4" t="s">
        <v>6</v>
      </c>
      <c r="C188" s="4" t="n">
        <v>72.482</v>
      </c>
      <c r="D188" s="4" t="n">
        <v>542407457</v>
      </c>
    </row>
    <row r="189" customFormat="false" ht="12.75" hidden="false" customHeight="false" outlineLevel="0" collapsed="false">
      <c r="A189" s="4" t="s">
        <v>191</v>
      </c>
      <c r="B189" s="4" t="s">
        <v>6</v>
      </c>
      <c r="C189" s="4" t="n">
        <v>76.378</v>
      </c>
      <c r="D189" s="4" t="n">
        <v>544620861</v>
      </c>
    </row>
    <row r="190" customFormat="false" ht="12.75" hidden="false" customHeight="false" outlineLevel="0" collapsed="false">
      <c r="A190" s="4" t="s">
        <v>192</v>
      </c>
      <c r="B190" s="4" t="s">
        <v>6</v>
      </c>
      <c r="C190" s="4" t="n">
        <v>76.899</v>
      </c>
      <c r="D190" s="4" t="n">
        <v>544620473</v>
      </c>
    </row>
    <row r="191" customFormat="false" ht="12.75" hidden="false" customHeight="false" outlineLevel="0" collapsed="false">
      <c r="A191" s="4" t="s">
        <v>193</v>
      </c>
      <c r="B191" s="4" t="s">
        <v>6</v>
      </c>
      <c r="C191" s="4" t="n">
        <v>77.158</v>
      </c>
      <c r="D191" s="4" t="n">
        <v>542666071</v>
      </c>
    </row>
    <row r="192" customFormat="false" ht="12.75" hidden="false" customHeight="false" outlineLevel="0" collapsed="false">
      <c r="A192" s="4" t="s">
        <v>194</v>
      </c>
      <c r="B192" s="4" t="s">
        <v>6</v>
      </c>
      <c r="C192" s="4" t="n">
        <v>77.417</v>
      </c>
      <c r="D192" s="4" t="n">
        <v>545886294</v>
      </c>
    </row>
    <row r="193" customFormat="false" ht="12.75" hidden="false" customHeight="false" outlineLevel="0" collapsed="false">
      <c r="A193" s="4" t="s">
        <v>195</v>
      </c>
      <c r="B193" s="4" t="s">
        <v>6</v>
      </c>
      <c r="C193" s="4" t="n">
        <v>77.938</v>
      </c>
      <c r="D193" s="4" t="n">
        <v>547204306</v>
      </c>
    </row>
    <row r="194" customFormat="false" ht="12.75" hidden="false" customHeight="false" outlineLevel="0" collapsed="false">
      <c r="A194" s="4" t="s">
        <v>196</v>
      </c>
      <c r="B194" s="4" t="s">
        <v>6</v>
      </c>
      <c r="C194" s="4" t="n">
        <v>78.197</v>
      </c>
      <c r="D194" s="4" t="n">
        <v>545901781</v>
      </c>
    </row>
    <row r="195" customFormat="false" ht="12.75" hidden="false" customHeight="false" outlineLevel="0" collapsed="false">
      <c r="A195" s="4" t="s">
        <v>197</v>
      </c>
      <c r="B195" s="4" t="s">
        <v>6</v>
      </c>
      <c r="C195" s="4" t="n">
        <v>78.456</v>
      </c>
      <c r="D195" s="4" t="n">
        <v>545902240</v>
      </c>
    </row>
    <row r="196" customFormat="false" ht="12.75" hidden="false" customHeight="false" outlineLevel="0" collapsed="false">
      <c r="A196" s="4" t="s">
        <v>198</v>
      </c>
      <c r="B196" s="4" t="s">
        <v>6</v>
      </c>
      <c r="C196" s="4" t="n">
        <v>78.977</v>
      </c>
      <c r="D196" s="4" t="n">
        <v>572328461</v>
      </c>
    </row>
    <row r="197" customFormat="false" ht="12.75" hidden="false" customHeight="false" outlineLevel="0" collapsed="false">
      <c r="A197" s="4" t="s">
        <v>199</v>
      </c>
      <c r="B197" s="4" t="s">
        <v>6</v>
      </c>
      <c r="C197" s="4" t="n">
        <v>80.3</v>
      </c>
      <c r="D197" s="4" t="n">
        <v>572328489</v>
      </c>
    </row>
    <row r="198" customFormat="false" ht="12.75" hidden="false" customHeight="false" outlineLevel="0" collapsed="false">
      <c r="A198" s="4" t="s">
        <v>200</v>
      </c>
      <c r="B198" s="4" t="s">
        <v>6</v>
      </c>
      <c r="C198" s="4" t="n">
        <v>81.353</v>
      </c>
      <c r="D198" s="4" t="n">
        <v>572328467</v>
      </c>
    </row>
    <row r="199" customFormat="false" ht="12.75" hidden="false" customHeight="false" outlineLevel="0" collapsed="false">
      <c r="A199" s="4" t="s">
        <v>201</v>
      </c>
      <c r="B199" s="4" t="s">
        <v>6</v>
      </c>
      <c r="C199" s="4" t="n">
        <v>81.612</v>
      </c>
      <c r="D199" s="4" t="n">
        <v>559710315</v>
      </c>
    </row>
    <row r="200" customFormat="false" ht="12.75" hidden="false" customHeight="false" outlineLevel="0" collapsed="false">
      <c r="A200" s="4" t="s">
        <v>202</v>
      </c>
      <c r="B200" s="4" t="s">
        <v>6</v>
      </c>
      <c r="C200" s="4" t="n">
        <v>81.871</v>
      </c>
      <c r="D200" s="4" t="n">
        <v>566001725</v>
      </c>
    </row>
    <row r="201" customFormat="false" ht="12.75" hidden="false" customHeight="false" outlineLevel="0" collapsed="false">
      <c r="A201" s="4" t="s">
        <v>203</v>
      </c>
      <c r="B201" s="4" t="s">
        <v>6</v>
      </c>
      <c r="C201" s="4" t="n">
        <v>83.468</v>
      </c>
      <c r="D201" s="4" t="n">
        <v>556267657</v>
      </c>
    </row>
    <row r="202" customFormat="false" ht="12.75" hidden="false" customHeight="false" outlineLevel="0" collapsed="false">
      <c r="A202" s="4" t="s">
        <v>204</v>
      </c>
      <c r="B202" s="4" t="s">
        <v>6</v>
      </c>
      <c r="C202" s="4" t="n">
        <v>83.727</v>
      </c>
      <c r="D202" s="4" t="n">
        <v>548958985</v>
      </c>
    </row>
    <row r="203" customFormat="false" ht="12.75" hidden="false" customHeight="false" outlineLevel="0" collapsed="false">
      <c r="A203" s="4" t="s">
        <v>205</v>
      </c>
      <c r="B203" s="4" t="s">
        <v>6</v>
      </c>
      <c r="C203" s="4" t="n">
        <v>83.83</v>
      </c>
      <c r="D203" s="4" t="n">
        <v>570862240</v>
      </c>
    </row>
    <row r="204" customFormat="false" ht="12.75" hidden="false" customHeight="false" outlineLevel="0" collapsed="false">
      <c r="A204" s="4" t="s">
        <v>206</v>
      </c>
      <c r="B204" s="4" t="s">
        <v>6</v>
      </c>
      <c r="C204" s="4" t="n">
        <v>84.14</v>
      </c>
      <c r="D204" s="4" t="n">
        <v>577318473</v>
      </c>
    </row>
    <row r="205" customFormat="false" ht="12.75" hidden="false" customHeight="false" outlineLevel="0" collapsed="false">
      <c r="A205" s="4" t="s">
        <v>207</v>
      </c>
      <c r="B205" s="4" t="s">
        <v>6</v>
      </c>
      <c r="C205" s="4" t="n">
        <v>84.243</v>
      </c>
      <c r="D205" s="4" t="n">
        <v>579357330</v>
      </c>
    </row>
    <row r="206" customFormat="false" ht="12.75" hidden="false" customHeight="false" outlineLevel="0" collapsed="false">
      <c r="A206" s="4" t="s">
        <v>208</v>
      </c>
      <c r="B206" s="4" t="s">
        <v>6</v>
      </c>
      <c r="C206" s="4" t="n">
        <v>84.503</v>
      </c>
      <c r="D206" s="4" t="n">
        <v>580092752</v>
      </c>
    </row>
    <row r="207" customFormat="false" ht="12.75" hidden="false" customHeight="false" outlineLevel="0" collapsed="false">
      <c r="A207" s="4" t="s">
        <v>209</v>
      </c>
      <c r="B207" s="4" t="s">
        <v>6</v>
      </c>
      <c r="C207" s="4" t="n">
        <v>84.762</v>
      </c>
      <c r="D207" s="4" t="n">
        <v>571968850</v>
      </c>
    </row>
    <row r="208" customFormat="false" ht="12.75" hidden="false" customHeight="false" outlineLevel="0" collapsed="false">
      <c r="A208" s="4" t="s">
        <v>210</v>
      </c>
      <c r="B208" s="4" t="s">
        <v>6</v>
      </c>
      <c r="C208" s="4" t="n">
        <v>85.021</v>
      </c>
      <c r="D208" s="4" t="n">
        <v>584755651</v>
      </c>
    </row>
    <row r="209" customFormat="false" ht="12.75" hidden="false" customHeight="false" outlineLevel="0" collapsed="false">
      <c r="A209" s="4" t="s">
        <v>211</v>
      </c>
      <c r="B209" s="4" t="s">
        <v>6</v>
      </c>
      <c r="C209" s="4" t="n">
        <v>85.28</v>
      </c>
      <c r="D209" s="4" t="n">
        <v>587536790</v>
      </c>
    </row>
    <row r="210" customFormat="false" ht="12.75" hidden="false" customHeight="false" outlineLevel="0" collapsed="false">
      <c r="A210" s="4" t="s">
        <v>212</v>
      </c>
      <c r="B210" s="4" t="s">
        <v>6</v>
      </c>
      <c r="C210" s="4" t="n">
        <v>85.801</v>
      </c>
      <c r="D210" s="4" t="n">
        <v>588829295</v>
      </c>
    </row>
    <row r="211" customFormat="false" ht="12.75" hidden="false" customHeight="false" outlineLevel="0" collapsed="false">
      <c r="A211" s="4" t="s">
        <v>213</v>
      </c>
      <c r="B211" s="4" t="s">
        <v>6</v>
      </c>
      <c r="C211" s="4" t="n">
        <v>90.932</v>
      </c>
      <c r="D211" s="4" t="n">
        <v>590775196</v>
      </c>
    </row>
    <row r="212" customFormat="false" ht="12.75" hidden="false" customHeight="false" outlineLevel="0" collapsed="false">
      <c r="A212" s="4" t="s">
        <v>214</v>
      </c>
      <c r="B212" s="4" t="s">
        <v>6</v>
      </c>
      <c r="C212" s="4" t="n">
        <v>95.132</v>
      </c>
      <c r="D212" s="4" t="n">
        <v>592345648</v>
      </c>
    </row>
    <row r="213" customFormat="false" ht="12.75" hidden="false" customHeight="false" outlineLevel="0" collapsed="false">
      <c r="A213" s="4" t="s">
        <v>215</v>
      </c>
      <c r="B213" s="4" t="s">
        <v>6</v>
      </c>
      <c r="C213" s="4" t="n">
        <v>96.185</v>
      </c>
      <c r="D213" s="4" t="n">
        <v>592501294</v>
      </c>
    </row>
    <row r="214" customFormat="false" ht="12.75" hidden="false" customHeight="false" outlineLevel="0" collapsed="false">
      <c r="A214" s="4" t="s">
        <v>216</v>
      </c>
      <c r="B214" s="4" t="s">
        <v>6</v>
      </c>
      <c r="C214" s="4" t="n">
        <v>96.97</v>
      </c>
      <c r="D214" s="4" t="n">
        <v>589874499</v>
      </c>
    </row>
    <row r="215" customFormat="false" ht="12.75" hidden="false" customHeight="false" outlineLevel="0" collapsed="false">
      <c r="A215" s="4" t="s">
        <v>217</v>
      </c>
      <c r="B215" s="4" t="s">
        <v>6</v>
      </c>
      <c r="C215" s="4" t="n">
        <v>99.122</v>
      </c>
      <c r="D215" s="4" t="n">
        <v>99734651</v>
      </c>
    </row>
    <row r="216" customFormat="false" ht="12.75" hidden="false" customHeight="false" outlineLevel="0" collapsed="false">
      <c r="A216" s="4" t="s">
        <v>218</v>
      </c>
      <c r="B216" s="4" t="s">
        <v>219</v>
      </c>
      <c r="C216" s="4" t="n">
        <v>0</v>
      </c>
      <c r="D216" s="4" t="n">
        <v>21647477</v>
      </c>
    </row>
    <row r="217" customFormat="false" ht="12.75" hidden="false" customHeight="false" outlineLevel="0" collapsed="false">
      <c r="A217" s="4" t="s">
        <v>220</v>
      </c>
      <c r="B217" s="4" t="s">
        <v>219</v>
      </c>
      <c r="C217" s="4" t="n">
        <v>0.259</v>
      </c>
      <c r="D217" s="4" t="n">
        <v>23969630</v>
      </c>
    </row>
    <row r="218" customFormat="false" ht="12.75" hidden="false" customHeight="false" outlineLevel="0" collapsed="false">
      <c r="A218" s="4" t="s">
        <v>221</v>
      </c>
      <c r="B218" s="4" t="s">
        <v>219</v>
      </c>
      <c r="C218" s="4" t="n">
        <v>1.582</v>
      </c>
      <c r="D218" s="4" t="n">
        <v>23681357</v>
      </c>
    </row>
    <row r="219" customFormat="false" ht="12.75" hidden="false" customHeight="false" outlineLevel="0" collapsed="false">
      <c r="A219" s="4" t="s">
        <v>222</v>
      </c>
      <c r="B219" s="4" t="s">
        <v>219</v>
      </c>
      <c r="C219" s="4" t="n">
        <v>2.103</v>
      </c>
      <c r="D219" s="4" t="n">
        <v>30627168</v>
      </c>
    </row>
    <row r="220" customFormat="false" ht="12.75" hidden="false" customHeight="false" outlineLevel="0" collapsed="false">
      <c r="A220" s="4" t="s">
        <v>223</v>
      </c>
      <c r="B220" s="4" t="s">
        <v>219</v>
      </c>
      <c r="C220" s="4" t="n">
        <v>3.426</v>
      </c>
      <c r="D220" s="4" t="n">
        <v>26061568</v>
      </c>
    </row>
    <row r="221" customFormat="false" ht="12.75" hidden="false" customHeight="false" outlineLevel="0" collapsed="false">
      <c r="A221" s="4" t="s">
        <v>224</v>
      </c>
      <c r="B221" s="4" t="s">
        <v>219</v>
      </c>
      <c r="C221" s="4" t="n">
        <v>4.749</v>
      </c>
      <c r="D221" s="4" t="n">
        <v>23170000</v>
      </c>
    </row>
    <row r="222" customFormat="false" ht="12.75" hidden="false" customHeight="false" outlineLevel="0" collapsed="false">
      <c r="A222" s="4" t="s">
        <v>225</v>
      </c>
      <c r="B222" s="4" t="s">
        <v>219</v>
      </c>
      <c r="C222" s="4" t="n">
        <v>5.01</v>
      </c>
      <c r="D222" s="4" t="n">
        <v>27153083</v>
      </c>
    </row>
    <row r="223" customFormat="false" ht="12.75" hidden="false" customHeight="false" outlineLevel="0" collapsed="false">
      <c r="A223" s="4" t="s">
        <v>226</v>
      </c>
      <c r="B223" s="4" t="s">
        <v>219</v>
      </c>
      <c r="C223" s="4" t="n">
        <v>5.533</v>
      </c>
      <c r="D223" s="4" t="n">
        <v>33934153</v>
      </c>
    </row>
    <row r="224" customFormat="false" ht="12.75" hidden="false" customHeight="false" outlineLevel="0" collapsed="false">
      <c r="A224" s="4" t="s">
        <v>227</v>
      </c>
      <c r="B224" s="4" t="s">
        <v>219</v>
      </c>
      <c r="C224" s="4" t="n">
        <v>6.323</v>
      </c>
      <c r="D224" s="4" t="n">
        <v>33934169</v>
      </c>
    </row>
    <row r="225" customFormat="false" ht="12.75" hidden="false" customHeight="false" outlineLevel="0" collapsed="false">
      <c r="A225" s="4" t="s">
        <v>228</v>
      </c>
      <c r="B225" s="4" t="s">
        <v>219</v>
      </c>
      <c r="C225" s="4" t="n">
        <v>6.583</v>
      </c>
      <c r="D225" s="4" t="n">
        <v>34927406</v>
      </c>
    </row>
    <row r="226" customFormat="false" ht="12.75" hidden="false" customHeight="false" outlineLevel="0" collapsed="false">
      <c r="A226" s="4" t="s">
        <v>229</v>
      </c>
      <c r="B226" s="4" t="s">
        <v>219</v>
      </c>
      <c r="C226" s="4" t="n">
        <v>6.845</v>
      </c>
      <c r="D226" s="4" t="n">
        <v>36810569</v>
      </c>
    </row>
    <row r="227" customFormat="false" ht="12.75" hidden="false" customHeight="false" outlineLevel="0" collapsed="false">
      <c r="A227" s="4" t="s">
        <v>230</v>
      </c>
      <c r="B227" s="4" t="s">
        <v>219</v>
      </c>
      <c r="C227" s="4" t="n">
        <v>7.107</v>
      </c>
      <c r="D227" s="4" t="n">
        <v>34606681</v>
      </c>
    </row>
    <row r="228" customFormat="false" ht="12.75" hidden="false" customHeight="false" outlineLevel="0" collapsed="false">
      <c r="A228" s="4" t="s">
        <v>231</v>
      </c>
      <c r="B228" s="4" t="s">
        <v>219</v>
      </c>
      <c r="C228" s="4" t="n">
        <v>7.9</v>
      </c>
      <c r="D228" s="4" t="n">
        <v>36810262</v>
      </c>
    </row>
    <row r="229" customFormat="false" ht="12.75" hidden="false" customHeight="false" outlineLevel="0" collapsed="false">
      <c r="A229" s="4" t="s">
        <v>232</v>
      </c>
      <c r="B229" s="4" t="s">
        <v>219</v>
      </c>
      <c r="C229" s="4" t="n">
        <v>8.694</v>
      </c>
      <c r="D229" s="4" t="n">
        <v>36810629</v>
      </c>
    </row>
    <row r="230" customFormat="false" ht="12.75" hidden="false" customHeight="false" outlineLevel="0" collapsed="false">
      <c r="A230" s="4" t="s">
        <v>233</v>
      </c>
      <c r="B230" s="4" t="s">
        <v>219</v>
      </c>
      <c r="C230" s="4" t="n">
        <v>8.956</v>
      </c>
      <c r="D230" s="4" t="n">
        <v>36810612</v>
      </c>
    </row>
    <row r="231" customFormat="false" ht="12.75" hidden="false" customHeight="false" outlineLevel="0" collapsed="false">
      <c r="A231" s="4" t="s">
        <v>234</v>
      </c>
      <c r="B231" s="4" t="s">
        <v>219</v>
      </c>
      <c r="C231" s="4" t="n">
        <v>9.218</v>
      </c>
      <c r="D231" s="4" t="n">
        <v>56860222</v>
      </c>
    </row>
    <row r="232" customFormat="false" ht="12.75" hidden="false" customHeight="false" outlineLevel="0" collapsed="false">
      <c r="A232" s="4" t="s">
        <v>235</v>
      </c>
      <c r="B232" s="4" t="s">
        <v>219</v>
      </c>
      <c r="C232" s="4" t="n">
        <v>9.479</v>
      </c>
      <c r="D232" s="4" t="n">
        <v>45852069</v>
      </c>
    </row>
    <row r="233" customFormat="false" ht="12.75" hidden="false" customHeight="false" outlineLevel="0" collapsed="false">
      <c r="A233" s="4" t="s">
        <v>236</v>
      </c>
      <c r="B233" s="4" t="s">
        <v>219</v>
      </c>
      <c r="C233" s="4" t="n">
        <v>9.741</v>
      </c>
      <c r="D233" s="4" t="n">
        <v>56695513</v>
      </c>
    </row>
    <row r="234" customFormat="false" ht="12.75" hidden="false" customHeight="false" outlineLevel="0" collapsed="false">
      <c r="A234" s="4" t="s">
        <v>237</v>
      </c>
      <c r="B234" s="4" t="s">
        <v>219</v>
      </c>
      <c r="C234" s="4" t="n">
        <v>10.002</v>
      </c>
      <c r="D234" s="4" t="n">
        <v>56695555</v>
      </c>
    </row>
    <row r="235" customFormat="false" ht="12.75" hidden="false" customHeight="false" outlineLevel="0" collapsed="false">
      <c r="A235" s="4" t="s">
        <v>238</v>
      </c>
      <c r="B235" s="4" t="s">
        <v>219</v>
      </c>
      <c r="C235" s="4" t="n">
        <v>10.262</v>
      </c>
      <c r="D235" s="4" t="n">
        <v>53529615</v>
      </c>
    </row>
    <row r="236" customFormat="false" ht="12.75" hidden="false" customHeight="false" outlineLevel="0" collapsed="false">
      <c r="A236" s="4" t="s">
        <v>239</v>
      </c>
      <c r="B236" s="4" t="s">
        <v>219</v>
      </c>
      <c r="C236" s="4" t="n">
        <v>10.786</v>
      </c>
      <c r="D236" s="4" t="n">
        <v>53987410</v>
      </c>
    </row>
    <row r="237" customFormat="false" ht="12.75" hidden="false" customHeight="false" outlineLevel="0" collapsed="false">
      <c r="A237" s="4" t="s">
        <v>240</v>
      </c>
      <c r="B237" s="4" t="s">
        <v>219</v>
      </c>
      <c r="C237" s="4" t="n">
        <v>11.046</v>
      </c>
      <c r="D237" s="4" t="n">
        <v>44463804</v>
      </c>
    </row>
    <row r="238" customFormat="false" ht="12.75" hidden="false" customHeight="false" outlineLevel="0" collapsed="false">
      <c r="A238" s="4" t="s">
        <v>241</v>
      </c>
      <c r="B238" s="4" t="s">
        <v>219</v>
      </c>
      <c r="C238" s="4" t="n">
        <v>11.57</v>
      </c>
      <c r="D238" s="4" t="n">
        <v>56860156</v>
      </c>
    </row>
    <row r="239" customFormat="false" ht="12.75" hidden="false" customHeight="false" outlineLevel="0" collapsed="false">
      <c r="A239" s="4" t="s">
        <v>242</v>
      </c>
      <c r="B239" s="4" t="s">
        <v>219</v>
      </c>
      <c r="C239" s="4" t="n">
        <v>11.673</v>
      </c>
      <c r="D239" s="4" t="n">
        <v>53543755</v>
      </c>
    </row>
    <row r="240" customFormat="false" ht="12.75" hidden="false" customHeight="false" outlineLevel="0" collapsed="false">
      <c r="A240" s="4" t="s">
        <v>243</v>
      </c>
      <c r="B240" s="4" t="s">
        <v>219</v>
      </c>
      <c r="C240" s="4" t="n">
        <v>11.776</v>
      </c>
      <c r="D240" s="4" t="n">
        <v>53930906</v>
      </c>
    </row>
    <row r="241" customFormat="false" ht="12.75" hidden="false" customHeight="false" outlineLevel="0" collapsed="false">
      <c r="A241" s="4" t="s">
        <v>244</v>
      </c>
      <c r="B241" s="4" t="s">
        <v>219</v>
      </c>
      <c r="C241" s="4" t="n">
        <v>12.036</v>
      </c>
      <c r="D241" s="4" t="n">
        <v>46879940</v>
      </c>
    </row>
    <row r="242" customFormat="false" ht="12.75" hidden="false" customHeight="false" outlineLevel="0" collapsed="false">
      <c r="A242" s="4" t="s">
        <v>245</v>
      </c>
      <c r="B242" s="4" t="s">
        <v>219</v>
      </c>
      <c r="C242" s="4" t="n">
        <v>12.297</v>
      </c>
      <c r="D242" s="4" t="n">
        <v>61393368</v>
      </c>
    </row>
    <row r="243" customFormat="false" ht="12.75" hidden="false" customHeight="false" outlineLevel="0" collapsed="false">
      <c r="A243" s="4" t="s">
        <v>246</v>
      </c>
      <c r="B243" s="4" t="s">
        <v>219</v>
      </c>
      <c r="C243" s="4" t="n">
        <v>12.556</v>
      </c>
      <c r="D243" s="4" t="n">
        <v>63333400</v>
      </c>
    </row>
    <row r="244" customFormat="false" ht="12.75" hidden="false" customHeight="false" outlineLevel="0" collapsed="false">
      <c r="A244" s="4" t="s">
        <v>247</v>
      </c>
      <c r="B244" s="4" t="s">
        <v>219</v>
      </c>
      <c r="C244" s="4" t="n">
        <v>12.815</v>
      </c>
      <c r="D244" s="4" t="n">
        <v>106015443</v>
      </c>
    </row>
    <row r="245" customFormat="false" ht="12.75" hidden="false" customHeight="false" outlineLevel="0" collapsed="false">
      <c r="A245" s="4" t="s">
        <v>248</v>
      </c>
      <c r="B245" s="4" t="s">
        <v>219</v>
      </c>
      <c r="C245" s="4" t="n">
        <v>13.6</v>
      </c>
      <c r="D245" s="4" t="n">
        <v>75786350</v>
      </c>
    </row>
    <row r="246" customFormat="false" ht="12.75" hidden="false" customHeight="false" outlineLevel="0" collapsed="false">
      <c r="A246" s="4" t="s">
        <v>249</v>
      </c>
      <c r="B246" s="4" t="s">
        <v>219</v>
      </c>
      <c r="C246" s="4" t="n">
        <v>14.386</v>
      </c>
      <c r="D246" s="4" t="n">
        <v>74308011</v>
      </c>
    </row>
    <row r="247" customFormat="false" ht="12.75" hidden="false" customHeight="false" outlineLevel="0" collapsed="false">
      <c r="A247" s="4" t="s">
        <v>250</v>
      </c>
      <c r="B247" s="4" t="s">
        <v>219</v>
      </c>
      <c r="C247" s="4" t="n">
        <v>14.645</v>
      </c>
      <c r="D247" s="4" t="n">
        <v>78834605</v>
      </c>
    </row>
    <row r="248" customFormat="false" ht="12.75" hidden="false" customHeight="false" outlineLevel="0" collapsed="false">
      <c r="A248" s="4" t="s">
        <v>251</v>
      </c>
      <c r="B248" s="4" t="s">
        <v>219</v>
      </c>
      <c r="C248" s="4" t="n">
        <v>14.904</v>
      </c>
      <c r="D248" s="4" t="n">
        <v>78364396</v>
      </c>
    </row>
    <row r="249" customFormat="false" ht="12.75" hidden="false" customHeight="false" outlineLevel="0" collapsed="false">
      <c r="A249" s="4" t="s">
        <v>252</v>
      </c>
      <c r="B249" s="4" t="s">
        <v>219</v>
      </c>
      <c r="C249" s="4" t="n">
        <v>15.163</v>
      </c>
      <c r="D249" s="4" t="n">
        <v>82023501</v>
      </c>
    </row>
    <row r="250" customFormat="false" ht="12.75" hidden="false" customHeight="false" outlineLevel="0" collapsed="false">
      <c r="A250" s="4" t="s">
        <v>253</v>
      </c>
      <c r="B250" s="4" t="s">
        <v>219</v>
      </c>
      <c r="C250" s="4" t="n">
        <v>15.266</v>
      </c>
      <c r="D250" s="4" t="n">
        <v>83460748</v>
      </c>
    </row>
    <row r="251" customFormat="false" ht="12.75" hidden="false" customHeight="false" outlineLevel="0" collapsed="false">
      <c r="A251" s="4" t="s">
        <v>254</v>
      </c>
      <c r="B251" s="4" t="s">
        <v>219</v>
      </c>
      <c r="C251" s="4" t="n">
        <v>15.369</v>
      </c>
      <c r="D251" s="4" t="n">
        <v>81941117</v>
      </c>
    </row>
    <row r="252" customFormat="false" ht="12.75" hidden="false" customHeight="false" outlineLevel="0" collapsed="false">
      <c r="A252" s="4" t="s">
        <v>255</v>
      </c>
      <c r="B252" s="4" t="s">
        <v>219</v>
      </c>
      <c r="C252" s="4" t="n">
        <v>15.628</v>
      </c>
      <c r="D252" s="4" t="n">
        <v>86634394</v>
      </c>
    </row>
    <row r="253" customFormat="false" ht="12.75" hidden="false" customHeight="false" outlineLevel="0" collapsed="false">
      <c r="A253" s="4" t="s">
        <v>256</v>
      </c>
      <c r="B253" s="4" t="s">
        <v>219</v>
      </c>
      <c r="C253" s="4" t="n">
        <v>15.887</v>
      </c>
      <c r="D253" s="4" t="n">
        <v>86634778</v>
      </c>
    </row>
    <row r="254" customFormat="false" ht="12.75" hidden="false" customHeight="false" outlineLevel="0" collapsed="false">
      <c r="A254" s="4" t="s">
        <v>257</v>
      </c>
      <c r="B254" s="4" t="s">
        <v>219</v>
      </c>
      <c r="C254" s="4" t="n">
        <v>16.146</v>
      </c>
      <c r="D254" s="4" t="n">
        <v>82642304</v>
      </c>
    </row>
    <row r="255" customFormat="false" ht="12.75" hidden="false" customHeight="false" outlineLevel="0" collapsed="false">
      <c r="A255" s="4" t="s">
        <v>258</v>
      </c>
      <c r="B255" s="4" t="s">
        <v>219</v>
      </c>
      <c r="C255" s="4" t="n">
        <v>16.405</v>
      </c>
      <c r="D255" s="4" t="n">
        <v>255019801</v>
      </c>
    </row>
    <row r="256" customFormat="false" ht="12.75" hidden="false" customHeight="false" outlineLevel="0" collapsed="false">
      <c r="A256" s="4" t="s">
        <v>259</v>
      </c>
      <c r="B256" s="4" t="s">
        <v>219</v>
      </c>
      <c r="C256" s="4" t="n">
        <v>16.926</v>
      </c>
      <c r="D256" s="4" t="n">
        <v>293331946</v>
      </c>
    </row>
    <row r="257" customFormat="false" ht="12.75" hidden="false" customHeight="false" outlineLevel="0" collapsed="false">
      <c r="A257" s="4" t="s">
        <v>260</v>
      </c>
      <c r="B257" s="4" t="s">
        <v>219</v>
      </c>
      <c r="C257" s="4" t="n">
        <v>17.185</v>
      </c>
      <c r="D257" s="4" t="n">
        <v>293484235</v>
      </c>
    </row>
    <row r="258" customFormat="false" ht="12.75" hidden="false" customHeight="false" outlineLevel="0" collapsed="false">
      <c r="A258" s="4" t="s">
        <v>261</v>
      </c>
      <c r="B258" s="4" t="s">
        <v>219</v>
      </c>
      <c r="C258" s="4" t="n">
        <v>17.444</v>
      </c>
      <c r="D258" s="4" t="n">
        <v>285981816</v>
      </c>
    </row>
    <row r="259" customFormat="false" ht="12.75" hidden="false" customHeight="false" outlineLevel="0" collapsed="false">
      <c r="A259" s="4" t="s">
        <v>262</v>
      </c>
      <c r="B259" s="4" t="s">
        <v>219</v>
      </c>
      <c r="C259" s="4" t="n">
        <v>17.703</v>
      </c>
      <c r="D259" s="4" t="n">
        <v>298494389</v>
      </c>
    </row>
    <row r="260" customFormat="false" ht="12.75" hidden="false" customHeight="false" outlineLevel="0" collapsed="false">
      <c r="A260" s="4" t="s">
        <v>263</v>
      </c>
      <c r="B260" s="4" t="s">
        <v>219</v>
      </c>
      <c r="C260" s="4" t="n">
        <v>17.962</v>
      </c>
      <c r="D260" s="4" t="n">
        <v>292773345</v>
      </c>
    </row>
    <row r="261" customFormat="false" ht="12.75" hidden="false" customHeight="false" outlineLevel="0" collapsed="false">
      <c r="A261" s="4" t="s">
        <v>264</v>
      </c>
      <c r="B261" s="4" t="s">
        <v>219</v>
      </c>
      <c r="C261" s="4" t="n">
        <v>18.221</v>
      </c>
      <c r="D261" s="4" t="n">
        <v>189046390</v>
      </c>
    </row>
    <row r="262" customFormat="false" ht="12.75" hidden="false" customHeight="false" outlineLevel="0" collapsed="false">
      <c r="A262" s="4" t="s">
        <v>265</v>
      </c>
      <c r="B262" s="4" t="s">
        <v>219</v>
      </c>
      <c r="C262" s="4" t="n">
        <v>18.481</v>
      </c>
      <c r="D262" s="4" t="n">
        <v>187673782</v>
      </c>
    </row>
    <row r="263" customFormat="false" ht="12.75" hidden="false" customHeight="false" outlineLevel="0" collapsed="false">
      <c r="A263" s="4" t="s">
        <v>266</v>
      </c>
      <c r="B263" s="4" t="s">
        <v>219</v>
      </c>
      <c r="C263" s="4" t="n">
        <v>18.74</v>
      </c>
      <c r="D263" s="4" t="n">
        <v>158755571</v>
      </c>
    </row>
    <row r="264" customFormat="false" ht="12.75" hidden="false" customHeight="false" outlineLevel="0" collapsed="false">
      <c r="A264" s="4" t="s">
        <v>267</v>
      </c>
      <c r="B264" s="4" t="s">
        <v>219</v>
      </c>
      <c r="C264" s="4" t="n">
        <v>18.999</v>
      </c>
      <c r="D264" s="4" t="n">
        <v>144852341</v>
      </c>
    </row>
    <row r="265" customFormat="false" ht="12.75" hidden="false" customHeight="false" outlineLevel="0" collapsed="false">
      <c r="A265" s="4" t="s">
        <v>268</v>
      </c>
      <c r="B265" s="4" t="s">
        <v>219</v>
      </c>
      <c r="C265" s="4" t="n">
        <v>19.258</v>
      </c>
      <c r="D265" s="4" t="n">
        <v>179359887</v>
      </c>
    </row>
    <row r="266" customFormat="false" ht="12.75" hidden="false" customHeight="false" outlineLevel="0" collapsed="false">
      <c r="A266" s="4" t="s">
        <v>269</v>
      </c>
      <c r="B266" s="4" t="s">
        <v>219</v>
      </c>
      <c r="C266" s="4" t="n">
        <v>19.517</v>
      </c>
      <c r="D266" s="4" t="n">
        <v>218343814</v>
      </c>
    </row>
    <row r="267" customFormat="false" ht="12.75" hidden="false" customHeight="false" outlineLevel="0" collapsed="false">
      <c r="A267" s="4" t="s">
        <v>270</v>
      </c>
      <c r="B267" s="4" t="s">
        <v>219</v>
      </c>
      <c r="C267" s="4" t="n">
        <v>19.776</v>
      </c>
      <c r="D267" s="4" t="n">
        <v>137740018</v>
      </c>
    </row>
    <row r="268" customFormat="false" ht="12.75" hidden="false" customHeight="false" outlineLevel="0" collapsed="false">
      <c r="A268" s="4" t="s">
        <v>271</v>
      </c>
      <c r="B268" s="4" t="s">
        <v>219</v>
      </c>
      <c r="C268" s="4" t="n">
        <v>20.035</v>
      </c>
      <c r="D268" s="4" t="n">
        <v>146154008</v>
      </c>
    </row>
    <row r="269" customFormat="false" ht="12.75" hidden="false" customHeight="false" outlineLevel="0" collapsed="false">
      <c r="A269" s="4" t="s">
        <v>272</v>
      </c>
      <c r="B269" s="4" t="s">
        <v>219</v>
      </c>
      <c r="C269" s="4" t="n">
        <v>20.294</v>
      </c>
      <c r="D269" s="4" t="n">
        <v>92626135</v>
      </c>
    </row>
    <row r="270" customFormat="false" ht="12.75" hidden="false" customHeight="false" outlineLevel="0" collapsed="false">
      <c r="A270" s="4" t="s">
        <v>273</v>
      </c>
      <c r="B270" s="4" t="s">
        <v>219</v>
      </c>
      <c r="C270" s="4" t="n">
        <v>20.553</v>
      </c>
      <c r="D270" s="4" t="n">
        <v>106945382</v>
      </c>
    </row>
    <row r="271" customFormat="false" ht="12.75" hidden="false" customHeight="false" outlineLevel="0" collapsed="false">
      <c r="A271" s="4" t="s">
        <v>274</v>
      </c>
      <c r="B271" s="4" t="s">
        <v>219</v>
      </c>
      <c r="C271" s="4" t="n">
        <v>20.812</v>
      </c>
      <c r="D271" s="4" t="n">
        <v>105636884</v>
      </c>
    </row>
    <row r="272" customFormat="false" ht="12.75" hidden="false" customHeight="false" outlineLevel="0" collapsed="false">
      <c r="A272" s="4" t="s">
        <v>275</v>
      </c>
      <c r="B272" s="4" t="s">
        <v>219</v>
      </c>
      <c r="C272" s="4" t="n">
        <v>21.071</v>
      </c>
      <c r="D272" s="4" t="n">
        <v>97954888</v>
      </c>
    </row>
    <row r="273" customFormat="false" ht="12.75" hidden="false" customHeight="false" outlineLevel="0" collapsed="false">
      <c r="A273" s="4" t="s">
        <v>276</v>
      </c>
      <c r="B273" s="4" t="s">
        <v>219</v>
      </c>
      <c r="C273" s="4" t="n">
        <v>21.33</v>
      </c>
      <c r="D273" s="4" t="n">
        <v>137285032</v>
      </c>
    </row>
    <row r="274" customFormat="false" ht="12.75" hidden="false" customHeight="false" outlineLevel="0" collapsed="false">
      <c r="A274" s="4" t="s">
        <v>277</v>
      </c>
      <c r="B274" s="4" t="s">
        <v>219</v>
      </c>
      <c r="C274" s="4" t="n">
        <v>21.589</v>
      </c>
      <c r="D274" s="4" t="n">
        <v>99057456</v>
      </c>
    </row>
    <row r="275" customFormat="false" ht="12.75" hidden="false" customHeight="false" outlineLevel="0" collapsed="false">
      <c r="A275" s="4" t="s">
        <v>278</v>
      </c>
      <c r="B275" s="4" t="s">
        <v>219</v>
      </c>
      <c r="C275" s="4" t="n">
        <v>21.848</v>
      </c>
      <c r="D275" s="4" t="n">
        <v>194055736</v>
      </c>
    </row>
    <row r="276" customFormat="false" ht="12.75" hidden="false" customHeight="false" outlineLevel="0" collapsed="false">
      <c r="A276" s="4" t="s">
        <v>279</v>
      </c>
      <c r="B276" s="4" t="s">
        <v>219</v>
      </c>
      <c r="C276" s="4" t="n">
        <v>22.107</v>
      </c>
      <c r="D276" s="4" t="n">
        <v>170569074</v>
      </c>
    </row>
    <row r="277" customFormat="false" ht="12.75" hidden="false" customHeight="false" outlineLevel="0" collapsed="false">
      <c r="A277" s="4" t="s">
        <v>280</v>
      </c>
      <c r="B277" s="4" t="s">
        <v>219</v>
      </c>
      <c r="C277" s="4" t="n">
        <v>22.367</v>
      </c>
      <c r="D277" s="4" t="n">
        <v>132044226</v>
      </c>
    </row>
    <row r="278" customFormat="false" ht="12.75" hidden="false" customHeight="false" outlineLevel="0" collapsed="false">
      <c r="A278" s="4" t="s">
        <v>281</v>
      </c>
      <c r="B278" s="4" t="s">
        <v>219</v>
      </c>
      <c r="C278" s="4" t="n">
        <v>22.626</v>
      </c>
      <c r="D278" s="4" t="n">
        <v>141022473</v>
      </c>
    </row>
    <row r="279" customFormat="false" ht="12.75" hidden="false" customHeight="false" outlineLevel="0" collapsed="false">
      <c r="A279" s="4" t="s">
        <v>282</v>
      </c>
      <c r="B279" s="4" t="s">
        <v>219</v>
      </c>
      <c r="C279" s="4" t="n">
        <v>22.885</v>
      </c>
      <c r="D279" s="4" t="n">
        <v>164197008</v>
      </c>
    </row>
    <row r="280" customFormat="false" ht="12.75" hidden="false" customHeight="false" outlineLevel="0" collapsed="false">
      <c r="A280" s="4" t="s">
        <v>283</v>
      </c>
      <c r="B280" s="4" t="s">
        <v>219</v>
      </c>
      <c r="C280" s="4" t="n">
        <v>23.144</v>
      </c>
      <c r="D280" s="4" t="n">
        <v>166140046</v>
      </c>
    </row>
    <row r="281" customFormat="false" ht="12.75" hidden="false" customHeight="false" outlineLevel="0" collapsed="false">
      <c r="A281" s="4" t="s">
        <v>284</v>
      </c>
      <c r="B281" s="4" t="s">
        <v>219</v>
      </c>
      <c r="C281" s="4" t="n">
        <v>23.403</v>
      </c>
      <c r="D281" s="4" t="n">
        <v>144298477</v>
      </c>
    </row>
    <row r="282" customFormat="false" ht="12.75" hidden="false" customHeight="false" outlineLevel="0" collapsed="false">
      <c r="A282" s="4" t="s">
        <v>285</v>
      </c>
      <c r="B282" s="4" t="s">
        <v>219</v>
      </c>
      <c r="C282" s="4" t="n">
        <v>23.662</v>
      </c>
      <c r="D282" s="4" t="n">
        <v>181004779</v>
      </c>
    </row>
    <row r="283" customFormat="false" ht="12.75" hidden="false" customHeight="false" outlineLevel="0" collapsed="false">
      <c r="A283" s="4" t="s">
        <v>286</v>
      </c>
      <c r="B283" s="4" t="s">
        <v>219</v>
      </c>
      <c r="C283" s="4" t="n">
        <v>23.765</v>
      </c>
      <c r="D283" s="4" t="n">
        <v>255199003</v>
      </c>
    </row>
    <row r="284" customFormat="false" ht="12.75" hidden="false" customHeight="false" outlineLevel="0" collapsed="false">
      <c r="A284" s="4" t="s">
        <v>287</v>
      </c>
      <c r="B284" s="4" t="s">
        <v>219</v>
      </c>
      <c r="C284" s="4" t="n">
        <v>23.868</v>
      </c>
      <c r="D284" s="4" t="n">
        <v>293076351</v>
      </c>
    </row>
    <row r="285" customFormat="false" ht="12.75" hidden="false" customHeight="false" outlineLevel="0" collapsed="false">
      <c r="A285" s="4" t="s">
        <v>288</v>
      </c>
      <c r="B285" s="4" t="s">
        <v>219</v>
      </c>
      <c r="C285" s="4" t="n">
        <v>24.389</v>
      </c>
      <c r="D285" s="4" t="n">
        <v>267997543</v>
      </c>
    </row>
    <row r="286" customFormat="false" ht="12.75" hidden="false" customHeight="false" outlineLevel="0" collapsed="false">
      <c r="A286" s="4" t="s">
        <v>289</v>
      </c>
      <c r="B286" s="4" t="s">
        <v>219</v>
      </c>
      <c r="C286" s="4" t="n">
        <v>24.648</v>
      </c>
      <c r="D286" s="4" t="n">
        <v>164574039</v>
      </c>
    </row>
    <row r="287" customFormat="false" ht="12.75" hidden="false" customHeight="false" outlineLevel="0" collapsed="false">
      <c r="A287" s="4" t="s">
        <v>290</v>
      </c>
      <c r="B287" s="4" t="s">
        <v>219</v>
      </c>
      <c r="C287" s="4" t="n">
        <v>24.907</v>
      </c>
      <c r="D287" s="4" t="n">
        <v>148296166</v>
      </c>
    </row>
    <row r="288" customFormat="false" ht="12.75" hidden="false" customHeight="false" outlineLevel="0" collapsed="false">
      <c r="A288" s="4" t="s">
        <v>291</v>
      </c>
      <c r="B288" s="4" t="s">
        <v>219</v>
      </c>
      <c r="C288" s="4" t="n">
        <v>25.166</v>
      </c>
      <c r="D288" s="4" t="n">
        <v>309375261</v>
      </c>
    </row>
    <row r="289" customFormat="false" ht="12.75" hidden="false" customHeight="false" outlineLevel="0" collapsed="false">
      <c r="A289" s="4" t="s">
        <v>292</v>
      </c>
      <c r="B289" s="4" t="s">
        <v>219</v>
      </c>
      <c r="C289" s="4" t="n">
        <v>25.425</v>
      </c>
      <c r="D289" s="4" t="n">
        <v>328065508</v>
      </c>
    </row>
    <row r="290" customFormat="false" ht="12.75" hidden="false" customHeight="false" outlineLevel="0" collapsed="false">
      <c r="A290" s="4" t="s">
        <v>293</v>
      </c>
      <c r="B290" s="4" t="s">
        <v>219</v>
      </c>
      <c r="C290" s="4" t="n">
        <v>25.684</v>
      </c>
      <c r="D290" s="4" t="n">
        <v>334381577</v>
      </c>
    </row>
    <row r="291" customFormat="false" ht="12.75" hidden="false" customHeight="false" outlineLevel="0" collapsed="false">
      <c r="A291" s="4" t="s">
        <v>294</v>
      </c>
      <c r="B291" s="4" t="s">
        <v>219</v>
      </c>
      <c r="C291" s="4" t="n">
        <v>25.943</v>
      </c>
      <c r="D291" s="4" t="n">
        <v>342082335</v>
      </c>
    </row>
    <row r="292" customFormat="false" ht="12.75" hidden="false" customHeight="false" outlineLevel="0" collapsed="false">
      <c r="A292" s="4" t="s">
        <v>295</v>
      </c>
      <c r="B292" s="4" t="s">
        <v>219</v>
      </c>
      <c r="C292" s="4" t="n">
        <v>26.202</v>
      </c>
      <c r="D292" s="4" t="n">
        <v>326480779</v>
      </c>
    </row>
    <row r="293" customFormat="false" ht="12.75" hidden="false" customHeight="false" outlineLevel="0" collapsed="false">
      <c r="A293" s="4" t="s">
        <v>296</v>
      </c>
      <c r="B293" s="4" t="s">
        <v>219</v>
      </c>
      <c r="C293" s="4" t="n">
        <v>26.462</v>
      </c>
      <c r="D293" s="4" t="n">
        <v>326524774</v>
      </c>
    </row>
    <row r="294" customFormat="false" ht="12.75" hidden="false" customHeight="false" outlineLevel="0" collapsed="false">
      <c r="A294" s="4" t="s">
        <v>297</v>
      </c>
      <c r="B294" s="4" t="s">
        <v>219</v>
      </c>
      <c r="C294" s="4" t="n">
        <v>26.721</v>
      </c>
      <c r="D294" s="4" t="n">
        <v>333854584</v>
      </c>
    </row>
    <row r="295" customFormat="false" ht="12.75" hidden="false" customHeight="false" outlineLevel="0" collapsed="false">
      <c r="A295" s="4" t="s">
        <v>298</v>
      </c>
      <c r="B295" s="4" t="s">
        <v>219</v>
      </c>
      <c r="C295" s="4" t="n">
        <v>26.98</v>
      </c>
      <c r="D295" s="4" t="n">
        <v>330571175</v>
      </c>
    </row>
    <row r="296" customFormat="false" ht="12.75" hidden="false" customHeight="false" outlineLevel="0" collapsed="false">
      <c r="A296" s="4" t="s">
        <v>299</v>
      </c>
      <c r="B296" s="4" t="s">
        <v>219</v>
      </c>
      <c r="C296" s="4" t="n">
        <v>27.239</v>
      </c>
      <c r="D296" s="4" t="n">
        <v>393981228</v>
      </c>
    </row>
    <row r="297" customFormat="false" ht="12.75" hidden="false" customHeight="false" outlineLevel="0" collapsed="false">
      <c r="A297" s="4" t="s">
        <v>300</v>
      </c>
      <c r="B297" s="4" t="s">
        <v>219</v>
      </c>
      <c r="C297" s="4" t="n">
        <v>27.498</v>
      </c>
      <c r="D297" s="4" t="n">
        <v>392202779</v>
      </c>
    </row>
    <row r="298" customFormat="false" ht="12.75" hidden="false" customHeight="false" outlineLevel="0" collapsed="false">
      <c r="A298" s="4" t="s">
        <v>301</v>
      </c>
      <c r="B298" s="4" t="s">
        <v>219</v>
      </c>
      <c r="C298" s="4" t="n">
        <v>27.757</v>
      </c>
      <c r="D298" s="4" t="n">
        <v>394009870</v>
      </c>
    </row>
    <row r="299" customFormat="false" ht="12.75" hidden="false" customHeight="false" outlineLevel="0" collapsed="false">
      <c r="A299" s="4" t="s">
        <v>302</v>
      </c>
      <c r="B299" s="4" t="s">
        <v>219</v>
      </c>
      <c r="C299" s="4" t="n">
        <v>28.278</v>
      </c>
      <c r="D299" s="4" t="n">
        <v>369371592</v>
      </c>
    </row>
    <row r="300" customFormat="false" ht="12.75" hidden="false" customHeight="false" outlineLevel="0" collapsed="false">
      <c r="A300" s="4" t="s">
        <v>303</v>
      </c>
      <c r="B300" s="4" t="s">
        <v>219</v>
      </c>
      <c r="C300" s="4" t="n">
        <v>28.799</v>
      </c>
      <c r="D300" s="4" t="n">
        <v>381915997</v>
      </c>
    </row>
    <row r="301" customFormat="false" ht="12.75" hidden="false" customHeight="false" outlineLevel="0" collapsed="false">
      <c r="A301" s="4" t="s">
        <v>304</v>
      </c>
      <c r="B301" s="4" t="s">
        <v>219</v>
      </c>
      <c r="C301" s="4" t="n">
        <v>29.058</v>
      </c>
      <c r="D301" s="4" t="n">
        <v>383205531</v>
      </c>
    </row>
    <row r="302" customFormat="false" ht="12.75" hidden="false" customHeight="false" outlineLevel="0" collapsed="false">
      <c r="A302" s="4" t="s">
        <v>305</v>
      </c>
      <c r="B302" s="4" t="s">
        <v>219</v>
      </c>
      <c r="C302" s="4" t="n">
        <v>29.317</v>
      </c>
      <c r="D302" s="4" t="n">
        <v>376979933</v>
      </c>
    </row>
    <row r="303" customFormat="false" ht="12.75" hidden="false" customHeight="false" outlineLevel="0" collapsed="false">
      <c r="A303" s="4" t="s">
        <v>306</v>
      </c>
      <c r="B303" s="4" t="s">
        <v>219</v>
      </c>
      <c r="C303" s="4" t="n">
        <v>29.576</v>
      </c>
      <c r="D303" s="4" t="n">
        <v>375015949</v>
      </c>
    </row>
    <row r="304" customFormat="false" ht="12.75" hidden="false" customHeight="false" outlineLevel="0" collapsed="false">
      <c r="A304" s="4" t="s">
        <v>307</v>
      </c>
      <c r="B304" s="4" t="s">
        <v>219</v>
      </c>
      <c r="C304" s="4" t="n">
        <v>29.835</v>
      </c>
      <c r="D304" s="4" t="n">
        <v>380802417</v>
      </c>
    </row>
    <row r="305" customFormat="false" ht="12.75" hidden="false" customHeight="false" outlineLevel="0" collapsed="false">
      <c r="A305" s="4" t="s">
        <v>308</v>
      </c>
      <c r="B305" s="4" t="s">
        <v>219</v>
      </c>
      <c r="C305" s="4" t="n">
        <v>30.094</v>
      </c>
      <c r="D305" s="4" t="n">
        <v>393788154</v>
      </c>
    </row>
    <row r="306" customFormat="false" ht="12.75" hidden="false" customHeight="false" outlineLevel="0" collapsed="false">
      <c r="A306" s="4" t="s">
        <v>309</v>
      </c>
      <c r="B306" s="4" t="s">
        <v>219</v>
      </c>
      <c r="C306" s="4" t="n">
        <v>30.353</v>
      </c>
      <c r="D306" s="4" t="n">
        <v>410591345</v>
      </c>
    </row>
    <row r="307" customFormat="false" ht="12.75" hidden="false" customHeight="false" outlineLevel="0" collapsed="false">
      <c r="A307" s="4" t="s">
        <v>310</v>
      </c>
      <c r="B307" s="4" t="s">
        <v>219</v>
      </c>
      <c r="C307" s="4" t="n">
        <v>30.612</v>
      </c>
      <c r="D307" s="4" t="n">
        <v>398393683</v>
      </c>
    </row>
    <row r="308" customFormat="false" ht="12.75" hidden="false" customHeight="false" outlineLevel="0" collapsed="false">
      <c r="A308" s="4" t="s">
        <v>311</v>
      </c>
      <c r="B308" s="4" t="s">
        <v>219</v>
      </c>
      <c r="C308" s="4" t="n">
        <v>30.871</v>
      </c>
      <c r="D308" s="4" t="n">
        <v>410677360</v>
      </c>
    </row>
    <row r="309" customFormat="false" ht="12.75" hidden="false" customHeight="false" outlineLevel="0" collapsed="false">
      <c r="A309" s="4" t="s">
        <v>312</v>
      </c>
      <c r="B309" s="4" t="s">
        <v>219</v>
      </c>
      <c r="C309" s="4" t="n">
        <v>31.13</v>
      </c>
      <c r="D309" s="4" t="n">
        <v>400869876</v>
      </c>
    </row>
    <row r="310" customFormat="false" ht="12.75" hidden="false" customHeight="false" outlineLevel="0" collapsed="false">
      <c r="A310" s="4" t="s">
        <v>313</v>
      </c>
      <c r="B310" s="4" t="s">
        <v>219</v>
      </c>
      <c r="C310" s="4" t="n">
        <v>31.389</v>
      </c>
      <c r="D310" s="4" t="n">
        <v>422287063</v>
      </c>
    </row>
    <row r="311" customFormat="false" ht="12.75" hidden="false" customHeight="false" outlineLevel="0" collapsed="false">
      <c r="A311" s="4" t="s">
        <v>314</v>
      </c>
      <c r="B311" s="4" t="s">
        <v>219</v>
      </c>
      <c r="C311" s="4" t="n">
        <v>31.648</v>
      </c>
      <c r="D311" s="4" t="n">
        <v>402990921</v>
      </c>
    </row>
    <row r="312" customFormat="false" ht="12.75" hidden="false" customHeight="false" outlineLevel="0" collapsed="false">
      <c r="A312" s="4" t="s">
        <v>315</v>
      </c>
      <c r="B312" s="4" t="s">
        <v>219</v>
      </c>
      <c r="C312" s="4" t="n">
        <v>31.907</v>
      </c>
      <c r="D312" s="4" t="n">
        <v>416667256</v>
      </c>
    </row>
    <row r="313" customFormat="false" ht="12.75" hidden="false" customHeight="false" outlineLevel="0" collapsed="false">
      <c r="A313" s="4" t="s">
        <v>316</v>
      </c>
      <c r="B313" s="4" t="s">
        <v>219</v>
      </c>
      <c r="C313" s="4" t="n">
        <v>32.01</v>
      </c>
      <c r="D313" s="4" t="n">
        <v>406171307</v>
      </c>
    </row>
    <row r="314" customFormat="false" ht="12.75" hidden="false" customHeight="false" outlineLevel="0" collapsed="false">
      <c r="A314" s="4" t="s">
        <v>317</v>
      </c>
      <c r="B314" s="4" t="s">
        <v>219</v>
      </c>
      <c r="C314" s="4" t="n">
        <v>32.114</v>
      </c>
      <c r="D314" s="4" t="n">
        <v>406564006</v>
      </c>
    </row>
    <row r="315" customFormat="false" ht="12.75" hidden="false" customHeight="false" outlineLevel="0" collapsed="false">
      <c r="A315" s="4" t="s">
        <v>318</v>
      </c>
      <c r="B315" s="4" t="s">
        <v>219</v>
      </c>
      <c r="C315" s="4" t="n">
        <v>32.217</v>
      </c>
      <c r="D315" s="4" t="n">
        <v>414641534</v>
      </c>
    </row>
    <row r="316" customFormat="false" ht="12.75" hidden="false" customHeight="false" outlineLevel="0" collapsed="false">
      <c r="A316" s="4" t="s">
        <v>319</v>
      </c>
      <c r="B316" s="4" t="s">
        <v>219</v>
      </c>
      <c r="C316" s="4" t="n">
        <v>32.32</v>
      </c>
      <c r="D316" s="4" t="n">
        <v>417469039</v>
      </c>
    </row>
    <row r="317" customFormat="false" ht="12.75" hidden="false" customHeight="false" outlineLevel="0" collapsed="false">
      <c r="A317" s="4" t="s">
        <v>320</v>
      </c>
      <c r="B317" s="4" t="s">
        <v>219</v>
      </c>
      <c r="C317" s="4" t="n">
        <v>32.579</v>
      </c>
      <c r="D317" s="4" t="n">
        <v>417250790</v>
      </c>
    </row>
    <row r="318" customFormat="false" ht="12.75" hidden="false" customHeight="false" outlineLevel="0" collapsed="false">
      <c r="A318" s="4" t="s">
        <v>321</v>
      </c>
      <c r="B318" s="4" t="s">
        <v>219</v>
      </c>
      <c r="C318" s="4" t="n">
        <v>32.682</v>
      </c>
      <c r="D318" s="4" t="n">
        <v>419556370</v>
      </c>
    </row>
    <row r="319" customFormat="false" ht="12.75" hidden="false" customHeight="false" outlineLevel="0" collapsed="false">
      <c r="A319" s="4" t="s">
        <v>322</v>
      </c>
      <c r="B319" s="4" t="s">
        <v>219</v>
      </c>
      <c r="C319" s="4" t="n">
        <v>32.785</v>
      </c>
      <c r="D319" s="4" t="n">
        <v>442045877</v>
      </c>
    </row>
    <row r="320" customFormat="false" ht="12.75" hidden="false" customHeight="false" outlineLevel="0" collapsed="false">
      <c r="A320" s="4" t="s">
        <v>323</v>
      </c>
      <c r="B320" s="4" t="s">
        <v>219</v>
      </c>
      <c r="C320" s="4" t="n">
        <v>33.044</v>
      </c>
      <c r="D320" s="4" t="n">
        <v>441146181</v>
      </c>
    </row>
    <row r="321" customFormat="false" ht="12.75" hidden="false" customHeight="false" outlineLevel="0" collapsed="false">
      <c r="A321" s="4" t="s">
        <v>324</v>
      </c>
      <c r="B321" s="4" t="s">
        <v>219</v>
      </c>
      <c r="C321" s="4" t="n">
        <v>33.303</v>
      </c>
      <c r="D321" s="4" t="n">
        <v>439799663</v>
      </c>
    </row>
    <row r="322" customFormat="false" ht="12.75" hidden="false" customHeight="false" outlineLevel="0" collapsed="false">
      <c r="A322" s="4" t="s">
        <v>325</v>
      </c>
      <c r="B322" s="4" t="s">
        <v>219</v>
      </c>
      <c r="C322" s="4" t="n">
        <v>33.824</v>
      </c>
      <c r="D322" s="4" t="n">
        <v>431063643</v>
      </c>
    </row>
    <row r="323" customFormat="false" ht="12.75" hidden="false" customHeight="false" outlineLevel="0" collapsed="false">
      <c r="A323" s="4" t="s">
        <v>326</v>
      </c>
      <c r="B323" s="4" t="s">
        <v>219</v>
      </c>
      <c r="C323" s="4" t="n">
        <v>34.345</v>
      </c>
      <c r="D323" s="4" t="n">
        <v>433031890</v>
      </c>
    </row>
    <row r="324" customFormat="false" ht="12.75" hidden="false" customHeight="false" outlineLevel="0" collapsed="false">
      <c r="A324" s="4" t="s">
        <v>327</v>
      </c>
      <c r="B324" s="4" t="s">
        <v>219</v>
      </c>
      <c r="C324" s="4" t="n">
        <v>34.604</v>
      </c>
      <c r="D324" s="4" t="n">
        <v>431063682</v>
      </c>
    </row>
    <row r="325" customFormat="false" ht="12.75" hidden="false" customHeight="false" outlineLevel="0" collapsed="false">
      <c r="A325" s="4" t="s">
        <v>328</v>
      </c>
      <c r="B325" s="4" t="s">
        <v>219</v>
      </c>
      <c r="C325" s="4" t="n">
        <v>34.863</v>
      </c>
      <c r="D325" s="4" t="n">
        <v>455991025</v>
      </c>
    </row>
    <row r="326" customFormat="false" ht="12.75" hidden="false" customHeight="false" outlineLevel="0" collapsed="false">
      <c r="A326" s="4" t="s">
        <v>329</v>
      </c>
      <c r="B326" s="4" t="s">
        <v>219</v>
      </c>
      <c r="C326" s="4" t="n">
        <v>35.122</v>
      </c>
      <c r="D326" s="4" t="n">
        <v>443572611</v>
      </c>
    </row>
    <row r="327" customFormat="false" ht="12.75" hidden="false" customHeight="false" outlineLevel="0" collapsed="false">
      <c r="A327" s="4" t="s">
        <v>330</v>
      </c>
      <c r="B327" s="4" t="s">
        <v>219</v>
      </c>
      <c r="C327" s="4" t="n">
        <v>35.381</v>
      </c>
      <c r="D327" s="4" t="n">
        <v>443572658</v>
      </c>
    </row>
    <row r="328" customFormat="false" ht="12.75" hidden="false" customHeight="false" outlineLevel="0" collapsed="false">
      <c r="A328" s="4" t="s">
        <v>331</v>
      </c>
      <c r="B328" s="4" t="s">
        <v>219</v>
      </c>
      <c r="C328" s="4" t="n">
        <v>35.64</v>
      </c>
      <c r="D328" s="4" t="n">
        <v>449741399</v>
      </c>
    </row>
    <row r="329" customFormat="false" ht="12.75" hidden="false" customHeight="false" outlineLevel="0" collapsed="false">
      <c r="A329" s="4" t="s">
        <v>332</v>
      </c>
      <c r="B329" s="4" t="s">
        <v>219</v>
      </c>
      <c r="C329" s="4" t="n">
        <v>35.899</v>
      </c>
      <c r="D329" s="4" t="n">
        <v>473311760</v>
      </c>
    </row>
    <row r="330" customFormat="false" ht="12.75" hidden="false" customHeight="false" outlineLevel="0" collapsed="false">
      <c r="A330" s="4" t="s">
        <v>333</v>
      </c>
      <c r="B330" s="4" t="s">
        <v>219</v>
      </c>
      <c r="C330" s="4" t="n">
        <v>36.42</v>
      </c>
      <c r="D330" s="4" t="n">
        <v>484332743</v>
      </c>
    </row>
    <row r="331" customFormat="false" ht="12.75" hidden="false" customHeight="false" outlineLevel="0" collapsed="false">
      <c r="A331" s="4" t="s">
        <v>334</v>
      </c>
      <c r="B331" s="4" t="s">
        <v>219</v>
      </c>
      <c r="C331" s="4" t="n">
        <v>36.941</v>
      </c>
      <c r="D331" s="4" t="n">
        <v>479287279</v>
      </c>
    </row>
    <row r="332" customFormat="false" ht="12.75" hidden="false" customHeight="false" outlineLevel="0" collapsed="false">
      <c r="A332" s="4" t="s">
        <v>335</v>
      </c>
      <c r="B332" s="4" t="s">
        <v>219</v>
      </c>
      <c r="C332" s="4" t="n">
        <v>37.2</v>
      </c>
      <c r="D332" s="4" t="n">
        <v>481284615</v>
      </c>
    </row>
    <row r="333" customFormat="false" ht="12.75" hidden="false" customHeight="false" outlineLevel="0" collapsed="false">
      <c r="A333" s="4" t="s">
        <v>336</v>
      </c>
      <c r="B333" s="4" t="s">
        <v>219</v>
      </c>
      <c r="C333" s="4" t="n">
        <v>37.303</v>
      </c>
      <c r="D333" s="4" t="n">
        <v>485259132</v>
      </c>
    </row>
    <row r="334" customFormat="false" ht="12.75" hidden="false" customHeight="false" outlineLevel="0" collapsed="false">
      <c r="A334" s="4" t="s">
        <v>337</v>
      </c>
      <c r="B334" s="4" t="s">
        <v>219</v>
      </c>
      <c r="C334" s="4" t="n">
        <v>37.406</v>
      </c>
      <c r="D334" s="4" t="n">
        <v>483577704</v>
      </c>
    </row>
    <row r="335" customFormat="false" ht="12.75" hidden="false" customHeight="false" outlineLevel="0" collapsed="false">
      <c r="A335" s="4" t="s">
        <v>338</v>
      </c>
      <c r="B335" s="4" t="s">
        <v>219</v>
      </c>
      <c r="C335" s="4" t="n">
        <v>37.665</v>
      </c>
      <c r="D335" s="4" t="n">
        <v>489946696</v>
      </c>
    </row>
    <row r="336" customFormat="false" ht="12.75" hidden="false" customHeight="false" outlineLevel="0" collapsed="false">
      <c r="A336" s="4" t="s">
        <v>339</v>
      </c>
      <c r="B336" s="4" t="s">
        <v>219</v>
      </c>
      <c r="C336" s="4" t="n">
        <v>37.768</v>
      </c>
      <c r="D336" s="4" t="n">
        <v>487167886</v>
      </c>
    </row>
    <row r="337" customFormat="false" ht="12.75" hidden="false" customHeight="false" outlineLevel="0" collapsed="false">
      <c r="A337" s="4" t="s">
        <v>340</v>
      </c>
      <c r="B337" s="4" t="s">
        <v>219</v>
      </c>
      <c r="C337" s="4" t="n">
        <v>38.285</v>
      </c>
      <c r="D337" s="4" t="n">
        <v>485571779</v>
      </c>
    </row>
    <row r="338" customFormat="false" ht="12.75" hidden="false" customHeight="false" outlineLevel="0" collapsed="false">
      <c r="A338" s="4" t="s">
        <v>341</v>
      </c>
      <c r="B338" s="4" t="s">
        <v>219</v>
      </c>
      <c r="C338" s="4" t="n">
        <v>38.596</v>
      </c>
      <c r="D338" s="4" t="n">
        <v>489378882</v>
      </c>
    </row>
    <row r="339" customFormat="false" ht="12.75" hidden="false" customHeight="false" outlineLevel="0" collapsed="false">
      <c r="A339" s="4" t="s">
        <v>342</v>
      </c>
      <c r="B339" s="4" t="s">
        <v>219</v>
      </c>
      <c r="C339" s="4" t="n">
        <v>38.906</v>
      </c>
      <c r="D339" s="4" t="n">
        <v>500650420</v>
      </c>
    </row>
    <row r="340" customFormat="false" ht="12.75" hidden="false" customHeight="false" outlineLevel="0" collapsed="false">
      <c r="A340" s="4" t="s">
        <v>343</v>
      </c>
      <c r="B340" s="4" t="s">
        <v>219</v>
      </c>
      <c r="C340" s="4" t="n">
        <v>39.217</v>
      </c>
      <c r="D340" s="4" t="n">
        <v>514944632</v>
      </c>
    </row>
    <row r="341" customFormat="false" ht="12.75" hidden="false" customHeight="false" outlineLevel="0" collapsed="false">
      <c r="A341" s="4" t="s">
        <v>344</v>
      </c>
      <c r="B341" s="4" t="s">
        <v>219</v>
      </c>
      <c r="C341" s="4" t="n">
        <v>39.528</v>
      </c>
      <c r="D341" s="4" t="n">
        <v>504266633</v>
      </c>
    </row>
    <row r="342" customFormat="false" ht="12.75" hidden="false" customHeight="false" outlineLevel="0" collapsed="false">
      <c r="A342" s="4" t="s">
        <v>345</v>
      </c>
      <c r="B342" s="4" t="s">
        <v>219</v>
      </c>
      <c r="C342" s="4" t="n">
        <v>39.631</v>
      </c>
      <c r="D342" s="4" t="n">
        <v>504267004</v>
      </c>
    </row>
    <row r="343" customFormat="false" ht="12.75" hidden="false" customHeight="false" outlineLevel="0" collapsed="false">
      <c r="A343" s="4" t="s">
        <v>346</v>
      </c>
      <c r="B343" s="4" t="s">
        <v>219</v>
      </c>
      <c r="C343" s="4" t="n">
        <v>39.89</v>
      </c>
      <c r="D343" s="4" t="n">
        <v>528292679</v>
      </c>
    </row>
    <row r="344" customFormat="false" ht="12.75" hidden="false" customHeight="false" outlineLevel="0" collapsed="false">
      <c r="A344" s="4" t="s">
        <v>347</v>
      </c>
      <c r="B344" s="4" t="s">
        <v>219</v>
      </c>
      <c r="C344" s="4" t="n">
        <v>40.149</v>
      </c>
      <c r="D344" s="4" t="n">
        <v>534373823</v>
      </c>
    </row>
    <row r="345" customFormat="false" ht="12.75" hidden="false" customHeight="false" outlineLevel="0" collapsed="false">
      <c r="A345" s="4" t="s">
        <v>348</v>
      </c>
      <c r="B345" s="4" t="s">
        <v>219</v>
      </c>
      <c r="C345" s="4" t="n">
        <v>40.67</v>
      </c>
      <c r="D345" s="4" t="n">
        <v>533948710</v>
      </c>
    </row>
    <row r="346" customFormat="false" ht="12.75" hidden="false" customHeight="false" outlineLevel="0" collapsed="false">
      <c r="A346" s="4" t="s">
        <v>349</v>
      </c>
      <c r="B346" s="4" t="s">
        <v>219</v>
      </c>
      <c r="C346" s="4" t="n">
        <v>41.191</v>
      </c>
      <c r="D346" s="4" t="n">
        <v>536727550</v>
      </c>
    </row>
    <row r="347" customFormat="false" ht="12.75" hidden="false" customHeight="false" outlineLevel="0" collapsed="false">
      <c r="A347" s="4" t="s">
        <v>350</v>
      </c>
      <c r="B347" s="4" t="s">
        <v>219</v>
      </c>
      <c r="C347" s="4" t="n">
        <v>41.45</v>
      </c>
      <c r="D347" s="4" t="n">
        <v>539930192</v>
      </c>
    </row>
    <row r="348" customFormat="false" ht="12.75" hidden="false" customHeight="false" outlineLevel="0" collapsed="false">
      <c r="A348" s="4" t="s">
        <v>351</v>
      </c>
      <c r="B348" s="4" t="s">
        <v>219</v>
      </c>
      <c r="C348" s="4" t="n">
        <v>41.709</v>
      </c>
      <c r="D348" s="4" t="n">
        <v>541460900</v>
      </c>
    </row>
    <row r="349" customFormat="false" ht="12.75" hidden="false" customHeight="false" outlineLevel="0" collapsed="false">
      <c r="A349" s="4" t="s">
        <v>352</v>
      </c>
      <c r="B349" s="4" t="s">
        <v>219</v>
      </c>
      <c r="C349" s="4" t="n">
        <v>41.968</v>
      </c>
      <c r="D349" s="4" t="n">
        <v>550715351</v>
      </c>
    </row>
    <row r="350" customFormat="false" ht="12.75" hidden="false" customHeight="false" outlineLevel="0" collapsed="false">
      <c r="A350" s="4" t="s">
        <v>353</v>
      </c>
      <c r="B350" s="4" t="s">
        <v>219</v>
      </c>
      <c r="C350" s="4" t="n">
        <v>42.227</v>
      </c>
      <c r="D350" s="4" t="n">
        <v>542777407</v>
      </c>
    </row>
    <row r="351" customFormat="false" ht="12.75" hidden="false" customHeight="false" outlineLevel="0" collapsed="false">
      <c r="A351" s="4" t="s">
        <v>354</v>
      </c>
      <c r="B351" s="4" t="s">
        <v>219</v>
      </c>
      <c r="C351" s="4" t="n">
        <v>42.486</v>
      </c>
      <c r="D351" s="4" t="n">
        <v>551018859</v>
      </c>
    </row>
    <row r="352" customFormat="false" ht="12.75" hidden="false" customHeight="false" outlineLevel="0" collapsed="false">
      <c r="A352" s="4" t="s">
        <v>355</v>
      </c>
      <c r="B352" s="4" t="s">
        <v>219</v>
      </c>
      <c r="C352" s="4" t="n">
        <v>42.745</v>
      </c>
      <c r="D352" s="4" t="n">
        <v>553600812</v>
      </c>
    </row>
    <row r="353" customFormat="false" ht="12.75" hidden="false" customHeight="false" outlineLevel="0" collapsed="false">
      <c r="A353" s="4" t="s">
        <v>356</v>
      </c>
      <c r="B353" s="4" t="s">
        <v>219</v>
      </c>
      <c r="C353" s="4" t="n">
        <v>43.004</v>
      </c>
      <c r="D353" s="4" t="n">
        <v>553097208</v>
      </c>
    </row>
    <row r="354" customFormat="false" ht="12.75" hidden="false" customHeight="false" outlineLevel="0" collapsed="false">
      <c r="A354" s="4" t="s">
        <v>357</v>
      </c>
      <c r="B354" s="4" t="s">
        <v>219</v>
      </c>
      <c r="C354" s="4" t="n">
        <v>43.263</v>
      </c>
      <c r="D354" s="4" t="n">
        <v>552618970</v>
      </c>
    </row>
    <row r="355" customFormat="false" ht="12.75" hidden="false" customHeight="false" outlineLevel="0" collapsed="false">
      <c r="A355" s="4" t="s">
        <v>358</v>
      </c>
      <c r="B355" s="4" t="s">
        <v>219</v>
      </c>
      <c r="C355" s="4" t="n">
        <v>43.522</v>
      </c>
      <c r="D355" s="4" t="n">
        <v>553601185</v>
      </c>
    </row>
    <row r="356" customFormat="false" ht="12.75" hidden="false" customHeight="false" outlineLevel="0" collapsed="false">
      <c r="A356" s="4" t="s">
        <v>359</v>
      </c>
      <c r="B356" s="4" t="s">
        <v>219</v>
      </c>
      <c r="C356" s="4" t="n">
        <v>43.781</v>
      </c>
      <c r="D356" s="4" t="n">
        <v>558595981</v>
      </c>
    </row>
    <row r="357" customFormat="false" ht="12.75" hidden="false" customHeight="false" outlineLevel="0" collapsed="false">
      <c r="A357" s="4" t="s">
        <v>360</v>
      </c>
      <c r="B357" s="4" t="s">
        <v>219</v>
      </c>
      <c r="C357" s="4" t="n">
        <v>44.04</v>
      </c>
      <c r="D357" s="4" t="n">
        <v>558398319</v>
      </c>
    </row>
    <row r="358" customFormat="false" ht="12.75" hidden="false" customHeight="false" outlineLevel="0" collapsed="false">
      <c r="A358" s="4" t="s">
        <v>361</v>
      </c>
      <c r="B358" s="4" t="s">
        <v>219</v>
      </c>
      <c r="C358" s="4" t="n">
        <v>44.143</v>
      </c>
      <c r="D358" s="4" t="n">
        <v>562164200</v>
      </c>
    </row>
    <row r="359" customFormat="false" ht="12.75" hidden="false" customHeight="false" outlineLevel="0" collapsed="false">
      <c r="A359" s="4" t="s">
        <v>362</v>
      </c>
      <c r="B359" s="4" t="s">
        <v>219</v>
      </c>
      <c r="C359" s="4" t="n">
        <v>44.506</v>
      </c>
      <c r="D359" s="4" t="n">
        <v>563066338</v>
      </c>
    </row>
    <row r="360" customFormat="false" ht="12.75" hidden="false" customHeight="false" outlineLevel="0" collapsed="false">
      <c r="A360" s="4" t="s">
        <v>363</v>
      </c>
      <c r="B360" s="4" t="s">
        <v>219</v>
      </c>
      <c r="C360" s="4" t="n">
        <v>44.765</v>
      </c>
      <c r="D360" s="4" t="n">
        <v>562856915</v>
      </c>
    </row>
    <row r="361" customFormat="false" ht="12.75" hidden="false" customHeight="false" outlineLevel="0" collapsed="false">
      <c r="A361" s="4" t="s">
        <v>364</v>
      </c>
      <c r="B361" s="4" t="s">
        <v>219</v>
      </c>
      <c r="C361" s="4" t="n">
        <v>45.024</v>
      </c>
      <c r="D361" s="4" t="n">
        <v>562292630</v>
      </c>
    </row>
    <row r="362" customFormat="false" ht="12.75" hidden="false" customHeight="false" outlineLevel="0" collapsed="false">
      <c r="A362" s="4" t="s">
        <v>365</v>
      </c>
      <c r="B362" s="4" t="s">
        <v>219</v>
      </c>
      <c r="C362" s="4" t="n">
        <v>45.283</v>
      </c>
      <c r="D362" s="4" t="n">
        <v>564331237</v>
      </c>
    </row>
    <row r="363" customFormat="false" ht="12.75" hidden="false" customHeight="false" outlineLevel="0" collapsed="false">
      <c r="A363" s="4" t="s">
        <v>366</v>
      </c>
      <c r="B363" s="4" t="s">
        <v>219</v>
      </c>
      <c r="C363" s="4" t="n">
        <v>45.542</v>
      </c>
      <c r="D363" s="4" t="n">
        <v>567655671</v>
      </c>
    </row>
    <row r="364" customFormat="false" ht="12.75" hidden="false" customHeight="false" outlineLevel="0" collapsed="false">
      <c r="A364" s="4" t="s">
        <v>367</v>
      </c>
      <c r="B364" s="4" t="s">
        <v>219</v>
      </c>
      <c r="C364" s="4" t="n">
        <v>45.801</v>
      </c>
      <c r="D364" s="4" t="n">
        <v>567969396</v>
      </c>
    </row>
    <row r="365" customFormat="false" ht="12.75" hidden="false" customHeight="false" outlineLevel="0" collapsed="false">
      <c r="A365" s="4" t="s">
        <v>368</v>
      </c>
      <c r="B365" s="4" t="s">
        <v>219</v>
      </c>
      <c r="C365" s="4" t="n">
        <v>46.06</v>
      </c>
      <c r="D365" s="4" t="n">
        <v>573097070</v>
      </c>
    </row>
    <row r="366" customFormat="false" ht="12.75" hidden="false" customHeight="false" outlineLevel="0" collapsed="false">
      <c r="A366" s="4" t="s">
        <v>369</v>
      </c>
      <c r="B366" s="4" t="s">
        <v>219</v>
      </c>
      <c r="C366" s="4" t="n">
        <v>46.163</v>
      </c>
      <c r="D366" s="4" t="n">
        <v>581096278</v>
      </c>
    </row>
    <row r="367" customFormat="false" ht="12.75" hidden="false" customHeight="false" outlineLevel="0" collapsed="false">
      <c r="A367" s="4" t="s">
        <v>370</v>
      </c>
      <c r="B367" s="4" t="s">
        <v>219</v>
      </c>
      <c r="C367" s="4" t="n">
        <v>46.422</v>
      </c>
      <c r="D367" s="4" t="n">
        <v>574469246</v>
      </c>
    </row>
    <row r="368" customFormat="false" ht="12.75" hidden="false" customHeight="false" outlineLevel="0" collapsed="false">
      <c r="A368" s="4" t="s">
        <v>371</v>
      </c>
      <c r="B368" s="4" t="s">
        <v>219</v>
      </c>
      <c r="C368" s="4" t="n">
        <v>46.681</v>
      </c>
      <c r="D368" s="4" t="n">
        <v>574069567</v>
      </c>
    </row>
    <row r="369" customFormat="false" ht="12.75" hidden="false" customHeight="false" outlineLevel="0" collapsed="false">
      <c r="A369" s="4" t="s">
        <v>372</v>
      </c>
      <c r="B369" s="4" t="s">
        <v>219</v>
      </c>
      <c r="C369" s="4" t="n">
        <v>46.94</v>
      </c>
      <c r="D369" s="4" t="n">
        <v>577735847</v>
      </c>
    </row>
    <row r="370" customFormat="false" ht="12.75" hidden="false" customHeight="false" outlineLevel="0" collapsed="false">
      <c r="A370" s="4" t="s">
        <v>373</v>
      </c>
      <c r="B370" s="4" t="s">
        <v>219</v>
      </c>
      <c r="C370" s="4" t="n">
        <v>47.199</v>
      </c>
      <c r="D370" s="4" t="n">
        <v>584737218</v>
      </c>
    </row>
    <row r="371" customFormat="false" ht="12.75" hidden="false" customHeight="false" outlineLevel="0" collapsed="false">
      <c r="A371" s="4" t="s">
        <v>374</v>
      </c>
      <c r="B371" s="4" t="s">
        <v>219</v>
      </c>
      <c r="C371" s="4" t="n">
        <v>47.459</v>
      </c>
      <c r="D371" s="4" t="n">
        <v>583473199</v>
      </c>
    </row>
    <row r="372" customFormat="false" ht="12.75" hidden="false" customHeight="false" outlineLevel="0" collapsed="false">
      <c r="A372" s="4" t="s">
        <v>375</v>
      </c>
      <c r="B372" s="4" t="s">
        <v>219</v>
      </c>
      <c r="C372" s="4" t="n">
        <v>47.718</v>
      </c>
      <c r="D372" s="4" t="n">
        <v>584738460</v>
      </c>
    </row>
    <row r="373" customFormat="false" ht="12.75" hidden="false" customHeight="false" outlineLevel="0" collapsed="false">
      <c r="A373" s="4" t="s">
        <v>376</v>
      </c>
      <c r="B373" s="4" t="s">
        <v>219</v>
      </c>
      <c r="C373" s="4" t="n">
        <v>47.977</v>
      </c>
      <c r="D373" s="4" t="n">
        <v>584736865</v>
      </c>
    </row>
    <row r="374" customFormat="false" ht="12.75" hidden="false" customHeight="false" outlineLevel="0" collapsed="false">
      <c r="A374" s="4" t="s">
        <v>377</v>
      </c>
      <c r="B374" s="4" t="s">
        <v>219</v>
      </c>
      <c r="C374" s="4" t="n">
        <v>48.762</v>
      </c>
      <c r="D374" s="4" t="n">
        <v>584738793</v>
      </c>
    </row>
    <row r="375" customFormat="false" ht="12.75" hidden="false" customHeight="false" outlineLevel="0" collapsed="false">
      <c r="A375" s="4" t="s">
        <v>378</v>
      </c>
      <c r="B375" s="4" t="s">
        <v>219</v>
      </c>
      <c r="C375" s="4" t="n">
        <v>49.021</v>
      </c>
      <c r="D375" s="4" t="n">
        <v>596876338</v>
      </c>
    </row>
    <row r="376" customFormat="false" ht="12.75" hidden="false" customHeight="false" outlineLevel="0" collapsed="false">
      <c r="A376" s="4" t="s">
        <v>379</v>
      </c>
      <c r="B376" s="4" t="s">
        <v>219</v>
      </c>
      <c r="C376" s="4" t="n">
        <v>49.28</v>
      </c>
      <c r="D376" s="4" t="n">
        <v>596322469</v>
      </c>
    </row>
    <row r="377" customFormat="false" ht="12.75" hidden="false" customHeight="false" outlineLevel="0" collapsed="false">
      <c r="A377" s="4" t="s">
        <v>380</v>
      </c>
      <c r="B377" s="4" t="s">
        <v>219</v>
      </c>
      <c r="C377" s="4" t="n">
        <v>49.539</v>
      </c>
      <c r="D377" s="4" t="n">
        <v>594877693</v>
      </c>
    </row>
    <row r="378" customFormat="false" ht="12.75" hidden="false" customHeight="false" outlineLevel="0" collapsed="false">
      <c r="A378" s="4" t="s">
        <v>381</v>
      </c>
      <c r="B378" s="4" t="s">
        <v>219</v>
      </c>
      <c r="C378" s="4" t="n">
        <v>49.798</v>
      </c>
      <c r="D378" s="4" t="n">
        <v>598444375</v>
      </c>
    </row>
    <row r="379" customFormat="false" ht="12.75" hidden="false" customHeight="false" outlineLevel="0" collapsed="false">
      <c r="A379" s="4" t="s">
        <v>382</v>
      </c>
      <c r="B379" s="4" t="s">
        <v>219</v>
      </c>
      <c r="C379" s="4" t="n">
        <v>50.057</v>
      </c>
      <c r="D379" s="4" t="n">
        <v>590875645</v>
      </c>
    </row>
    <row r="380" customFormat="false" ht="12.75" hidden="false" customHeight="false" outlineLevel="0" collapsed="false">
      <c r="A380" s="4" t="s">
        <v>383</v>
      </c>
      <c r="B380" s="4" t="s">
        <v>219</v>
      </c>
      <c r="C380" s="4" t="n">
        <v>50.578</v>
      </c>
      <c r="D380" s="4" t="n">
        <v>598268233</v>
      </c>
    </row>
    <row r="381" customFormat="false" ht="12.75" hidden="false" customHeight="false" outlineLevel="0" collapsed="false">
      <c r="A381" s="4" t="s">
        <v>384</v>
      </c>
      <c r="B381" s="4" t="s">
        <v>219</v>
      </c>
      <c r="C381" s="4" t="n">
        <v>50.837</v>
      </c>
      <c r="D381" s="4" t="n">
        <v>608156007</v>
      </c>
    </row>
    <row r="382" customFormat="false" ht="12.75" hidden="false" customHeight="false" outlineLevel="0" collapsed="false">
      <c r="A382" s="4" t="s">
        <v>385</v>
      </c>
      <c r="B382" s="4" t="s">
        <v>219</v>
      </c>
      <c r="C382" s="4" t="n">
        <v>51.096</v>
      </c>
      <c r="D382" s="4" t="n">
        <v>607095522</v>
      </c>
    </row>
    <row r="383" customFormat="false" ht="12.75" hidden="false" customHeight="false" outlineLevel="0" collapsed="false">
      <c r="A383" s="4" t="s">
        <v>386</v>
      </c>
      <c r="B383" s="4" t="s">
        <v>219</v>
      </c>
      <c r="C383" s="4" t="n">
        <v>51.355</v>
      </c>
      <c r="D383" s="4" t="n">
        <v>612058058</v>
      </c>
    </row>
    <row r="384" customFormat="false" ht="12.75" hidden="false" customHeight="false" outlineLevel="0" collapsed="false">
      <c r="A384" s="4" t="s">
        <v>387</v>
      </c>
      <c r="B384" s="4" t="s">
        <v>219</v>
      </c>
      <c r="C384" s="4" t="n">
        <v>51.876</v>
      </c>
      <c r="D384" s="4" t="n">
        <v>614341417</v>
      </c>
    </row>
    <row r="385" customFormat="false" ht="12.75" hidden="false" customHeight="false" outlineLevel="0" collapsed="false">
      <c r="A385" s="4" t="s">
        <v>388</v>
      </c>
      <c r="B385" s="4" t="s">
        <v>219</v>
      </c>
      <c r="C385" s="4" t="n">
        <v>52.135</v>
      </c>
      <c r="D385" s="4" t="n">
        <v>614110970</v>
      </c>
    </row>
    <row r="386" customFormat="false" ht="12.75" hidden="false" customHeight="false" outlineLevel="0" collapsed="false">
      <c r="A386" s="4" t="s">
        <v>389</v>
      </c>
      <c r="B386" s="4" t="s">
        <v>219</v>
      </c>
      <c r="C386" s="4" t="n">
        <v>52.394</v>
      </c>
      <c r="D386" s="4" t="n">
        <v>625725938</v>
      </c>
    </row>
    <row r="387" customFormat="false" ht="12.75" hidden="false" customHeight="false" outlineLevel="0" collapsed="false">
      <c r="A387" s="4" t="s">
        <v>390</v>
      </c>
      <c r="B387" s="4" t="s">
        <v>219</v>
      </c>
      <c r="C387" s="4" t="n">
        <v>52.654</v>
      </c>
      <c r="D387" s="4" t="n">
        <v>626613564</v>
      </c>
    </row>
    <row r="388" customFormat="false" ht="12.75" hidden="false" customHeight="false" outlineLevel="0" collapsed="false">
      <c r="A388" s="4" t="s">
        <v>391</v>
      </c>
      <c r="B388" s="4" t="s">
        <v>219</v>
      </c>
      <c r="C388" s="4" t="n">
        <v>52.913</v>
      </c>
      <c r="D388" s="4" t="n">
        <v>625685303</v>
      </c>
    </row>
    <row r="389" customFormat="false" ht="12.75" hidden="false" customHeight="false" outlineLevel="0" collapsed="false">
      <c r="A389" s="4" t="s">
        <v>392</v>
      </c>
      <c r="B389" s="4" t="s">
        <v>219</v>
      </c>
      <c r="C389" s="4" t="n">
        <v>53.965</v>
      </c>
      <c r="D389" s="4" t="n">
        <v>625463171</v>
      </c>
    </row>
    <row r="390" customFormat="false" ht="12.75" hidden="false" customHeight="false" outlineLevel="0" collapsed="false">
      <c r="A390" s="4" t="s">
        <v>393</v>
      </c>
      <c r="B390" s="4" t="s">
        <v>219</v>
      </c>
      <c r="C390" s="4" t="n">
        <v>54.224</v>
      </c>
      <c r="D390" s="4" t="n">
        <v>636210893</v>
      </c>
    </row>
    <row r="391" customFormat="false" ht="12.75" hidden="false" customHeight="false" outlineLevel="0" collapsed="false">
      <c r="A391" s="4" t="s">
        <v>394</v>
      </c>
      <c r="B391" s="4" t="s">
        <v>219</v>
      </c>
      <c r="C391" s="4" t="n">
        <v>54.745</v>
      </c>
      <c r="D391" s="4" t="n">
        <v>633889769</v>
      </c>
    </row>
    <row r="392" customFormat="false" ht="12.75" hidden="false" customHeight="false" outlineLevel="0" collapsed="false">
      <c r="A392" s="4" t="s">
        <v>395</v>
      </c>
      <c r="B392" s="4" t="s">
        <v>219</v>
      </c>
      <c r="C392" s="4" t="n">
        <v>56.068</v>
      </c>
      <c r="D392" s="4" t="n">
        <v>639898267</v>
      </c>
    </row>
    <row r="393" customFormat="false" ht="12.75" hidden="false" customHeight="false" outlineLevel="0" collapsed="false">
      <c r="A393" s="4" t="s">
        <v>396</v>
      </c>
      <c r="B393" s="4" t="s">
        <v>219</v>
      </c>
      <c r="C393" s="4" t="n">
        <v>57.665</v>
      </c>
      <c r="D393" s="4" t="n">
        <v>648911863</v>
      </c>
    </row>
    <row r="394" customFormat="false" ht="12.75" hidden="false" customHeight="false" outlineLevel="0" collapsed="false">
      <c r="A394" s="4" t="s">
        <v>397</v>
      </c>
      <c r="B394" s="4" t="s">
        <v>219</v>
      </c>
      <c r="C394" s="4" t="n">
        <v>59.537</v>
      </c>
      <c r="D394" s="4" t="n">
        <v>659991761</v>
      </c>
    </row>
    <row r="395" customFormat="false" ht="12.75" hidden="false" customHeight="false" outlineLevel="0" collapsed="false">
      <c r="A395" s="4" t="s">
        <v>398</v>
      </c>
      <c r="B395" s="4" t="s">
        <v>219</v>
      </c>
      <c r="C395" s="4" t="n">
        <v>59.796</v>
      </c>
      <c r="D395" s="4" t="n">
        <v>659992102</v>
      </c>
    </row>
    <row r="396" customFormat="false" ht="12.75" hidden="false" customHeight="false" outlineLevel="0" collapsed="false">
      <c r="A396" s="4" t="s">
        <v>399</v>
      </c>
      <c r="B396" s="4" t="s">
        <v>219</v>
      </c>
      <c r="C396" s="4" t="n">
        <v>60.055</v>
      </c>
      <c r="D396" s="4" t="n">
        <v>659992119</v>
      </c>
    </row>
    <row r="397" customFormat="false" ht="12.75" hidden="false" customHeight="false" outlineLevel="0" collapsed="false">
      <c r="A397" s="4" t="s">
        <v>400</v>
      </c>
      <c r="B397" s="4" t="s">
        <v>219</v>
      </c>
      <c r="C397" s="4" t="n">
        <v>60.576</v>
      </c>
      <c r="D397" s="4" t="n">
        <v>662455098</v>
      </c>
    </row>
    <row r="398" customFormat="false" ht="12.75" hidden="false" customHeight="false" outlineLevel="0" collapsed="false">
      <c r="A398" s="4" t="s">
        <v>401</v>
      </c>
      <c r="B398" s="4" t="s">
        <v>219</v>
      </c>
      <c r="C398" s="4" t="n">
        <v>63.296</v>
      </c>
      <c r="D398" s="4" t="n">
        <v>660547461</v>
      </c>
    </row>
    <row r="399" customFormat="false" ht="12.75" hidden="false" customHeight="false" outlineLevel="0" collapsed="false">
      <c r="A399" s="4" t="s">
        <v>402</v>
      </c>
      <c r="B399" s="4" t="s">
        <v>219</v>
      </c>
      <c r="C399" s="4" t="n">
        <v>65.731</v>
      </c>
      <c r="D399" s="4" t="n">
        <v>659710765</v>
      </c>
    </row>
    <row r="400" customFormat="false" ht="12.75" hidden="false" customHeight="false" outlineLevel="0" collapsed="false">
      <c r="A400" s="4" t="s">
        <v>403</v>
      </c>
      <c r="B400" s="4" t="s">
        <v>219</v>
      </c>
      <c r="C400" s="4" t="n">
        <v>69.93</v>
      </c>
      <c r="D400" s="4" t="n">
        <v>664266346</v>
      </c>
    </row>
    <row r="401" customFormat="false" ht="12.75" hidden="false" customHeight="false" outlineLevel="0" collapsed="false">
      <c r="A401" s="4" t="s">
        <v>404</v>
      </c>
      <c r="B401" s="4" t="s">
        <v>219</v>
      </c>
      <c r="C401" s="4" t="n">
        <v>70.451</v>
      </c>
      <c r="D401" s="4" t="n">
        <v>662780376</v>
      </c>
    </row>
    <row r="402" customFormat="false" ht="12.75" hidden="false" customHeight="false" outlineLevel="0" collapsed="false">
      <c r="A402" s="4" t="s">
        <v>405</v>
      </c>
      <c r="B402" s="4" t="s">
        <v>219</v>
      </c>
      <c r="C402" s="4" t="n">
        <v>70.71</v>
      </c>
      <c r="D402" s="4" t="n">
        <v>664266439</v>
      </c>
    </row>
    <row r="403" customFormat="false" ht="12.75" hidden="false" customHeight="false" outlineLevel="0" collapsed="false">
      <c r="A403" s="4" t="s">
        <v>406</v>
      </c>
      <c r="B403" s="4" t="s">
        <v>219</v>
      </c>
      <c r="C403" s="4" t="n">
        <v>72.307</v>
      </c>
      <c r="D403" s="4" t="n">
        <v>664064022</v>
      </c>
    </row>
    <row r="404" customFormat="false" ht="12.75" hidden="false" customHeight="false" outlineLevel="0" collapsed="false">
      <c r="A404" s="4" t="s">
        <v>407</v>
      </c>
      <c r="B404" s="4" t="s">
        <v>219</v>
      </c>
      <c r="C404" s="4" t="n">
        <v>72.566</v>
      </c>
      <c r="D404" s="4" t="n">
        <v>671209465</v>
      </c>
    </row>
    <row r="405" customFormat="false" ht="12.75" hidden="false" customHeight="false" outlineLevel="0" collapsed="false">
      <c r="A405" s="4" t="s">
        <v>408</v>
      </c>
      <c r="B405" s="4" t="s">
        <v>219</v>
      </c>
      <c r="C405" s="4" t="n">
        <v>72.825</v>
      </c>
      <c r="D405" s="4" t="n">
        <v>672435083</v>
      </c>
    </row>
    <row r="406" customFormat="false" ht="12.75" hidden="false" customHeight="false" outlineLevel="0" collapsed="false">
      <c r="A406" s="4" t="s">
        <v>409</v>
      </c>
      <c r="B406" s="4" t="s">
        <v>219</v>
      </c>
      <c r="C406" s="4" t="n">
        <v>73.084</v>
      </c>
      <c r="D406" s="4" t="n">
        <v>670524948</v>
      </c>
    </row>
    <row r="407" customFormat="false" ht="12.75" hidden="false" customHeight="false" outlineLevel="0" collapsed="false">
      <c r="A407" s="4" t="s">
        <v>410</v>
      </c>
      <c r="B407" s="4" t="s">
        <v>219</v>
      </c>
      <c r="C407" s="4" t="n">
        <v>73.343</v>
      </c>
      <c r="D407" s="4" t="n">
        <v>674920480</v>
      </c>
    </row>
    <row r="408" customFormat="false" ht="12.75" hidden="false" customHeight="false" outlineLevel="0" collapsed="false">
      <c r="A408" s="4" t="s">
        <v>411</v>
      </c>
      <c r="B408" s="4" t="s">
        <v>219</v>
      </c>
      <c r="C408" s="4" t="n">
        <v>73.864</v>
      </c>
      <c r="D408" s="4" t="n">
        <v>675442612</v>
      </c>
    </row>
    <row r="409" customFormat="false" ht="12.75" hidden="false" customHeight="false" outlineLevel="0" collapsed="false">
      <c r="A409" s="4" t="s">
        <v>412</v>
      </c>
      <c r="B409" s="4" t="s">
        <v>219</v>
      </c>
      <c r="C409" s="4" t="n">
        <v>74.385</v>
      </c>
      <c r="D409" s="4" t="n">
        <v>673601264</v>
      </c>
    </row>
    <row r="410" customFormat="false" ht="12.75" hidden="false" customHeight="false" outlineLevel="0" collapsed="false">
      <c r="A410" s="4" t="s">
        <v>413</v>
      </c>
      <c r="B410" s="4" t="s">
        <v>219</v>
      </c>
      <c r="C410" s="4" t="n">
        <v>75.17</v>
      </c>
      <c r="D410" s="4" t="n">
        <v>676583217</v>
      </c>
    </row>
    <row r="411" customFormat="false" ht="12.75" hidden="false" customHeight="false" outlineLevel="0" collapsed="false">
      <c r="A411" s="4" t="s">
        <v>414</v>
      </c>
      <c r="B411" s="4" t="s">
        <v>219</v>
      </c>
      <c r="C411" s="4" t="n">
        <v>75.955</v>
      </c>
      <c r="D411" s="4" t="n">
        <v>676025475</v>
      </c>
    </row>
    <row r="412" customFormat="false" ht="12.75" hidden="false" customHeight="false" outlineLevel="0" collapsed="false">
      <c r="A412" s="4" t="s">
        <v>415</v>
      </c>
      <c r="B412" s="4" t="s">
        <v>219</v>
      </c>
      <c r="C412" s="4" t="n">
        <v>76.741</v>
      </c>
      <c r="D412" s="4" t="n">
        <v>676582859</v>
      </c>
    </row>
    <row r="413" customFormat="false" ht="12.75" hidden="false" customHeight="false" outlineLevel="0" collapsed="false">
      <c r="A413" s="4" t="s">
        <v>416</v>
      </c>
      <c r="B413" s="4" t="s">
        <v>219</v>
      </c>
      <c r="C413" s="4" t="n">
        <v>81.299</v>
      </c>
      <c r="D413" s="4" t="n">
        <v>678841953</v>
      </c>
    </row>
    <row r="414" customFormat="false" ht="12.75" hidden="false" customHeight="false" outlineLevel="0" collapsed="false">
      <c r="A414" s="4" t="s">
        <v>417</v>
      </c>
      <c r="B414" s="4" t="s">
        <v>219</v>
      </c>
      <c r="C414" s="4" t="n">
        <v>81.82</v>
      </c>
      <c r="D414" s="4" t="n">
        <v>678923173</v>
      </c>
    </row>
    <row r="415" customFormat="false" ht="12.75" hidden="false" customHeight="false" outlineLevel="0" collapsed="false">
      <c r="A415" s="4" t="s">
        <v>418</v>
      </c>
      <c r="B415" s="4" t="s">
        <v>219</v>
      </c>
      <c r="C415" s="4" t="n">
        <v>82.341</v>
      </c>
      <c r="D415" s="4" t="n">
        <v>678446782</v>
      </c>
    </row>
    <row r="416" customFormat="false" ht="12.75" hidden="false" customHeight="false" outlineLevel="0" collapsed="false">
      <c r="A416" s="4" t="s">
        <v>419</v>
      </c>
      <c r="B416" s="4" t="s">
        <v>219</v>
      </c>
      <c r="C416" s="4" t="n">
        <v>82.6</v>
      </c>
      <c r="D416" s="4" t="n">
        <v>680496084</v>
      </c>
    </row>
    <row r="417" customFormat="false" ht="12.75" hidden="false" customHeight="false" outlineLevel="0" collapsed="false">
      <c r="A417" s="4" t="s">
        <v>420</v>
      </c>
      <c r="B417" s="4" t="s">
        <v>219</v>
      </c>
      <c r="C417" s="4" t="n">
        <v>83.923</v>
      </c>
      <c r="D417" s="4" t="n">
        <v>678446780</v>
      </c>
    </row>
    <row r="418" customFormat="false" ht="12.75" hidden="false" customHeight="false" outlineLevel="0" collapsed="false">
      <c r="A418" s="4" t="s">
        <v>421</v>
      </c>
      <c r="B418" s="4" t="s">
        <v>219</v>
      </c>
      <c r="C418" s="4" t="n">
        <v>84.444</v>
      </c>
      <c r="D418" s="4" t="n">
        <v>687665699</v>
      </c>
    </row>
    <row r="419" customFormat="false" ht="12.75" hidden="false" customHeight="false" outlineLevel="0" collapsed="false">
      <c r="A419" s="4" t="s">
        <v>422</v>
      </c>
      <c r="B419" s="4" t="s">
        <v>219</v>
      </c>
      <c r="C419" s="4" t="n">
        <v>84.965</v>
      </c>
      <c r="D419" s="4" t="n">
        <v>685726711</v>
      </c>
    </row>
    <row r="420" customFormat="false" ht="12.75" hidden="false" customHeight="false" outlineLevel="0" collapsed="false">
      <c r="A420" s="4" t="s">
        <v>423</v>
      </c>
      <c r="B420" s="4" t="s">
        <v>219</v>
      </c>
      <c r="C420" s="4" t="n">
        <v>85.486</v>
      </c>
      <c r="D420" s="4" t="n">
        <v>686985915</v>
      </c>
    </row>
    <row r="421" customFormat="false" ht="12.75" hidden="false" customHeight="false" outlineLevel="0" collapsed="false">
      <c r="A421" s="4" t="s">
        <v>424</v>
      </c>
      <c r="B421" s="4" t="s">
        <v>219</v>
      </c>
      <c r="C421" s="4" t="n">
        <v>86.007</v>
      </c>
      <c r="D421" s="4" t="n">
        <v>686872216</v>
      </c>
    </row>
    <row r="422" customFormat="false" ht="12.75" hidden="false" customHeight="false" outlineLevel="0" collapsed="false">
      <c r="A422" s="4" t="s">
        <v>425</v>
      </c>
      <c r="B422" s="4" t="s">
        <v>426</v>
      </c>
      <c r="C422" s="4" t="n">
        <v>0</v>
      </c>
      <c r="D422" s="4" t="n">
        <v>8125330</v>
      </c>
    </row>
    <row r="423" customFormat="false" ht="12.75" hidden="false" customHeight="false" outlineLevel="0" collapsed="false">
      <c r="A423" s="4" t="s">
        <v>427</v>
      </c>
      <c r="B423" s="4" t="s">
        <v>426</v>
      </c>
      <c r="C423" s="4" t="n">
        <v>0.31</v>
      </c>
      <c r="D423" s="4" t="n">
        <v>8125336</v>
      </c>
    </row>
    <row r="424" customFormat="false" ht="12.75" hidden="false" customHeight="false" outlineLevel="0" collapsed="false">
      <c r="A424" s="4" t="s">
        <v>428</v>
      </c>
      <c r="B424" s="4" t="s">
        <v>426</v>
      </c>
      <c r="C424" s="4" t="n">
        <v>0.877</v>
      </c>
      <c r="D424" s="4" t="n">
        <v>7911426</v>
      </c>
    </row>
    <row r="425" customFormat="false" ht="12.75" hidden="false" customHeight="false" outlineLevel="0" collapsed="false">
      <c r="A425" s="4" t="s">
        <v>429</v>
      </c>
      <c r="B425" s="4" t="s">
        <v>426</v>
      </c>
      <c r="C425" s="4" t="n">
        <v>3.349</v>
      </c>
      <c r="D425" s="4" t="n">
        <v>9629002</v>
      </c>
    </row>
    <row r="426" customFormat="false" ht="12.75" hidden="false" customHeight="false" outlineLevel="0" collapsed="false">
      <c r="A426" s="4" t="s">
        <v>430</v>
      </c>
      <c r="B426" s="4" t="s">
        <v>426</v>
      </c>
      <c r="C426" s="4" t="n">
        <v>4.151</v>
      </c>
      <c r="D426" s="4" t="n">
        <v>9628644</v>
      </c>
    </row>
    <row r="427" customFormat="false" ht="12.75" hidden="false" customHeight="false" outlineLevel="0" collapsed="false">
      <c r="A427" s="4" t="s">
        <v>431</v>
      </c>
      <c r="B427" s="4" t="s">
        <v>426</v>
      </c>
      <c r="C427" s="4" t="n">
        <v>5.052</v>
      </c>
      <c r="D427" s="4" t="n">
        <v>9724826</v>
      </c>
    </row>
    <row r="428" customFormat="false" ht="12.75" hidden="false" customHeight="false" outlineLevel="0" collapsed="false">
      <c r="A428" s="4" t="s">
        <v>432</v>
      </c>
      <c r="B428" s="4" t="s">
        <v>426</v>
      </c>
      <c r="C428" s="4" t="n">
        <v>9.513</v>
      </c>
      <c r="D428" s="4" t="n">
        <v>11140409</v>
      </c>
    </row>
    <row r="429" customFormat="false" ht="12.75" hidden="false" customHeight="false" outlineLevel="0" collapsed="false">
      <c r="A429" s="4" t="s">
        <v>433</v>
      </c>
      <c r="B429" s="4" t="s">
        <v>426</v>
      </c>
      <c r="C429" s="4" t="n">
        <v>10.235</v>
      </c>
      <c r="D429" s="4" t="n">
        <v>11711039</v>
      </c>
    </row>
    <row r="430" customFormat="false" ht="12.75" hidden="false" customHeight="false" outlineLevel="0" collapsed="false">
      <c r="A430" s="4" t="s">
        <v>434</v>
      </c>
      <c r="B430" s="4" t="s">
        <v>426</v>
      </c>
      <c r="C430" s="4" t="n">
        <v>10.802</v>
      </c>
      <c r="D430" s="4" t="n">
        <v>11711413</v>
      </c>
    </row>
    <row r="431" customFormat="false" ht="12.75" hidden="false" customHeight="false" outlineLevel="0" collapsed="false">
      <c r="A431" s="4" t="s">
        <v>435</v>
      </c>
      <c r="B431" s="4" t="s">
        <v>426</v>
      </c>
      <c r="C431" s="4" t="n">
        <v>11.369</v>
      </c>
      <c r="D431" s="4" t="n">
        <v>11711037</v>
      </c>
    </row>
    <row r="432" customFormat="false" ht="12.75" hidden="false" customHeight="false" outlineLevel="0" collapsed="false">
      <c r="A432" s="4" t="s">
        <v>436</v>
      </c>
      <c r="B432" s="4" t="s">
        <v>426</v>
      </c>
      <c r="C432" s="4" t="n">
        <v>12.091</v>
      </c>
      <c r="D432" s="4" t="n">
        <v>11690956</v>
      </c>
    </row>
    <row r="433" customFormat="false" ht="12.75" hidden="false" customHeight="false" outlineLevel="0" collapsed="false">
      <c r="A433" s="4" t="s">
        <v>437</v>
      </c>
      <c r="B433" s="4" t="s">
        <v>426</v>
      </c>
      <c r="C433" s="4" t="n">
        <v>20.848</v>
      </c>
      <c r="D433" s="4" t="n">
        <v>12420402</v>
      </c>
    </row>
    <row r="434" customFormat="false" ht="12.75" hidden="false" customHeight="false" outlineLevel="0" collapsed="false">
      <c r="A434" s="4" t="s">
        <v>438</v>
      </c>
      <c r="B434" s="4" t="s">
        <v>426</v>
      </c>
      <c r="C434" s="4" t="n">
        <v>25.646</v>
      </c>
      <c r="D434" s="4" t="n">
        <v>27042292</v>
      </c>
    </row>
    <row r="435" customFormat="false" ht="12.75" hidden="false" customHeight="false" outlineLevel="0" collapsed="false">
      <c r="A435" s="4" t="s">
        <v>439</v>
      </c>
      <c r="B435" s="4" t="s">
        <v>426</v>
      </c>
      <c r="C435" s="4" t="n">
        <v>27.171</v>
      </c>
      <c r="D435" s="4" t="n">
        <v>24486518</v>
      </c>
    </row>
    <row r="436" customFormat="false" ht="12.75" hidden="false" customHeight="false" outlineLevel="0" collapsed="false">
      <c r="A436" s="4" t="s">
        <v>440</v>
      </c>
      <c r="B436" s="4" t="s">
        <v>426</v>
      </c>
      <c r="C436" s="4" t="n">
        <v>30.818</v>
      </c>
      <c r="D436" s="4" t="n">
        <v>30414068</v>
      </c>
    </row>
    <row r="437" customFormat="false" ht="12.75" hidden="false" customHeight="false" outlineLevel="0" collapsed="false">
      <c r="A437" s="4" t="s">
        <v>441</v>
      </c>
      <c r="B437" s="4" t="s">
        <v>426</v>
      </c>
      <c r="C437" s="4" t="n">
        <v>32.264</v>
      </c>
      <c r="D437" s="4" t="n">
        <v>49232554</v>
      </c>
    </row>
    <row r="438" customFormat="false" ht="12.75" hidden="false" customHeight="false" outlineLevel="0" collapsed="false">
      <c r="A438" s="4" t="s">
        <v>442</v>
      </c>
      <c r="B438" s="4" t="s">
        <v>426</v>
      </c>
      <c r="C438" s="4" t="n">
        <v>32.367</v>
      </c>
      <c r="D438" s="4" t="n">
        <v>49340958</v>
      </c>
    </row>
    <row r="439" customFormat="false" ht="12.75" hidden="false" customHeight="false" outlineLevel="0" collapsed="false">
      <c r="A439" s="4" t="s">
        <v>443</v>
      </c>
      <c r="B439" s="4" t="s">
        <v>426</v>
      </c>
      <c r="C439" s="4" t="n">
        <v>32.728</v>
      </c>
      <c r="D439" s="4" t="n">
        <v>48576338</v>
      </c>
    </row>
    <row r="440" customFormat="false" ht="12.75" hidden="false" customHeight="false" outlineLevel="0" collapsed="false">
      <c r="A440" s="4" t="s">
        <v>444</v>
      </c>
      <c r="B440" s="4" t="s">
        <v>426</v>
      </c>
      <c r="C440" s="4" t="n">
        <v>32.934</v>
      </c>
      <c r="D440" s="4" t="n">
        <v>48576333</v>
      </c>
    </row>
    <row r="441" customFormat="false" ht="12.75" hidden="false" customHeight="false" outlineLevel="0" collapsed="false">
      <c r="A441" s="4" t="s">
        <v>445</v>
      </c>
      <c r="B441" s="4" t="s">
        <v>426</v>
      </c>
      <c r="C441" s="4" t="n">
        <v>33.556</v>
      </c>
      <c r="D441" s="4" t="n">
        <v>49420495</v>
      </c>
    </row>
    <row r="442" customFormat="false" ht="12.75" hidden="false" customHeight="false" outlineLevel="0" collapsed="false">
      <c r="A442" s="4" t="s">
        <v>446</v>
      </c>
      <c r="B442" s="4" t="s">
        <v>426</v>
      </c>
      <c r="C442" s="4" t="n">
        <v>34.231</v>
      </c>
      <c r="D442" s="4" t="n">
        <v>55773497</v>
      </c>
    </row>
    <row r="443" customFormat="false" ht="12.75" hidden="false" customHeight="false" outlineLevel="0" collapsed="false">
      <c r="A443" s="4" t="s">
        <v>447</v>
      </c>
      <c r="B443" s="4" t="s">
        <v>426</v>
      </c>
      <c r="C443" s="4" t="n">
        <v>34.855</v>
      </c>
      <c r="D443" s="4" t="n">
        <v>48862896</v>
      </c>
    </row>
    <row r="444" customFormat="false" ht="12.75" hidden="false" customHeight="false" outlineLevel="0" collapsed="false">
      <c r="A444" s="4" t="s">
        <v>448</v>
      </c>
      <c r="B444" s="4" t="s">
        <v>426</v>
      </c>
      <c r="C444" s="4" t="n">
        <v>35.525</v>
      </c>
      <c r="D444" s="4" t="n">
        <v>52343826</v>
      </c>
    </row>
    <row r="445" customFormat="false" ht="12.75" hidden="false" customHeight="false" outlineLevel="0" collapsed="false">
      <c r="A445" s="4" t="s">
        <v>449</v>
      </c>
      <c r="B445" s="4" t="s">
        <v>426</v>
      </c>
      <c r="C445" s="4" t="n">
        <v>35.989</v>
      </c>
      <c r="D445" s="4" t="n">
        <v>56549467</v>
      </c>
    </row>
    <row r="446" customFormat="false" ht="12.75" hidden="false" customHeight="false" outlineLevel="0" collapsed="false">
      <c r="A446" s="4" t="s">
        <v>450</v>
      </c>
      <c r="B446" s="4" t="s">
        <v>426</v>
      </c>
      <c r="C446" s="4" t="n">
        <v>36.556</v>
      </c>
      <c r="D446" s="4" t="n">
        <v>56549494</v>
      </c>
    </row>
    <row r="447" customFormat="false" ht="12.75" hidden="false" customHeight="false" outlineLevel="0" collapsed="false">
      <c r="A447" s="4" t="s">
        <v>451</v>
      </c>
      <c r="B447" s="4" t="s">
        <v>426</v>
      </c>
      <c r="C447" s="4" t="n">
        <v>37.329</v>
      </c>
      <c r="D447" s="4" t="n">
        <v>56532298</v>
      </c>
    </row>
    <row r="448" customFormat="false" ht="12.75" hidden="false" customHeight="false" outlineLevel="0" collapsed="false">
      <c r="A448" s="4" t="s">
        <v>452</v>
      </c>
      <c r="B448" s="4" t="s">
        <v>426</v>
      </c>
      <c r="C448" s="4" t="n">
        <v>37.999</v>
      </c>
      <c r="D448" s="4" t="n">
        <v>55044775</v>
      </c>
    </row>
    <row r="449" customFormat="false" ht="12.75" hidden="false" customHeight="false" outlineLevel="0" collapsed="false">
      <c r="A449" s="4" t="s">
        <v>453</v>
      </c>
      <c r="B449" s="4" t="s">
        <v>426</v>
      </c>
      <c r="C449" s="4" t="n">
        <v>38.205</v>
      </c>
      <c r="D449" s="4" t="n">
        <v>55045122</v>
      </c>
    </row>
    <row r="450" customFormat="false" ht="12.75" hidden="false" customHeight="false" outlineLevel="0" collapsed="false">
      <c r="A450" s="4" t="s">
        <v>454</v>
      </c>
      <c r="B450" s="4" t="s">
        <v>426</v>
      </c>
      <c r="C450" s="4" t="n">
        <v>38.618</v>
      </c>
      <c r="D450" s="4" t="n">
        <v>87968904</v>
      </c>
    </row>
    <row r="451" customFormat="false" ht="12.75" hidden="false" customHeight="false" outlineLevel="0" collapsed="false">
      <c r="A451" s="4" t="s">
        <v>455</v>
      </c>
      <c r="B451" s="4" t="s">
        <v>426</v>
      </c>
      <c r="C451" s="4" t="n">
        <v>38.978</v>
      </c>
      <c r="D451" s="4" t="n">
        <v>54577737</v>
      </c>
    </row>
    <row r="452" customFormat="false" ht="12.75" hidden="false" customHeight="false" outlineLevel="0" collapsed="false">
      <c r="A452" s="4" t="s">
        <v>456</v>
      </c>
      <c r="B452" s="4" t="s">
        <v>426</v>
      </c>
      <c r="C452" s="4" t="n">
        <v>39.288</v>
      </c>
      <c r="D452" s="4" t="n">
        <v>54577760</v>
      </c>
    </row>
    <row r="453" customFormat="false" ht="12.75" hidden="false" customHeight="false" outlineLevel="0" collapsed="false">
      <c r="A453" s="4" t="s">
        <v>457</v>
      </c>
      <c r="B453" s="4" t="s">
        <v>426</v>
      </c>
      <c r="C453" s="4" t="n">
        <v>39.597</v>
      </c>
      <c r="D453" s="4" t="n">
        <v>54577744</v>
      </c>
    </row>
    <row r="454" customFormat="false" ht="12.75" hidden="false" customHeight="false" outlineLevel="0" collapsed="false">
      <c r="A454" s="4" t="s">
        <v>458</v>
      </c>
      <c r="B454" s="4" t="s">
        <v>426</v>
      </c>
      <c r="C454" s="4" t="n">
        <v>40.267</v>
      </c>
      <c r="D454" s="4" t="n">
        <v>56090395</v>
      </c>
    </row>
    <row r="455" customFormat="false" ht="12.75" hidden="false" customHeight="false" outlineLevel="0" collapsed="false">
      <c r="A455" s="4" t="s">
        <v>459</v>
      </c>
      <c r="B455" s="4" t="s">
        <v>426</v>
      </c>
      <c r="C455" s="4" t="n">
        <v>40.576</v>
      </c>
      <c r="D455" s="4" t="n">
        <v>56089983</v>
      </c>
    </row>
    <row r="456" customFormat="false" ht="12.75" hidden="false" customHeight="false" outlineLevel="0" collapsed="false">
      <c r="A456" s="4" t="s">
        <v>460</v>
      </c>
      <c r="B456" s="4" t="s">
        <v>426</v>
      </c>
      <c r="C456" s="4" t="n">
        <v>41.247</v>
      </c>
      <c r="D456" s="4" t="n">
        <v>56510624</v>
      </c>
    </row>
    <row r="457" customFormat="false" ht="12.75" hidden="false" customHeight="false" outlineLevel="0" collapsed="false">
      <c r="A457" s="4" t="s">
        <v>461</v>
      </c>
      <c r="B457" s="4" t="s">
        <v>426</v>
      </c>
      <c r="C457" s="4" t="n">
        <v>42.071</v>
      </c>
      <c r="D457" s="4" t="n">
        <v>56801696</v>
      </c>
    </row>
    <row r="458" customFormat="false" ht="12.75" hidden="false" customHeight="false" outlineLevel="0" collapsed="false">
      <c r="A458" s="4" t="s">
        <v>462</v>
      </c>
      <c r="B458" s="4" t="s">
        <v>426</v>
      </c>
      <c r="C458" s="4" t="n">
        <v>42.535</v>
      </c>
      <c r="D458" s="4" t="n">
        <v>56801329</v>
      </c>
    </row>
    <row r="459" customFormat="false" ht="12.75" hidden="false" customHeight="false" outlineLevel="0" collapsed="false">
      <c r="A459" s="4" t="s">
        <v>463</v>
      </c>
      <c r="B459" s="4" t="s">
        <v>426</v>
      </c>
      <c r="C459" s="4" t="n">
        <v>42.999</v>
      </c>
      <c r="D459" s="4" t="n">
        <v>54204719</v>
      </c>
    </row>
    <row r="460" customFormat="false" ht="12.75" hidden="false" customHeight="false" outlineLevel="0" collapsed="false">
      <c r="A460" s="4" t="s">
        <v>464</v>
      </c>
      <c r="B460" s="4" t="s">
        <v>426</v>
      </c>
      <c r="C460" s="4" t="n">
        <v>43.515</v>
      </c>
      <c r="D460" s="4" t="n">
        <v>54333974</v>
      </c>
    </row>
    <row r="461" customFormat="false" ht="12.75" hidden="false" customHeight="false" outlineLevel="0" collapsed="false">
      <c r="A461" s="4" t="s">
        <v>465</v>
      </c>
      <c r="B461" s="4" t="s">
        <v>426</v>
      </c>
      <c r="C461" s="4" t="n">
        <v>44.34</v>
      </c>
      <c r="D461" s="4" t="n">
        <v>56504028</v>
      </c>
    </row>
    <row r="462" customFormat="false" ht="12.75" hidden="false" customHeight="false" outlineLevel="0" collapsed="false">
      <c r="A462" s="4" t="s">
        <v>466</v>
      </c>
      <c r="B462" s="4" t="s">
        <v>426</v>
      </c>
      <c r="C462" s="4" t="n">
        <v>44.907</v>
      </c>
      <c r="D462" s="4" t="n">
        <v>56504410</v>
      </c>
    </row>
    <row r="463" customFormat="false" ht="12.75" hidden="false" customHeight="false" outlineLevel="0" collapsed="false">
      <c r="A463" s="4" t="s">
        <v>467</v>
      </c>
      <c r="B463" s="4" t="s">
        <v>426</v>
      </c>
      <c r="C463" s="4" t="n">
        <v>45.835</v>
      </c>
      <c r="D463" s="4" t="n">
        <v>56037246</v>
      </c>
    </row>
    <row r="464" customFormat="false" ht="12.75" hidden="false" customHeight="false" outlineLevel="0" collapsed="false">
      <c r="A464" s="4" t="s">
        <v>468</v>
      </c>
      <c r="B464" s="4" t="s">
        <v>426</v>
      </c>
      <c r="C464" s="4" t="n">
        <v>46.762</v>
      </c>
      <c r="D464" s="4" t="n">
        <v>50479479</v>
      </c>
    </row>
    <row r="465" customFormat="false" ht="12.75" hidden="false" customHeight="false" outlineLevel="0" collapsed="false">
      <c r="A465" s="4" t="s">
        <v>469</v>
      </c>
      <c r="B465" s="4" t="s">
        <v>426</v>
      </c>
      <c r="C465" s="4" t="n">
        <v>47.123</v>
      </c>
      <c r="D465" s="4" t="n">
        <v>54308499</v>
      </c>
    </row>
    <row r="466" customFormat="false" ht="12.75" hidden="false" customHeight="false" outlineLevel="0" collapsed="false">
      <c r="A466" s="4" t="s">
        <v>470</v>
      </c>
      <c r="B466" s="4" t="s">
        <v>426</v>
      </c>
      <c r="C466" s="4" t="n">
        <v>47.381</v>
      </c>
      <c r="D466" s="4" t="n">
        <v>54510144</v>
      </c>
    </row>
    <row r="467" customFormat="false" ht="12.75" hidden="false" customHeight="false" outlineLevel="0" collapsed="false">
      <c r="A467" s="4" t="s">
        <v>471</v>
      </c>
      <c r="B467" s="4" t="s">
        <v>426</v>
      </c>
      <c r="C467" s="4" t="n">
        <v>47.639</v>
      </c>
      <c r="D467" s="4" t="n">
        <v>50826279</v>
      </c>
    </row>
    <row r="468" customFormat="false" ht="12.75" hidden="false" customHeight="false" outlineLevel="0" collapsed="false">
      <c r="A468" s="4" t="s">
        <v>472</v>
      </c>
      <c r="B468" s="4" t="s">
        <v>426</v>
      </c>
      <c r="C468" s="4" t="n">
        <v>47.897</v>
      </c>
      <c r="D468" s="4" t="n">
        <v>49929094</v>
      </c>
    </row>
    <row r="469" customFormat="false" ht="12.75" hidden="false" customHeight="false" outlineLevel="0" collapsed="false">
      <c r="A469" s="4" t="s">
        <v>473</v>
      </c>
      <c r="B469" s="4" t="s">
        <v>426</v>
      </c>
      <c r="C469" s="4" t="n">
        <v>48.309</v>
      </c>
      <c r="D469" s="4" t="n">
        <v>49733623</v>
      </c>
    </row>
    <row r="470" customFormat="false" ht="12.75" hidden="false" customHeight="false" outlineLevel="0" collapsed="false">
      <c r="A470" s="4" t="s">
        <v>474</v>
      </c>
      <c r="B470" s="4" t="s">
        <v>426</v>
      </c>
      <c r="C470" s="4" t="n">
        <v>48.515</v>
      </c>
      <c r="D470" s="4" t="n">
        <v>49734021</v>
      </c>
    </row>
    <row r="471" customFormat="false" ht="12.75" hidden="false" customHeight="false" outlineLevel="0" collapsed="false">
      <c r="A471" s="4" t="s">
        <v>475</v>
      </c>
      <c r="B471" s="4" t="s">
        <v>426</v>
      </c>
      <c r="C471" s="4" t="n">
        <v>49.138</v>
      </c>
      <c r="D471" s="4" t="n">
        <v>55351943</v>
      </c>
    </row>
    <row r="472" customFormat="false" ht="12.75" hidden="false" customHeight="false" outlineLevel="0" collapsed="false">
      <c r="A472" s="4" t="s">
        <v>476</v>
      </c>
      <c r="B472" s="4" t="s">
        <v>426</v>
      </c>
      <c r="C472" s="4" t="n">
        <v>49.499</v>
      </c>
      <c r="D472" s="4" t="n">
        <v>63039336</v>
      </c>
    </row>
    <row r="473" customFormat="false" ht="12.75" hidden="false" customHeight="false" outlineLevel="0" collapsed="false">
      <c r="A473" s="4" t="s">
        <v>477</v>
      </c>
      <c r="B473" s="4" t="s">
        <v>426</v>
      </c>
      <c r="C473" s="4" t="n">
        <v>49.778</v>
      </c>
      <c r="D473" s="4" t="n">
        <v>89430967</v>
      </c>
    </row>
    <row r="474" customFormat="false" ht="12.75" hidden="false" customHeight="false" outlineLevel="0" collapsed="false">
      <c r="A474" s="4" t="s">
        <v>478</v>
      </c>
      <c r="B474" s="4" t="s">
        <v>426</v>
      </c>
      <c r="C474" s="4" t="n">
        <v>49.933</v>
      </c>
      <c r="D474" s="4" t="n">
        <v>96607805</v>
      </c>
    </row>
    <row r="475" customFormat="false" ht="12.75" hidden="false" customHeight="false" outlineLevel="0" collapsed="false">
      <c r="A475" s="4" t="s">
        <v>479</v>
      </c>
      <c r="B475" s="4" t="s">
        <v>426</v>
      </c>
      <c r="C475" s="4" t="n">
        <v>50.551</v>
      </c>
      <c r="D475" s="4" t="n">
        <v>103313290</v>
      </c>
    </row>
    <row r="476" customFormat="false" ht="12.75" hidden="false" customHeight="false" outlineLevel="0" collapsed="false">
      <c r="A476" s="4" t="s">
        <v>480</v>
      </c>
      <c r="B476" s="4" t="s">
        <v>426</v>
      </c>
      <c r="C476" s="4" t="n">
        <v>50.86</v>
      </c>
      <c r="D476" s="4" t="n">
        <v>111209288</v>
      </c>
    </row>
    <row r="477" customFormat="false" ht="12.75" hidden="false" customHeight="false" outlineLevel="0" collapsed="false">
      <c r="A477" s="4" t="s">
        <v>481</v>
      </c>
      <c r="B477" s="4" t="s">
        <v>426</v>
      </c>
      <c r="C477" s="4" t="n">
        <v>51.582</v>
      </c>
      <c r="D477" s="4" t="n">
        <v>124156002</v>
      </c>
    </row>
    <row r="478" customFormat="false" ht="12.75" hidden="false" customHeight="false" outlineLevel="0" collapsed="false">
      <c r="A478" s="4" t="s">
        <v>482</v>
      </c>
      <c r="B478" s="4" t="s">
        <v>426</v>
      </c>
      <c r="C478" s="4" t="n">
        <v>52.407</v>
      </c>
      <c r="D478" s="4" t="n">
        <v>148603467</v>
      </c>
    </row>
    <row r="479" customFormat="false" ht="12.75" hidden="false" customHeight="false" outlineLevel="0" collapsed="false">
      <c r="A479" s="4" t="s">
        <v>483</v>
      </c>
      <c r="B479" s="4" t="s">
        <v>426</v>
      </c>
      <c r="C479" s="4" t="n">
        <v>53.129</v>
      </c>
      <c r="D479" s="4" t="n">
        <v>165756388</v>
      </c>
    </row>
    <row r="480" customFormat="false" ht="12.75" hidden="false" customHeight="false" outlineLevel="0" collapsed="false">
      <c r="A480" s="4" t="s">
        <v>484</v>
      </c>
      <c r="B480" s="4" t="s">
        <v>426</v>
      </c>
      <c r="C480" s="4" t="n">
        <v>54.108</v>
      </c>
      <c r="D480" s="4" t="n">
        <v>176937889</v>
      </c>
    </row>
    <row r="481" customFormat="false" ht="12.75" hidden="false" customHeight="false" outlineLevel="0" collapsed="false">
      <c r="A481" s="4" t="s">
        <v>485</v>
      </c>
      <c r="B481" s="4" t="s">
        <v>426</v>
      </c>
      <c r="C481" s="4" t="n">
        <v>55.088</v>
      </c>
      <c r="D481" s="4" t="n">
        <v>132239109</v>
      </c>
    </row>
    <row r="482" customFormat="false" ht="12.75" hidden="false" customHeight="false" outlineLevel="0" collapsed="false">
      <c r="A482" s="4" t="s">
        <v>486</v>
      </c>
      <c r="B482" s="4" t="s">
        <v>426</v>
      </c>
      <c r="C482" s="4" t="n">
        <v>55.758</v>
      </c>
      <c r="D482" s="4" t="n">
        <v>139336734</v>
      </c>
    </row>
    <row r="483" customFormat="false" ht="12.75" hidden="false" customHeight="false" outlineLevel="0" collapsed="false">
      <c r="A483" s="4" t="s">
        <v>487</v>
      </c>
      <c r="B483" s="4" t="s">
        <v>426</v>
      </c>
      <c r="C483" s="4" t="n">
        <v>56.442</v>
      </c>
      <c r="D483" s="4" t="n">
        <v>173221725</v>
      </c>
    </row>
    <row r="484" customFormat="false" ht="12.75" hidden="false" customHeight="false" outlineLevel="0" collapsed="false">
      <c r="A484" s="4" t="s">
        <v>488</v>
      </c>
      <c r="B484" s="4" t="s">
        <v>426</v>
      </c>
      <c r="C484" s="4" t="n">
        <v>57.158</v>
      </c>
      <c r="D484" s="4" t="n">
        <v>177099472</v>
      </c>
    </row>
    <row r="485" customFormat="false" ht="12.75" hidden="false" customHeight="false" outlineLevel="0" collapsed="false">
      <c r="A485" s="4" t="s">
        <v>489</v>
      </c>
      <c r="B485" s="4" t="s">
        <v>426</v>
      </c>
      <c r="C485" s="4" t="n">
        <v>57.536</v>
      </c>
      <c r="D485" s="4" t="n">
        <v>151607995</v>
      </c>
    </row>
    <row r="486" customFormat="false" ht="12.75" hidden="false" customHeight="false" outlineLevel="0" collapsed="false">
      <c r="A486" s="4" t="s">
        <v>490</v>
      </c>
      <c r="B486" s="4" t="s">
        <v>426</v>
      </c>
      <c r="C486" s="4" t="n">
        <v>58.103</v>
      </c>
      <c r="D486" s="4" t="n">
        <v>109869549</v>
      </c>
    </row>
    <row r="487" customFormat="false" ht="12.75" hidden="false" customHeight="false" outlineLevel="0" collapsed="false">
      <c r="A487" s="4" t="s">
        <v>491</v>
      </c>
      <c r="B487" s="4" t="s">
        <v>426</v>
      </c>
      <c r="C487" s="4" t="n">
        <v>58.67</v>
      </c>
      <c r="D487" s="4" t="n">
        <v>132166538</v>
      </c>
    </row>
    <row r="488" customFormat="false" ht="12.75" hidden="false" customHeight="false" outlineLevel="0" collapsed="false">
      <c r="A488" s="4" t="s">
        <v>492</v>
      </c>
      <c r="B488" s="4" t="s">
        <v>426</v>
      </c>
      <c r="C488" s="4" t="n">
        <v>59.493</v>
      </c>
      <c r="D488" s="4" t="n">
        <v>192624164</v>
      </c>
    </row>
    <row r="489" customFormat="false" ht="12.75" hidden="false" customHeight="false" outlineLevel="0" collapsed="false">
      <c r="A489" s="4" t="s">
        <v>493</v>
      </c>
      <c r="B489" s="4" t="s">
        <v>426</v>
      </c>
      <c r="C489" s="4" t="n">
        <v>60.369</v>
      </c>
      <c r="D489" s="4" t="n">
        <v>203199156</v>
      </c>
    </row>
    <row r="490" customFormat="false" ht="12.75" hidden="false" customHeight="false" outlineLevel="0" collapsed="false">
      <c r="A490" s="4" t="s">
        <v>494</v>
      </c>
      <c r="B490" s="4" t="s">
        <v>426</v>
      </c>
      <c r="C490" s="4" t="n">
        <v>61.898</v>
      </c>
      <c r="D490" s="4" t="n">
        <v>230693824</v>
      </c>
    </row>
    <row r="491" customFormat="false" ht="12.75" hidden="false" customHeight="false" outlineLevel="0" collapsed="false">
      <c r="A491" s="4" t="s">
        <v>495</v>
      </c>
      <c r="B491" s="4" t="s">
        <v>426</v>
      </c>
      <c r="C491" s="4" t="n">
        <v>62.895</v>
      </c>
      <c r="D491" s="4" t="n">
        <v>216771889</v>
      </c>
    </row>
    <row r="492" customFormat="false" ht="12.75" hidden="false" customHeight="false" outlineLevel="0" collapsed="false">
      <c r="A492" s="4" t="s">
        <v>496</v>
      </c>
      <c r="B492" s="4" t="s">
        <v>426</v>
      </c>
      <c r="C492" s="4" t="n">
        <v>64.062</v>
      </c>
      <c r="D492" s="4" t="n">
        <v>255099271</v>
      </c>
    </row>
    <row r="493" customFormat="false" ht="12.75" hidden="false" customHeight="false" outlineLevel="0" collapsed="false">
      <c r="A493" s="4" t="s">
        <v>497</v>
      </c>
      <c r="B493" s="4" t="s">
        <v>426</v>
      </c>
      <c r="C493" s="4" t="n">
        <v>65.243</v>
      </c>
      <c r="D493" s="4" t="n">
        <v>261110927</v>
      </c>
    </row>
    <row r="494" customFormat="false" ht="12.75" hidden="false" customHeight="false" outlineLevel="0" collapsed="false">
      <c r="A494" s="4" t="s">
        <v>498</v>
      </c>
      <c r="B494" s="4" t="s">
        <v>426</v>
      </c>
      <c r="C494" s="4" t="n">
        <v>67.617</v>
      </c>
      <c r="D494" s="4" t="n">
        <v>307196097</v>
      </c>
    </row>
    <row r="495" customFormat="false" ht="12.75" hidden="false" customHeight="false" outlineLevel="0" collapsed="false">
      <c r="A495" s="4" t="s">
        <v>499</v>
      </c>
      <c r="B495" s="4" t="s">
        <v>426</v>
      </c>
      <c r="C495" s="4" t="n">
        <v>68.33</v>
      </c>
      <c r="D495" s="4" t="n">
        <v>309268702</v>
      </c>
    </row>
    <row r="496" customFormat="false" ht="12.75" hidden="false" customHeight="false" outlineLevel="0" collapsed="false">
      <c r="A496" s="4" t="s">
        <v>500</v>
      </c>
      <c r="B496" s="4" t="s">
        <v>426</v>
      </c>
      <c r="C496" s="4" t="n">
        <v>69.289</v>
      </c>
      <c r="D496" s="4" t="n">
        <v>298672967</v>
      </c>
    </row>
    <row r="497" customFormat="false" ht="12.75" hidden="false" customHeight="false" outlineLevel="0" collapsed="false">
      <c r="A497" s="4" t="s">
        <v>501</v>
      </c>
      <c r="B497" s="4" t="s">
        <v>426</v>
      </c>
      <c r="C497" s="4" t="n">
        <v>70.275</v>
      </c>
      <c r="D497" s="4" t="n">
        <v>305394953</v>
      </c>
    </row>
    <row r="498" customFormat="false" ht="12.75" hidden="false" customHeight="false" outlineLevel="0" collapsed="false">
      <c r="A498" s="4" t="s">
        <v>502</v>
      </c>
      <c r="B498" s="4" t="s">
        <v>426</v>
      </c>
      <c r="C498" s="4" t="n">
        <v>71.08</v>
      </c>
      <c r="D498" s="4" t="n">
        <v>312259295</v>
      </c>
    </row>
    <row r="499" customFormat="false" ht="12.75" hidden="false" customHeight="false" outlineLevel="0" collapsed="false">
      <c r="A499" s="4" t="s">
        <v>503</v>
      </c>
      <c r="B499" s="4" t="s">
        <v>426</v>
      </c>
      <c r="C499" s="4" t="n">
        <v>72.661</v>
      </c>
      <c r="D499" s="4" t="n">
        <v>314650572</v>
      </c>
    </row>
    <row r="500" customFormat="false" ht="12.75" hidden="false" customHeight="false" outlineLevel="0" collapsed="false">
      <c r="A500" s="4" t="s">
        <v>504</v>
      </c>
      <c r="B500" s="4" t="s">
        <v>426</v>
      </c>
      <c r="C500" s="4" t="n">
        <v>75.107</v>
      </c>
      <c r="D500" s="4" t="n">
        <v>320920278</v>
      </c>
    </row>
    <row r="501" customFormat="false" ht="12.75" hidden="false" customHeight="false" outlineLevel="0" collapsed="false">
      <c r="A501" s="4" t="s">
        <v>505</v>
      </c>
      <c r="B501" s="4" t="s">
        <v>426</v>
      </c>
      <c r="C501" s="4" t="n">
        <v>76.592</v>
      </c>
      <c r="D501" s="4" t="n">
        <v>336930581</v>
      </c>
    </row>
    <row r="502" customFormat="false" ht="12.75" hidden="false" customHeight="false" outlineLevel="0" collapsed="false">
      <c r="A502" s="4" t="s">
        <v>506</v>
      </c>
      <c r="B502" s="4" t="s">
        <v>426</v>
      </c>
      <c r="C502" s="4" t="n">
        <v>77.141</v>
      </c>
      <c r="D502" s="4" t="n">
        <v>336140831</v>
      </c>
    </row>
    <row r="503" customFormat="false" ht="12.75" hidden="false" customHeight="false" outlineLevel="0" collapsed="false">
      <c r="A503" s="4" t="s">
        <v>507</v>
      </c>
      <c r="B503" s="4" t="s">
        <v>426</v>
      </c>
      <c r="C503" s="4" t="n">
        <v>77.939</v>
      </c>
      <c r="D503" s="4" t="n">
        <v>332381909</v>
      </c>
    </row>
    <row r="504" customFormat="false" ht="12.75" hidden="false" customHeight="false" outlineLevel="0" collapsed="false">
      <c r="A504" s="4" t="s">
        <v>508</v>
      </c>
      <c r="B504" s="4" t="s">
        <v>426</v>
      </c>
      <c r="C504" s="4" t="n">
        <v>78.3</v>
      </c>
      <c r="D504" s="4" t="n">
        <v>332377902</v>
      </c>
    </row>
    <row r="505" customFormat="false" ht="12.75" hidden="false" customHeight="false" outlineLevel="0" collapsed="false">
      <c r="A505" s="4" t="s">
        <v>509</v>
      </c>
      <c r="B505" s="4" t="s">
        <v>426</v>
      </c>
      <c r="C505" s="4" t="n">
        <v>79.15</v>
      </c>
      <c r="D505" s="4" t="n">
        <v>334936593</v>
      </c>
    </row>
    <row r="506" customFormat="false" ht="12.75" hidden="false" customHeight="false" outlineLevel="0" collapsed="false">
      <c r="A506" s="4" t="s">
        <v>510</v>
      </c>
      <c r="B506" s="4" t="s">
        <v>426</v>
      </c>
      <c r="C506" s="4" t="n">
        <v>80.138</v>
      </c>
      <c r="D506" s="4" t="n">
        <v>330393377</v>
      </c>
    </row>
    <row r="507" customFormat="false" ht="12.75" hidden="false" customHeight="false" outlineLevel="0" collapsed="false">
      <c r="A507" s="4" t="s">
        <v>511</v>
      </c>
      <c r="B507" s="4" t="s">
        <v>426</v>
      </c>
      <c r="C507" s="4" t="n">
        <v>81.226</v>
      </c>
      <c r="D507" s="4" t="n">
        <v>331447456</v>
      </c>
    </row>
    <row r="508" customFormat="false" ht="12.75" hidden="false" customHeight="false" outlineLevel="0" collapsed="false">
      <c r="A508" s="4" t="s">
        <v>512</v>
      </c>
      <c r="B508" s="4" t="s">
        <v>426</v>
      </c>
      <c r="C508" s="4" t="n">
        <v>82.165</v>
      </c>
      <c r="D508" s="4" t="n">
        <v>319383735</v>
      </c>
    </row>
    <row r="509" customFormat="false" ht="12.75" hidden="false" customHeight="false" outlineLevel="0" collapsed="false">
      <c r="A509" s="4" t="s">
        <v>513</v>
      </c>
      <c r="B509" s="4" t="s">
        <v>426</v>
      </c>
      <c r="C509" s="4" t="n">
        <v>82.849</v>
      </c>
      <c r="D509" s="4" t="n">
        <v>326118348</v>
      </c>
    </row>
    <row r="510" customFormat="false" ht="12.75" hidden="false" customHeight="false" outlineLevel="0" collapsed="false">
      <c r="A510" s="4" t="s">
        <v>514</v>
      </c>
      <c r="B510" s="4" t="s">
        <v>426</v>
      </c>
      <c r="C510" s="4" t="n">
        <v>83.313</v>
      </c>
      <c r="D510" s="4" t="n">
        <v>321609330</v>
      </c>
    </row>
    <row r="511" customFormat="false" ht="12.75" hidden="false" customHeight="false" outlineLevel="0" collapsed="false">
      <c r="A511" s="4" t="s">
        <v>515</v>
      </c>
      <c r="B511" s="4" t="s">
        <v>426</v>
      </c>
      <c r="C511" s="4" t="n">
        <v>83.846</v>
      </c>
      <c r="D511" s="4" t="n">
        <v>320962755</v>
      </c>
    </row>
    <row r="512" customFormat="false" ht="12.75" hidden="false" customHeight="false" outlineLevel="0" collapsed="false">
      <c r="A512" s="4" t="s">
        <v>516</v>
      </c>
      <c r="B512" s="4" t="s">
        <v>426</v>
      </c>
      <c r="C512" s="4" t="n">
        <v>87.547</v>
      </c>
      <c r="D512" s="4" t="n">
        <v>361375580</v>
      </c>
    </row>
    <row r="513" customFormat="false" ht="12.75" hidden="false" customHeight="false" outlineLevel="0" collapsed="false">
      <c r="A513" s="4" t="s">
        <v>517</v>
      </c>
      <c r="B513" s="4" t="s">
        <v>426</v>
      </c>
      <c r="C513" s="4" t="n">
        <v>88.99</v>
      </c>
      <c r="D513" s="4" t="n">
        <v>360585702</v>
      </c>
    </row>
    <row r="514" customFormat="false" ht="12.75" hidden="false" customHeight="false" outlineLevel="0" collapsed="false">
      <c r="A514" s="4" t="s">
        <v>518</v>
      </c>
      <c r="B514" s="4" t="s">
        <v>426</v>
      </c>
      <c r="C514" s="4" t="n">
        <v>93.044</v>
      </c>
      <c r="D514" s="4" t="n">
        <v>386972683</v>
      </c>
    </row>
    <row r="515" customFormat="false" ht="12.75" hidden="false" customHeight="false" outlineLevel="0" collapsed="false">
      <c r="A515" s="4" t="s">
        <v>519</v>
      </c>
      <c r="B515" s="4" t="s">
        <v>426</v>
      </c>
      <c r="C515" s="4" t="n">
        <v>95.185</v>
      </c>
      <c r="D515" s="4" t="n">
        <v>392534566</v>
      </c>
    </row>
    <row r="516" customFormat="false" ht="12.75" hidden="false" customHeight="false" outlineLevel="0" collapsed="false">
      <c r="A516" s="4" t="s">
        <v>520</v>
      </c>
      <c r="B516" s="4" t="s">
        <v>426</v>
      </c>
      <c r="C516" s="4" t="n">
        <v>96.155</v>
      </c>
      <c r="D516" s="4" t="n">
        <v>391986020</v>
      </c>
    </row>
    <row r="517" customFormat="false" ht="12.75" hidden="false" customHeight="false" outlineLevel="0" collapsed="false">
      <c r="A517" s="4" t="s">
        <v>521</v>
      </c>
      <c r="B517" s="4" t="s">
        <v>426</v>
      </c>
      <c r="C517" s="4" t="n">
        <v>97.028</v>
      </c>
      <c r="D517" s="4" t="n">
        <v>401011979</v>
      </c>
    </row>
    <row r="518" customFormat="false" ht="12.75" hidden="false" customHeight="false" outlineLevel="0" collapsed="false">
      <c r="A518" s="4" t="s">
        <v>522</v>
      </c>
      <c r="B518" s="4" t="s">
        <v>426</v>
      </c>
      <c r="C518" s="4" t="n">
        <v>104.064</v>
      </c>
      <c r="D518" s="4" t="n">
        <v>425746278</v>
      </c>
    </row>
    <row r="519" customFormat="false" ht="12.75" hidden="false" customHeight="false" outlineLevel="0" collapsed="false">
      <c r="A519" s="4" t="s">
        <v>523</v>
      </c>
      <c r="B519" s="4" t="s">
        <v>426</v>
      </c>
      <c r="C519" s="4" t="n">
        <v>104.805</v>
      </c>
      <c r="D519" s="4" t="n">
        <v>425556173</v>
      </c>
    </row>
    <row r="520" customFormat="false" ht="12.75" hidden="false" customHeight="false" outlineLevel="0" collapsed="false">
      <c r="A520" s="4" t="s">
        <v>524</v>
      </c>
      <c r="B520" s="4" t="s">
        <v>426</v>
      </c>
      <c r="C520" s="4" t="n">
        <v>105.372</v>
      </c>
      <c r="D520" s="4" t="n">
        <v>425627672</v>
      </c>
    </row>
    <row r="521" customFormat="false" ht="12.75" hidden="false" customHeight="false" outlineLevel="0" collapsed="false">
      <c r="A521" s="4" t="s">
        <v>525</v>
      </c>
      <c r="B521" s="4" t="s">
        <v>426</v>
      </c>
      <c r="C521" s="4" t="n">
        <v>106.605</v>
      </c>
      <c r="D521" s="4" t="n">
        <v>427894033</v>
      </c>
    </row>
    <row r="522" customFormat="false" ht="12.75" hidden="false" customHeight="false" outlineLevel="0" collapsed="false">
      <c r="A522" s="4" t="s">
        <v>526</v>
      </c>
      <c r="B522" s="4" t="s">
        <v>426</v>
      </c>
      <c r="C522" s="4" t="n">
        <v>107.912</v>
      </c>
      <c r="D522" s="4" t="n">
        <v>428649341</v>
      </c>
    </row>
    <row r="523" customFormat="false" ht="12.75" hidden="false" customHeight="false" outlineLevel="0" collapsed="false">
      <c r="A523" s="4" t="s">
        <v>527</v>
      </c>
      <c r="B523" s="4" t="s">
        <v>426</v>
      </c>
      <c r="C523" s="4" t="n">
        <v>108.708</v>
      </c>
      <c r="D523" s="4" t="n">
        <v>428391565</v>
      </c>
    </row>
    <row r="524" customFormat="false" ht="12.75" hidden="false" customHeight="false" outlineLevel="0" collapsed="false">
      <c r="A524" s="4" t="s">
        <v>528</v>
      </c>
      <c r="B524" s="4" t="s">
        <v>426</v>
      </c>
      <c r="C524" s="4" t="n">
        <v>112.995</v>
      </c>
      <c r="D524" s="4" t="n">
        <v>438785211</v>
      </c>
    </row>
    <row r="525" customFormat="false" ht="12.75" hidden="false" customHeight="false" outlineLevel="0" collapsed="false">
      <c r="A525" s="4" t="s">
        <v>529</v>
      </c>
      <c r="B525" s="4" t="s">
        <v>426</v>
      </c>
      <c r="C525" s="4" t="n">
        <v>120.427</v>
      </c>
      <c r="D525" s="4" t="n">
        <v>453228791</v>
      </c>
    </row>
    <row r="526" customFormat="false" ht="12.75" hidden="false" customHeight="false" outlineLevel="0" collapsed="false">
      <c r="A526" s="4" t="s">
        <v>530</v>
      </c>
      <c r="B526" s="4" t="s">
        <v>426</v>
      </c>
      <c r="C526" s="4" t="n">
        <v>124.263</v>
      </c>
      <c r="D526" s="4" t="n">
        <v>460847341</v>
      </c>
    </row>
    <row r="527" customFormat="false" ht="12.75" hidden="false" customHeight="false" outlineLevel="0" collapsed="false">
      <c r="A527" s="4" t="s">
        <v>531</v>
      </c>
      <c r="B527" s="4" t="s">
        <v>426</v>
      </c>
      <c r="C527" s="4" t="n">
        <v>125.36</v>
      </c>
      <c r="D527" s="4" t="n">
        <v>459318907</v>
      </c>
    </row>
    <row r="528" customFormat="false" ht="12.75" hidden="false" customHeight="false" outlineLevel="0" collapsed="false">
      <c r="A528" s="4" t="s">
        <v>532</v>
      </c>
      <c r="B528" s="4" t="s">
        <v>426</v>
      </c>
      <c r="C528" s="4" t="n">
        <v>128.906</v>
      </c>
      <c r="D528" s="4" t="n">
        <v>464363189</v>
      </c>
    </row>
    <row r="529" customFormat="false" ht="12.75" hidden="false" customHeight="false" outlineLevel="0" collapsed="false">
      <c r="A529" s="4" t="s">
        <v>533</v>
      </c>
      <c r="B529" s="4" t="s">
        <v>426</v>
      </c>
      <c r="C529" s="4" t="n">
        <v>130.693</v>
      </c>
      <c r="D529" s="4" t="n">
        <v>465007284</v>
      </c>
    </row>
    <row r="530" customFormat="false" ht="12.75" hidden="false" customHeight="false" outlineLevel="0" collapsed="false">
      <c r="A530" s="4" t="s">
        <v>534</v>
      </c>
      <c r="B530" s="4" t="s">
        <v>426</v>
      </c>
      <c r="C530" s="4" t="n">
        <v>137.415</v>
      </c>
      <c r="D530" s="4" t="n">
        <v>472133245</v>
      </c>
    </row>
    <row r="531" customFormat="false" ht="12.75" hidden="false" customHeight="false" outlineLevel="0" collapsed="false">
      <c r="A531" s="4" t="s">
        <v>535</v>
      </c>
      <c r="B531" s="4" t="s">
        <v>426</v>
      </c>
      <c r="C531" s="4" t="n">
        <v>138</v>
      </c>
      <c r="D531" s="4" t="n">
        <v>470225449</v>
      </c>
    </row>
    <row r="532" customFormat="false" ht="12.75" hidden="false" customHeight="false" outlineLevel="0" collapsed="false">
      <c r="A532" s="4" t="s">
        <v>536</v>
      </c>
      <c r="B532" s="4" t="s">
        <v>426</v>
      </c>
      <c r="C532" s="4" t="n">
        <v>138.297</v>
      </c>
      <c r="D532" s="4" t="n">
        <v>472054180</v>
      </c>
    </row>
    <row r="533" customFormat="false" ht="12.75" hidden="false" customHeight="false" outlineLevel="0" collapsed="false">
      <c r="A533" s="4" t="s">
        <v>537</v>
      </c>
      <c r="B533" s="4" t="s">
        <v>426</v>
      </c>
      <c r="C533" s="4" t="n">
        <v>138.574</v>
      </c>
      <c r="D533" s="4" t="n">
        <v>473748054</v>
      </c>
    </row>
    <row r="534" customFormat="false" ht="12.75" hidden="false" customHeight="false" outlineLevel="0" collapsed="false">
      <c r="A534" s="4" t="s">
        <v>538</v>
      </c>
      <c r="B534" s="4" t="s">
        <v>426</v>
      </c>
      <c r="C534" s="4" t="n">
        <v>139.38</v>
      </c>
      <c r="D534" s="4" t="n">
        <v>474218402</v>
      </c>
    </row>
    <row r="535" customFormat="false" ht="12.75" hidden="false" customHeight="false" outlineLevel="0" collapsed="false">
      <c r="A535" s="4" t="s">
        <v>539</v>
      </c>
      <c r="B535" s="4" t="s">
        <v>426</v>
      </c>
      <c r="C535" s="4" t="n">
        <v>142.926</v>
      </c>
      <c r="D535" s="4" t="n">
        <v>478463766</v>
      </c>
    </row>
    <row r="536" customFormat="false" ht="12.75" hidden="false" customHeight="false" outlineLevel="0" collapsed="false">
      <c r="A536" s="4" t="s">
        <v>540</v>
      </c>
      <c r="B536" s="4" t="s">
        <v>426</v>
      </c>
      <c r="C536" s="4" t="n">
        <v>146.669</v>
      </c>
      <c r="D536" s="4" t="n">
        <v>482321604</v>
      </c>
    </row>
    <row r="537" customFormat="false" ht="12.75" hidden="false" customHeight="false" outlineLevel="0" collapsed="false">
      <c r="A537" s="4" t="s">
        <v>541</v>
      </c>
      <c r="B537" s="4" t="s">
        <v>426</v>
      </c>
      <c r="C537" s="4" t="n">
        <v>148.824</v>
      </c>
      <c r="D537" s="4" t="n">
        <v>485758323</v>
      </c>
    </row>
    <row r="538" customFormat="false" ht="12.75" hidden="false" customHeight="false" outlineLevel="0" collapsed="false">
      <c r="A538" s="4" t="s">
        <v>542</v>
      </c>
      <c r="B538" s="4" t="s">
        <v>426</v>
      </c>
      <c r="C538" s="4" t="n">
        <v>149.596</v>
      </c>
      <c r="D538" s="4" t="n">
        <v>484032233</v>
      </c>
    </row>
    <row r="539" customFormat="false" ht="12.75" hidden="false" customHeight="false" outlineLevel="0" collapsed="false">
      <c r="A539" s="4" t="s">
        <v>543</v>
      </c>
      <c r="B539" s="4" t="s">
        <v>426</v>
      </c>
      <c r="C539" s="4" t="n">
        <v>150.056</v>
      </c>
      <c r="D539" s="4" t="n">
        <v>484032602</v>
      </c>
    </row>
    <row r="540" customFormat="false" ht="12.75" hidden="false" customHeight="false" outlineLevel="0" collapsed="false">
      <c r="A540" s="4" t="s">
        <v>544</v>
      </c>
      <c r="B540" s="4" t="s">
        <v>545</v>
      </c>
      <c r="C540" s="4" t="n">
        <v>0</v>
      </c>
      <c r="D540" s="4" t="n">
        <v>62504042</v>
      </c>
    </row>
    <row r="541" customFormat="false" ht="12.75" hidden="false" customHeight="false" outlineLevel="0" collapsed="false">
      <c r="A541" s="4" t="s">
        <v>546</v>
      </c>
      <c r="B541" s="4" t="s">
        <v>545</v>
      </c>
      <c r="C541" s="4" t="n">
        <v>0.31</v>
      </c>
      <c r="D541" s="4" t="n">
        <v>61469653</v>
      </c>
    </row>
    <row r="542" customFormat="false" ht="12.75" hidden="false" customHeight="false" outlineLevel="0" collapsed="false">
      <c r="A542" s="4" t="s">
        <v>547</v>
      </c>
      <c r="B542" s="4" t="s">
        <v>545</v>
      </c>
      <c r="C542" s="4" t="n">
        <v>0.619</v>
      </c>
      <c r="D542" s="4" t="n">
        <v>67355029</v>
      </c>
    </row>
    <row r="543" customFormat="false" ht="12.75" hidden="false" customHeight="false" outlineLevel="0" collapsed="false">
      <c r="A543" s="4" t="s">
        <v>548</v>
      </c>
      <c r="B543" s="4" t="s">
        <v>545</v>
      </c>
      <c r="C543" s="4" t="n">
        <v>1.342</v>
      </c>
      <c r="D543" s="4" t="n">
        <v>88232402</v>
      </c>
    </row>
    <row r="544" customFormat="false" ht="12.75" hidden="false" customHeight="false" outlineLevel="0" collapsed="false">
      <c r="A544" s="4" t="s">
        <v>549</v>
      </c>
      <c r="B544" s="4" t="s">
        <v>545</v>
      </c>
      <c r="C544" s="4" t="n">
        <v>2.065</v>
      </c>
      <c r="D544" s="4" t="n">
        <v>87628184</v>
      </c>
    </row>
    <row r="545" customFormat="false" ht="12.75" hidden="false" customHeight="false" outlineLevel="0" collapsed="false">
      <c r="A545" s="4" t="s">
        <v>550</v>
      </c>
      <c r="B545" s="4" t="s">
        <v>545</v>
      </c>
      <c r="C545" s="4" t="n">
        <v>2.529</v>
      </c>
      <c r="D545" s="4" t="n">
        <v>87664326</v>
      </c>
    </row>
    <row r="546" customFormat="false" ht="12.75" hidden="false" customHeight="false" outlineLevel="0" collapsed="false">
      <c r="A546" s="4" t="s">
        <v>551</v>
      </c>
      <c r="B546" s="4" t="s">
        <v>545</v>
      </c>
      <c r="C546" s="4" t="n">
        <v>2.993</v>
      </c>
      <c r="D546" s="4" t="n">
        <v>87663931</v>
      </c>
    </row>
    <row r="547" customFormat="false" ht="12.75" hidden="false" customHeight="false" outlineLevel="0" collapsed="false">
      <c r="A547" s="4" t="s">
        <v>552</v>
      </c>
      <c r="B547" s="4" t="s">
        <v>545</v>
      </c>
      <c r="C547" s="4" t="n">
        <v>3.457</v>
      </c>
      <c r="D547" s="4" t="n">
        <v>87664328</v>
      </c>
    </row>
    <row r="548" customFormat="false" ht="12.75" hidden="false" customHeight="false" outlineLevel="0" collapsed="false">
      <c r="A548" s="4" t="s">
        <v>553</v>
      </c>
      <c r="B548" s="4" t="s">
        <v>545</v>
      </c>
      <c r="C548" s="4" t="n">
        <v>3.921</v>
      </c>
      <c r="D548" s="4" t="n">
        <v>81618077</v>
      </c>
    </row>
    <row r="549" customFormat="false" ht="12.75" hidden="false" customHeight="false" outlineLevel="0" collapsed="false">
      <c r="A549" s="4" t="s">
        <v>554</v>
      </c>
      <c r="B549" s="4" t="s">
        <v>545</v>
      </c>
      <c r="C549" s="4" t="n">
        <v>4.802</v>
      </c>
      <c r="D549" s="4" t="n">
        <v>93597876</v>
      </c>
    </row>
    <row r="550" customFormat="false" ht="12.75" hidden="false" customHeight="false" outlineLevel="0" collapsed="false">
      <c r="A550" s="4" t="s">
        <v>555</v>
      </c>
      <c r="B550" s="4" t="s">
        <v>545</v>
      </c>
      <c r="C550" s="4" t="n">
        <v>5.112</v>
      </c>
      <c r="D550" s="4" t="n">
        <v>99781802</v>
      </c>
    </row>
    <row r="551" customFormat="false" ht="12.75" hidden="false" customHeight="false" outlineLevel="0" collapsed="false">
      <c r="A551" s="4" t="s">
        <v>556</v>
      </c>
      <c r="B551" s="4" t="s">
        <v>545</v>
      </c>
      <c r="C551" s="4" t="n">
        <v>5.421</v>
      </c>
      <c r="D551" s="4" t="n">
        <v>99091853</v>
      </c>
    </row>
    <row r="552" customFormat="false" ht="12.75" hidden="false" customHeight="false" outlineLevel="0" collapsed="false">
      <c r="A552" s="4" t="s">
        <v>557</v>
      </c>
      <c r="B552" s="4" t="s">
        <v>545</v>
      </c>
      <c r="C552" s="4" t="n">
        <v>5.73</v>
      </c>
      <c r="D552" s="4" t="n">
        <v>98842399</v>
      </c>
    </row>
    <row r="553" customFormat="false" ht="12.75" hidden="false" customHeight="false" outlineLevel="0" collapsed="false">
      <c r="A553" s="4" t="s">
        <v>558</v>
      </c>
      <c r="B553" s="4" t="s">
        <v>545</v>
      </c>
      <c r="C553" s="4" t="n">
        <v>6.039</v>
      </c>
      <c r="D553" s="4" t="n">
        <v>96435380</v>
      </c>
    </row>
    <row r="554" customFormat="false" ht="12.75" hidden="false" customHeight="false" outlineLevel="0" collapsed="false">
      <c r="A554" s="4" t="s">
        <v>559</v>
      </c>
      <c r="B554" s="4" t="s">
        <v>545</v>
      </c>
      <c r="C554" s="4" t="n">
        <v>6.349</v>
      </c>
      <c r="D554" s="4" t="n">
        <v>101537067</v>
      </c>
    </row>
    <row r="555" customFormat="false" ht="12.75" hidden="false" customHeight="false" outlineLevel="0" collapsed="false">
      <c r="A555" s="4" t="s">
        <v>560</v>
      </c>
      <c r="B555" s="4" t="s">
        <v>545</v>
      </c>
      <c r="C555" s="4" t="n">
        <v>7.499</v>
      </c>
      <c r="D555" s="4" t="n">
        <v>114154530</v>
      </c>
    </row>
    <row r="556" customFormat="false" ht="12.75" hidden="false" customHeight="false" outlineLevel="0" collapsed="false">
      <c r="A556" s="4" t="s">
        <v>561</v>
      </c>
      <c r="B556" s="4" t="s">
        <v>545</v>
      </c>
      <c r="C556" s="4" t="n">
        <v>7.967</v>
      </c>
      <c r="D556" s="4" t="n">
        <v>112176635</v>
      </c>
    </row>
    <row r="557" customFormat="false" ht="12.75" hidden="false" customHeight="false" outlineLevel="0" collapsed="false">
      <c r="A557" s="4" t="s">
        <v>562</v>
      </c>
      <c r="B557" s="4" t="s">
        <v>545</v>
      </c>
      <c r="C557" s="4" t="n">
        <v>8.173</v>
      </c>
      <c r="D557" s="4" t="n">
        <v>108515072</v>
      </c>
    </row>
    <row r="558" customFormat="false" ht="12.75" hidden="false" customHeight="false" outlineLevel="0" collapsed="false">
      <c r="A558" s="4" t="s">
        <v>563</v>
      </c>
      <c r="B558" s="4" t="s">
        <v>545</v>
      </c>
      <c r="C558" s="4" t="n">
        <v>8.38</v>
      </c>
      <c r="D558" s="4" t="n">
        <v>106155546</v>
      </c>
    </row>
    <row r="559" customFormat="false" ht="12.75" hidden="false" customHeight="false" outlineLevel="0" collapsed="false">
      <c r="A559" s="4" t="s">
        <v>564</v>
      </c>
      <c r="B559" s="4" t="s">
        <v>545</v>
      </c>
      <c r="C559" s="4" t="n">
        <v>8.586</v>
      </c>
      <c r="D559" s="4" t="n">
        <v>118418002</v>
      </c>
    </row>
    <row r="560" customFormat="false" ht="12.75" hidden="false" customHeight="false" outlineLevel="0" collapsed="false">
      <c r="A560" s="4" t="s">
        <v>565</v>
      </c>
      <c r="B560" s="4" t="s">
        <v>545</v>
      </c>
      <c r="C560" s="4" t="n">
        <v>8.898</v>
      </c>
      <c r="D560" s="4" t="n">
        <v>114017450</v>
      </c>
    </row>
    <row r="561" customFormat="false" ht="12.75" hidden="false" customHeight="false" outlineLevel="0" collapsed="false">
      <c r="A561" s="4" t="s">
        <v>566</v>
      </c>
      <c r="B561" s="4" t="s">
        <v>545</v>
      </c>
      <c r="C561" s="4" t="n">
        <v>9.524</v>
      </c>
      <c r="D561" s="4" t="n">
        <v>157160606</v>
      </c>
    </row>
    <row r="562" customFormat="false" ht="12.75" hidden="false" customHeight="false" outlineLevel="0" collapsed="false">
      <c r="A562" s="4" t="s">
        <v>567</v>
      </c>
      <c r="B562" s="4" t="s">
        <v>545</v>
      </c>
      <c r="C562" s="4" t="n">
        <v>9.628</v>
      </c>
      <c r="D562" s="4" t="n">
        <v>156759011</v>
      </c>
    </row>
    <row r="563" customFormat="false" ht="12.75" hidden="false" customHeight="false" outlineLevel="0" collapsed="false">
      <c r="A563" s="4" t="s">
        <v>568</v>
      </c>
      <c r="B563" s="4" t="s">
        <v>545</v>
      </c>
      <c r="C563" s="4" t="n">
        <v>9.885</v>
      </c>
      <c r="D563" s="4" t="n">
        <v>157590204</v>
      </c>
    </row>
    <row r="564" customFormat="false" ht="12.75" hidden="false" customHeight="false" outlineLevel="0" collapsed="false">
      <c r="A564" s="4" t="s">
        <v>569</v>
      </c>
      <c r="B564" s="4" t="s">
        <v>545</v>
      </c>
      <c r="C564" s="4" t="n">
        <v>10.196</v>
      </c>
      <c r="D564" s="4" t="n">
        <v>144145009</v>
      </c>
    </row>
    <row r="565" customFormat="false" ht="12.75" hidden="false" customHeight="false" outlineLevel="0" collapsed="false">
      <c r="A565" s="4" t="s">
        <v>570</v>
      </c>
      <c r="B565" s="4" t="s">
        <v>545</v>
      </c>
      <c r="C565" s="4" t="n">
        <v>10.402</v>
      </c>
      <c r="D565" s="4" t="n">
        <v>134300596</v>
      </c>
    </row>
    <row r="566" customFormat="false" ht="12.75" hidden="false" customHeight="false" outlineLevel="0" collapsed="false">
      <c r="A566" s="4" t="s">
        <v>571</v>
      </c>
      <c r="B566" s="4" t="s">
        <v>545</v>
      </c>
      <c r="C566" s="4" t="n">
        <v>10.608</v>
      </c>
      <c r="D566" s="4" t="n">
        <v>154810045</v>
      </c>
    </row>
    <row r="567" customFormat="false" ht="12.75" hidden="false" customHeight="false" outlineLevel="0" collapsed="false">
      <c r="A567" s="4" t="s">
        <v>572</v>
      </c>
      <c r="B567" s="4" t="s">
        <v>545</v>
      </c>
      <c r="C567" s="4" t="n">
        <v>11.074</v>
      </c>
      <c r="D567" s="4" t="n">
        <v>143257758</v>
      </c>
    </row>
    <row r="568" customFormat="false" ht="12.75" hidden="false" customHeight="false" outlineLevel="0" collapsed="false">
      <c r="A568" s="4" t="s">
        <v>573</v>
      </c>
      <c r="B568" s="4" t="s">
        <v>545</v>
      </c>
      <c r="C568" s="4" t="n">
        <v>12.235</v>
      </c>
      <c r="D568" s="4" t="n">
        <v>260826764</v>
      </c>
    </row>
    <row r="569" customFormat="false" ht="12.75" hidden="false" customHeight="false" outlineLevel="0" collapsed="false">
      <c r="A569" s="4" t="s">
        <v>574</v>
      </c>
      <c r="B569" s="4" t="s">
        <v>545</v>
      </c>
      <c r="C569" s="4" t="n">
        <v>12.547</v>
      </c>
      <c r="D569" s="4" t="n">
        <v>181566800</v>
      </c>
    </row>
    <row r="570" customFormat="false" ht="12.75" hidden="false" customHeight="false" outlineLevel="0" collapsed="false">
      <c r="A570" s="4" t="s">
        <v>575</v>
      </c>
      <c r="B570" s="4" t="s">
        <v>545</v>
      </c>
      <c r="C570" s="4" t="n">
        <v>12.858</v>
      </c>
      <c r="D570" s="4" t="n">
        <v>380981822</v>
      </c>
    </row>
    <row r="571" customFormat="false" ht="12.75" hidden="false" customHeight="false" outlineLevel="0" collapsed="false">
      <c r="A571" s="4" t="s">
        <v>576</v>
      </c>
      <c r="B571" s="4" t="s">
        <v>545</v>
      </c>
      <c r="C571" s="4" t="n">
        <v>14.864</v>
      </c>
      <c r="D571" s="4" t="n">
        <v>517020664</v>
      </c>
    </row>
    <row r="572" customFormat="false" ht="12.75" hidden="false" customHeight="false" outlineLevel="0" collapsed="false">
      <c r="A572" s="4" t="s">
        <v>577</v>
      </c>
      <c r="B572" s="4" t="s">
        <v>545</v>
      </c>
      <c r="C572" s="4" t="n">
        <v>16.615</v>
      </c>
      <c r="D572" s="4" t="n">
        <v>572149972</v>
      </c>
    </row>
    <row r="573" customFormat="false" ht="12.75" hidden="false" customHeight="false" outlineLevel="0" collapsed="false">
      <c r="A573" s="4" t="s">
        <v>578</v>
      </c>
      <c r="B573" s="4" t="s">
        <v>545</v>
      </c>
      <c r="C573" s="4" t="n">
        <v>16.977</v>
      </c>
      <c r="D573" s="4" t="n">
        <v>578582948</v>
      </c>
    </row>
    <row r="574" customFormat="false" ht="12.75" hidden="false" customHeight="false" outlineLevel="0" collapsed="false">
      <c r="A574" s="4" t="s">
        <v>579</v>
      </c>
      <c r="B574" s="4" t="s">
        <v>545</v>
      </c>
      <c r="C574" s="4" t="n">
        <v>17.08</v>
      </c>
      <c r="D574" s="4" t="n">
        <v>581436751</v>
      </c>
    </row>
    <row r="575" customFormat="false" ht="12.75" hidden="false" customHeight="false" outlineLevel="0" collapsed="false">
      <c r="A575" s="4" t="s">
        <v>580</v>
      </c>
      <c r="B575" s="4" t="s">
        <v>545</v>
      </c>
      <c r="C575" s="4" t="n">
        <v>17.183</v>
      </c>
      <c r="D575" s="4" t="n">
        <v>564046023</v>
      </c>
    </row>
    <row r="576" customFormat="false" ht="12.75" hidden="false" customHeight="false" outlineLevel="0" collapsed="false">
      <c r="A576" s="4" t="s">
        <v>581</v>
      </c>
      <c r="B576" s="4" t="s">
        <v>545</v>
      </c>
      <c r="C576" s="4" t="n">
        <v>17.287</v>
      </c>
      <c r="D576" s="4" t="n">
        <v>565402463</v>
      </c>
    </row>
    <row r="577" customFormat="false" ht="12.75" hidden="false" customHeight="false" outlineLevel="0" collapsed="false">
      <c r="A577" s="4" t="s">
        <v>582</v>
      </c>
      <c r="B577" s="4" t="s">
        <v>545</v>
      </c>
      <c r="C577" s="4" t="n">
        <v>17.547</v>
      </c>
      <c r="D577" s="4" t="n">
        <v>588115034</v>
      </c>
    </row>
    <row r="578" customFormat="false" ht="12.75" hidden="false" customHeight="false" outlineLevel="0" collapsed="false">
      <c r="A578" s="4" t="s">
        <v>583</v>
      </c>
      <c r="B578" s="4" t="s">
        <v>545</v>
      </c>
      <c r="C578" s="4" t="n">
        <v>17.806</v>
      </c>
      <c r="D578" s="4" t="n">
        <v>604961433</v>
      </c>
    </row>
    <row r="579" customFormat="false" ht="12.75" hidden="false" customHeight="false" outlineLevel="0" collapsed="false">
      <c r="A579" s="4" t="s">
        <v>584</v>
      </c>
      <c r="B579" s="4" t="s">
        <v>545</v>
      </c>
      <c r="C579" s="4" t="n">
        <v>18.066</v>
      </c>
      <c r="D579" s="4" t="n">
        <v>590368334</v>
      </c>
    </row>
    <row r="580" customFormat="false" ht="12.75" hidden="false" customHeight="false" outlineLevel="0" collapsed="false">
      <c r="A580" s="4" t="s">
        <v>585</v>
      </c>
      <c r="B580" s="4" t="s">
        <v>545</v>
      </c>
      <c r="C580" s="4" t="n">
        <v>18.596</v>
      </c>
      <c r="D580" s="4" t="n">
        <v>598497079</v>
      </c>
    </row>
    <row r="581" customFormat="false" ht="12.75" hidden="false" customHeight="false" outlineLevel="0" collapsed="false">
      <c r="A581" s="4" t="s">
        <v>586</v>
      </c>
      <c r="B581" s="4" t="s">
        <v>545</v>
      </c>
      <c r="C581" s="4" t="n">
        <v>19.398</v>
      </c>
      <c r="D581" s="4" t="n">
        <v>605533640</v>
      </c>
    </row>
    <row r="582" customFormat="false" ht="12.75" hidden="false" customHeight="false" outlineLevel="0" collapsed="false">
      <c r="A582" s="4" t="s">
        <v>587</v>
      </c>
      <c r="B582" s="4" t="s">
        <v>545</v>
      </c>
      <c r="C582" s="4" t="n">
        <v>19.927</v>
      </c>
      <c r="D582" s="4" t="n">
        <v>605533644</v>
      </c>
    </row>
    <row r="583" customFormat="false" ht="12.75" hidden="false" customHeight="false" outlineLevel="0" collapsed="false">
      <c r="A583" s="4" t="s">
        <v>588</v>
      </c>
      <c r="B583" s="4" t="s">
        <v>545</v>
      </c>
      <c r="C583" s="4" t="n">
        <v>22.138</v>
      </c>
      <c r="D583" s="4" t="n">
        <v>628403412</v>
      </c>
    </row>
    <row r="584" customFormat="false" ht="12.75" hidden="false" customHeight="false" outlineLevel="0" collapsed="false">
      <c r="A584" s="4" t="s">
        <v>589</v>
      </c>
      <c r="B584" s="4" t="s">
        <v>545</v>
      </c>
      <c r="C584" s="4" t="n">
        <v>24.041</v>
      </c>
      <c r="D584" s="4" t="n">
        <v>654502567</v>
      </c>
    </row>
    <row r="585" customFormat="false" ht="12.75" hidden="false" customHeight="false" outlineLevel="0" collapsed="false">
      <c r="A585" s="4" t="s">
        <v>590</v>
      </c>
      <c r="B585" s="4" t="s">
        <v>545</v>
      </c>
      <c r="C585" s="4" t="n">
        <v>24.3</v>
      </c>
      <c r="D585" s="4" t="n">
        <v>658316337</v>
      </c>
    </row>
    <row r="586" customFormat="false" ht="12.75" hidden="false" customHeight="false" outlineLevel="0" collapsed="false">
      <c r="A586" s="4" t="s">
        <v>591</v>
      </c>
      <c r="B586" s="4" t="s">
        <v>545</v>
      </c>
      <c r="C586" s="4" t="n">
        <v>26.748</v>
      </c>
      <c r="D586" s="4" t="n">
        <v>690157941</v>
      </c>
    </row>
    <row r="587" customFormat="false" ht="12.75" hidden="false" customHeight="false" outlineLevel="0" collapsed="false">
      <c r="A587" s="4" t="s">
        <v>592</v>
      </c>
      <c r="B587" s="4" t="s">
        <v>545</v>
      </c>
      <c r="C587" s="4" t="n">
        <v>30.17</v>
      </c>
      <c r="D587" s="4" t="n">
        <v>678338519</v>
      </c>
    </row>
    <row r="588" customFormat="false" ht="12.75" hidden="false" customHeight="false" outlineLevel="0" collapsed="false">
      <c r="A588" s="4" t="s">
        <v>593</v>
      </c>
      <c r="B588" s="4" t="s">
        <v>545</v>
      </c>
      <c r="C588" s="4" t="n">
        <v>30.639</v>
      </c>
      <c r="D588" s="4" t="n">
        <v>679648222</v>
      </c>
    </row>
    <row r="589" customFormat="false" ht="12.75" hidden="false" customHeight="false" outlineLevel="0" collapsed="false">
      <c r="A589" s="4" t="s">
        <v>594</v>
      </c>
      <c r="B589" s="4" t="s">
        <v>545</v>
      </c>
      <c r="C589" s="4" t="n">
        <v>34.009</v>
      </c>
      <c r="D589" s="4" t="n">
        <v>687678124</v>
      </c>
    </row>
    <row r="590" customFormat="false" ht="12.75" hidden="false" customHeight="false" outlineLevel="0" collapsed="false">
      <c r="A590" s="4" t="s">
        <v>595</v>
      </c>
      <c r="B590" s="4" t="s">
        <v>545</v>
      </c>
      <c r="C590" s="4" t="n">
        <v>35.013</v>
      </c>
      <c r="D590" s="4" t="n">
        <v>688840541</v>
      </c>
    </row>
    <row r="591" customFormat="false" ht="12.75" hidden="false" customHeight="false" outlineLevel="0" collapsed="false">
      <c r="A591" s="4" t="s">
        <v>596</v>
      </c>
      <c r="B591" s="4" t="s">
        <v>545</v>
      </c>
      <c r="C591" s="4" t="n">
        <v>35.219</v>
      </c>
      <c r="D591" s="4" t="n">
        <v>688840938</v>
      </c>
    </row>
    <row r="592" customFormat="false" ht="12.75" hidden="false" customHeight="false" outlineLevel="0" collapsed="false">
      <c r="A592" s="4" t="s">
        <v>597</v>
      </c>
      <c r="B592" s="4" t="s">
        <v>545</v>
      </c>
      <c r="C592" s="4" t="n">
        <v>35.843</v>
      </c>
      <c r="D592" s="4" t="n">
        <v>688903134</v>
      </c>
    </row>
    <row r="593" customFormat="false" ht="12.75" hidden="false" customHeight="false" outlineLevel="0" collapsed="false">
      <c r="A593" s="4" t="s">
        <v>598</v>
      </c>
      <c r="B593" s="4" t="s">
        <v>545</v>
      </c>
      <c r="C593" s="4" t="n">
        <v>36.153</v>
      </c>
      <c r="D593" s="4" t="n">
        <v>688903496</v>
      </c>
    </row>
    <row r="594" customFormat="false" ht="12.75" hidden="false" customHeight="false" outlineLevel="0" collapsed="false">
      <c r="A594" s="4" t="s">
        <v>599</v>
      </c>
      <c r="B594" s="4" t="s">
        <v>545</v>
      </c>
      <c r="C594" s="4" t="n">
        <v>36.774</v>
      </c>
      <c r="D594" s="4" t="n">
        <v>692421519</v>
      </c>
    </row>
    <row r="595" customFormat="false" ht="12.75" hidden="false" customHeight="false" outlineLevel="0" collapsed="false">
      <c r="A595" s="4" t="s">
        <v>600</v>
      </c>
      <c r="B595" s="4" t="s">
        <v>545</v>
      </c>
      <c r="C595" s="4" t="n">
        <v>37.083</v>
      </c>
      <c r="D595" s="4" t="n">
        <v>692293906</v>
      </c>
    </row>
    <row r="596" customFormat="false" ht="12.75" hidden="false" customHeight="false" outlineLevel="0" collapsed="false">
      <c r="A596" s="4" t="s">
        <v>601</v>
      </c>
      <c r="B596" s="4" t="s">
        <v>545</v>
      </c>
      <c r="C596" s="4" t="n">
        <v>37.393</v>
      </c>
      <c r="D596" s="4" t="n">
        <v>692293527</v>
      </c>
    </row>
    <row r="597" customFormat="false" ht="12.75" hidden="false" customHeight="false" outlineLevel="0" collapsed="false">
      <c r="A597" s="4" t="s">
        <v>602</v>
      </c>
      <c r="B597" s="4" t="s">
        <v>545</v>
      </c>
      <c r="C597" s="4" t="n">
        <v>37.702</v>
      </c>
      <c r="D597" s="4" t="n">
        <v>692293524</v>
      </c>
    </row>
    <row r="598" customFormat="false" ht="12.75" hidden="false" customHeight="false" outlineLevel="0" collapsed="false">
      <c r="A598" s="4" t="s">
        <v>603</v>
      </c>
      <c r="B598" s="4" t="s">
        <v>545</v>
      </c>
      <c r="C598" s="4" t="n">
        <v>38.011</v>
      </c>
      <c r="D598" s="4" t="n">
        <v>692377128</v>
      </c>
    </row>
    <row r="599" customFormat="false" ht="12.75" hidden="false" customHeight="false" outlineLevel="0" collapsed="false">
      <c r="A599" s="4" t="s">
        <v>604</v>
      </c>
      <c r="B599" s="4" t="s">
        <v>545</v>
      </c>
      <c r="C599" s="4" t="n">
        <v>38.32</v>
      </c>
      <c r="D599" s="4" t="n">
        <v>691858610</v>
      </c>
    </row>
    <row r="600" customFormat="false" ht="12.75" hidden="false" customHeight="false" outlineLevel="0" collapsed="false">
      <c r="A600" s="4" t="s">
        <v>605</v>
      </c>
      <c r="B600" s="4" t="s">
        <v>545</v>
      </c>
      <c r="C600" s="4" t="n">
        <v>38.942</v>
      </c>
      <c r="D600" s="4" t="n">
        <v>692293923</v>
      </c>
    </row>
    <row r="601" customFormat="false" ht="12.75" hidden="false" customHeight="false" outlineLevel="0" collapsed="false">
      <c r="A601" s="4" t="s">
        <v>606</v>
      </c>
      <c r="B601" s="4" t="s">
        <v>545</v>
      </c>
      <c r="C601" s="4" t="n">
        <v>39.251</v>
      </c>
      <c r="D601" s="4" t="n">
        <v>690768895</v>
      </c>
    </row>
    <row r="602" customFormat="false" ht="12.75" hidden="false" customHeight="false" outlineLevel="0" collapsed="false">
      <c r="A602" s="4" t="s">
        <v>607</v>
      </c>
      <c r="B602" s="4" t="s">
        <v>545</v>
      </c>
      <c r="C602" s="4" t="n">
        <v>39.56</v>
      </c>
      <c r="D602" s="4" t="n">
        <v>692293571</v>
      </c>
    </row>
    <row r="603" customFormat="false" ht="12.75" hidden="false" customHeight="false" outlineLevel="0" collapsed="false">
      <c r="A603" s="4" t="s">
        <v>608</v>
      </c>
      <c r="B603" s="4" t="s">
        <v>545</v>
      </c>
      <c r="C603" s="4" t="n">
        <v>39.87</v>
      </c>
      <c r="D603" s="4" t="n">
        <v>691727965</v>
      </c>
    </row>
    <row r="604" customFormat="false" ht="12.75" hidden="false" customHeight="false" outlineLevel="0" collapsed="false">
      <c r="A604" s="4" t="s">
        <v>609</v>
      </c>
      <c r="B604" s="4" t="s">
        <v>545</v>
      </c>
      <c r="C604" s="4" t="n">
        <v>40.179</v>
      </c>
      <c r="D604" s="4" t="n">
        <v>692421582</v>
      </c>
    </row>
    <row r="605" customFormat="false" ht="12.75" hidden="false" customHeight="false" outlineLevel="0" collapsed="false">
      <c r="A605" s="4" t="s">
        <v>610</v>
      </c>
      <c r="B605" s="4" t="s">
        <v>545</v>
      </c>
      <c r="C605" s="4" t="n">
        <v>40.8</v>
      </c>
      <c r="D605" s="4" t="n">
        <v>693792098</v>
      </c>
    </row>
    <row r="606" customFormat="false" ht="12.75" hidden="false" customHeight="false" outlineLevel="0" collapsed="false">
      <c r="A606" s="4" t="s">
        <v>611</v>
      </c>
      <c r="B606" s="4" t="s">
        <v>545</v>
      </c>
      <c r="C606" s="4" t="n">
        <v>41.264</v>
      </c>
      <c r="D606" s="4" t="n">
        <v>695139118</v>
      </c>
    </row>
    <row r="607" customFormat="false" ht="12.75" hidden="false" customHeight="false" outlineLevel="0" collapsed="false">
      <c r="A607" s="4" t="s">
        <v>612</v>
      </c>
      <c r="B607" s="4" t="s">
        <v>545</v>
      </c>
      <c r="C607" s="4" t="n">
        <v>41.728</v>
      </c>
      <c r="D607" s="4" t="n">
        <v>694059316</v>
      </c>
    </row>
    <row r="608" customFormat="false" ht="12.75" hidden="false" customHeight="false" outlineLevel="0" collapsed="false">
      <c r="A608" s="4" t="s">
        <v>613</v>
      </c>
      <c r="B608" s="4" t="s">
        <v>545</v>
      </c>
      <c r="C608" s="4" t="n">
        <v>42.192</v>
      </c>
      <c r="D608" s="4" t="n">
        <v>694059317</v>
      </c>
    </row>
    <row r="609" customFormat="false" ht="12.75" hidden="false" customHeight="false" outlineLevel="0" collapsed="false">
      <c r="A609" s="4" t="s">
        <v>614</v>
      </c>
      <c r="B609" s="4" t="s">
        <v>545</v>
      </c>
      <c r="C609" s="4" t="n">
        <v>42.398</v>
      </c>
      <c r="D609" s="4" t="n">
        <v>693589010</v>
      </c>
    </row>
    <row r="610" customFormat="false" ht="12.75" hidden="false" customHeight="false" outlineLevel="0" collapsed="false">
      <c r="A610" s="4" t="s">
        <v>615</v>
      </c>
      <c r="B610" s="4" t="s">
        <v>545</v>
      </c>
      <c r="C610" s="4" t="n">
        <v>42.863</v>
      </c>
      <c r="D610" s="4" t="n">
        <v>694592316</v>
      </c>
    </row>
    <row r="611" customFormat="false" ht="12.75" hidden="false" customHeight="false" outlineLevel="0" collapsed="false">
      <c r="A611" s="4" t="s">
        <v>616</v>
      </c>
      <c r="B611" s="4" t="s">
        <v>545</v>
      </c>
      <c r="C611" s="4" t="n">
        <v>43.07</v>
      </c>
      <c r="D611" s="4" t="n">
        <v>694592658</v>
      </c>
    </row>
    <row r="612" customFormat="false" ht="12.75" hidden="false" customHeight="false" outlineLevel="0" collapsed="false">
      <c r="A612" s="4" t="s">
        <v>617</v>
      </c>
      <c r="B612" s="4" t="s">
        <v>545</v>
      </c>
      <c r="C612" s="4" t="n">
        <v>43.276</v>
      </c>
      <c r="D612" s="4" t="n">
        <v>693992631</v>
      </c>
    </row>
    <row r="613" customFormat="false" ht="12.75" hidden="false" customHeight="false" outlineLevel="0" collapsed="false">
      <c r="A613" s="4" t="s">
        <v>618</v>
      </c>
      <c r="B613" s="4" t="s">
        <v>545</v>
      </c>
      <c r="C613" s="4" t="n">
        <v>44.535</v>
      </c>
      <c r="D613" s="4" t="n">
        <v>699240585</v>
      </c>
    </row>
    <row r="614" customFormat="false" ht="12.75" hidden="false" customHeight="false" outlineLevel="0" collapsed="false">
      <c r="A614" s="4" t="s">
        <v>619</v>
      </c>
      <c r="B614" s="4" t="s">
        <v>545</v>
      </c>
      <c r="C614" s="4" t="n">
        <v>44.741</v>
      </c>
      <c r="D614" s="4" t="n">
        <v>699240595</v>
      </c>
    </row>
    <row r="615" customFormat="false" ht="12.75" hidden="false" customHeight="false" outlineLevel="0" collapsed="false">
      <c r="A615" s="4" t="s">
        <v>620</v>
      </c>
      <c r="B615" s="4" t="s">
        <v>545</v>
      </c>
      <c r="C615" s="4" t="n">
        <v>44.947</v>
      </c>
      <c r="D615" s="4" t="n">
        <v>698371571</v>
      </c>
    </row>
    <row r="616" customFormat="false" ht="12.75" hidden="false" customHeight="false" outlineLevel="0" collapsed="false">
      <c r="A616" s="4" t="s">
        <v>621</v>
      </c>
      <c r="B616" s="4" t="s">
        <v>545</v>
      </c>
      <c r="C616" s="4" t="n">
        <v>45.308</v>
      </c>
      <c r="D616" s="4" t="n">
        <v>698687066</v>
      </c>
    </row>
    <row r="617" customFormat="false" ht="12.75" hidden="false" customHeight="false" outlineLevel="0" collapsed="false">
      <c r="A617" s="4" t="s">
        <v>622</v>
      </c>
      <c r="B617" s="4" t="s">
        <v>545</v>
      </c>
      <c r="C617" s="4" t="n">
        <v>45.514</v>
      </c>
      <c r="D617" s="4" t="n">
        <v>698687387</v>
      </c>
    </row>
    <row r="618" customFormat="false" ht="12.75" hidden="false" customHeight="false" outlineLevel="0" collapsed="false">
      <c r="A618" s="4" t="s">
        <v>623</v>
      </c>
      <c r="B618" s="4" t="s">
        <v>545</v>
      </c>
      <c r="C618" s="4" t="n">
        <v>46.241</v>
      </c>
      <c r="D618" s="4" t="n">
        <v>699936910</v>
      </c>
    </row>
    <row r="619" customFormat="false" ht="12.75" hidden="false" customHeight="false" outlineLevel="0" collapsed="false">
      <c r="A619" s="4" t="s">
        <v>624</v>
      </c>
      <c r="B619" s="4" t="s">
        <v>545</v>
      </c>
      <c r="C619" s="4" t="n">
        <v>46.447</v>
      </c>
      <c r="D619" s="4" t="n">
        <v>700027813</v>
      </c>
    </row>
    <row r="620" customFormat="false" ht="12.75" hidden="false" customHeight="false" outlineLevel="0" collapsed="false">
      <c r="A620" s="4" t="s">
        <v>625</v>
      </c>
      <c r="B620" s="4" t="s">
        <v>545</v>
      </c>
      <c r="C620" s="4" t="n">
        <v>46.654</v>
      </c>
      <c r="D620" s="4" t="n">
        <v>700028234</v>
      </c>
    </row>
    <row r="621" customFormat="false" ht="12.75" hidden="false" customHeight="false" outlineLevel="0" collapsed="false">
      <c r="A621" s="4" t="s">
        <v>626</v>
      </c>
      <c r="B621" s="4" t="s">
        <v>545</v>
      </c>
      <c r="C621" s="4" t="n">
        <v>47.12</v>
      </c>
      <c r="D621" s="4" t="n">
        <v>700028223</v>
      </c>
    </row>
    <row r="622" customFormat="false" ht="12.75" hidden="false" customHeight="false" outlineLevel="0" collapsed="false">
      <c r="A622" s="4" t="s">
        <v>627</v>
      </c>
      <c r="B622" s="4" t="s">
        <v>545</v>
      </c>
      <c r="C622" s="4" t="n">
        <v>47.533</v>
      </c>
      <c r="D622" s="4" t="n">
        <v>700346519</v>
      </c>
    </row>
    <row r="623" customFormat="false" ht="12.75" hidden="false" customHeight="false" outlineLevel="0" collapsed="false">
      <c r="A623" s="4" t="s">
        <v>628</v>
      </c>
      <c r="B623" s="4" t="s">
        <v>545</v>
      </c>
      <c r="C623" s="4" t="n">
        <v>47.893</v>
      </c>
      <c r="D623" s="4" t="n">
        <v>700346170</v>
      </c>
    </row>
    <row r="624" customFormat="false" ht="12.75" hidden="false" customHeight="false" outlineLevel="0" collapsed="false">
      <c r="A624" s="4" t="s">
        <v>629</v>
      </c>
      <c r="B624" s="4" t="s">
        <v>545</v>
      </c>
      <c r="C624" s="4" t="n">
        <v>48.254</v>
      </c>
      <c r="D624" s="4" t="n">
        <v>700346169</v>
      </c>
    </row>
    <row r="625" customFormat="false" ht="12.75" hidden="false" customHeight="false" outlineLevel="0" collapsed="false">
      <c r="A625" s="4" t="s">
        <v>630</v>
      </c>
      <c r="B625" s="4" t="s">
        <v>545</v>
      </c>
      <c r="C625" s="4" t="n">
        <v>48.615</v>
      </c>
      <c r="D625" s="4" t="n">
        <v>700346158</v>
      </c>
    </row>
    <row r="626" customFormat="false" ht="12.75" hidden="false" customHeight="false" outlineLevel="0" collapsed="false">
      <c r="A626" s="4" t="s">
        <v>631</v>
      </c>
      <c r="B626" s="4" t="s">
        <v>545</v>
      </c>
      <c r="C626" s="4" t="n">
        <v>48.976</v>
      </c>
      <c r="D626" s="4" t="n">
        <v>700346152</v>
      </c>
    </row>
    <row r="627" customFormat="false" ht="12.75" hidden="false" customHeight="false" outlineLevel="0" collapsed="false">
      <c r="A627" s="4" t="s">
        <v>632</v>
      </c>
      <c r="B627" s="4" t="s">
        <v>545</v>
      </c>
      <c r="C627" s="4" t="n">
        <v>49.388</v>
      </c>
      <c r="D627" s="4" t="n">
        <v>700346503</v>
      </c>
    </row>
    <row r="628" customFormat="false" ht="12.75" hidden="false" customHeight="false" outlineLevel="0" collapsed="false">
      <c r="A628" s="4" t="s">
        <v>633</v>
      </c>
      <c r="B628" s="4" t="s">
        <v>545</v>
      </c>
      <c r="C628" s="4" t="n">
        <v>50.221</v>
      </c>
      <c r="D628" s="4" t="n">
        <v>703475488</v>
      </c>
    </row>
    <row r="629" customFormat="false" ht="12.75" hidden="false" customHeight="false" outlineLevel="0" collapsed="false">
      <c r="A629" s="4" t="s">
        <v>634</v>
      </c>
      <c r="B629" s="4" t="s">
        <v>545</v>
      </c>
      <c r="C629" s="4" t="n">
        <v>51.929</v>
      </c>
      <c r="D629" s="4" t="n">
        <v>705925396</v>
      </c>
    </row>
    <row r="630" customFormat="false" ht="12.75" hidden="false" customHeight="false" outlineLevel="0" collapsed="false">
      <c r="A630" s="4" t="s">
        <v>635</v>
      </c>
      <c r="B630" s="4" t="s">
        <v>545</v>
      </c>
      <c r="C630" s="4" t="n">
        <v>52.556</v>
      </c>
      <c r="D630" s="4" t="n">
        <v>708372953</v>
      </c>
    </row>
    <row r="631" customFormat="false" ht="12.75" hidden="false" customHeight="false" outlineLevel="0" collapsed="false">
      <c r="A631" s="4" t="s">
        <v>636</v>
      </c>
      <c r="B631" s="4" t="s">
        <v>545</v>
      </c>
      <c r="C631" s="4" t="n">
        <v>52.872</v>
      </c>
      <c r="D631" s="4" t="n">
        <v>709421088</v>
      </c>
    </row>
    <row r="632" customFormat="false" ht="12.75" hidden="false" customHeight="false" outlineLevel="0" collapsed="false">
      <c r="A632" s="4" t="s">
        <v>637</v>
      </c>
      <c r="B632" s="4" t="s">
        <v>545</v>
      </c>
      <c r="C632" s="4" t="n">
        <v>53.507</v>
      </c>
      <c r="D632" s="4" t="n">
        <v>711537127</v>
      </c>
    </row>
    <row r="633" customFormat="false" ht="12.75" hidden="false" customHeight="false" outlineLevel="0" collapsed="false">
      <c r="A633" s="4" t="s">
        <v>638</v>
      </c>
      <c r="B633" s="4" t="s">
        <v>545</v>
      </c>
      <c r="C633" s="4" t="n">
        <v>53.61</v>
      </c>
      <c r="D633" s="4" t="n">
        <v>711782762</v>
      </c>
    </row>
    <row r="634" customFormat="false" ht="12.75" hidden="false" customHeight="false" outlineLevel="0" collapsed="false">
      <c r="A634" s="4" t="s">
        <v>639</v>
      </c>
      <c r="B634" s="4" t="s">
        <v>545</v>
      </c>
      <c r="C634" s="4" t="n">
        <v>54.078</v>
      </c>
      <c r="D634" s="4" t="n">
        <v>713502268</v>
      </c>
    </row>
    <row r="635" customFormat="false" ht="12.75" hidden="false" customHeight="false" outlineLevel="0" collapsed="false">
      <c r="A635" s="4" t="s">
        <v>640</v>
      </c>
      <c r="B635" s="4" t="s">
        <v>545</v>
      </c>
      <c r="C635" s="4" t="n">
        <v>54.284</v>
      </c>
      <c r="D635" s="4" t="n">
        <v>715496834</v>
      </c>
    </row>
    <row r="636" customFormat="false" ht="12.75" hidden="false" customHeight="false" outlineLevel="0" collapsed="false">
      <c r="A636" s="4" t="s">
        <v>641</v>
      </c>
      <c r="B636" s="4" t="s">
        <v>545</v>
      </c>
      <c r="C636" s="4" t="n">
        <v>55.344</v>
      </c>
      <c r="D636" s="4" t="n">
        <v>718649359</v>
      </c>
    </row>
    <row r="637" customFormat="false" ht="12.75" hidden="false" customHeight="false" outlineLevel="0" collapsed="false">
      <c r="A637" s="4" t="s">
        <v>642</v>
      </c>
      <c r="B637" s="4" t="s">
        <v>545</v>
      </c>
      <c r="C637" s="4" t="n">
        <v>55.55</v>
      </c>
      <c r="D637" s="4" t="n">
        <v>718649377</v>
      </c>
    </row>
    <row r="638" customFormat="false" ht="12.75" hidden="false" customHeight="false" outlineLevel="0" collapsed="false">
      <c r="A638" s="4" t="s">
        <v>643</v>
      </c>
      <c r="B638" s="4" t="s">
        <v>545</v>
      </c>
      <c r="C638" s="4" t="n">
        <v>55.756</v>
      </c>
      <c r="D638" s="4" t="n">
        <v>718649379</v>
      </c>
    </row>
    <row r="639" customFormat="false" ht="12.75" hidden="false" customHeight="false" outlineLevel="0" collapsed="false">
      <c r="A639" s="4" t="s">
        <v>644</v>
      </c>
      <c r="B639" s="4" t="s">
        <v>545</v>
      </c>
      <c r="C639" s="4" t="n">
        <v>55.963</v>
      </c>
      <c r="D639" s="4" t="n">
        <v>718649784</v>
      </c>
    </row>
    <row r="640" customFormat="false" ht="12.75" hidden="false" customHeight="false" outlineLevel="0" collapsed="false">
      <c r="A640" s="4" t="s">
        <v>645</v>
      </c>
      <c r="B640" s="4" t="s">
        <v>545</v>
      </c>
      <c r="C640" s="4" t="n">
        <v>57.861</v>
      </c>
      <c r="D640" s="4" t="n">
        <v>722827365</v>
      </c>
    </row>
    <row r="641" customFormat="false" ht="12.75" hidden="false" customHeight="false" outlineLevel="0" collapsed="false">
      <c r="A641" s="4" t="s">
        <v>646</v>
      </c>
      <c r="B641" s="4" t="s">
        <v>545</v>
      </c>
      <c r="C641" s="4" t="n">
        <v>67.014</v>
      </c>
      <c r="D641" s="4" t="n">
        <v>734345499</v>
      </c>
    </row>
    <row r="642" customFormat="false" ht="12.75" hidden="false" customHeight="false" outlineLevel="0" collapsed="false">
      <c r="A642" s="4" t="s">
        <v>647</v>
      </c>
      <c r="B642" s="4" t="s">
        <v>545</v>
      </c>
      <c r="C642" s="4" t="n">
        <v>70.261</v>
      </c>
      <c r="D642" s="4" t="n">
        <v>737078848</v>
      </c>
    </row>
    <row r="643" customFormat="false" ht="12.75" hidden="false" customHeight="false" outlineLevel="0" collapsed="false">
      <c r="A643" s="4" t="s">
        <v>648</v>
      </c>
      <c r="B643" s="4" t="s">
        <v>545</v>
      </c>
      <c r="C643" s="4" t="n">
        <v>70.57</v>
      </c>
      <c r="D643" s="4" t="n">
        <v>737079263</v>
      </c>
    </row>
    <row r="644" customFormat="false" ht="12.75" hidden="false" customHeight="false" outlineLevel="0" collapsed="false">
      <c r="A644" s="4" t="s">
        <v>649</v>
      </c>
      <c r="B644" s="4" t="s">
        <v>545</v>
      </c>
      <c r="C644" s="4" t="n">
        <v>70.931</v>
      </c>
      <c r="D644" s="4" t="n">
        <v>736029932</v>
      </c>
    </row>
    <row r="645" customFormat="false" ht="12.75" hidden="false" customHeight="false" outlineLevel="0" collapsed="false">
      <c r="A645" s="4" t="s">
        <v>650</v>
      </c>
      <c r="B645" s="4" t="s">
        <v>545</v>
      </c>
      <c r="C645" s="4" t="n">
        <v>71.395</v>
      </c>
      <c r="D645" s="4" t="n">
        <v>736829755</v>
      </c>
    </row>
    <row r="646" customFormat="false" ht="12.75" hidden="false" customHeight="false" outlineLevel="0" collapsed="false">
      <c r="A646" s="4" t="s">
        <v>651</v>
      </c>
      <c r="B646" s="4" t="s">
        <v>545</v>
      </c>
      <c r="C646" s="4" t="n">
        <v>71.859</v>
      </c>
      <c r="D646" s="4" t="n">
        <v>737078909</v>
      </c>
    </row>
    <row r="647" customFormat="false" ht="12.75" hidden="false" customHeight="false" outlineLevel="0" collapsed="false">
      <c r="A647" s="4" t="s">
        <v>652</v>
      </c>
      <c r="B647" s="4" t="s">
        <v>545</v>
      </c>
      <c r="C647" s="4" t="n">
        <v>72.322</v>
      </c>
      <c r="D647" s="4" t="n">
        <v>736720650</v>
      </c>
    </row>
    <row r="648" customFormat="false" ht="12.75" hidden="false" customHeight="false" outlineLevel="0" collapsed="false">
      <c r="A648" s="4" t="s">
        <v>653</v>
      </c>
      <c r="B648" s="4" t="s">
        <v>545</v>
      </c>
      <c r="C648" s="4" t="n">
        <v>75.233</v>
      </c>
      <c r="D648" s="4" t="n">
        <v>741228659</v>
      </c>
    </row>
    <row r="649" customFormat="false" ht="12.75" hidden="false" customHeight="false" outlineLevel="0" collapsed="false">
      <c r="A649" s="4" t="s">
        <v>654</v>
      </c>
      <c r="B649" s="4" t="s">
        <v>545</v>
      </c>
      <c r="C649" s="4" t="n">
        <v>75.959</v>
      </c>
      <c r="D649" s="4" t="n">
        <v>742144321</v>
      </c>
    </row>
    <row r="650" customFormat="false" ht="12.75" hidden="false" customHeight="false" outlineLevel="0" collapsed="false">
      <c r="A650" s="4" t="s">
        <v>655</v>
      </c>
      <c r="B650" s="4" t="s">
        <v>545</v>
      </c>
      <c r="C650" s="4" t="n">
        <v>76.423</v>
      </c>
      <c r="D650" s="4" t="n">
        <v>740891522</v>
      </c>
    </row>
    <row r="651" customFormat="false" ht="12.75" hidden="false" customHeight="false" outlineLevel="0" collapsed="false">
      <c r="A651" s="4" t="s">
        <v>656</v>
      </c>
      <c r="B651" s="4" t="s">
        <v>545</v>
      </c>
      <c r="C651" s="4" t="n">
        <v>76.887</v>
      </c>
      <c r="D651" s="4" t="n">
        <v>742709484</v>
      </c>
    </row>
    <row r="652" customFormat="false" ht="12.75" hidden="false" customHeight="false" outlineLevel="0" collapsed="false">
      <c r="A652" s="4" t="s">
        <v>657</v>
      </c>
      <c r="B652" s="4" t="s">
        <v>545</v>
      </c>
      <c r="C652" s="4" t="n">
        <v>77.611</v>
      </c>
      <c r="D652" s="4" t="n">
        <v>741228696</v>
      </c>
    </row>
    <row r="653" customFormat="false" ht="12.75" hidden="false" customHeight="false" outlineLevel="0" collapsed="false">
      <c r="A653" s="4" t="s">
        <v>658</v>
      </c>
      <c r="B653" s="4" t="s">
        <v>545</v>
      </c>
      <c r="C653" s="4" t="n">
        <v>78.23</v>
      </c>
      <c r="D653" s="4" t="n">
        <v>741236339</v>
      </c>
    </row>
    <row r="654" customFormat="false" ht="12.75" hidden="false" customHeight="false" outlineLevel="0" collapsed="false">
      <c r="A654" s="4" t="s">
        <v>659</v>
      </c>
      <c r="B654" s="4" t="s">
        <v>545</v>
      </c>
      <c r="C654" s="4" t="n">
        <v>78.797</v>
      </c>
      <c r="D654" s="4" t="n">
        <v>742804476</v>
      </c>
    </row>
    <row r="655" customFormat="false" ht="12.75" hidden="false" customHeight="false" outlineLevel="0" collapsed="false">
      <c r="A655" s="4" t="s">
        <v>660</v>
      </c>
      <c r="B655" s="4" t="s">
        <v>545</v>
      </c>
      <c r="C655" s="4" t="n">
        <v>79.364</v>
      </c>
      <c r="D655" s="4" t="n">
        <v>742804094</v>
      </c>
    </row>
    <row r="656" customFormat="false" ht="12.75" hidden="false" customHeight="false" outlineLevel="0" collapsed="false">
      <c r="A656" s="4" t="s">
        <v>661</v>
      </c>
      <c r="B656" s="4" t="s">
        <v>545</v>
      </c>
      <c r="C656" s="4" t="n">
        <v>79.931</v>
      </c>
      <c r="D656" s="4" t="n">
        <v>740891521</v>
      </c>
    </row>
    <row r="657" customFormat="false" ht="12.75" hidden="false" customHeight="false" outlineLevel="0" collapsed="false">
      <c r="A657" s="4" t="s">
        <v>662</v>
      </c>
      <c r="B657" s="4" t="s">
        <v>545</v>
      </c>
      <c r="C657" s="4" t="n">
        <v>80.498</v>
      </c>
      <c r="D657" s="4" t="n">
        <v>740891943</v>
      </c>
    </row>
    <row r="658" customFormat="false" ht="12.75" hidden="false" customHeight="false" outlineLevel="0" collapsed="false">
      <c r="A658" s="4" t="s">
        <v>663</v>
      </c>
      <c r="B658" s="4" t="s">
        <v>545</v>
      </c>
      <c r="C658" s="4" t="n">
        <v>81.117</v>
      </c>
      <c r="D658" s="4" t="n">
        <v>742144664</v>
      </c>
    </row>
    <row r="659" customFormat="false" ht="12.75" hidden="false" customHeight="false" outlineLevel="0" collapsed="false">
      <c r="A659" s="4" t="s">
        <v>664</v>
      </c>
      <c r="B659" s="4" t="s">
        <v>545</v>
      </c>
      <c r="C659" s="4" t="n">
        <v>81.58</v>
      </c>
      <c r="D659" s="4" t="n">
        <v>742709557</v>
      </c>
    </row>
    <row r="660" customFormat="false" ht="12.75" hidden="false" customHeight="false" outlineLevel="0" collapsed="false">
      <c r="A660" s="4" t="s">
        <v>665</v>
      </c>
      <c r="B660" s="4" t="s">
        <v>545</v>
      </c>
      <c r="C660" s="4" t="n">
        <v>82.044</v>
      </c>
      <c r="D660" s="4" t="n">
        <v>741228671</v>
      </c>
    </row>
    <row r="661" customFormat="false" ht="12.75" hidden="false" customHeight="false" outlineLevel="0" collapsed="false">
      <c r="A661" s="4" t="s">
        <v>666</v>
      </c>
      <c r="B661" s="4" t="s">
        <v>545</v>
      </c>
      <c r="C661" s="4" t="n">
        <v>83.358</v>
      </c>
      <c r="D661" s="4" t="n">
        <v>744808154</v>
      </c>
    </row>
    <row r="662" customFormat="false" ht="12.75" hidden="false" customHeight="false" outlineLevel="0" collapsed="false">
      <c r="A662" s="4" t="s">
        <v>667</v>
      </c>
      <c r="B662" s="4" t="s">
        <v>545</v>
      </c>
      <c r="C662" s="4" t="n">
        <v>85.592</v>
      </c>
      <c r="D662" s="4" t="n">
        <v>749656477</v>
      </c>
    </row>
    <row r="663" customFormat="false" ht="12.75" hidden="false" customHeight="false" outlineLevel="0" collapsed="false">
      <c r="A663" s="4" t="s">
        <v>668</v>
      </c>
      <c r="B663" s="4" t="s">
        <v>545</v>
      </c>
      <c r="C663" s="4" t="n">
        <v>85.85</v>
      </c>
      <c r="D663" s="4" t="n">
        <v>749335169</v>
      </c>
    </row>
    <row r="664" customFormat="false" ht="12.75" hidden="false" customHeight="false" outlineLevel="0" collapsed="false">
      <c r="A664" s="4" t="s">
        <v>669</v>
      </c>
      <c r="B664" s="4" t="s">
        <v>545</v>
      </c>
      <c r="C664" s="4" t="n">
        <v>86.21</v>
      </c>
      <c r="D664" s="4" t="n">
        <v>749335205</v>
      </c>
    </row>
    <row r="665" customFormat="false" ht="12.75" hidden="false" customHeight="false" outlineLevel="0" collapsed="false">
      <c r="A665" s="4" t="s">
        <v>670</v>
      </c>
      <c r="B665" s="4" t="s">
        <v>545</v>
      </c>
      <c r="C665" s="4" t="n">
        <v>86.417</v>
      </c>
      <c r="D665" s="4" t="n">
        <v>749335238</v>
      </c>
    </row>
    <row r="666" customFormat="false" ht="12.75" hidden="false" customHeight="false" outlineLevel="0" collapsed="false">
      <c r="A666" s="4" t="s">
        <v>671</v>
      </c>
      <c r="B666" s="4" t="s">
        <v>545</v>
      </c>
      <c r="C666" s="4" t="n">
        <v>86.777</v>
      </c>
      <c r="D666" s="4" t="n">
        <v>749078302</v>
      </c>
    </row>
    <row r="667" customFormat="false" ht="12.75" hidden="false" customHeight="false" outlineLevel="0" collapsed="false">
      <c r="A667" s="4" t="s">
        <v>672</v>
      </c>
      <c r="B667" s="4" t="s">
        <v>545</v>
      </c>
      <c r="C667" s="4" t="n">
        <v>86.984</v>
      </c>
      <c r="D667" s="4" t="n">
        <v>749078674</v>
      </c>
    </row>
    <row r="668" customFormat="false" ht="12.75" hidden="false" customHeight="false" outlineLevel="0" collapsed="false">
      <c r="A668" s="4" t="s">
        <v>673</v>
      </c>
      <c r="B668" s="4" t="s">
        <v>545</v>
      </c>
      <c r="C668" s="4" t="n">
        <v>88.156</v>
      </c>
      <c r="D668" s="4" t="n">
        <v>749078656</v>
      </c>
    </row>
    <row r="669" customFormat="false" ht="12.75" hidden="false" customHeight="false" outlineLevel="0" collapsed="false">
      <c r="A669" s="4" t="s">
        <v>674</v>
      </c>
      <c r="B669" s="4" t="s">
        <v>545</v>
      </c>
      <c r="C669" s="4" t="n">
        <v>94.24</v>
      </c>
      <c r="D669" s="4" t="n">
        <v>755120684</v>
      </c>
    </row>
    <row r="670" customFormat="false" ht="12.75" hidden="false" customHeight="false" outlineLevel="0" collapsed="false">
      <c r="A670" s="4" t="s">
        <v>675</v>
      </c>
      <c r="B670" s="4" t="s">
        <v>545</v>
      </c>
      <c r="C670" s="4" t="n">
        <v>94.552</v>
      </c>
      <c r="D670" s="4" t="n">
        <v>755120669</v>
      </c>
    </row>
    <row r="671" customFormat="false" ht="12.75" hidden="false" customHeight="false" outlineLevel="0" collapsed="false">
      <c r="A671" s="4" t="s">
        <v>676</v>
      </c>
      <c r="B671" s="4" t="s">
        <v>545</v>
      </c>
      <c r="C671" s="4" t="n">
        <v>94.759</v>
      </c>
      <c r="D671" s="4" t="n">
        <v>755174058</v>
      </c>
    </row>
    <row r="672" customFormat="false" ht="12.75" hidden="false" customHeight="false" outlineLevel="0" collapsed="false">
      <c r="A672" s="4" t="s">
        <v>677</v>
      </c>
      <c r="B672" s="4" t="s">
        <v>545</v>
      </c>
      <c r="C672" s="4" t="n">
        <v>94.965</v>
      </c>
      <c r="D672" s="4" t="n">
        <v>755173666</v>
      </c>
    </row>
    <row r="673" customFormat="false" ht="12.75" hidden="false" customHeight="false" outlineLevel="0" collapsed="false">
      <c r="A673" s="4" t="s">
        <v>678</v>
      </c>
      <c r="B673" s="4" t="s">
        <v>545</v>
      </c>
      <c r="C673" s="4" t="n">
        <v>95.171</v>
      </c>
      <c r="D673" s="4" t="n">
        <v>755286661</v>
      </c>
    </row>
    <row r="674" customFormat="false" ht="12.75" hidden="false" customHeight="false" outlineLevel="0" collapsed="false">
      <c r="A674" s="4" t="s">
        <v>679</v>
      </c>
      <c r="B674" s="4" t="s">
        <v>545</v>
      </c>
      <c r="C674" s="4" t="n">
        <v>95.64</v>
      </c>
      <c r="D674" s="4" t="n">
        <v>755695673</v>
      </c>
    </row>
    <row r="675" customFormat="false" ht="12.75" hidden="false" customHeight="false" outlineLevel="0" collapsed="false">
      <c r="A675" s="4" t="s">
        <v>680</v>
      </c>
      <c r="B675" s="4" t="s">
        <v>545</v>
      </c>
      <c r="C675" s="4" t="n">
        <v>95.847</v>
      </c>
      <c r="D675" s="4" t="n">
        <v>755696095</v>
      </c>
    </row>
    <row r="676" customFormat="false" ht="12.75" hidden="false" customHeight="false" outlineLevel="0" collapsed="false">
      <c r="A676" s="4" t="s">
        <v>681</v>
      </c>
      <c r="B676" s="4" t="s">
        <v>545</v>
      </c>
      <c r="C676" s="4" t="n">
        <v>97.18</v>
      </c>
      <c r="D676" s="4" t="n">
        <v>755935207</v>
      </c>
    </row>
    <row r="677" customFormat="false" ht="12.75" hidden="false" customHeight="false" outlineLevel="0" collapsed="false">
      <c r="A677" s="4" t="s">
        <v>682</v>
      </c>
      <c r="B677" s="4" t="s">
        <v>545</v>
      </c>
      <c r="C677" s="4" t="n">
        <v>98.24</v>
      </c>
      <c r="D677" s="4" t="n">
        <v>756828735</v>
      </c>
    </row>
    <row r="678" customFormat="false" ht="12.75" hidden="false" customHeight="false" outlineLevel="0" collapsed="false">
      <c r="A678" s="4" t="s">
        <v>683</v>
      </c>
      <c r="B678" s="4" t="s">
        <v>545</v>
      </c>
      <c r="C678" s="4" t="n">
        <v>98.553</v>
      </c>
      <c r="D678" s="4" t="n">
        <v>758033917</v>
      </c>
    </row>
    <row r="679" customFormat="false" ht="12.75" hidden="false" customHeight="false" outlineLevel="0" collapsed="false">
      <c r="A679" s="4" t="s">
        <v>684</v>
      </c>
      <c r="B679" s="4" t="s">
        <v>545</v>
      </c>
      <c r="C679" s="4" t="n">
        <v>98.759</v>
      </c>
      <c r="D679" s="4" t="n">
        <v>757371598</v>
      </c>
    </row>
    <row r="680" customFormat="false" ht="12.75" hidden="false" customHeight="false" outlineLevel="0" collapsed="false">
      <c r="A680" s="4" t="s">
        <v>685</v>
      </c>
      <c r="B680" s="4" t="s">
        <v>545</v>
      </c>
      <c r="C680" s="4" t="n">
        <v>98.966</v>
      </c>
      <c r="D680" s="4" t="n">
        <v>757371575</v>
      </c>
    </row>
    <row r="681" customFormat="false" ht="12.75" hidden="false" customHeight="false" outlineLevel="0" collapsed="false">
      <c r="A681" s="4" t="s">
        <v>686</v>
      </c>
      <c r="B681" s="4" t="s">
        <v>545</v>
      </c>
      <c r="C681" s="4" t="n">
        <v>99.326</v>
      </c>
      <c r="D681" s="4" t="n">
        <v>757529928</v>
      </c>
    </row>
    <row r="682" customFormat="false" ht="12.75" hidden="false" customHeight="false" outlineLevel="0" collapsed="false">
      <c r="A682" s="4" t="s">
        <v>687</v>
      </c>
      <c r="B682" s="4" t="s">
        <v>545</v>
      </c>
      <c r="C682" s="4" t="n">
        <v>99.636</v>
      </c>
      <c r="D682" s="4" t="n">
        <v>757530304</v>
      </c>
    </row>
    <row r="683" customFormat="false" ht="12.75" hidden="false" customHeight="false" outlineLevel="0" collapsed="false">
      <c r="A683" s="4" t="s">
        <v>688</v>
      </c>
      <c r="B683" s="4" t="s">
        <v>545</v>
      </c>
      <c r="C683" s="4" t="n">
        <v>100.52</v>
      </c>
      <c r="D683" s="4" t="n">
        <v>757691875</v>
      </c>
    </row>
    <row r="684" customFormat="false" ht="12.75" hidden="false" customHeight="false" outlineLevel="0" collapsed="false">
      <c r="A684" s="4" t="s">
        <v>689</v>
      </c>
      <c r="B684" s="4" t="s">
        <v>545</v>
      </c>
      <c r="C684" s="4" t="n">
        <v>100.829</v>
      </c>
      <c r="D684" s="4" t="n">
        <v>757691887</v>
      </c>
    </row>
    <row r="685" customFormat="false" ht="12.75" hidden="false" customHeight="false" outlineLevel="0" collapsed="false">
      <c r="A685" s="4" t="s">
        <v>690</v>
      </c>
      <c r="B685" s="4" t="s">
        <v>545</v>
      </c>
      <c r="C685" s="4" t="n">
        <v>101.299</v>
      </c>
      <c r="D685" s="4" t="n">
        <v>757753931</v>
      </c>
    </row>
    <row r="686" customFormat="false" ht="12.75" hidden="false" customHeight="false" outlineLevel="0" collapsed="false">
      <c r="A686" s="4" t="s">
        <v>691</v>
      </c>
      <c r="B686" s="4" t="s">
        <v>545</v>
      </c>
      <c r="C686" s="4" t="n">
        <v>101.665</v>
      </c>
      <c r="D686" s="4" t="n">
        <v>758507321</v>
      </c>
    </row>
    <row r="687" customFormat="false" ht="12.75" hidden="false" customHeight="false" outlineLevel="0" collapsed="false">
      <c r="A687" s="4" t="s">
        <v>692</v>
      </c>
      <c r="B687" s="4" t="s">
        <v>545</v>
      </c>
      <c r="C687" s="4" t="n">
        <v>105.49</v>
      </c>
      <c r="D687" s="4" t="n">
        <v>778587217</v>
      </c>
    </row>
    <row r="688" customFormat="false" ht="12.75" hidden="false" customHeight="false" outlineLevel="0" collapsed="false">
      <c r="A688" s="4" t="s">
        <v>693</v>
      </c>
      <c r="B688" s="4" t="s">
        <v>545</v>
      </c>
      <c r="C688" s="4" t="n">
        <v>105.803</v>
      </c>
      <c r="D688" s="4" t="n">
        <v>778586899</v>
      </c>
    </row>
    <row r="689" customFormat="false" ht="12.75" hidden="false" customHeight="false" outlineLevel="0" collapsed="false">
      <c r="A689" s="4" t="s">
        <v>694</v>
      </c>
      <c r="B689" s="4" t="s">
        <v>545</v>
      </c>
      <c r="C689" s="4" t="n">
        <v>106.116</v>
      </c>
      <c r="D689" s="4" t="n">
        <v>779876374</v>
      </c>
    </row>
    <row r="690" customFormat="false" ht="12.75" hidden="false" customHeight="false" outlineLevel="0" collapsed="false">
      <c r="A690" s="4" t="s">
        <v>695</v>
      </c>
      <c r="B690" s="4" t="s">
        <v>545</v>
      </c>
      <c r="C690" s="4" t="n">
        <v>106.477</v>
      </c>
      <c r="D690" s="4" t="n">
        <v>779881021</v>
      </c>
    </row>
    <row r="691" customFormat="false" ht="12.75" hidden="false" customHeight="false" outlineLevel="0" collapsed="false">
      <c r="A691" s="4" t="s">
        <v>696</v>
      </c>
      <c r="B691" s="4" t="s">
        <v>545</v>
      </c>
      <c r="C691" s="4" t="n">
        <v>106.787</v>
      </c>
      <c r="D691" s="4" t="n">
        <v>779881029</v>
      </c>
    </row>
    <row r="692" customFormat="false" ht="12.75" hidden="false" customHeight="false" outlineLevel="0" collapsed="false">
      <c r="A692" s="4" t="s">
        <v>697</v>
      </c>
      <c r="B692" s="4" t="s">
        <v>545</v>
      </c>
      <c r="C692" s="4" t="n">
        <v>107.096</v>
      </c>
      <c r="D692" s="4" t="n">
        <v>779881369</v>
      </c>
    </row>
    <row r="693" customFormat="false" ht="12.75" hidden="false" customHeight="false" outlineLevel="0" collapsed="false">
      <c r="A693" s="4" t="s">
        <v>698</v>
      </c>
      <c r="B693" s="4" t="s">
        <v>545</v>
      </c>
      <c r="C693" s="4" t="n">
        <v>107.718</v>
      </c>
      <c r="D693" s="4" t="n">
        <v>779881401</v>
      </c>
    </row>
    <row r="694" customFormat="false" ht="12.75" hidden="false" customHeight="false" outlineLevel="0" collapsed="false">
      <c r="A694" s="4" t="s">
        <v>699</v>
      </c>
      <c r="B694" s="4" t="s">
        <v>545</v>
      </c>
      <c r="C694" s="4" t="n">
        <v>108.028</v>
      </c>
      <c r="D694" s="4" t="n">
        <v>759337150</v>
      </c>
    </row>
    <row r="695" customFormat="false" ht="12.75" hidden="false" customHeight="false" outlineLevel="0" collapsed="false">
      <c r="A695" s="4" t="s">
        <v>700</v>
      </c>
      <c r="B695" s="4" t="s">
        <v>545</v>
      </c>
      <c r="C695" s="4" t="n">
        <v>108.337</v>
      </c>
      <c r="D695" s="4" t="n">
        <v>759337162</v>
      </c>
    </row>
    <row r="696" customFormat="false" ht="12.75" hidden="false" customHeight="false" outlineLevel="0" collapsed="false">
      <c r="A696" s="4" t="s">
        <v>701</v>
      </c>
      <c r="B696" s="4" t="s">
        <v>545</v>
      </c>
      <c r="C696" s="4" t="n">
        <v>108.646</v>
      </c>
      <c r="D696" s="4" t="n">
        <v>759337151</v>
      </c>
    </row>
    <row r="697" customFormat="false" ht="12.75" hidden="false" customHeight="false" outlineLevel="0" collapsed="false">
      <c r="A697" s="4" t="s">
        <v>702</v>
      </c>
      <c r="B697" s="4" t="s">
        <v>545</v>
      </c>
      <c r="C697" s="4" t="n">
        <v>108.956</v>
      </c>
      <c r="D697" s="4" t="n">
        <v>779158416</v>
      </c>
    </row>
    <row r="698" customFormat="false" ht="12.75" hidden="false" customHeight="false" outlineLevel="0" collapsed="false">
      <c r="A698" s="4" t="s">
        <v>703</v>
      </c>
      <c r="B698" s="4" t="s">
        <v>545</v>
      </c>
      <c r="C698" s="4" t="n">
        <v>109.265</v>
      </c>
      <c r="D698" s="4" t="n">
        <v>779158417</v>
      </c>
    </row>
    <row r="699" customFormat="false" ht="12.75" hidden="false" customHeight="false" outlineLevel="0" collapsed="false">
      <c r="A699" s="4" t="s">
        <v>704</v>
      </c>
      <c r="B699" s="4" t="s">
        <v>545</v>
      </c>
      <c r="C699" s="4" t="n">
        <v>109.574</v>
      </c>
      <c r="D699" s="4" t="n">
        <v>779158439</v>
      </c>
    </row>
    <row r="700" customFormat="false" ht="12.75" hidden="false" customHeight="false" outlineLevel="0" collapsed="false">
      <c r="A700" s="4" t="s">
        <v>705</v>
      </c>
      <c r="B700" s="4" t="s">
        <v>545</v>
      </c>
      <c r="C700" s="4" t="n">
        <v>109.935</v>
      </c>
      <c r="D700" s="4" t="n">
        <v>779158469</v>
      </c>
    </row>
    <row r="701" customFormat="false" ht="12.75" hidden="false" customHeight="false" outlineLevel="0" collapsed="false">
      <c r="A701" s="4" t="s">
        <v>706</v>
      </c>
      <c r="B701" s="4" t="s">
        <v>707</v>
      </c>
      <c r="C701" s="4" t="n">
        <v>0</v>
      </c>
      <c r="D701" s="4" t="n">
        <v>14664897</v>
      </c>
    </row>
    <row r="702" customFormat="false" ht="12.75" hidden="false" customHeight="false" outlineLevel="0" collapsed="false">
      <c r="A702" s="4" t="s">
        <v>708</v>
      </c>
      <c r="B702" s="4" t="s">
        <v>707</v>
      </c>
      <c r="C702" s="4" t="n">
        <v>0.259</v>
      </c>
      <c r="D702" s="4" t="n">
        <v>24850667</v>
      </c>
    </row>
    <row r="703" customFormat="false" ht="12.75" hidden="false" customHeight="false" outlineLevel="0" collapsed="false">
      <c r="A703" s="4" t="s">
        <v>709</v>
      </c>
      <c r="B703" s="4" t="s">
        <v>707</v>
      </c>
      <c r="C703" s="4" t="n">
        <v>0.518</v>
      </c>
      <c r="D703" s="4" t="n">
        <v>30677175</v>
      </c>
    </row>
    <row r="704" customFormat="false" ht="12.75" hidden="false" customHeight="false" outlineLevel="0" collapsed="false">
      <c r="A704" s="4" t="s">
        <v>710</v>
      </c>
      <c r="B704" s="4" t="s">
        <v>707</v>
      </c>
      <c r="C704" s="4" t="n">
        <v>0.777</v>
      </c>
      <c r="D704" s="4" t="n">
        <v>33208015</v>
      </c>
    </row>
    <row r="705" customFormat="false" ht="12.75" hidden="false" customHeight="false" outlineLevel="0" collapsed="false">
      <c r="A705" s="4" t="s">
        <v>711</v>
      </c>
      <c r="B705" s="4" t="s">
        <v>707</v>
      </c>
      <c r="C705" s="4" t="n">
        <v>1.036</v>
      </c>
      <c r="D705" s="4" t="n">
        <v>42051031</v>
      </c>
    </row>
    <row r="706" customFormat="false" ht="12.75" hidden="false" customHeight="false" outlineLevel="0" collapsed="false">
      <c r="A706" s="4" t="s">
        <v>712</v>
      </c>
      <c r="B706" s="4" t="s">
        <v>707</v>
      </c>
      <c r="C706" s="4" t="n">
        <v>1.295</v>
      </c>
      <c r="D706" s="4" t="n">
        <v>42051372</v>
      </c>
    </row>
    <row r="707" customFormat="false" ht="12.75" hidden="false" customHeight="false" outlineLevel="0" collapsed="false">
      <c r="A707" s="4" t="s">
        <v>713</v>
      </c>
      <c r="B707" s="4" t="s">
        <v>707</v>
      </c>
      <c r="C707" s="4" t="n">
        <v>1.554</v>
      </c>
      <c r="D707" s="4" t="n">
        <v>37635671</v>
      </c>
    </row>
    <row r="708" customFormat="false" ht="12.75" hidden="false" customHeight="false" outlineLevel="0" collapsed="false">
      <c r="A708" s="4" t="s">
        <v>714</v>
      </c>
      <c r="B708" s="4" t="s">
        <v>707</v>
      </c>
      <c r="C708" s="4" t="n">
        <v>2.075</v>
      </c>
      <c r="D708" s="4" t="n">
        <v>42051413</v>
      </c>
    </row>
    <row r="709" customFormat="false" ht="12.75" hidden="false" customHeight="false" outlineLevel="0" collapsed="false">
      <c r="A709" s="4" t="s">
        <v>715</v>
      </c>
      <c r="B709" s="4" t="s">
        <v>707</v>
      </c>
      <c r="C709" s="4" t="n">
        <v>2.596</v>
      </c>
      <c r="D709" s="4" t="n">
        <v>47643622</v>
      </c>
    </row>
    <row r="710" customFormat="false" ht="12.75" hidden="false" customHeight="false" outlineLevel="0" collapsed="false">
      <c r="A710" s="4" t="s">
        <v>716</v>
      </c>
      <c r="B710" s="4" t="s">
        <v>707</v>
      </c>
      <c r="C710" s="4" t="n">
        <v>3.117</v>
      </c>
      <c r="D710" s="4" t="n">
        <v>49311904</v>
      </c>
    </row>
    <row r="711" customFormat="false" ht="12.75" hidden="false" customHeight="false" outlineLevel="0" collapsed="false">
      <c r="A711" s="4" t="s">
        <v>717</v>
      </c>
      <c r="B711" s="4" t="s">
        <v>707</v>
      </c>
      <c r="C711" s="4" t="n">
        <v>4.17</v>
      </c>
      <c r="D711" s="4" t="n">
        <v>48722399</v>
      </c>
    </row>
    <row r="712" customFormat="false" ht="12.75" hidden="false" customHeight="false" outlineLevel="0" collapsed="false">
      <c r="A712" s="4" t="s">
        <v>718</v>
      </c>
      <c r="B712" s="4" t="s">
        <v>707</v>
      </c>
      <c r="C712" s="4" t="n">
        <v>5.223</v>
      </c>
      <c r="D712" s="4" t="n">
        <v>48722345</v>
      </c>
    </row>
    <row r="713" customFormat="false" ht="12.75" hidden="false" customHeight="false" outlineLevel="0" collapsed="false">
      <c r="A713" s="4" t="s">
        <v>719</v>
      </c>
      <c r="B713" s="4" t="s">
        <v>707</v>
      </c>
      <c r="C713" s="4" t="n">
        <v>6.819</v>
      </c>
      <c r="D713" s="4" t="n">
        <v>48081143</v>
      </c>
    </row>
    <row r="714" customFormat="false" ht="12.75" hidden="false" customHeight="false" outlineLevel="0" collapsed="false">
      <c r="A714" s="4" t="s">
        <v>720</v>
      </c>
      <c r="B714" s="4" t="s">
        <v>707</v>
      </c>
      <c r="C714" s="4" t="n">
        <v>10.416</v>
      </c>
      <c r="D714" s="4" t="n">
        <v>48081152</v>
      </c>
    </row>
    <row r="715" customFormat="false" ht="12.75" hidden="false" customHeight="false" outlineLevel="0" collapsed="false">
      <c r="A715" s="4" t="s">
        <v>721</v>
      </c>
      <c r="B715" s="4" t="s">
        <v>707</v>
      </c>
      <c r="C715" s="4" t="n">
        <v>10.675</v>
      </c>
      <c r="D715" s="4" t="n">
        <v>52240905</v>
      </c>
    </row>
    <row r="716" customFormat="false" ht="12.75" hidden="false" customHeight="false" outlineLevel="0" collapsed="false">
      <c r="A716" s="4" t="s">
        <v>722</v>
      </c>
      <c r="B716" s="4" t="s">
        <v>707</v>
      </c>
      <c r="C716" s="4" t="n">
        <v>10.934</v>
      </c>
      <c r="D716" s="4" t="n">
        <v>50634091</v>
      </c>
    </row>
    <row r="717" customFormat="false" ht="12.75" hidden="false" customHeight="false" outlineLevel="0" collapsed="false">
      <c r="A717" s="4" t="s">
        <v>723</v>
      </c>
      <c r="B717" s="4" t="s">
        <v>707</v>
      </c>
      <c r="C717" s="4" t="n">
        <v>11.987</v>
      </c>
      <c r="D717" s="4" t="n">
        <v>50634039</v>
      </c>
    </row>
    <row r="718" customFormat="false" ht="12.75" hidden="false" customHeight="false" outlineLevel="0" collapsed="false">
      <c r="A718" s="4" t="s">
        <v>724</v>
      </c>
      <c r="B718" s="4" t="s">
        <v>707</v>
      </c>
      <c r="C718" s="4" t="n">
        <v>12.508</v>
      </c>
      <c r="D718" s="4" t="n">
        <v>50633653</v>
      </c>
    </row>
    <row r="719" customFormat="false" ht="12.75" hidden="false" customHeight="false" outlineLevel="0" collapsed="false">
      <c r="A719" s="4" t="s">
        <v>725</v>
      </c>
      <c r="B719" s="4" t="s">
        <v>707</v>
      </c>
      <c r="C719" s="4" t="n">
        <v>13.029</v>
      </c>
      <c r="D719" s="4" t="n">
        <v>52239677</v>
      </c>
    </row>
    <row r="720" customFormat="false" ht="12.75" hidden="false" customHeight="false" outlineLevel="0" collapsed="false">
      <c r="A720" s="4" t="s">
        <v>726</v>
      </c>
      <c r="B720" s="4" t="s">
        <v>707</v>
      </c>
      <c r="C720" s="4" t="n">
        <v>13.288</v>
      </c>
      <c r="D720" s="4" t="n">
        <v>56920310</v>
      </c>
    </row>
    <row r="721" customFormat="false" ht="12.75" hidden="false" customHeight="false" outlineLevel="0" collapsed="false">
      <c r="A721" s="4" t="s">
        <v>727</v>
      </c>
      <c r="B721" s="4" t="s">
        <v>707</v>
      </c>
      <c r="C721" s="4" t="n">
        <v>13.391</v>
      </c>
      <c r="D721" s="4" t="n">
        <v>52240038</v>
      </c>
    </row>
    <row r="722" customFormat="false" ht="12.75" hidden="false" customHeight="false" outlineLevel="0" collapsed="false">
      <c r="A722" s="4" t="s">
        <v>728</v>
      </c>
      <c r="B722" s="4" t="s">
        <v>707</v>
      </c>
      <c r="C722" s="4" t="n">
        <v>14.547</v>
      </c>
      <c r="D722" s="4" t="n">
        <v>56920313</v>
      </c>
    </row>
    <row r="723" customFormat="false" ht="12.75" hidden="false" customHeight="false" outlineLevel="0" collapsed="false">
      <c r="A723" s="4" t="s">
        <v>729</v>
      </c>
      <c r="B723" s="4" t="s">
        <v>707</v>
      </c>
      <c r="C723" s="4" t="n">
        <v>16.523</v>
      </c>
      <c r="D723" s="4" t="n">
        <v>65214758</v>
      </c>
    </row>
    <row r="724" customFormat="false" ht="12.75" hidden="false" customHeight="false" outlineLevel="0" collapsed="false">
      <c r="A724" s="4" t="s">
        <v>730</v>
      </c>
      <c r="B724" s="4" t="s">
        <v>707</v>
      </c>
      <c r="C724" s="4" t="n">
        <v>16.833</v>
      </c>
      <c r="D724" s="4" t="n">
        <v>67679892</v>
      </c>
    </row>
    <row r="725" customFormat="false" ht="12.75" hidden="false" customHeight="false" outlineLevel="0" collapsed="false">
      <c r="A725" s="4" t="s">
        <v>731</v>
      </c>
      <c r="B725" s="4" t="s">
        <v>707</v>
      </c>
      <c r="C725" s="4" t="n">
        <v>17.039</v>
      </c>
      <c r="D725" s="4" t="n">
        <v>67679526</v>
      </c>
    </row>
    <row r="726" customFormat="false" ht="12.75" hidden="false" customHeight="false" outlineLevel="0" collapsed="false">
      <c r="A726" s="4" t="s">
        <v>732</v>
      </c>
      <c r="B726" s="4" t="s">
        <v>707</v>
      </c>
      <c r="C726" s="4" t="n">
        <v>17.246</v>
      </c>
      <c r="D726" s="4" t="n">
        <v>73412006</v>
      </c>
    </row>
    <row r="727" customFormat="false" ht="12.75" hidden="false" customHeight="false" outlineLevel="0" collapsed="false">
      <c r="A727" s="4" t="s">
        <v>733</v>
      </c>
      <c r="B727" s="4" t="s">
        <v>707</v>
      </c>
      <c r="C727" s="4" t="n">
        <v>17.452</v>
      </c>
      <c r="D727" s="4" t="n">
        <v>74817178</v>
      </c>
    </row>
    <row r="728" customFormat="false" ht="12.75" hidden="false" customHeight="false" outlineLevel="0" collapsed="false">
      <c r="A728" s="4" t="s">
        <v>734</v>
      </c>
      <c r="B728" s="4" t="s">
        <v>707</v>
      </c>
      <c r="C728" s="4" t="n">
        <v>18.866</v>
      </c>
      <c r="D728" s="4" t="n">
        <v>74812633</v>
      </c>
    </row>
    <row r="729" customFormat="false" ht="12.75" hidden="false" customHeight="false" outlineLevel="0" collapsed="false">
      <c r="A729" s="4" t="s">
        <v>735</v>
      </c>
      <c r="B729" s="4" t="s">
        <v>707</v>
      </c>
      <c r="C729" s="4" t="n">
        <v>19.434</v>
      </c>
      <c r="D729" s="4" t="n">
        <v>75449836</v>
      </c>
    </row>
    <row r="730" customFormat="false" ht="12.75" hidden="false" customHeight="false" outlineLevel="0" collapsed="false">
      <c r="A730" s="4" t="s">
        <v>736</v>
      </c>
      <c r="B730" s="4" t="s">
        <v>707</v>
      </c>
      <c r="C730" s="4" t="n">
        <v>20.848</v>
      </c>
      <c r="D730" s="4" t="n">
        <v>76197676</v>
      </c>
    </row>
    <row r="731" customFormat="false" ht="12.75" hidden="false" customHeight="false" outlineLevel="0" collapsed="false">
      <c r="A731" s="4" t="s">
        <v>737</v>
      </c>
      <c r="B731" s="4" t="s">
        <v>707</v>
      </c>
      <c r="C731" s="4" t="n">
        <v>22.262</v>
      </c>
      <c r="D731" s="4" t="n">
        <v>78945309</v>
      </c>
    </row>
    <row r="732" customFormat="false" ht="12.75" hidden="false" customHeight="false" outlineLevel="0" collapsed="false">
      <c r="A732" s="4" t="s">
        <v>738</v>
      </c>
      <c r="B732" s="4" t="s">
        <v>707</v>
      </c>
      <c r="C732" s="4" t="n">
        <v>22.571</v>
      </c>
      <c r="D732" s="4" t="n">
        <v>68182294</v>
      </c>
    </row>
    <row r="733" customFormat="false" ht="12.75" hidden="false" customHeight="false" outlineLevel="0" collapsed="false">
      <c r="A733" s="4" t="s">
        <v>739</v>
      </c>
      <c r="B733" s="4" t="s">
        <v>707</v>
      </c>
      <c r="C733" s="4" t="n">
        <v>22.88</v>
      </c>
      <c r="D733" s="4" t="n">
        <v>67448072</v>
      </c>
    </row>
    <row r="734" customFormat="false" ht="12.75" hidden="false" customHeight="false" outlineLevel="0" collapsed="false">
      <c r="A734" s="4" t="s">
        <v>740</v>
      </c>
      <c r="B734" s="4" t="s">
        <v>707</v>
      </c>
      <c r="C734" s="4" t="n">
        <v>23.19</v>
      </c>
      <c r="D734" s="4" t="n">
        <v>67448046</v>
      </c>
    </row>
    <row r="735" customFormat="false" ht="12.75" hidden="false" customHeight="false" outlineLevel="0" collapsed="false">
      <c r="A735" s="4" t="s">
        <v>741</v>
      </c>
      <c r="B735" s="4" t="s">
        <v>707</v>
      </c>
      <c r="C735" s="4" t="n">
        <v>23.499</v>
      </c>
      <c r="D735" s="4" t="n">
        <v>74234805</v>
      </c>
    </row>
    <row r="736" customFormat="false" ht="12.75" hidden="false" customHeight="false" outlineLevel="0" collapsed="false">
      <c r="A736" s="4" t="s">
        <v>742</v>
      </c>
      <c r="B736" s="4" t="s">
        <v>707</v>
      </c>
      <c r="C736" s="4" t="n">
        <v>23.808</v>
      </c>
      <c r="D736" s="4" t="n">
        <v>67215793</v>
      </c>
    </row>
    <row r="737" customFormat="false" ht="12.75" hidden="false" customHeight="false" outlineLevel="0" collapsed="false">
      <c r="A737" s="4" t="s">
        <v>743</v>
      </c>
      <c r="B737" s="4" t="s">
        <v>707</v>
      </c>
      <c r="C737" s="4" t="n">
        <v>24.377</v>
      </c>
      <c r="D737" s="4" t="n">
        <v>78945338</v>
      </c>
    </row>
    <row r="738" customFormat="false" ht="12.75" hidden="false" customHeight="false" outlineLevel="0" collapsed="false">
      <c r="A738" s="4" t="s">
        <v>744</v>
      </c>
      <c r="B738" s="4" t="s">
        <v>707</v>
      </c>
      <c r="C738" s="4" t="n">
        <v>24.945</v>
      </c>
      <c r="D738" s="4" t="n">
        <v>77943364</v>
      </c>
    </row>
    <row r="739" customFormat="false" ht="12.75" hidden="false" customHeight="false" outlineLevel="0" collapsed="false">
      <c r="A739" s="4" t="s">
        <v>745</v>
      </c>
      <c r="B739" s="4" t="s">
        <v>707</v>
      </c>
      <c r="C739" s="4" t="n">
        <v>25.254</v>
      </c>
      <c r="D739" s="4" t="n">
        <v>77924891</v>
      </c>
    </row>
    <row r="740" customFormat="false" ht="12.75" hidden="false" customHeight="false" outlineLevel="0" collapsed="false">
      <c r="A740" s="4" t="s">
        <v>746</v>
      </c>
      <c r="B740" s="4" t="s">
        <v>707</v>
      </c>
      <c r="C740" s="4" t="n">
        <v>26.938</v>
      </c>
      <c r="D740" s="4" t="n">
        <v>78693732</v>
      </c>
    </row>
    <row r="741" customFormat="false" ht="12.75" hidden="false" customHeight="false" outlineLevel="0" collapsed="false">
      <c r="A741" s="4" t="s">
        <v>747</v>
      </c>
      <c r="B741" s="4" t="s">
        <v>707</v>
      </c>
      <c r="C741" s="4" t="n">
        <v>27.248</v>
      </c>
      <c r="D741" s="4" t="n">
        <v>75537145</v>
      </c>
    </row>
    <row r="742" customFormat="false" ht="12.75" hidden="false" customHeight="false" outlineLevel="0" collapsed="false">
      <c r="A742" s="4" t="s">
        <v>748</v>
      </c>
      <c r="B742" s="4" t="s">
        <v>707</v>
      </c>
      <c r="C742" s="4" t="n">
        <v>27.557</v>
      </c>
      <c r="D742" s="4" t="n">
        <v>75449837</v>
      </c>
    </row>
    <row r="743" customFormat="false" ht="12.75" hidden="false" customHeight="false" outlineLevel="0" collapsed="false">
      <c r="A743" s="4" t="s">
        <v>749</v>
      </c>
      <c r="B743" s="4" t="s">
        <v>707</v>
      </c>
      <c r="C743" s="4" t="n">
        <v>27.866</v>
      </c>
      <c r="D743" s="4" t="n">
        <v>75449887</v>
      </c>
    </row>
    <row r="744" customFormat="false" ht="12.75" hidden="false" customHeight="false" outlineLevel="0" collapsed="false">
      <c r="A744" s="4" t="s">
        <v>750</v>
      </c>
      <c r="B744" s="4" t="s">
        <v>707</v>
      </c>
      <c r="C744" s="4" t="n">
        <v>28.176</v>
      </c>
      <c r="D744" s="4" t="n">
        <v>75449520</v>
      </c>
    </row>
    <row r="745" customFormat="false" ht="12.75" hidden="false" customHeight="false" outlineLevel="0" collapsed="false">
      <c r="A745" s="4" t="s">
        <v>751</v>
      </c>
      <c r="B745" s="4" t="s">
        <v>707</v>
      </c>
      <c r="C745" s="4" t="n">
        <v>28.485</v>
      </c>
      <c r="D745" s="4" t="n">
        <v>74812584</v>
      </c>
    </row>
    <row r="746" customFormat="false" ht="12.75" hidden="false" customHeight="false" outlineLevel="0" collapsed="false">
      <c r="A746" s="4" t="s">
        <v>752</v>
      </c>
      <c r="B746" s="4" t="s">
        <v>707</v>
      </c>
      <c r="C746" s="4" t="n">
        <v>28.846</v>
      </c>
      <c r="D746" s="4" t="n">
        <v>78694095</v>
      </c>
    </row>
    <row r="747" customFormat="false" ht="12.75" hidden="false" customHeight="false" outlineLevel="0" collapsed="false">
      <c r="A747" s="4" t="s">
        <v>753</v>
      </c>
      <c r="B747" s="4" t="s">
        <v>707</v>
      </c>
      <c r="C747" s="4" t="n">
        <v>29.052</v>
      </c>
      <c r="D747" s="4" t="n">
        <v>79164476</v>
      </c>
    </row>
    <row r="748" customFormat="false" ht="12.75" hidden="false" customHeight="false" outlineLevel="0" collapsed="false">
      <c r="A748" s="4" t="s">
        <v>754</v>
      </c>
      <c r="B748" s="4" t="s">
        <v>707</v>
      </c>
      <c r="C748" s="4" t="n">
        <v>29.517</v>
      </c>
      <c r="D748" s="4" t="n">
        <v>76319801</v>
      </c>
    </row>
    <row r="749" customFormat="false" ht="12.75" hidden="false" customHeight="false" outlineLevel="0" collapsed="false">
      <c r="A749" s="4" t="s">
        <v>755</v>
      </c>
      <c r="B749" s="4" t="s">
        <v>707</v>
      </c>
      <c r="C749" s="4" t="n">
        <v>29.723</v>
      </c>
      <c r="D749" s="4" t="n">
        <v>79296150</v>
      </c>
    </row>
    <row r="750" customFormat="false" ht="12.75" hidden="false" customHeight="false" outlineLevel="0" collapsed="false">
      <c r="A750" s="4" t="s">
        <v>756</v>
      </c>
      <c r="B750" s="4" t="s">
        <v>707</v>
      </c>
      <c r="C750" s="4" t="n">
        <v>30.715</v>
      </c>
      <c r="D750" s="4" t="n">
        <v>78648998</v>
      </c>
    </row>
    <row r="751" customFormat="false" ht="12.75" hidden="false" customHeight="false" outlineLevel="0" collapsed="false">
      <c r="A751" s="4" t="s">
        <v>757</v>
      </c>
      <c r="B751" s="4" t="s">
        <v>707</v>
      </c>
      <c r="C751" s="4" t="n">
        <v>31.18</v>
      </c>
      <c r="D751" s="4" t="n">
        <v>80153978</v>
      </c>
    </row>
    <row r="752" customFormat="false" ht="12.75" hidden="false" customHeight="false" outlineLevel="0" collapsed="false">
      <c r="A752" s="4" t="s">
        <v>758</v>
      </c>
      <c r="B752" s="4" t="s">
        <v>707</v>
      </c>
      <c r="C752" s="4" t="n">
        <v>31.386</v>
      </c>
      <c r="D752" s="4" t="n">
        <v>79104848</v>
      </c>
    </row>
    <row r="753" customFormat="false" ht="12.75" hidden="false" customHeight="false" outlineLevel="0" collapsed="false">
      <c r="A753" s="4" t="s">
        <v>759</v>
      </c>
      <c r="B753" s="4" t="s">
        <v>707</v>
      </c>
      <c r="C753" s="4" t="n">
        <v>31.747</v>
      </c>
      <c r="D753" s="4" t="n">
        <v>79296153</v>
      </c>
    </row>
    <row r="754" customFormat="false" ht="12.75" hidden="false" customHeight="false" outlineLevel="0" collapsed="false">
      <c r="A754" s="4" t="s">
        <v>760</v>
      </c>
      <c r="B754" s="4" t="s">
        <v>707</v>
      </c>
      <c r="C754" s="4" t="n">
        <v>32.056</v>
      </c>
      <c r="D754" s="4" t="n">
        <v>79105195</v>
      </c>
    </row>
    <row r="755" customFormat="false" ht="12.75" hidden="false" customHeight="false" outlineLevel="0" collapsed="false">
      <c r="A755" s="4" t="s">
        <v>761</v>
      </c>
      <c r="B755" s="4" t="s">
        <v>707</v>
      </c>
      <c r="C755" s="4" t="n">
        <v>32.366</v>
      </c>
      <c r="D755" s="4" t="n">
        <v>78693696</v>
      </c>
    </row>
    <row r="756" customFormat="false" ht="12.75" hidden="false" customHeight="false" outlineLevel="0" collapsed="false">
      <c r="A756" s="4" t="s">
        <v>762</v>
      </c>
      <c r="B756" s="4" t="s">
        <v>707</v>
      </c>
      <c r="C756" s="4" t="n">
        <v>32.675</v>
      </c>
      <c r="D756" s="4" t="n">
        <v>79295753</v>
      </c>
    </row>
    <row r="757" customFormat="false" ht="12.75" hidden="false" customHeight="false" outlineLevel="0" collapsed="false">
      <c r="A757" s="4" t="s">
        <v>763</v>
      </c>
      <c r="B757" s="4" t="s">
        <v>707</v>
      </c>
      <c r="C757" s="4" t="n">
        <v>32.984</v>
      </c>
      <c r="D757" s="4" t="n">
        <v>77943366</v>
      </c>
    </row>
    <row r="758" customFormat="false" ht="12.75" hidden="false" customHeight="false" outlineLevel="0" collapsed="false">
      <c r="A758" s="4" t="s">
        <v>764</v>
      </c>
      <c r="B758" s="4" t="s">
        <v>707</v>
      </c>
      <c r="C758" s="4" t="n">
        <v>33.345</v>
      </c>
      <c r="D758" s="4" t="n">
        <v>86338026</v>
      </c>
    </row>
    <row r="759" customFormat="false" ht="12.75" hidden="false" customHeight="false" outlineLevel="0" collapsed="false">
      <c r="A759" s="4" t="s">
        <v>765</v>
      </c>
      <c r="B759" s="4" t="s">
        <v>707</v>
      </c>
      <c r="C759" s="4" t="n">
        <v>33.81</v>
      </c>
      <c r="D759" s="4" t="n">
        <v>100353163</v>
      </c>
    </row>
    <row r="760" customFormat="false" ht="12.75" hidden="false" customHeight="false" outlineLevel="0" collapsed="false">
      <c r="A760" s="4" t="s">
        <v>766</v>
      </c>
      <c r="B760" s="4" t="s">
        <v>707</v>
      </c>
      <c r="C760" s="4" t="n">
        <v>34.017</v>
      </c>
      <c r="D760" s="4" t="n">
        <v>79105218</v>
      </c>
    </row>
    <row r="761" customFormat="false" ht="12.75" hidden="false" customHeight="false" outlineLevel="0" collapsed="false">
      <c r="A761" s="4" t="s">
        <v>767</v>
      </c>
      <c r="B761" s="4" t="s">
        <v>707</v>
      </c>
      <c r="C761" s="4" t="n">
        <v>34.223</v>
      </c>
      <c r="D761" s="4" t="n">
        <v>99233782</v>
      </c>
    </row>
    <row r="762" customFormat="false" ht="12.75" hidden="false" customHeight="false" outlineLevel="0" collapsed="false">
      <c r="A762" s="4" t="s">
        <v>768</v>
      </c>
      <c r="B762" s="4" t="s">
        <v>707</v>
      </c>
      <c r="C762" s="4" t="n">
        <v>34.429</v>
      </c>
      <c r="D762" s="4" t="n">
        <v>98567266</v>
      </c>
    </row>
    <row r="763" customFormat="false" ht="12.75" hidden="false" customHeight="false" outlineLevel="0" collapsed="false">
      <c r="A763" s="4" t="s">
        <v>769</v>
      </c>
      <c r="B763" s="4" t="s">
        <v>707</v>
      </c>
      <c r="C763" s="4" t="n">
        <v>34.635</v>
      </c>
      <c r="D763" s="4" t="n">
        <v>92706152</v>
      </c>
    </row>
    <row r="764" customFormat="false" ht="12.75" hidden="false" customHeight="false" outlineLevel="0" collapsed="false">
      <c r="A764" s="4" t="s">
        <v>770</v>
      </c>
      <c r="B764" s="4" t="s">
        <v>707</v>
      </c>
      <c r="C764" s="4" t="n">
        <v>34.841</v>
      </c>
      <c r="D764" s="4" t="n">
        <v>83532656</v>
      </c>
    </row>
    <row r="765" customFormat="false" ht="12.75" hidden="false" customHeight="false" outlineLevel="0" collapsed="false">
      <c r="A765" s="4" t="s">
        <v>771</v>
      </c>
      <c r="B765" s="4" t="s">
        <v>707</v>
      </c>
      <c r="C765" s="4" t="n">
        <v>35.048</v>
      </c>
      <c r="D765" s="4" t="n">
        <v>84325022</v>
      </c>
    </row>
    <row r="766" customFormat="false" ht="12.75" hidden="false" customHeight="false" outlineLevel="0" collapsed="false">
      <c r="A766" s="4" t="s">
        <v>772</v>
      </c>
      <c r="B766" s="4" t="s">
        <v>707</v>
      </c>
      <c r="C766" s="4" t="n">
        <v>35.254</v>
      </c>
      <c r="D766" s="4" t="n">
        <v>117566085</v>
      </c>
    </row>
    <row r="767" customFormat="false" ht="12.75" hidden="false" customHeight="false" outlineLevel="0" collapsed="false">
      <c r="A767" s="4" t="s">
        <v>773</v>
      </c>
      <c r="B767" s="4" t="s">
        <v>707</v>
      </c>
      <c r="C767" s="4" t="n">
        <v>35.981</v>
      </c>
      <c r="D767" s="4" t="n">
        <v>145256531</v>
      </c>
    </row>
    <row r="768" customFormat="false" ht="12.75" hidden="false" customHeight="false" outlineLevel="0" collapsed="false">
      <c r="A768" s="4" t="s">
        <v>774</v>
      </c>
      <c r="B768" s="4" t="s">
        <v>707</v>
      </c>
      <c r="C768" s="4" t="n">
        <v>36.187</v>
      </c>
      <c r="D768" s="4" t="n">
        <v>146909838</v>
      </c>
    </row>
    <row r="769" customFormat="false" ht="12.75" hidden="false" customHeight="false" outlineLevel="0" collapsed="false">
      <c r="A769" s="4" t="s">
        <v>775</v>
      </c>
      <c r="B769" s="4" t="s">
        <v>707</v>
      </c>
      <c r="C769" s="4" t="n">
        <v>36.393</v>
      </c>
      <c r="D769" s="4" t="n">
        <v>146910217</v>
      </c>
    </row>
    <row r="770" customFormat="false" ht="12.75" hidden="false" customHeight="false" outlineLevel="0" collapsed="false">
      <c r="A770" s="4" t="s">
        <v>776</v>
      </c>
      <c r="B770" s="4" t="s">
        <v>707</v>
      </c>
      <c r="C770" s="4" t="n">
        <v>36.858</v>
      </c>
      <c r="D770" s="4" t="n">
        <v>145708000</v>
      </c>
    </row>
    <row r="771" customFormat="false" ht="12.75" hidden="false" customHeight="false" outlineLevel="0" collapsed="false">
      <c r="A771" s="4" t="s">
        <v>777</v>
      </c>
      <c r="B771" s="4" t="s">
        <v>707</v>
      </c>
      <c r="C771" s="4" t="n">
        <v>37.221</v>
      </c>
      <c r="D771" s="4" t="n">
        <v>144736504</v>
      </c>
    </row>
    <row r="772" customFormat="false" ht="12.75" hidden="false" customHeight="false" outlineLevel="0" collapsed="false">
      <c r="A772" s="4" t="s">
        <v>778</v>
      </c>
      <c r="B772" s="4" t="s">
        <v>707</v>
      </c>
      <c r="C772" s="4" t="n">
        <v>38.273</v>
      </c>
      <c r="D772" s="4" t="n">
        <v>153454814</v>
      </c>
    </row>
    <row r="773" customFormat="false" ht="12.75" hidden="false" customHeight="false" outlineLevel="0" collapsed="false">
      <c r="A773" s="4" t="s">
        <v>779</v>
      </c>
      <c r="B773" s="4" t="s">
        <v>707</v>
      </c>
      <c r="C773" s="4" t="n">
        <v>39.596</v>
      </c>
      <c r="D773" s="4" t="n">
        <v>150752336</v>
      </c>
    </row>
    <row r="774" customFormat="false" ht="12.75" hidden="false" customHeight="false" outlineLevel="0" collapsed="false">
      <c r="A774" s="4" t="s">
        <v>780</v>
      </c>
      <c r="B774" s="4" t="s">
        <v>707</v>
      </c>
      <c r="C774" s="4" t="n">
        <v>40.485</v>
      </c>
      <c r="D774" s="4" t="n">
        <v>150752023</v>
      </c>
    </row>
    <row r="775" customFormat="false" ht="12.75" hidden="false" customHeight="false" outlineLevel="0" collapsed="false">
      <c r="A775" s="4" t="s">
        <v>781</v>
      </c>
      <c r="B775" s="4" t="s">
        <v>707</v>
      </c>
      <c r="C775" s="4" t="n">
        <v>41.374</v>
      </c>
      <c r="D775" s="4" t="n">
        <v>151739522</v>
      </c>
    </row>
    <row r="776" customFormat="false" ht="12.75" hidden="false" customHeight="false" outlineLevel="0" collapsed="false">
      <c r="A776" s="4" t="s">
        <v>782</v>
      </c>
      <c r="B776" s="4" t="s">
        <v>707</v>
      </c>
      <c r="C776" s="4" t="n">
        <v>43.073</v>
      </c>
      <c r="D776" s="4" t="n">
        <v>151739530</v>
      </c>
    </row>
    <row r="777" customFormat="false" ht="12.75" hidden="false" customHeight="false" outlineLevel="0" collapsed="false">
      <c r="A777" s="4" t="s">
        <v>783</v>
      </c>
      <c r="B777" s="4" t="s">
        <v>707</v>
      </c>
      <c r="C777" s="4" t="n">
        <v>44.773</v>
      </c>
      <c r="D777" s="4" t="n">
        <v>145086822</v>
      </c>
    </row>
    <row r="778" customFormat="false" ht="12.75" hidden="false" customHeight="false" outlineLevel="0" collapsed="false">
      <c r="A778" s="4" t="s">
        <v>784</v>
      </c>
      <c r="B778" s="4" t="s">
        <v>707</v>
      </c>
      <c r="C778" s="4" t="n">
        <v>45.083</v>
      </c>
      <c r="D778" s="4" t="n">
        <v>152515245</v>
      </c>
    </row>
    <row r="779" customFormat="false" ht="12.75" hidden="false" customHeight="false" outlineLevel="0" collapsed="false">
      <c r="A779" s="4" t="s">
        <v>785</v>
      </c>
      <c r="B779" s="4" t="s">
        <v>707</v>
      </c>
      <c r="C779" s="4" t="n">
        <v>45.394</v>
      </c>
      <c r="D779" s="4" t="n">
        <v>160619468</v>
      </c>
    </row>
    <row r="780" customFormat="false" ht="12.75" hidden="false" customHeight="false" outlineLevel="0" collapsed="false">
      <c r="A780" s="4" t="s">
        <v>786</v>
      </c>
      <c r="B780" s="4" t="s">
        <v>707</v>
      </c>
      <c r="C780" s="4" t="n">
        <v>45.497</v>
      </c>
      <c r="D780" s="4" t="n">
        <v>184821308</v>
      </c>
    </row>
    <row r="781" customFormat="false" ht="12.75" hidden="false" customHeight="false" outlineLevel="0" collapsed="false">
      <c r="A781" s="4" t="s">
        <v>787</v>
      </c>
      <c r="B781" s="4" t="s">
        <v>707</v>
      </c>
      <c r="C781" s="4" t="n">
        <v>46.018</v>
      </c>
      <c r="D781" s="4" t="n">
        <v>210904599</v>
      </c>
    </row>
    <row r="782" customFormat="false" ht="12.75" hidden="false" customHeight="false" outlineLevel="0" collapsed="false">
      <c r="A782" s="4" t="s">
        <v>788</v>
      </c>
      <c r="B782" s="4" t="s">
        <v>707</v>
      </c>
      <c r="C782" s="4" t="n">
        <v>46.277</v>
      </c>
      <c r="D782" s="4" t="n">
        <v>206583467</v>
      </c>
    </row>
    <row r="783" customFormat="false" ht="12.75" hidden="false" customHeight="false" outlineLevel="0" collapsed="false">
      <c r="A783" s="4" t="s">
        <v>789</v>
      </c>
      <c r="B783" s="4" t="s">
        <v>707</v>
      </c>
      <c r="C783" s="4" t="n">
        <v>47.873</v>
      </c>
      <c r="D783" s="4" t="n">
        <v>167053267</v>
      </c>
    </row>
    <row r="784" customFormat="false" ht="12.75" hidden="false" customHeight="false" outlineLevel="0" collapsed="false">
      <c r="A784" s="4" t="s">
        <v>790</v>
      </c>
      <c r="B784" s="4" t="s">
        <v>707</v>
      </c>
      <c r="C784" s="4" t="n">
        <v>48.926</v>
      </c>
      <c r="D784" s="4" t="n">
        <v>185743586</v>
      </c>
    </row>
    <row r="785" customFormat="false" ht="12.75" hidden="false" customHeight="false" outlineLevel="0" collapsed="false">
      <c r="A785" s="4" t="s">
        <v>791</v>
      </c>
      <c r="B785" s="4" t="s">
        <v>707</v>
      </c>
      <c r="C785" s="4" t="n">
        <v>49.185</v>
      </c>
      <c r="D785" s="4" t="n">
        <v>189791318</v>
      </c>
    </row>
    <row r="786" customFormat="false" ht="12.75" hidden="false" customHeight="false" outlineLevel="0" collapsed="false">
      <c r="A786" s="4" t="s">
        <v>792</v>
      </c>
      <c r="B786" s="4" t="s">
        <v>707</v>
      </c>
      <c r="C786" s="4" t="n">
        <v>49.444</v>
      </c>
      <c r="D786" s="4" t="n">
        <v>185507089</v>
      </c>
    </row>
    <row r="787" customFormat="false" ht="12.75" hidden="false" customHeight="false" outlineLevel="0" collapsed="false">
      <c r="A787" s="4" t="s">
        <v>793</v>
      </c>
      <c r="B787" s="4" t="s">
        <v>707</v>
      </c>
      <c r="C787" s="4" t="n">
        <v>50.229</v>
      </c>
      <c r="D787" s="4" t="n">
        <v>202831929</v>
      </c>
    </row>
    <row r="788" customFormat="false" ht="12.75" hidden="false" customHeight="false" outlineLevel="0" collapsed="false">
      <c r="A788" s="4" t="s">
        <v>794</v>
      </c>
      <c r="B788" s="4" t="s">
        <v>707</v>
      </c>
      <c r="C788" s="4" t="n">
        <v>51.015</v>
      </c>
      <c r="D788" s="4" t="n">
        <v>194609515</v>
      </c>
    </row>
    <row r="789" customFormat="false" ht="12.75" hidden="false" customHeight="false" outlineLevel="0" collapsed="false">
      <c r="A789" s="4" t="s">
        <v>795</v>
      </c>
      <c r="B789" s="4" t="s">
        <v>707</v>
      </c>
      <c r="C789" s="4" t="n">
        <v>51.536</v>
      </c>
      <c r="D789" s="4" t="n">
        <v>189765450</v>
      </c>
    </row>
    <row r="790" customFormat="false" ht="12.75" hidden="false" customHeight="false" outlineLevel="0" collapsed="false">
      <c r="A790" s="4" t="s">
        <v>796</v>
      </c>
      <c r="B790" s="4" t="s">
        <v>707</v>
      </c>
      <c r="C790" s="4" t="n">
        <v>51.795</v>
      </c>
      <c r="D790" s="4" t="n">
        <v>211542144</v>
      </c>
    </row>
    <row r="791" customFormat="false" ht="12.75" hidden="false" customHeight="false" outlineLevel="0" collapsed="false">
      <c r="A791" s="4" t="s">
        <v>797</v>
      </c>
      <c r="B791" s="4" t="s">
        <v>707</v>
      </c>
      <c r="C791" s="4" t="n">
        <v>52.316</v>
      </c>
      <c r="D791" s="4" t="n">
        <v>209257460</v>
      </c>
    </row>
    <row r="792" customFormat="false" ht="12.75" hidden="false" customHeight="false" outlineLevel="0" collapsed="false">
      <c r="A792" s="4" t="s">
        <v>798</v>
      </c>
      <c r="B792" s="4" t="s">
        <v>707</v>
      </c>
      <c r="C792" s="4" t="n">
        <v>53.101</v>
      </c>
      <c r="D792" s="4" t="n">
        <v>226440533</v>
      </c>
    </row>
    <row r="793" customFormat="false" ht="12.75" hidden="false" customHeight="false" outlineLevel="0" collapsed="false">
      <c r="A793" s="4" t="s">
        <v>799</v>
      </c>
      <c r="B793" s="4" t="s">
        <v>707</v>
      </c>
      <c r="C793" s="4" t="n">
        <v>53.36</v>
      </c>
      <c r="D793" s="4" t="n">
        <v>228095583</v>
      </c>
    </row>
    <row r="794" customFormat="false" ht="12.75" hidden="false" customHeight="false" outlineLevel="0" collapsed="false">
      <c r="A794" s="4" t="s">
        <v>800</v>
      </c>
      <c r="B794" s="4" t="s">
        <v>707</v>
      </c>
      <c r="C794" s="4" t="n">
        <v>53.619</v>
      </c>
      <c r="D794" s="4" t="n">
        <v>229365246</v>
      </c>
    </row>
    <row r="795" customFormat="false" ht="12.75" hidden="false" customHeight="false" outlineLevel="0" collapsed="false">
      <c r="A795" s="4" t="s">
        <v>801</v>
      </c>
      <c r="B795" s="4" t="s">
        <v>707</v>
      </c>
      <c r="C795" s="4" t="n">
        <v>53.878</v>
      </c>
      <c r="D795" s="4" t="n">
        <v>229365243</v>
      </c>
    </row>
    <row r="796" customFormat="false" ht="12.75" hidden="false" customHeight="false" outlineLevel="0" collapsed="false">
      <c r="A796" s="4" t="s">
        <v>802</v>
      </c>
      <c r="B796" s="4" t="s">
        <v>707</v>
      </c>
      <c r="C796" s="4" t="n">
        <v>53.981</v>
      </c>
      <c r="D796" s="4" t="n">
        <v>220977464</v>
      </c>
    </row>
    <row r="797" customFormat="false" ht="12.75" hidden="false" customHeight="false" outlineLevel="0" collapsed="false">
      <c r="A797" s="4" t="s">
        <v>803</v>
      </c>
      <c r="B797" s="4" t="s">
        <v>707</v>
      </c>
      <c r="C797" s="4" t="n">
        <v>54.292</v>
      </c>
      <c r="D797" s="4" t="n">
        <v>220977813</v>
      </c>
    </row>
    <row r="798" customFormat="false" ht="12.75" hidden="false" customHeight="false" outlineLevel="0" collapsed="false">
      <c r="A798" s="4" t="s">
        <v>804</v>
      </c>
      <c r="B798" s="4" t="s">
        <v>707</v>
      </c>
      <c r="C798" s="4" t="n">
        <v>54.498</v>
      </c>
      <c r="D798" s="4" t="n">
        <v>227844738</v>
      </c>
    </row>
    <row r="799" customFormat="false" ht="12.75" hidden="false" customHeight="false" outlineLevel="0" collapsed="false">
      <c r="A799" s="4" t="s">
        <v>805</v>
      </c>
      <c r="B799" s="4" t="s">
        <v>707</v>
      </c>
      <c r="C799" s="4" t="n">
        <v>54.704</v>
      </c>
      <c r="D799" s="4" t="n">
        <v>227492039</v>
      </c>
    </row>
    <row r="800" customFormat="false" ht="12.75" hidden="false" customHeight="false" outlineLevel="0" collapsed="false">
      <c r="A800" s="4" t="s">
        <v>806</v>
      </c>
      <c r="B800" s="4" t="s">
        <v>707</v>
      </c>
      <c r="C800" s="4" t="n">
        <v>54.91</v>
      </c>
      <c r="D800" s="4" t="n">
        <v>227492352</v>
      </c>
    </row>
    <row r="801" customFormat="false" ht="12.75" hidden="false" customHeight="false" outlineLevel="0" collapsed="false">
      <c r="A801" s="4" t="s">
        <v>807</v>
      </c>
      <c r="B801" s="4" t="s">
        <v>707</v>
      </c>
      <c r="C801" s="4" t="n">
        <v>55.117</v>
      </c>
      <c r="D801" s="4" t="n">
        <v>224738548</v>
      </c>
    </row>
    <row r="802" customFormat="false" ht="12.75" hidden="false" customHeight="false" outlineLevel="0" collapsed="false">
      <c r="A802" s="4" t="s">
        <v>808</v>
      </c>
      <c r="B802" s="4" t="s">
        <v>707</v>
      </c>
      <c r="C802" s="4" t="n">
        <v>55.323</v>
      </c>
      <c r="D802" s="4" t="n">
        <v>213712001</v>
      </c>
    </row>
    <row r="803" customFormat="false" ht="12.75" hidden="false" customHeight="false" outlineLevel="0" collapsed="false">
      <c r="A803" s="4" t="s">
        <v>809</v>
      </c>
      <c r="B803" s="4" t="s">
        <v>707</v>
      </c>
      <c r="C803" s="4" t="n">
        <v>55.529</v>
      </c>
      <c r="D803" s="4" t="n">
        <v>264359041</v>
      </c>
    </row>
    <row r="804" customFormat="false" ht="12.75" hidden="false" customHeight="false" outlineLevel="0" collapsed="false">
      <c r="A804" s="4" t="s">
        <v>810</v>
      </c>
      <c r="B804" s="4" t="s">
        <v>707</v>
      </c>
      <c r="C804" s="4" t="n">
        <v>55.735</v>
      </c>
      <c r="D804" s="4" t="n">
        <v>367351732</v>
      </c>
    </row>
    <row r="805" customFormat="false" ht="12.75" hidden="false" customHeight="false" outlineLevel="0" collapsed="false">
      <c r="A805" s="4" t="s">
        <v>811</v>
      </c>
      <c r="B805" s="4" t="s">
        <v>707</v>
      </c>
      <c r="C805" s="4" t="n">
        <v>56.355</v>
      </c>
      <c r="D805" s="4" t="n">
        <v>301799926</v>
      </c>
    </row>
    <row r="806" customFormat="false" ht="12.75" hidden="false" customHeight="false" outlineLevel="0" collapsed="false">
      <c r="A806" s="4" t="s">
        <v>812</v>
      </c>
      <c r="B806" s="4" t="s">
        <v>707</v>
      </c>
      <c r="C806" s="4" t="n">
        <v>56.664</v>
      </c>
      <c r="D806" s="4" t="n">
        <v>377121201</v>
      </c>
    </row>
    <row r="807" customFormat="false" ht="12.75" hidden="false" customHeight="false" outlineLevel="0" collapsed="false">
      <c r="A807" s="4" t="s">
        <v>813</v>
      </c>
      <c r="B807" s="4" t="s">
        <v>707</v>
      </c>
      <c r="C807" s="4" t="n">
        <v>56.974</v>
      </c>
      <c r="D807" s="4" t="n">
        <v>356347322</v>
      </c>
    </row>
    <row r="808" customFormat="false" ht="12.75" hidden="false" customHeight="false" outlineLevel="0" collapsed="false">
      <c r="A808" s="4" t="s">
        <v>814</v>
      </c>
      <c r="B808" s="4" t="s">
        <v>707</v>
      </c>
      <c r="C808" s="4" t="n">
        <v>57.542</v>
      </c>
      <c r="D808" s="4" t="n">
        <v>222758220</v>
      </c>
    </row>
    <row r="809" customFormat="false" ht="12.75" hidden="false" customHeight="false" outlineLevel="0" collapsed="false">
      <c r="A809" s="4" t="s">
        <v>815</v>
      </c>
      <c r="B809" s="4" t="s">
        <v>707</v>
      </c>
      <c r="C809" s="4" t="n">
        <v>57.851</v>
      </c>
      <c r="D809" s="4" t="n">
        <v>327158963</v>
      </c>
    </row>
    <row r="810" customFormat="false" ht="12.75" hidden="false" customHeight="false" outlineLevel="0" collapsed="false">
      <c r="A810" s="4" t="s">
        <v>816</v>
      </c>
      <c r="B810" s="4" t="s">
        <v>707</v>
      </c>
      <c r="C810" s="4" t="n">
        <v>58.161</v>
      </c>
      <c r="D810" s="4" t="n">
        <v>306409132</v>
      </c>
    </row>
    <row r="811" customFormat="false" ht="12.75" hidden="false" customHeight="false" outlineLevel="0" collapsed="false">
      <c r="A811" s="4" t="s">
        <v>817</v>
      </c>
      <c r="B811" s="4" t="s">
        <v>707</v>
      </c>
      <c r="C811" s="4" t="n">
        <v>58.47</v>
      </c>
      <c r="D811" s="4" t="n">
        <v>368122926</v>
      </c>
    </row>
    <row r="812" customFormat="false" ht="12.75" hidden="false" customHeight="false" outlineLevel="0" collapsed="false">
      <c r="A812" s="4" t="s">
        <v>818</v>
      </c>
      <c r="B812" s="4" t="s">
        <v>707</v>
      </c>
      <c r="C812" s="4" t="n">
        <v>58.779</v>
      </c>
      <c r="D812" s="4" t="n">
        <v>435913354</v>
      </c>
    </row>
    <row r="813" customFormat="false" ht="12.75" hidden="false" customHeight="false" outlineLevel="0" collapsed="false">
      <c r="A813" s="4" t="s">
        <v>819</v>
      </c>
      <c r="B813" s="4" t="s">
        <v>707</v>
      </c>
      <c r="C813" s="4" t="n">
        <v>59.14</v>
      </c>
      <c r="D813" s="4" t="n">
        <v>225580254</v>
      </c>
    </row>
    <row r="814" customFormat="false" ht="12.75" hidden="false" customHeight="false" outlineLevel="0" collapsed="false">
      <c r="A814" s="4" t="s">
        <v>820</v>
      </c>
      <c r="B814" s="4" t="s">
        <v>707</v>
      </c>
      <c r="C814" s="4" t="n">
        <v>59.346</v>
      </c>
      <c r="D814" s="4" t="n">
        <v>273503529</v>
      </c>
    </row>
    <row r="815" customFormat="false" ht="12.75" hidden="false" customHeight="false" outlineLevel="0" collapsed="false">
      <c r="A815" s="4" t="s">
        <v>821</v>
      </c>
      <c r="B815" s="4" t="s">
        <v>707</v>
      </c>
      <c r="C815" s="4" t="n">
        <v>59.552</v>
      </c>
      <c r="D815" s="4" t="n">
        <v>366843995</v>
      </c>
    </row>
    <row r="816" customFormat="false" ht="12.75" hidden="false" customHeight="false" outlineLevel="0" collapsed="false">
      <c r="A816" s="4" t="s">
        <v>822</v>
      </c>
      <c r="B816" s="4" t="s">
        <v>707</v>
      </c>
      <c r="C816" s="4" t="n">
        <v>59.759</v>
      </c>
      <c r="D816" s="4" t="n">
        <v>346162668</v>
      </c>
    </row>
    <row r="817" customFormat="false" ht="12.75" hidden="false" customHeight="false" outlineLevel="0" collapsed="false">
      <c r="A817" s="4" t="s">
        <v>823</v>
      </c>
      <c r="B817" s="4" t="s">
        <v>707</v>
      </c>
      <c r="C817" s="4" t="n">
        <v>59.965</v>
      </c>
      <c r="D817" s="4" t="n">
        <v>245699125</v>
      </c>
    </row>
    <row r="818" customFormat="false" ht="12.75" hidden="false" customHeight="false" outlineLevel="0" collapsed="false">
      <c r="A818" s="4" t="s">
        <v>824</v>
      </c>
      <c r="B818" s="4" t="s">
        <v>707</v>
      </c>
      <c r="C818" s="4" t="n">
        <v>60.171</v>
      </c>
      <c r="D818" s="4" t="n">
        <v>379476128</v>
      </c>
    </row>
    <row r="819" customFormat="false" ht="12.75" hidden="false" customHeight="false" outlineLevel="0" collapsed="false">
      <c r="A819" s="4" t="s">
        <v>825</v>
      </c>
      <c r="B819" s="4" t="s">
        <v>707</v>
      </c>
      <c r="C819" s="4" t="n">
        <v>60.377</v>
      </c>
      <c r="D819" s="4" t="n">
        <v>303537591</v>
      </c>
    </row>
    <row r="820" customFormat="false" ht="12.75" hidden="false" customHeight="false" outlineLevel="0" collapsed="false">
      <c r="A820" s="4" t="s">
        <v>826</v>
      </c>
      <c r="B820" s="4" t="s">
        <v>707</v>
      </c>
      <c r="C820" s="4" t="n">
        <v>60.583</v>
      </c>
      <c r="D820" s="4" t="n">
        <v>372159159</v>
      </c>
    </row>
    <row r="821" customFormat="false" ht="12.75" hidden="false" customHeight="false" outlineLevel="0" collapsed="false">
      <c r="A821" s="4" t="s">
        <v>827</v>
      </c>
      <c r="B821" s="4" t="s">
        <v>707</v>
      </c>
      <c r="C821" s="4" t="n">
        <v>60.789</v>
      </c>
      <c r="D821" s="4" t="n">
        <v>268138551</v>
      </c>
    </row>
    <row r="822" customFormat="false" ht="12.75" hidden="false" customHeight="false" outlineLevel="0" collapsed="false">
      <c r="A822" s="4" t="s">
        <v>828</v>
      </c>
      <c r="B822" s="4" t="s">
        <v>707</v>
      </c>
      <c r="C822" s="4" t="n">
        <v>60.996</v>
      </c>
      <c r="D822" s="4" t="n">
        <v>371002161</v>
      </c>
    </row>
    <row r="823" customFormat="false" ht="12.75" hidden="false" customHeight="false" outlineLevel="0" collapsed="false">
      <c r="A823" s="4" t="s">
        <v>829</v>
      </c>
      <c r="B823" s="4" t="s">
        <v>707</v>
      </c>
      <c r="C823" s="4" t="n">
        <v>61.461</v>
      </c>
      <c r="D823" s="4" t="n">
        <v>222758123</v>
      </c>
    </row>
    <row r="824" customFormat="false" ht="12.75" hidden="false" customHeight="false" outlineLevel="0" collapsed="false">
      <c r="A824" s="4" t="s">
        <v>830</v>
      </c>
      <c r="B824" s="4" t="s">
        <v>707</v>
      </c>
      <c r="C824" s="4" t="n">
        <v>61.667</v>
      </c>
      <c r="D824" s="4" t="n">
        <v>377651054</v>
      </c>
    </row>
    <row r="825" customFormat="false" ht="12.75" hidden="false" customHeight="false" outlineLevel="0" collapsed="false">
      <c r="A825" s="4" t="s">
        <v>831</v>
      </c>
      <c r="B825" s="4" t="s">
        <v>707</v>
      </c>
      <c r="C825" s="4" t="n">
        <v>61.873</v>
      </c>
      <c r="D825" s="4" t="n">
        <v>352997140</v>
      </c>
    </row>
    <row r="826" customFormat="false" ht="12.75" hidden="false" customHeight="false" outlineLevel="0" collapsed="false">
      <c r="A826" s="4" t="s">
        <v>832</v>
      </c>
      <c r="B826" s="4" t="s">
        <v>707</v>
      </c>
      <c r="C826" s="4" t="n">
        <v>62.08</v>
      </c>
      <c r="D826" s="4" t="n">
        <v>327325781</v>
      </c>
    </row>
    <row r="827" customFormat="false" ht="12.75" hidden="false" customHeight="false" outlineLevel="0" collapsed="false">
      <c r="A827" s="4" t="s">
        <v>833</v>
      </c>
      <c r="B827" s="4" t="s">
        <v>707</v>
      </c>
      <c r="C827" s="4" t="n">
        <v>62.286</v>
      </c>
      <c r="D827" s="4" t="n">
        <v>228103192</v>
      </c>
    </row>
    <row r="828" customFormat="false" ht="12.75" hidden="false" customHeight="false" outlineLevel="0" collapsed="false">
      <c r="A828" s="4" t="s">
        <v>834</v>
      </c>
      <c r="B828" s="4" t="s">
        <v>707</v>
      </c>
      <c r="C828" s="4" t="n">
        <v>62.596</v>
      </c>
      <c r="D828" s="4" t="n">
        <v>229444492</v>
      </c>
    </row>
    <row r="829" customFormat="false" ht="12.75" hidden="false" customHeight="false" outlineLevel="0" collapsed="false">
      <c r="A829" s="4" t="s">
        <v>835</v>
      </c>
      <c r="B829" s="4" t="s">
        <v>707</v>
      </c>
      <c r="C829" s="4" t="n">
        <v>62.907</v>
      </c>
      <c r="D829" s="4" t="n">
        <v>224654025</v>
      </c>
    </row>
    <row r="830" customFormat="false" ht="12.75" hidden="false" customHeight="false" outlineLevel="0" collapsed="false">
      <c r="A830" s="4" t="s">
        <v>836</v>
      </c>
      <c r="B830" s="4" t="s">
        <v>707</v>
      </c>
      <c r="C830" s="4" t="n">
        <v>63.218</v>
      </c>
      <c r="D830" s="4" t="n">
        <v>231692832</v>
      </c>
    </row>
    <row r="831" customFormat="false" ht="12.75" hidden="false" customHeight="false" outlineLevel="0" collapsed="false">
      <c r="A831" s="4" t="s">
        <v>837</v>
      </c>
      <c r="B831" s="4" t="s">
        <v>707</v>
      </c>
      <c r="C831" s="4" t="n">
        <v>63.528</v>
      </c>
      <c r="D831" s="4" t="n">
        <v>215856599</v>
      </c>
    </row>
    <row r="832" customFormat="false" ht="12.75" hidden="false" customHeight="false" outlineLevel="0" collapsed="false">
      <c r="A832" s="4" t="s">
        <v>838</v>
      </c>
      <c r="B832" s="4" t="s">
        <v>707</v>
      </c>
      <c r="C832" s="4" t="n">
        <v>64.152</v>
      </c>
      <c r="D832" s="4" t="n">
        <v>244346541</v>
      </c>
    </row>
    <row r="833" customFormat="false" ht="12.75" hidden="false" customHeight="false" outlineLevel="0" collapsed="false">
      <c r="A833" s="4" t="s">
        <v>839</v>
      </c>
      <c r="B833" s="4" t="s">
        <v>707</v>
      </c>
      <c r="C833" s="4" t="n">
        <v>64.358</v>
      </c>
      <c r="D833" s="4" t="n">
        <v>239242652</v>
      </c>
    </row>
    <row r="834" customFormat="false" ht="12.75" hidden="false" customHeight="false" outlineLevel="0" collapsed="false">
      <c r="A834" s="4" t="s">
        <v>840</v>
      </c>
      <c r="B834" s="4" t="s">
        <v>707</v>
      </c>
      <c r="C834" s="4" t="n">
        <v>64.824</v>
      </c>
      <c r="D834" s="4" t="n">
        <v>238657554</v>
      </c>
    </row>
    <row r="835" customFormat="false" ht="12.75" hidden="false" customHeight="false" outlineLevel="0" collapsed="false">
      <c r="A835" s="4" t="s">
        <v>841</v>
      </c>
      <c r="B835" s="4" t="s">
        <v>707</v>
      </c>
      <c r="C835" s="4" t="n">
        <v>65.03</v>
      </c>
      <c r="D835" s="4" t="n">
        <v>240506697</v>
      </c>
    </row>
    <row r="836" customFormat="false" ht="12.75" hidden="false" customHeight="false" outlineLevel="0" collapsed="false">
      <c r="A836" s="4" t="s">
        <v>842</v>
      </c>
      <c r="B836" s="4" t="s">
        <v>707</v>
      </c>
      <c r="C836" s="4" t="n">
        <v>65.236</v>
      </c>
      <c r="D836" s="4" t="n">
        <v>243889089</v>
      </c>
    </row>
    <row r="837" customFormat="false" ht="12.75" hidden="false" customHeight="false" outlineLevel="0" collapsed="false">
      <c r="A837" s="4" t="s">
        <v>843</v>
      </c>
      <c r="B837" s="4" t="s">
        <v>707</v>
      </c>
      <c r="C837" s="4" t="n">
        <v>65.442</v>
      </c>
      <c r="D837" s="4" t="n">
        <v>242794876</v>
      </c>
    </row>
    <row r="838" customFormat="false" ht="12.75" hidden="false" customHeight="false" outlineLevel="0" collapsed="false">
      <c r="A838" s="4" t="s">
        <v>844</v>
      </c>
      <c r="B838" s="4" t="s">
        <v>707</v>
      </c>
      <c r="C838" s="4" t="n">
        <v>65.648</v>
      </c>
      <c r="D838" s="4" t="n">
        <v>213298618</v>
      </c>
    </row>
    <row r="839" customFormat="false" ht="12.75" hidden="false" customHeight="false" outlineLevel="0" collapsed="false">
      <c r="A839" s="4" t="s">
        <v>845</v>
      </c>
      <c r="B839" s="4" t="s">
        <v>707</v>
      </c>
      <c r="C839" s="4" t="n">
        <v>65.855</v>
      </c>
      <c r="D839" s="4" t="n">
        <v>239828125</v>
      </c>
    </row>
    <row r="840" customFormat="false" ht="12.75" hidden="false" customHeight="false" outlineLevel="0" collapsed="false">
      <c r="A840" s="4" t="s">
        <v>846</v>
      </c>
      <c r="B840" s="4" t="s">
        <v>707</v>
      </c>
      <c r="C840" s="4" t="n">
        <v>66.061</v>
      </c>
      <c r="D840" s="4" t="n">
        <v>214629595</v>
      </c>
    </row>
    <row r="841" customFormat="false" ht="12.75" hidden="false" customHeight="false" outlineLevel="0" collapsed="false">
      <c r="A841" s="4" t="s">
        <v>847</v>
      </c>
      <c r="B841" s="4" t="s">
        <v>707</v>
      </c>
      <c r="C841" s="4" t="n">
        <v>66.267</v>
      </c>
      <c r="D841" s="4" t="n">
        <v>214629594</v>
      </c>
    </row>
    <row r="842" customFormat="false" ht="12.75" hidden="false" customHeight="false" outlineLevel="0" collapsed="false">
      <c r="A842" s="4" t="s">
        <v>848</v>
      </c>
      <c r="B842" s="4" t="s">
        <v>707</v>
      </c>
      <c r="C842" s="4" t="n">
        <v>66.473</v>
      </c>
      <c r="D842" s="4" t="n">
        <v>212207204</v>
      </c>
    </row>
    <row r="843" customFormat="false" ht="12.75" hidden="false" customHeight="false" outlineLevel="0" collapsed="false">
      <c r="A843" s="4" t="s">
        <v>849</v>
      </c>
      <c r="B843" s="4" t="s">
        <v>707</v>
      </c>
      <c r="C843" s="4" t="n">
        <v>66.679</v>
      </c>
      <c r="D843" s="4" t="n">
        <v>211819801</v>
      </c>
    </row>
    <row r="844" customFormat="false" ht="12.75" hidden="false" customHeight="false" outlineLevel="0" collapsed="false">
      <c r="A844" s="4" t="s">
        <v>850</v>
      </c>
      <c r="B844" s="4" t="s">
        <v>707</v>
      </c>
      <c r="C844" s="4" t="n">
        <v>66.885</v>
      </c>
      <c r="D844" s="4" t="n">
        <v>232324836</v>
      </c>
    </row>
    <row r="845" customFormat="false" ht="12.75" hidden="false" customHeight="false" outlineLevel="0" collapsed="false">
      <c r="A845" s="4" t="s">
        <v>851</v>
      </c>
      <c r="B845" s="4" t="s">
        <v>707</v>
      </c>
      <c r="C845" s="4" t="n">
        <v>67.092</v>
      </c>
      <c r="D845" s="4" t="n">
        <v>238367044</v>
      </c>
    </row>
    <row r="846" customFormat="false" ht="12.75" hidden="false" customHeight="false" outlineLevel="0" collapsed="false">
      <c r="A846" s="4" t="s">
        <v>852</v>
      </c>
      <c r="B846" s="4" t="s">
        <v>707</v>
      </c>
      <c r="C846" s="4" t="n">
        <v>67.298</v>
      </c>
      <c r="D846" s="4" t="n">
        <v>240486818</v>
      </c>
    </row>
    <row r="847" customFormat="false" ht="12.75" hidden="false" customHeight="false" outlineLevel="0" collapsed="false">
      <c r="A847" s="4" t="s">
        <v>853</v>
      </c>
      <c r="B847" s="4" t="s">
        <v>707</v>
      </c>
      <c r="C847" s="4" t="n">
        <v>67.504</v>
      </c>
      <c r="D847" s="4" t="n">
        <v>240988723</v>
      </c>
    </row>
    <row r="848" customFormat="false" ht="12.75" hidden="false" customHeight="false" outlineLevel="0" collapsed="false">
      <c r="A848" s="4" t="s">
        <v>854</v>
      </c>
      <c r="B848" s="4" t="s">
        <v>707</v>
      </c>
      <c r="C848" s="4" t="n">
        <v>67.71</v>
      </c>
      <c r="D848" s="4" t="n">
        <v>239568338</v>
      </c>
    </row>
    <row r="849" customFormat="false" ht="12.75" hidden="false" customHeight="false" outlineLevel="0" collapsed="false">
      <c r="A849" s="4" t="s">
        <v>855</v>
      </c>
      <c r="B849" s="4" t="s">
        <v>707</v>
      </c>
      <c r="C849" s="4" t="n">
        <v>68.071</v>
      </c>
      <c r="D849" s="4" t="n">
        <v>238101936</v>
      </c>
    </row>
    <row r="850" customFormat="false" ht="12.75" hidden="false" customHeight="false" outlineLevel="0" collapsed="false">
      <c r="A850" s="4" t="s">
        <v>856</v>
      </c>
      <c r="B850" s="4" t="s">
        <v>707</v>
      </c>
      <c r="C850" s="4" t="n">
        <v>68.38</v>
      </c>
      <c r="D850" s="4" t="n">
        <v>216816221</v>
      </c>
    </row>
    <row r="851" customFormat="false" ht="12.75" hidden="false" customHeight="false" outlineLevel="0" collapsed="false">
      <c r="A851" s="4" t="s">
        <v>857</v>
      </c>
      <c r="B851" s="4" t="s">
        <v>707</v>
      </c>
      <c r="C851" s="4" t="n">
        <v>68.69</v>
      </c>
      <c r="D851" s="4" t="n">
        <v>238101885</v>
      </c>
    </row>
    <row r="852" customFormat="false" ht="12.75" hidden="false" customHeight="false" outlineLevel="0" collapsed="false">
      <c r="A852" s="4" t="s">
        <v>858</v>
      </c>
      <c r="B852" s="4" t="s">
        <v>707</v>
      </c>
      <c r="C852" s="4" t="n">
        <v>68.999</v>
      </c>
      <c r="D852" s="4" t="n">
        <v>214629585</v>
      </c>
    </row>
    <row r="853" customFormat="false" ht="12.75" hidden="false" customHeight="false" outlineLevel="0" collapsed="false">
      <c r="A853" s="4" t="s">
        <v>859</v>
      </c>
      <c r="B853" s="4" t="s">
        <v>707</v>
      </c>
      <c r="C853" s="4" t="n">
        <v>69.308</v>
      </c>
      <c r="D853" s="4" t="n">
        <v>215856183</v>
      </c>
    </row>
    <row r="854" customFormat="false" ht="12.75" hidden="false" customHeight="false" outlineLevel="0" collapsed="false">
      <c r="A854" s="4" t="s">
        <v>860</v>
      </c>
      <c r="B854" s="4" t="s">
        <v>707</v>
      </c>
      <c r="C854" s="4" t="n">
        <v>69.617</v>
      </c>
      <c r="D854" s="4" t="n">
        <v>212207273</v>
      </c>
    </row>
    <row r="855" customFormat="false" ht="12.75" hidden="false" customHeight="false" outlineLevel="0" collapsed="false">
      <c r="A855" s="4" t="s">
        <v>861</v>
      </c>
      <c r="B855" s="4" t="s">
        <v>707</v>
      </c>
      <c r="C855" s="4" t="n">
        <v>69.927</v>
      </c>
      <c r="D855" s="4" t="n">
        <v>243002094</v>
      </c>
    </row>
    <row r="856" customFormat="false" ht="12.75" hidden="false" customHeight="false" outlineLevel="0" collapsed="false">
      <c r="A856" s="4" t="s">
        <v>862</v>
      </c>
      <c r="B856" s="4" t="s">
        <v>707</v>
      </c>
      <c r="C856" s="4" t="n">
        <v>70.236</v>
      </c>
      <c r="D856" s="4" t="n">
        <v>241171714</v>
      </c>
    </row>
    <row r="857" customFormat="false" ht="12.75" hidden="false" customHeight="false" outlineLevel="0" collapsed="false">
      <c r="A857" s="4" t="s">
        <v>863</v>
      </c>
      <c r="B857" s="4" t="s">
        <v>707</v>
      </c>
      <c r="C857" s="4" t="n">
        <v>70.545</v>
      </c>
      <c r="D857" s="4" t="n">
        <v>243002025</v>
      </c>
    </row>
    <row r="858" customFormat="false" ht="12.75" hidden="false" customHeight="false" outlineLevel="0" collapsed="false">
      <c r="A858" s="4" t="s">
        <v>864</v>
      </c>
      <c r="B858" s="4" t="s">
        <v>707</v>
      </c>
      <c r="C858" s="4" t="n">
        <v>70.855</v>
      </c>
      <c r="D858" s="4" t="n">
        <v>240989134</v>
      </c>
    </row>
    <row r="859" customFormat="false" ht="12.75" hidden="false" customHeight="false" outlineLevel="0" collapsed="false">
      <c r="A859" s="4" t="s">
        <v>865</v>
      </c>
      <c r="B859" s="4" t="s">
        <v>707</v>
      </c>
      <c r="C859" s="4" t="n">
        <v>71.164</v>
      </c>
      <c r="D859" s="4" t="n">
        <v>241171761</v>
      </c>
    </row>
    <row r="860" customFormat="false" ht="12.75" hidden="false" customHeight="false" outlineLevel="0" collapsed="false">
      <c r="A860" s="4" t="s">
        <v>866</v>
      </c>
      <c r="B860" s="4" t="s">
        <v>707</v>
      </c>
      <c r="C860" s="4" t="n">
        <v>71.473</v>
      </c>
      <c r="D860" s="4" t="n">
        <v>241172101</v>
      </c>
    </row>
    <row r="861" customFormat="false" ht="12.75" hidden="false" customHeight="false" outlineLevel="0" collapsed="false">
      <c r="A861" s="4" t="s">
        <v>867</v>
      </c>
      <c r="B861" s="4" t="s">
        <v>707</v>
      </c>
      <c r="C861" s="4" t="n">
        <v>72.041</v>
      </c>
      <c r="D861" s="4" t="n">
        <v>241823822</v>
      </c>
    </row>
    <row r="862" customFormat="false" ht="12.75" hidden="false" customHeight="false" outlineLevel="0" collapsed="false">
      <c r="A862" s="4" t="s">
        <v>868</v>
      </c>
      <c r="B862" s="4" t="s">
        <v>707</v>
      </c>
      <c r="C862" s="4" t="n">
        <v>72.402</v>
      </c>
      <c r="D862" s="4" t="n">
        <v>241171731</v>
      </c>
    </row>
    <row r="863" customFormat="false" ht="12.75" hidden="false" customHeight="false" outlineLevel="0" collapsed="false">
      <c r="A863" s="4" t="s">
        <v>869</v>
      </c>
      <c r="B863" s="4" t="s">
        <v>707</v>
      </c>
      <c r="C863" s="4" t="n">
        <v>72.609</v>
      </c>
      <c r="D863" s="4" t="n">
        <v>241112333</v>
      </c>
    </row>
    <row r="864" customFormat="false" ht="12.75" hidden="false" customHeight="false" outlineLevel="0" collapsed="false">
      <c r="A864" s="4" t="s">
        <v>870</v>
      </c>
      <c r="B864" s="4" t="s">
        <v>707</v>
      </c>
      <c r="C864" s="4" t="n">
        <v>72.815</v>
      </c>
      <c r="D864" s="4" t="n">
        <v>243905869</v>
      </c>
    </row>
    <row r="865" customFormat="false" ht="12.75" hidden="false" customHeight="false" outlineLevel="0" collapsed="false">
      <c r="A865" s="4" t="s">
        <v>871</v>
      </c>
      <c r="B865" s="4" t="s">
        <v>707</v>
      </c>
      <c r="C865" s="4" t="n">
        <v>73.021</v>
      </c>
      <c r="D865" s="4" t="n">
        <v>243905871</v>
      </c>
    </row>
    <row r="866" customFormat="false" ht="12.75" hidden="false" customHeight="false" outlineLevel="0" collapsed="false">
      <c r="A866" s="4" t="s">
        <v>872</v>
      </c>
      <c r="B866" s="4" t="s">
        <v>707</v>
      </c>
      <c r="C866" s="4" t="n">
        <v>73.227</v>
      </c>
      <c r="D866" s="4" t="n">
        <v>215285647</v>
      </c>
    </row>
    <row r="867" customFormat="false" ht="12.75" hidden="false" customHeight="false" outlineLevel="0" collapsed="false">
      <c r="A867" s="4" t="s">
        <v>873</v>
      </c>
      <c r="B867" s="4" t="s">
        <v>707</v>
      </c>
      <c r="C867" s="4" t="n">
        <v>73.433</v>
      </c>
      <c r="D867" s="4" t="n">
        <v>239822665</v>
      </c>
    </row>
    <row r="868" customFormat="false" ht="12.75" hidden="false" customHeight="false" outlineLevel="0" collapsed="false">
      <c r="A868" s="4" t="s">
        <v>874</v>
      </c>
      <c r="B868" s="4" t="s">
        <v>707</v>
      </c>
      <c r="C868" s="4" t="n">
        <v>73.639</v>
      </c>
      <c r="D868" s="4" t="n">
        <v>232324443</v>
      </c>
    </row>
    <row r="869" customFormat="false" ht="12.75" hidden="false" customHeight="false" outlineLevel="0" collapsed="false">
      <c r="A869" s="4" t="s">
        <v>875</v>
      </c>
      <c r="B869" s="4" t="s">
        <v>707</v>
      </c>
      <c r="C869" s="4" t="n">
        <v>73.846</v>
      </c>
      <c r="D869" s="4" t="n">
        <v>326445294</v>
      </c>
    </row>
    <row r="870" customFormat="false" ht="12.75" hidden="false" customHeight="false" outlineLevel="0" collapsed="false">
      <c r="A870" s="4" t="s">
        <v>876</v>
      </c>
      <c r="B870" s="4" t="s">
        <v>707</v>
      </c>
      <c r="C870" s="4" t="n">
        <v>74.156</v>
      </c>
      <c r="D870" s="4" t="n">
        <v>342771379</v>
      </c>
    </row>
    <row r="871" customFormat="false" ht="12.75" hidden="false" customHeight="false" outlineLevel="0" collapsed="false">
      <c r="A871" s="4" t="s">
        <v>877</v>
      </c>
      <c r="B871" s="4" t="s">
        <v>707</v>
      </c>
      <c r="C871" s="4" t="n">
        <v>74.78</v>
      </c>
      <c r="D871" s="4" t="n">
        <v>283389124</v>
      </c>
    </row>
    <row r="872" customFormat="false" ht="12.75" hidden="false" customHeight="false" outlineLevel="0" collapsed="false">
      <c r="A872" s="4" t="s">
        <v>878</v>
      </c>
      <c r="B872" s="4" t="s">
        <v>707</v>
      </c>
      <c r="C872" s="4" t="n">
        <v>74.883</v>
      </c>
      <c r="D872" s="4" t="n">
        <v>271991612</v>
      </c>
    </row>
    <row r="873" customFormat="false" ht="12.75" hidden="false" customHeight="false" outlineLevel="0" collapsed="false">
      <c r="A873" s="4" t="s">
        <v>879</v>
      </c>
      <c r="B873" s="4" t="s">
        <v>707</v>
      </c>
      <c r="C873" s="4" t="n">
        <v>75.142</v>
      </c>
      <c r="D873" s="4" t="n">
        <v>358855277</v>
      </c>
    </row>
    <row r="874" customFormat="false" ht="12.75" hidden="false" customHeight="false" outlineLevel="0" collapsed="false">
      <c r="A874" s="4" t="s">
        <v>880</v>
      </c>
      <c r="B874" s="4" t="s">
        <v>707</v>
      </c>
      <c r="C874" s="4" t="n">
        <v>75.245</v>
      </c>
      <c r="D874" s="4" t="n">
        <v>340988104</v>
      </c>
    </row>
    <row r="875" customFormat="false" ht="12.75" hidden="false" customHeight="false" outlineLevel="0" collapsed="false">
      <c r="A875" s="4" t="s">
        <v>881</v>
      </c>
      <c r="B875" s="4" t="s">
        <v>707</v>
      </c>
      <c r="C875" s="4" t="n">
        <v>75.869</v>
      </c>
      <c r="D875" s="4" t="n">
        <v>444185847</v>
      </c>
    </row>
    <row r="876" customFormat="false" ht="12.75" hidden="false" customHeight="false" outlineLevel="0" collapsed="false">
      <c r="A876" s="4" t="s">
        <v>882</v>
      </c>
      <c r="B876" s="4" t="s">
        <v>707</v>
      </c>
      <c r="C876" s="4" t="n">
        <v>75.973</v>
      </c>
      <c r="D876" s="4" t="n">
        <v>444205589</v>
      </c>
    </row>
    <row r="877" customFormat="false" ht="12.75" hidden="false" customHeight="false" outlineLevel="0" collapsed="false">
      <c r="A877" s="4" t="s">
        <v>883</v>
      </c>
      <c r="B877" s="4" t="s">
        <v>707</v>
      </c>
      <c r="C877" s="4" t="n">
        <v>76.076</v>
      </c>
      <c r="D877" s="4" t="n">
        <v>452728036</v>
      </c>
    </row>
    <row r="878" customFormat="false" ht="12.75" hidden="false" customHeight="false" outlineLevel="0" collapsed="false">
      <c r="A878" s="4" t="s">
        <v>884</v>
      </c>
      <c r="B878" s="4" t="s">
        <v>707</v>
      </c>
      <c r="C878" s="4" t="n">
        <v>76.964</v>
      </c>
      <c r="D878" s="4" t="n">
        <v>458556380</v>
      </c>
    </row>
    <row r="879" customFormat="false" ht="12.75" hidden="false" customHeight="false" outlineLevel="0" collapsed="false">
      <c r="A879" s="4" t="s">
        <v>885</v>
      </c>
      <c r="B879" s="4" t="s">
        <v>707</v>
      </c>
      <c r="C879" s="4" t="n">
        <v>77.588</v>
      </c>
      <c r="D879" s="4" t="n">
        <v>476478625</v>
      </c>
    </row>
    <row r="880" customFormat="false" ht="12.75" hidden="false" customHeight="false" outlineLevel="0" collapsed="false">
      <c r="A880" s="4" t="s">
        <v>886</v>
      </c>
      <c r="B880" s="4" t="s">
        <v>707</v>
      </c>
      <c r="C880" s="4" t="n">
        <v>77.691</v>
      </c>
      <c r="D880" s="4" t="n">
        <v>471296986</v>
      </c>
    </row>
    <row r="881" customFormat="false" ht="12.75" hidden="false" customHeight="false" outlineLevel="0" collapsed="false">
      <c r="A881" s="4" t="s">
        <v>887</v>
      </c>
      <c r="B881" s="4" t="s">
        <v>707</v>
      </c>
      <c r="C881" s="4" t="n">
        <v>78.002</v>
      </c>
      <c r="D881" s="4" t="n">
        <v>469805895</v>
      </c>
    </row>
    <row r="882" customFormat="false" ht="12.75" hidden="false" customHeight="false" outlineLevel="0" collapsed="false">
      <c r="A882" s="4" t="s">
        <v>888</v>
      </c>
      <c r="B882" s="4" t="s">
        <v>707</v>
      </c>
      <c r="C882" s="4" t="n">
        <v>78.626</v>
      </c>
      <c r="D882" s="4" t="n">
        <v>469831301</v>
      </c>
    </row>
    <row r="883" customFormat="false" ht="12.75" hidden="false" customHeight="false" outlineLevel="0" collapsed="false">
      <c r="A883" s="4" t="s">
        <v>889</v>
      </c>
      <c r="B883" s="4" t="s">
        <v>707</v>
      </c>
      <c r="C883" s="4" t="n">
        <v>79.25</v>
      </c>
      <c r="D883" s="4" t="n">
        <v>477935418</v>
      </c>
    </row>
    <row r="884" customFormat="false" ht="12.75" hidden="false" customHeight="false" outlineLevel="0" collapsed="false">
      <c r="A884" s="4" t="s">
        <v>890</v>
      </c>
      <c r="B884" s="4" t="s">
        <v>707</v>
      </c>
      <c r="C884" s="4" t="n">
        <v>79.874</v>
      </c>
      <c r="D884" s="4" t="n">
        <v>471274336</v>
      </c>
    </row>
    <row r="885" customFormat="false" ht="12.75" hidden="false" customHeight="false" outlineLevel="0" collapsed="false">
      <c r="A885" s="4" t="s">
        <v>891</v>
      </c>
      <c r="B885" s="4" t="s">
        <v>707</v>
      </c>
      <c r="C885" s="4" t="n">
        <v>80.184</v>
      </c>
      <c r="D885" s="4" t="n">
        <v>490568364</v>
      </c>
    </row>
    <row r="886" customFormat="false" ht="12.75" hidden="false" customHeight="false" outlineLevel="0" collapsed="false">
      <c r="A886" s="4" t="s">
        <v>892</v>
      </c>
      <c r="B886" s="4" t="s">
        <v>707</v>
      </c>
      <c r="C886" s="4" t="n">
        <v>80.808</v>
      </c>
      <c r="D886" s="4" t="n">
        <v>511494181</v>
      </c>
    </row>
    <row r="887" customFormat="false" ht="12.75" hidden="false" customHeight="false" outlineLevel="0" collapsed="false">
      <c r="A887" s="4" t="s">
        <v>893</v>
      </c>
      <c r="B887" s="4" t="s">
        <v>707</v>
      </c>
      <c r="C887" s="4" t="n">
        <v>81.432</v>
      </c>
      <c r="D887" s="4" t="n">
        <v>543078901</v>
      </c>
    </row>
    <row r="888" customFormat="false" ht="12.75" hidden="false" customHeight="false" outlineLevel="0" collapsed="false">
      <c r="A888" s="4" t="s">
        <v>894</v>
      </c>
      <c r="B888" s="4" t="s">
        <v>707</v>
      </c>
      <c r="C888" s="4" t="n">
        <v>81.743</v>
      </c>
      <c r="D888" s="4" t="n">
        <v>549085163</v>
      </c>
    </row>
    <row r="889" customFormat="false" ht="12.75" hidden="false" customHeight="false" outlineLevel="0" collapsed="false">
      <c r="A889" s="4" t="s">
        <v>895</v>
      </c>
      <c r="B889" s="4" t="s">
        <v>707</v>
      </c>
      <c r="C889" s="4" t="n">
        <v>82.899</v>
      </c>
      <c r="D889" s="4" t="n">
        <v>548200851</v>
      </c>
    </row>
    <row r="890" customFormat="false" ht="12.75" hidden="false" customHeight="false" outlineLevel="0" collapsed="false">
      <c r="A890" s="4" t="s">
        <v>896</v>
      </c>
      <c r="B890" s="4" t="s">
        <v>707</v>
      </c>
      <c r="C890" s="4" t="n">
        <v>83.105</v>
      </c>
      <c r="D890" s="4" t="n">
        <v>551127457</v>
      </c>
    </row>
    <row r="891" customFormat="false" ht="12.75" hidden="false" customHeight="false" outlineLevel="0" collapsed="false">
      <c r="A891" s="4" t="s">
        <v>897</v>
      </c>
      <c r="B891" s="4" t="s">
        <v>707</v>
      </c>
      <c r="C891" s="4" t="n">
        <v>84.097</v>
      </c>
      <c r="D891" s="4" t="n">
        <v>558167625</v>
      </c>
    </row>
    <row r="892" customFormat="false" ht="12.75" hidden="false" customHeight="false" outlineLevel="0" collapsed="false">
      <c r="A892" s="4" t="s">
        <v>898</v>
      </c>
      <c r="B892" s="4" t="s">
        <v>707</v>
      </c>
      <c r="C892" s="4" t="n">
        <v>85.678</v>
      </c>
      <c r="D892" s="4" t="n">
        <v>558167646</v>
      </c>
    </row>
    <row r="893" customFormat="false" ht="12.75" hidden="false" customHeight="false" outlineLevel="0" collapsed="false">
      <c r="A893" s="4" t="s">
        <v>899</v>
      </c>
      <c r="B893" s="4" t="s">
        <v>707</v>
      </c>
      <c r="C893" s="4" t="n">
        <v>86.143</v>
      </c>
      <c r="D893" s="4" t="n">
        <v>558122341</v>
      </c>
    </row>
    <row r="894" customFormat="false" ht="12.75" hidden="false" customHeight="false" outlineLevel="0" collapsed="false">
      <c r="A894" s="4" t="s">
        <v>900</v>
      </c>
      <c r="B894" s="4" t="s">
        <v>707</v>
      </c>
      <c r="C894" s="4" t="n">
        <v>86.349</v>
      </c>
      <c r="D894" s="4" t="n">
        <v>557535538</v>
      </c>
    </row>
    <row r="895" customFormat="false" ht="12.75" hidden="false" customHeight="false" outlineLevel="0" collapsed="false">
      <c r="A895" s="4" t="s">
        <v>901</v>
      </c>
      <c r="B895" s="4" t="s">
        <v>707</v>
      </c>
      <c r="C895" s="4" t="n">
        <v>86.555</v>
      </c>
      <c r="D895" s="4" t="n">
        <v>558024129</v>
      </c>
    </row>
    <row r="896" customFormat="false" ht="12.75" hidden="false" customHeight="false" outlineLevel="0" collapsed="false">
      <c r="A896" s="4" t="s">
        <v>902</v>
      </c>
      <c r="B896" s="4" t="s">
        <v>707</v>
      </c>
      <c r="C896" s="4" t="n">
        <v>87.547</v>
      </c>
      <c r="D896" s="4" t="n">
        <v>556221286</v>
      </c>
    </row>
    <row r="897" customFormat="false" ht="12.75" hidden="false" customHeight="false" outlineLevel="0" collapsed="false">
      <c r="A897" s="4" t="s">
        <v>903</v>
      </c>
      <c r="B897" s="4" t="s">
        <v>707</v>
      </c>
      <c r="C897" s="4" t="n">
        <v>88.012</v>
      </c>
      <c r="D897" s="4" t="n">
        <v>558182034</v>
      </c>
    </row>
    <row r="898" customFormat="false" ht="12.75" hidden="false" customHeight="false" outlineLevel="0" collapsed="false">
      <c r="A898" s="4" t="s">
        <v>904</v>
      </c>
      <c r="B898" s="4" t="s">
        <v>707</v>
      </c>
      <c r="C898" s="4" t="n">
        <v>89.593</v>
      </c>
      <c r="D898" s="4" t="n">
        <v>558182038</v>
      </c>
    </row>
    <row r="899" customFormat="false" ht="12.75" hidden="false" customHeight="false" outlineLevel="0" collapsed="false">
      <c r="A899" s="4" t="s">
        <v>905</v>
      </c>
      <c r="B899" s="4" t="s">
        <v>707</v>
      </c>
      <c r="C899" s="4" t="n">
        <v>90.32</v>
      </c>
      <c r="D899" s="4" t="n">
        <v>558181712</v>
      </c>
    </row>
    <row r="900" customFormat="false" ht="12.75" hidden="false" customHeight="false" outlineLevel="0" collapsed="false">
      <c r="A900" s="4" t="s">
        <v>906</v>
      </c>
      <c r="B900" s="4" t="s">
        <v>707</v>
      </c>
      <c r="C900" s="4" t="n">
        <v>91.047</v>
      </c>
      <c r="D900" s="4" t="n">
        <v>558820024</v>
      </c>
    </row>
    <row r="901" customFormat="false" ht="12.75" hidden="false" customHeight="false" outlineLevel="0" collapsed="false">
      <c r="A901" s="4" t="s">
        <v>907</v>
      </c>
      <c r="B901" s="4" t="s">
        <v>707</v>
      </c>
      <c r="C901" s="4" t="n">
        <v>91.774</v>
      </c>
      <c r="D901" s="4" t="n">
        <v>557535546</v>
      </c>
    </row>
    <row r="902" customFormat="false" ht="12.75" hidden="false" customHeight="false" outlineLevel="0" collapsed="false">
      <c r="A902" s="4" t="s">
        <v>908</v>
      </c>
      <c r="B902" s="4" t="s">
        <v>707</v>
      </c>
      <c r="C902" s="4" t="n">
        <v>91.981</v>
      </c>
      <c r="D902" s="4" t="n">
        <v>558662070</v>
      </c>
    </row>
    <row r="903" customFormat="false" ht="12.75" hidden="false" customHeight="false" outlineLevel="0" collapsed="false">
      <c r="A903" s="4" t="s">
        <v>909</v>
      </c>
      <c r="B903" s="4" t="s">
        <v>707</v>
      </c>
      <c r="C903" s="4" t="n">
        <v>92.187</v>
      </c>
      <c r="D903" s="4" t="n">
        <v>559083476</v>
      </c>
    </row>
    <row r="904" customFormat="false" ht="12.75" hidden="false" customHeight="false" outlineLevel="0" collapsed="false">
      <c r="A904" s="4" t="s">
        <v>910</v>
      </c>
      <c r="B904" s="4" t="s">
        <v>707</v>
      </c>
      <c r="C904" s="4" t="n">
        <v>92.393</v>
      </c>
      <c r="D904" s="4" t="n">
        <v>564789210</v>
      </c>
    </row>
    <row r="905" customFormat="false" ht="12.75" hidden="false" customHeight="false" outlineLevel="0" collapsed="false">
      <c r="A905" s="4" t="s">
        <v>911</v>
      </c>
      <c r="B905" s="4" t="s">
        <v>707</v>
      </c>
      <c r="C905" s="4" t="n">
        <v>92.599</v>
      </c>
      <c r="D905" s="4" t="n">
        <v>558662087</v>
      </c>
    </row>
    <row r="906" customFormat="false" ht="12.75" hidden="false" customHeight="false" outlineLevel="0" collapsed="false">
      <c r="A906" s="4" t="s">
        <v>912</v>
      </c>
      <c r="B906" s="4" t="s">
        <v>707</v>
      </c>
      <c r="C906" s="4" t="n">
        <v>92.805</v>
      </c>
      <c r="D906" s="4" t="n">
        <v>564789219</v>
      </c>
    </row>
    <row r="907" customFormat="false" ht="12.75" hidden="false" customHeight="false" outlineLevel="0" collapsed="false">
      <c r="A907" s="4" t="s">
        <v>913</v>
      </c>
      <c r="B907" s="4" t="s">
        <v>707</v>
      </c>
      <c r="C907" s="4" t="n">
        <v>93.012</v>
      </c>
      <c r="D907" s="4" t="n">
        <v>559083801</v>
      </c>
    </row>
    <row r="908" customFormat="false" ht="12.75" hidden="false" customHeight="false" outlineLevel="0" collapsed="false">
      <c r="A908" s="4" t="s">
        <v>914</v>
      </c>
      <c r="B908" s="4" t="s">
        <v>707</v>
      </c>
      <c r="C908" s="4" t="n">
        <v>93.218</v>
      </c>
      <c r="D908" s="4" t="n">
        <v>559083408</v>
      </c>
    </row>
    <row r="909" customFormat="false" ht="12.75" hidden="false" customHeight="false" outlineLevel="0" collapsed="false">
      <c r="A909" s="4" t="s">
        <v>915</v>
      </c>
      <c r="B909" s="4" t="s">
        <v>707</v>
      </c>
      <c r="C909" s="4" t="n">
        <v>93.424</v>
      </c>
      <c r="D909" s="4" t="n">
        <v>563883017</v>
      </c>
    </row>
    <row r="910" customFormat="false" ht="12.75" hidden="false" customHeight="false" outlineLevel="0" collapsed="false">
      <c r="A910" s="4" t="s">
        <v>916</v>
      </c>
      <c r="B910" s="4" t="s">
        <v>707</v>
      </c>
      <c r="C910" s="4" t="n">
        <v>93.889</v>
      </c>
      <c r="D910" s="4" t="n">
        <v>564311262</v>
      </c>
    </row>
    <row r="911" customFormat="false" ht="12.75" hidden="false" customHeight="false" outlineLevel="0" collapsed="false">
      <c r="A911" s="4" t="s">
        <v>917</v>
      </c>
      <c r="B911" s="4" t="s">
        <v>707</v>
      </c>
      <c r="C911" s="4" t="n">
        <v>94.095</v>
      </c>
      <c r="D911" s="4" t="n">
        <v>568283409</v>
      </c>
    </row>
    <row r="912" customFormat="false" ht="12.75" hidden="false" customHeight="false" outlineLevel="0" collapsed="false">
      <c r="A912" s="4" t="s">
        <v>918</v>
      </c>
      <c r="B912" s="4" t="s">
        <v>707</v>
      </c>
      <c r="C912" s="4" t="n">
        <v>94.302</v>
      </c>
      <c r="D912" s="4" t="n">
        <v>566530338</v>
      </c>
    </row>
    <row r="913" customFormat="false" ht="12.75" hidden="false" customHeight="false" outlineLevel="0" collapsed="false">
      <c r="A913" s="4" t="s">
        <v>919</v>
      </c>
      <c r="B913" s="4" t="s">
        <v>707</v>
      </c>
      <c r="C913" s="4" t="n">
        <v>94.508</v>
      </c>
      <c r="D913" s="4" t="n">
        <v>564786157</v>
      </c>
    </row>
    <row r="914" customFormat="false" ht="12.75" hidden="false" customHeight="false" outlineLevel="0" collapsed="false">
      <c r="A914" s="4" t="s">
        <v>920</v>
      </c>
      <c r="B914" s="4" t="s">
        <v>707</v>
      </c>
      <c r="C914" s="4" t="n">
        <v>94.714</v>
      </c>
      <c r="D914" s="4" t="n">
        <v>569404623</v>
      </c>
    </row>
    <row r="915" customFormat="false" ht="12.75" hidden="false" customHeight="false" outlineLevel="0" collapsed="false">
      <c r="A915" s="4" t="s">
        <v>921</v>
      </c>
      <c r="B915" s="4" t="s">
        <v>707</v>
      </c>
      <c r="C915" s="4" t="n">
        <v>95.025</v>
      </c>
      <c r="D915" s="4" t="n">
        <v>565985294</v>
      </c>
    </row>
    <row r="916" customFormat="false" ht="12.75" hidden="false" customHeight="false" outlineLevel="0" collapsed="false">
      <c r="A916" s="4" t="s">
        <v>922</v>
      </c>
      <c r="B916" s="4" t="s">
        <v>707</v>
      </c>
      <c r="C916" s="4" t="n">
        <v>95.335</v>
      </c>
      <c r="D916" s="4" t="n">
        <v>565870649</v>
      </c>
    </row>
    <row r="917" customFormat="false" ht="12.75" hidden="false" customHeight="false" outlineLevel="0" collapsed="false">
      <c r="A917" s="4" t="s">
        <v>923</v>
      </c>
      <c r="B917" s="4" t="s">
        <v>707</v>
      </c>
      <c r="C917" s="4" t="n">
        <v>95.646</v>
      </c>
      <c r="D917" s="4" t="n">
        <v>572715332</v>
      </c>
    </row>
    <row r="918" customFormat="false" ht="12.75" hidden="false" customHeight="false" outlineLevel="0" collapsed="false">
      <c r="A918" s="4" t="s">
        <v>924</v>
      </c>
      <c r="B918" s="4" t="s">
        <v>707</v>
      </c>
      <c r="C918" s="4" t="n">
        <v>95.852</v>
      </c>
      <c r="D918" s="4" t="n">
        <v>572715732</v>
      </c>
    </row>
    <row r="919" customFormat="false" ht="12.75" hidden="false" customHeight="false" outlineLevel="0" collapsed="false">
      <c r="A919" s="4" t="s">
        <v>925</v>
      </c>
      <c r="B919" s="4" t="s">
        <v>707</v>
      </c>
      <c r="C919" s="4" t="n">
        <v>96.317</v>
      </c>
      <c r="D919" s="4" t="n">
        <v>572568706</v>
      </c>
    </row>
    <row r="920" customFormat="false" ht="12.75" hidden="false" customHeight="false" outlineLevel="0" collapsed="false">
      <c r="A920" s="4" t="s">
        <v>926</v>
      </c>
      <c r="B920" s="4" t="s">
        <v>707</v>
      </c>
      <c r="C920" s="4" t="n">
        <v>96.782</v>
      </c>
      <c r="D920" s="4" t="n">
        <v>572568727</v>
      </c>
    </row>
    <row r="921" customFormat="false" ht="12.75" hidden="false" customHeight="false" outlineLevel="0" collapsed="false">
      <c r="A921" s="4" t="s">
        <v>927</v>
      </c>
      <c r="B921" s="4" t="s">
        <v>707</v>
      </c>
      <c r="C921" s="4" t="n">
        <v>96.989</v>
      </c>
      <c r="D921" s="4" t="n">
        <v>572569113</v>
      </c>
    </row>
    <row r="922" customFormat="false" ht="12.75" hidden="false" customHeight="false" outlineLevel="0" collapsed="false">
      <c r="A922" s="4" t="s">
        <v>928</v>
      </c>
      <c r="B922" s="4" t="s">
        <v>707</v>
      </c>
      <c r="C922" s="4" t="n">
        <v>97.454</v>
      </c>
      <c r="D922" s="4" t="n">
        <v>572715740</v>
      </c>
    </row>
    <row r="923" customFormat="false" ht="12.75" hidden="false" customHeight="false" outlineLevel="0" collapsed="false">
      <c r="A923" s="4" t="s">
        <v>929</v>
      </c>
      <c r="B923" s="4" t="s">
        <v>707</v>
      </c>
      <c r="C923" s="4" t="n">
        <v>97.66</v>
      </c>
      <c r="D923" s="4" t="n">
        <v>572466791</v>
      </c>
    </row>
    <row r="924" customFormat="false" ht="12.75" hidden="false" customHeight="false" outlineLevel="0" collapsed="false">
      <c r="A924" s="4" t="s">
        <v>930</v>
      </c>
      <c r="B924" s="4" t="s">
        <v>707</v>
      </c>
      <c r="C924" s="4" t="n">
        <v>97.866</v>
      </c>
      <c r="D924" s="4" t="n">
        <v>572437167</v>
      </c>
    </row>
    <row r="925" customFormat="false" ht="12.75" hidden="false" customHeight="false" outlineLevel="0" collapsed="false">
      <c r="A925" s="4" t="s">
        <v>931</v>
      </c>
      <c r="B925" s="4" t="s">
        <v>707</v>
      </c>
      <c r="C925" s="4" t="n">
        <v>98.072</v>
      </c>
      <c r="D925" s="4" t="n">
        <v>572466844</v>
      </c>
    </row>
    <row r="926" customFormat="false" ht="12.75" hidden="false" customHeight="false" outlineLevel="0" collapsed="false">
      <c r="A926" s="4" t="s">
        <v>932</v>
      </c>
      <c r="B926" s="4" t="s">
        <v>707</v>
      </c>
      <c r="C926" s="4" t="n">
        <v>98.8</v>
      </c>
      <c r="D926" s="4" t="n">
        <v>572466860</v>
      </c>
    </row>
    <row r="927" customFormat="false" ht="12.75" hidden="false" customHeight="false" outlineLevel="0" collapsed="false">
      <c r="A927" s="4" t="s">
        <v>933</v>
      </c>
      <c r="B927" s="4" t="s">
        <v>707</v>
      </c>
      <c r="C927" s="4" t="n">
        <v>99.006</v>
      </c>
      <c r="D927" s="4" t="n">
        <v>573801578</v>
      </c>
    </row>
    <row r="928" customFormat="false" ht="12.75" hidden="false" customHeight="false" outlineLevel="0" collapsed="false">
      <c r="A928" s="4" t="s">
        <v>934</v>
      </c>
      <c r="B928" s="4" t="s">
        <v>707</v>
      </c>
      <c r="C928" s="4" t="n">
        <v>99.212</v>
      </c>
      <c r="D928" s="4" t="n">
        <v>572722782</v>
      </c>
    </row>
    <row r="929" customFormat="false" ht="12.75" hidden="false" customHeight="false" outlineLevel="0" collapsed="false">
      <c r="A929" s="4" t="s">
        <v>935</v>
      </c>
      <c r="B929" s="4" t="s">
        <v>707</v>
      </c>
      <c r="C929" s="4" t="n">
        <v>99.418</v>
      </c>
      <c r="D929" s="4" t="n">
        <v>572437146</v>
      </c>
    </row>
    <row r="930" customFormat="false" ht="12.75" hidden="false" customHeight="false" outlineLevel="0" collapsed="false">
      <c r="A930" s="4" t="s">
        <v>936</v>
      </c>
      <c r="B930" s="4" t="s">
        <v>707</v>
      </c>
      <c r="C930" s="4" t="n">
        <v>99.624</v>
      </c>
      <c r="D930" s="4" t="n">
        <v>574838371</v>
      </c>
    </row>
    <row r="931" customFormat="false" ht="12.75" hidden="false" customHeight="false" outlineLevel="0" collapsed="false">
      <c r="A931" s="4" t="s">
        <v>937</v>
      </c>
      <c r="B931" s="4" t="s">
        <v>707</v>
      </c>
      <c r="C931" s="4" t="n">
        <v>99.83</v>
      </c>
      <c r="D931" s="4" t="n">
        <v>578555973</v>
      </c>
    </row>
    <row r="932" customFormat="false" ht="12.75" hidden="false" customHeight="false" outlineLevel="0" collapsed="false">
      <c r="A932" s="4" t="s">
        <v>938</v>
      </c>
      <c r="B932" s="4" t="s">
        <v>707</v>
      </c>
      <c r="C932" s="4" t="n">
        <v>100.037</v>
      </c>
      <c r="D932" s="4" t="n">
        <v>573674626</v>
      </c>
    </row>
    <row r="933" customFormat="false" ht="12.75" hidden="false" customHeight="false" outlineLevel="0" collapsed="false">
      <c r="A933" s="4" t="s">
        <v>939</v>
      </c>
      <c r="B933" s="4" t="s">
        <v>707</v>
      </c>
      <c r="C933" s="4" t="n">
        <v>100.243</v>
      </c>
      <c r="D933" s="4" t="n">
        <v>573674670</v>
      </c>
    </row>
    <row r="934" customFormat="false" ht="12.75" hidden="false" customHeight="false" outlineLevel="0" collapsed="false">
      <c r="A934" s="4" t="s">
        <v>940</v>
      </c>
      <c r="B934" s="4" t="s">
        <v>707</v>
      </c>
      <c r="C934" s="4" t="n">
        <v>100.449</v>
      </c>
      <c r="D934" s="4" t="n">
        <v>573674974</v>
      </c>
    </row>
    <row r="935" customFormat="false" ht="12.75" hidden="false" customHeight="false" outlineLevel="0" collapsed="false">
      <c r="A935" s="4" t="s">
        <v>941</v>
      </c>
      <c r="B935" s="4" t="s">
        <v>707</v>
      </c>
      <c r="C935" s="4" t="n">
        <v>100.655</v>
      </c>
      <c r="D935" s="4" t="n">
        <v>573675040</v>
      </c>
    </row>
    <row r="936" customFormat="false" ht="12.75" hidden="false" customHeight="false" outlineLevel="0" collapsed="false">
      <c r="A936" s="4" t="s">
        <v>942</v>
      </c>
      <c r="B936" s="4" t="s">
        <v>707</v>
      </c>
      <c r="C936" s="4" t="n">
        <v>100.861</v>
      </c>
      <c r="D936" s="4" t="n">
        <v>574911033</v>
      </c>
    </row>
    <row r="937" customFormat="false" ht="12.75" hidden="false" customHeight="false" outlineLevel="0" collapsed="false">
      <c r="A937" s="4" t="s">
        <v>943</v>
      </c>
      <c r="B937" s="4" t="s">
        <v>707</v>
      </c>
      <c r="C937" s="4" t="n">
        <v>101.068</v>
      </c>
      <c r="D937" s="4" t="n">
        <v>575656817</v>
      </c>
    </row>
    <row r="938" customFormat="false" ht="12.75" hidden="false" customHeight="false" outlineLevel="0" collapsed="false">
      <c r="A938" s="4" t="s">
        <v>944</v>
      </c>
      <c r="B938" s="4" t="s">
        <v>707</v>
      </c>
      <c r="C938" s="4" t="n">
        <v>101.274</v>
      </c>
      <c r="D938" s="4" t="n">
        <v>574994512</v>
      </c>
    </row>
    <row r="939" customFormat="false" ht="12.75" hidden="false" customHeight="false" outlineLevel="0" collapsed="false">
      <c r="A939" s="4" t="s">
        <v>945</v>
      </c>
      <c r="B939" s="4" t="s">
        <v>707</v>
      </c>
      <c r="C939" s="4" t="n">
        <v>101.739</v>
      </c>
      <c r="D939" s="4" t="n">
        <v>574994533</v>
      </c>
    </row>
    <row r="940" customFormat="false" ht="12.75" hidden="false" customHeight="false" outlineLevel="0" collapsed="false">
      <c r="A940" s="4" t="s">
        <v>946</v>
      </c>
      <c r="B940" s="4" t="s">
        <v>707</v>
      </c>
      <c r="C940" s="4" t="n">
        <v>101.945</v>
      </c>
      <c r="D940" s="4" t="n">
        <v>579582730</v>
      </c>
    </row>
    <row r="941" customFormat="false" ht="12.75" hidden="false" customHeight="false" outlineLevel="0" collapsed="false">
      <c r="A941" s="4" t="s">
        <v>947</v>
      </c>
      <c r="B941" s="4" t="s">
        <v>707</v>
      </c>
      <c r="C941" s="4" t="n">
        <v>102.151</v>
      </c>
      <c r="D941" s="4" t="n">
        <v>578239612</v>
      </c>
    </row>
    <row r="942" customFormat="false" ht="12.75" hidden="false" customHeight="false" outlineLevel="0" collapsed="false">
      <c r="A942" s="4" t="s">
        <v>948</v>
      </c>
      <c r="B942" s="4" t="s">
        <v>707</v>
      </c>
      <c r="C942" s="4" t="n">
        <v>102.358</v>
      </c>
      <c r="D942" s="4" t="n">
        <v>579617523</v>
      </c>
    </row>
    <row r="943" customFormat="false" ht="12.75" hidden="false" customHeight="false" outlineLevel="0" collapsed="false">
      <c r="A943" s="4" t="s">
        <v>949</v>
      </c>
      <c r="B943" s="4" t="s">
        <v>707</v>
      </c>
      <c r="C943" s="4" t="n">
        <v>102.564</v>
      </c>
      <c r="D943" s="4" t="n">
        <v>577756137</v>
      </c>
    </row>
    <row r="944" customFormat="false" ht="12.75" hidden="false" customHeight="false" outlineLevel="0" collapsed="false">
      <c r="A944" s="4" t="s">
        <v>950</v>
      </c>
      <c r="B944" s="4" t="s">
        <v>707</v>
      </c>
      <c r="C944" s="4" t="n">
        <v>102.77</v>
      </c>
      <c r="D944" s="4" t="n">
        <v>577756136</v>
      </c>
    </row>
    <row r="945" customFormat="false" ht="12.75" hidden="false" customHeight="false" outlineLevel="0" collapsed="false">
      <c r="A945" s="4" t="s">
        <v>951</v>
      </c>
      <c r="B945" s="4" t="s">
        <v>707</v>
      </c>
      <c r="C945" s="4" t="n">
        <v>102.976</v>
      </c>
      <c r="D945" s="4" t="n">
        <v>577756065</v>
      </c>
    </row>
    <row r="946" customFormat="false" ht="12.75" hidden="false" customHeight="false" outlineLevel="0" collapsed="false">
      <c r="A946" s="4" t="s">
        <v>952</v>
      </c>
      <c r="B946" s="4" t="s">
        <v>707</v>
      </c>
      <c r="C946" s="4" t="n">
        <v>103.182</v>
      </c>
      <c r="D946" s="4" t="n">
        <v>581102514</v>
      </c>
    </row>
    <row r="947" customFormat="false" ht="12.75" hidden="false" customHeight="false" outlineLevel="0" collapsed="false">
      <c r="A947" s="4" t="s">
        <v>953</v>
      </c>
      <c r="B947" s="4" t="s">
        <v>707</v>
      </c>
      <c r="C947" s="4" t="n">
        <v>103.389</v>
      </c>
      <c r="D947" s="4" t="n">
        <v>581102477</v>
      </c>
    </row>
    <row r="948" customFormat="false" ht="12.75" hidden="false" customHeight="false" outlineLevel="0" collapsed="false">
      <c r="A948" s="4" t="s">
        <v>954</v>
      </c>
      <c r="B948" s="4" t="s">
        <v>707</v>
      </c>
      <c r="C948" s="4" t="n">
        <v>103.595</v>
      </c>
      <c r="D948" s="4" t="n">
        <v>581102472</v>
      </c>
    </row>
    <row r="949" customFormat="false" ht="12.75" hidden="false" customHeight="false" outlineLevel="0" collapsed="false">
      <c r="A949" s="4" t="s">
        <v>955</v>
      </c>
      <c r="B949" s="4" t="s">
        <v>707</v>
      </c>
      <c r="C949" s="4" t="n">
        <v>104.06</v>
      </c>
      <c r="D949" s="4" t="n">
        <v>584069938</v>
      </c>
    </row>
    <row r="950" customFormat="false" ht="12.75" hidden="false" customHeight="false" outlineLevel="0" collapsed="false">
      <c r="A950" s="4" t="s">
        <v>956</v>
      </c>
      <c r="B950" s="4" t="s">
        <v>707</v>
      </c>
      <c r="C950" s="4" t="n">
        <v>104.371</v>
      </c>
      <c r="D950" s="4" t="n">
        <v>584513245</v>
      </c>
    </row>
    <row r="951" customFormat="false" ht="12.75" hidden="false" customHeight="false" outlineLevel="0" collapsed="false">
      <c r="A951" s="4" t="s">
        <v>957</v>
      </c>
      <c r="B951" s="4" t="s">
        <v>707</v>
      </c>
      <c r="C951" s="4" t="n">
        <v>104.681</v>
      </c>
      <c r="D951" s="4" t="n">
        <v>584512882</v>
      </c>
    </row>
    <row r="952" customFormat="false" ht="12.75" hidden="false" customHeight="false" outlineLevel="0" collapsed="false">
      <c r="A952" s="4" t="s">
        <v>958</v>
      </c>
      <c r="B952" s="4" t="s">
        <v>707</v>
      </c>
      <c r="C952" s="4" t="n">
        <v>104.784</v>
      </c>
      <c r="D952" s="4" t="n">
        <v>584690022</v>
      </c>
    </row>
    <row r="953" customFormat="false" ht="12.75" hidden="false" customHeight="false" outlineLevel="0" collapsed="false">
      <c r="A953" s="4" t="s">
        <v>959</v>
      </c>
      <c r="B953" s="4" t="s">
        <v>707</v>
      </c>
      <c r="C953" s="4" t="n">
        <v>105.043</v>
      </c>
      <c r="D953" s="4" t="n">
        <v>593032584</v>
      </c>
    </row>
    <row r="954" customFormat="false" ht="12.75" hidden="false" customHeight="false" outlineLevel="0" collapsed="false">
      <c r="A954" s="4" t="s">
        <v>960</v>
      </c>
      <c r="B954" s="4" t="s">
        <v>707</v>
      </c>
      <c r="C954" s="4" t="n">
        <v>105.147</v>
      </c>
      <c r="D954" s="4" t="n">
        <v>597681014</v>
      </c>
    </row>
    <row r="955" customFormat="false" ht="12.75" hidden="false" customHeight="false" outlineLevel="0" collapsed="false">
      <c r="A955" s="4" t="s">
        <v>961</v>
      </c>
      <c r="B955" s="4" t="s">
        <v>707</v>
      </c>
      <c r="C955" s="4" t="n">
        <v>105.25</v>
      </c>
      <c r="D955" s="4" t="n">
        <v>593346470</v>
      </c>
    </row>
    <row r="956" customFormat="false" ht="12.75" hidden="false" customHeight="false" outlineLevel="0" collapsed="false">
      <c r="A956" s="4" t="s">
        <v>962</v>
      </c>
      <c r="B956" s="4" t="s">
        <v>707</v>
      </c>
      <c r="C956" s="4" t="n">
        <v>105.56</v>
      </c>
      <c r="D956" s="4" t="n">
        <v>595569392</v>
      </c>
    </row>
    <row r="957" customFormat="false" ht="12.75" hidden="false" customHeight="false" outlineLevel="0" collapsed="false">
      <c r="A957" s="4" t="s">
        <v>963</v>
      </c>
      <c r="B957" s="4" t="s">
        <v>707</v>
      </c>
      <c r="C957" s="4" t="n">
        <v>105.871</v>
      </c>
      <c r="D957" s="4" t="n">
        <v>599715471</v>
      </c>
    </row>
    <row r="958" customFormat="false" ht="12.75" hidden="false" customHeight="false" outlineLevel="0" collapsed="false">
      <c r="A958" s="4" t="s">
        <v>964</v>
      </c>
      <c r="B958" s="4" t="s">
        <v>707</v>
      </c>
      <c r="C958" s="4" t="n">
        <v>106.077</v>
      </c>
      <c r="D958" s="4" t="n">
        <v>599041924</v>
      </c>
    </row>
    <row r="959" customFormat="false" ht="12.75" hidden="false" customHeight="false" outlineLevel="0" collapsed="false">
      <c r="A959" s="4" t="s">
        <v>965</v>
      </c>
      <c r="B959" s="4" t="s">
        <v>707</v>
      </c>
      <c r="C959" s="4" t="n">
        <v>106.283</v>
      </c>
      <c r="D959" s="4" t="n">
        <v>597220774</v>
      </c>
    </row>
    <row r="960" customFormat="false" ht="12.75" hidden="false" customHeight="false" outlineLevel="0" collapsed="false">
      <c r="A960" s="4" t="s">
        <v>966</v>
      </c>
      <c r="B960" s="4" t="s">
        <v>707</v>
      </c>
      <c r="C960" s="4" t="n">
        <v>106.489</v>
      </c>
      <c r="D960" s="4" t="n">
        <v>597473495</v>
      </c>
    </row>
    <row r="961" customFormat="false" ht="12.75" hidden="false" customHeight="false" outlineLevel="0" collapsed="false">
      <c r="A961" s="4" t="s">
        <v>967</v>
      </c>
      <c r="B961" s="4" t="s">
        <v>707</v>
      </c>
      <c r="C961" s="4" t="n">
        <v>106.696</v>
      </c>
      <c r="D961" s="4" t="n">
        <v>596158596</v>
      </c>
    </row>
    <row r="962" customFormat="false" ht="12.75" hidden="false" customHeight="false" outlineLevel="0" collapsed="false">
      <c r="A962" s="4" t="s">
        <v>968</v>
      </c>
      <c r="B962" s="4" t="s">
        <v>707</v>
      </c>
      <c r="C962" s="4" t="n">
        <v>106.902</v>
      </c>
      <c r="D962" s="4" t="n">
        <v>597144055</v>
      </c>
    </row>
    <row r="963" customFormat="false" ht="12.75" hidden="false" customHeight="false" outlineLevel="0" collapsed="false">
      <c r="A963" s="4" t="s">
        <v>969</v>
      </c>
      <c r="B963" s="4" t="s">
        <v>707</v>
      </c>
      <c r="C963" s="4" t="n">
        <v>107.108</v>
      </c>
      <c r="D963" s="4" t="n">
        <v>599548331</v>
      </c>
    </row>
    <row r="964" customFormat="false" ht="12.75" hidden="false" customHeight="false" outlineLevel="0" collapsed="false">
      <c r="A964" s="4" t="s">
        <v>970</v>
      </c>
      <c r="B964" s="4" t="s">
        <v>707</v>
      </c>
      <c r="C964" s="4" t="n">
        <v>107.314</v>
      </c>
      <c r="D964" s="4" t="n">
        <v>594212786</v>
      </c>
    </row>
    <row r="965" customFormat="false" ht="12.75" hidden="false" customHeight="false" outlineLevel="0" collapsed="false">
      <c r="A965" s="4" t="s">
        <v>971</v>
      </c>
      <c r="B965" s="4" t="s">
        <v>707</v>
      </c>
      <c r="C965" s="4" t="n">
        <v>107.52</v>
      </c>
      <c r="D965" s="4" t="n">
        <v>597220714</v>
      </c>
    </row>
    <row r="966" customFormat="false" ht="12.75" hidden="false" customHeight="false" outlineLevel="0" collapsed="false">
      <c r="A966" s="4" t="s">
        <v>972</v>
      </c>
      <c r="B966" s="4" t="s">
        <v>707</v>
      </c>
      <c r="C966" s="4" t="n">
        <v>107.831</v>
      </c>
      <c r="D966" s="4" t="n">
        <v>599934992</v>
      </c>
    </row>
    <row r="967" customFormat="false" ht="12.75" hidden="false" customHeight="false" outlineLevel="0" collapsed="false">
      <c r="A967" s="4" t="s">
        <v>973</v>
      </c>
      <c r="B967" s="4" t="s">
        <v>707</v>
      </c>
      <c r="C967" s="4" t="n">
        <v>108.142</v>
      </c>
      <c r="D967" s="4" t="n">
        <v>634274888</v>
      </c>
    </row>
    <row r="968" customFormat="false" ht="12.75" hidden="false" customHeight="false" outlineLevel="0" collapsed="false">
      <c r="A968" s="4" t="s">
        <v>974</v>
      </c>
      <c r="B968" s="4" t="s">
        <v>707</v>
      </c>
      <c r="C968" s="4" t="n">
        <v>108.452</v>
      </c>
      <c r="D968" s="4" t="n">
        <v>634311298</v>
      </c>
    </row>
    <row r="969" customFormat="false" ht="12.75" hidden="false" customHeight="false" outlineLevel="0" collapsed="false">
      <c r="A969" s="4" t="s">
        <v>975</v>
      </c>
      <c r="B969" s="4" t="s">
        <v>707</v>
      </c>
      <c r="C969" s="4" t="n">
        <v>109.076</v>
      </c>
      <c r="D969" s="4" t="n">
        <v>602686139</v>
      </c>
    </row>
    <row r="970" customFormat="false" ht="12.75" hidden="false" customHeight="false" outlineLevel="0" collapsed="false">
      <c r="A970" s="4" t="s">
        <v>976</v>
      </c>
      <c r="B970" s="4" t="s">
        <v>707</v>
      </c>
      <c r="C970" s="4" t="n">
        <v>109.7</v>
      </c>
      <c r="D970" s="4" t="n">
        <v>639863974</v>
      </c>
    </row>
    <row r="971" customFormat="false" ht="12.75" hidden="false" customHeight="false" outlineLevel="0" collapsed="false">
      <c r="A971" s="4" t="s">
        <v>977</v>
      </c>
      <c r="B971" s="4" t="s">
        <v>707</v>
      </c>
      <c r="C971" s="4" t="n">
        <v>110.011</v>
      </c>
      <c r="D971" s="4" t="n">
        <v>641524872</v>
      </c>
    </row>
    <row r="972" customFormat="false" ht="12.75" hidden="false" customHeight="false" outlineLevel="0" collapsed="false">
      <c r="A972" s="4" t="s">
        <v>978</v>
      </c>
      <c r="B972" s="4" t="s">
        <v>707</v>
      </c>
      <c r="C972" s="4" t="n">
        <v>110.899</v>
      </c>
      <c r="D972" s="4" t="n">
        <v>649414255</v>
      </c>
    </row>
    <row r="973" customFormat="false" ht="12.75" hidden="false" customHeight="false" outlineLevel="0" collapsed="false">
      <c r="A973" s="4" t="s">
        <v>979</v>
      </c>
      <c r="B973" s="4" t="s">
        <v>707</v>
      </c>
      <c r="C973" s="4" t="n">
        <v>112.325</v>
      </c>
      <c r="D973" s="4" t="n">
        <v>635100244</v>
      </c>
    </row>
    <row r="974" customFormat="false" ht="12.75" hidden="false" customHeight="false" outlineLevel="0" collapsed="false">
      <c r="A974" s="4" t="s">
        <v>980</v>
      </c>
      <c r="B974" s="4" t="s">
        <v>707</v>
      </c>
      <c r="C974" s="4" t="n">
        <v>112.532</v>
      </c>
      <c r="D974" s="4" t="n">
        <v>640704945</v>
      </c>
    </row>
    <row r="975" customFormat="false" ht="12.75" hidden="false" customHeight="false" outlineLevel="0" collapsed="false">
      <c r="A975" s="4" t="s">
        <v>981</v>
      </c>
      <c r="B975" s="4" t="s">
        <v>707</v>
      </c>
      <c r="C975" s="4" t="n">
        <v>112.738</v>
      </c>
      <c r="D975" s="4" t="n">
        <v>640704912</v>
      </c>
    </row>
    <row r="976" customFormat="false" ht="12.75" hidden="false" customHeight="false" outlineLevel="0" collapsed="false">
      <c r="A976" s="4" t="s">
        <v>982</v>
      </c>
      <c r="B976" s="4" t="s">
        <v>707</v>
      </c>
      <c r="C976" s="4" t="n">
        <v>112.944</v>
      </c>
      <c r="D976" s="4" t="n">
        <v>640704535</v>
      </c>
    </row>
    <row r="977" customFormat="false" ht="12.75" hidden="false" customHeight="false" outlineLevel="0" collapsed="false">
      <c r="A977" s="4" t="s">
        <v>983</v>
      </c>
      <c r="B977" s="4" t="s">
        <v>707</v>
      </c>
      <c r="C977" s="4" t="n">
        <v>113.255</v>
      </c>
      <c r="D977" s="4" t="n">
        <v>640704502</v>
      </c>
    </row>
    <row r="978" customFormat="false" ht="12.75" hidden="false" customHeight="false" outlineLevel="0" collapsed="false">
      <c r="A978" s="4" t="s">
        <v>984</v>
      </c>
      <c r="B978" s="4" t="s">
        <v>707</v>
      </c>
      <c r="C978" s="4" t="n">
        <v>113.565</v>
      </c>
      <c r="D978" s="4" t="n">
        <v>650099022</v>
      </c>
    </row>
    <row r="979" customFormat="false" ht="12.75" hidden="false" customHeight="false" outlineLevel="0" collapsed="false">
      <c r="A979" s="4" t="s">
        <v>985</v>
      </c>
      <c r="B979" s="4" t="s">
        <v>707</v>
      </c>
      <c r="C979" s="4" t="n">
        <v>113.876</v>
      </c>
      <c r="D979" s="4" t="n">
        <v>649414695</v>
      </c>
    </row>
    <row r="980" customFormat="false" ht="12.75" hidden="false" customHeight="false" outlineLevel="0" collapsed="false">
      <c r="A980" s="4" t="s">
        <v>986</v>
      </c>
      <c r="B980" s="4" t="s">
        <v>707</v>
      </c>
      <c r="C980" s="4" t="n">
        <v>114.187</v>
      </c>
      <c r="D980" s="4" t="n">
        <v>651043348</v>
      </c>
    </row>
    <row r="981" customFormat="false" ht="12.75" hidden="false" customHeight="false" outlineLevel="0" collapsed="false">
      <c r="A981" s="4" t="s">
        <v>987</v>
      </c>
      <c r="B981" s="4" t="s">
        <v>707</v>
      </c>
      <c r="C981" s="4" t="n">
        <v>114.29</v>
      </c>
      <c r="D981" s="4" t="n">
        <v>652684037</v>
      </c>
    </row>
    <row r="982" customFormat="false" ht="12.75" hidden="false" customHeight="false" outlineLevel="0" collapsed="false">
      <c r="A982" s="4" t="s">
        <v>988</v>
      </c>
      <c r="B982" s="4" t="s">
        <v>707</v>
      </c>
      <c r="C982" s="4" t="n">
        <v>114.549</v>
      </c>
      <c r="D982" s="4" t="n">
        <v>651571638</v>
      </c>
    </row>
    <row r="983" customFormat="false" ht="12.75" hidden="false" customHeight="false" outlineLevel="0" collapsed="false">
      <c r="A983" s="4" t="s">
        <v>989</v>
      </c>
      <c r="B983" s="4" t="s">
        <v>707</v>
      </c>
      <c r="C983" s="4" t="n">
        <v>114.808</v>
      </c>
      <c r="D983" s="4" t="n">
        <v>652684061</v>
      </c>
    </row>
    <row r="984" customFormat="false" ht="12.75" hidden="false" customHeight="false" outlineLevel="0" collapsed="false">
      <c r="A984" s="4" t="s">
        <v>990</v>
      </c>
      <c r="B984" s="4" t="s">
        <v>707</v>
      </c>
      <c r="C984" s="4" t="n">
        <v>115.067</v>
      </c>
      <c r="D984" s="4" t="n">
        <v>668157092</v>
      </c>
    </row>
    <row r="985" customFormat="false" ht="12.75" hidden="false" customHeight="false" outlineLevel="0" collapsed="false">
      <c r="A985" s="4" t="s">
        <v>991</v>
      </c>
      <c r="B985" s="4" t="s">
        <v>707</v>
      </c>
      <c r="C985" s="4" t="n">
        <v>115.326</v>
      </c>
      <c r="D985" s="4" t="n">
        <v>675975539</v>
      </c>
    </row>
    <row r="986" customFormat="false" ht="12.75" hidden="false" customHeight="false" outlineLevel="0" collapsed="false">
      <c r="A986" s="4" t="s">
        <v>992</v>
      </c>
      <c r="B986" s="4" t="s">
        <v>707</v>
      </c>
      <c r="C986" s="4" t="n">
        <v>115.585</v>
      </c>
      <c r="D986" s="4" t="n">
        <v>682465162</v>
      </c>
    </row>
    <row r="987" customFormat="false" ht="12.75" hidden="false" customHeight="false" outlineLevel="0" collapsed="false">
      <c r="A987" s="4" t="s">
        <v>993</v>
      </c>
      <c r="B987" s="4" t="s">
        <v>707</v>
      </c>
      <c r="C987" s="4" t="n">
        <v>116.106</v>
      </c>
      <c r="D987" s="4" t="n">
        <v>691121708</v>
      </c>
    </row>
    <row r="988" customFormat="false" ht="12.75" hidden="false" customHeight="false" outlineLevel="0" collapsed="false">
      <c r="A988" s="4" t="s">
        <v>994</v>
      </c>
      <c r="B988" s="4" t="s">
        <v>707</v>
      </c>
      <c r="C988" s="4" t="n">
        <v>116.627</v>
      </c>
      <c r="D988" s="4" t="n">
        <v>682008113</v>
      </c>
    </row>
    <row r="989" customFormat="false" ht="12.75" hidden="false" customHeight="false" outlineLevel="0" collapsed="false">
      <c r="A989" s="4" t="s">
        <v>995</v>
      </c>
      <c r="B989" s="4" t="s">
        <v>707</v>
      </c>
      <c r="C989" s="4" t="n">
        <v>117.575</v>
      </c>
      <c r="D989" s="4" t="n">
        <v>682941718</v>
      </c>
    </row>
    <row r="990" customFormat="false" ht="12.75" hidden="false" customHeight="false" outlineLevel="0" collapsed="false">
      <c r="A990" s="4" t="s">
        <v>996</v>
      </c>
      <c r="B990" s="4" t="s">
        <v>707</v>
      </c>
      <c r="C990" s="4" t="n">
        <v>117.888</v>
      </c>
      <c r="D990" s="4" t="n">
        <v>682942050</v>
      </c>
    </row>
    <row r="991" customFormat="false" ht="12.75" hidden="false" customHeight="false" outlineLevel="0" collapsed="false">
      <c r="A991" s="4" t="s">
        <v>997</v>
      </c>
      <c r="B991" s="4" t="s">
        <v>707</v>
      </c>
      <c r="C991" s="4" t="n">
        <v>117.991</v>
      </c>
      <c r="D991" s="4" t="n">
        <v>691929748</v>
      </c>
    </row>
    <row r="992" customFormat="false" ht="12.75" hidden="false" customHeight="false" outlineLevel="0" collapsed="false">
      <c r="A992" s="4" t="s">
        <v>998</v>
      </c>
      <c r="B992" s="4" t="s">
        <v>707</v>
      </c>
      <c r="C992" s="4" t="n">
        <v>118.253</v>
      </c>
      <c r="D992" s="4" t="n">
        <v>696733405</v>
      </c>
    </row>
    <row r="993" customFormat="false" ht="12.75" hidden="false" customHeight="false" outlineLevel="0" collapsed="false">
      <c r="A993" s="4" t="s">
        <v>999</v>
      </c>
      <c r="B993" s="4" t="s">
        <v>707</v>
      </c>
      <c r="C993" s="4" t="n">
        <v>119.047</v>
      </c>
      <c r="D993" s="4" t="n">
        <v>696043461</v>
      </c>
    </row>
    <row r="994" customFormat="false" ht="12.75" hidden="false" customHeight="false" outlineLevel="0" collapsed="false">
      <c r="A994" s="4" t="s">
        <v>1000</v>
      </c>
      <c r="B994" s="4" t="s">
        <v>707</v>
      </c>
      <c r="C994" s="4" t="n">
        <v>119.309</v>
      </c>
      <c r="D994" s="4" t="n">
        <v>699642117</v>
      </c>
    </row>
    <row r="995" customFormat="false" ht="12.75" hidden="false" customHeight="false" outlineLevel="0" collapsed="false">
      <c r="A995" s="4" t="s">
        <v>1001</v>
      </c>
      <c r="B995" s="4" t="s">
        <v>707</v>
      </c>
      <c r="C995" s="4" t="n">
        <v>119.571</v>
      </c>
      <c r="D995" s="4" t="n">
        <v>703849614</v>
      </c>
    </row>
    <row r="996" customFormat="false" ht="12.75" hidden="false" customHeight="false" outlineLevel="0" collapsed="false">
      <c r="A996" s="4" t="s">
        <v>1002</v>
      </c>
      <c r="B996" s="4" t="s">
        <v>707</v>
      </c>
      <c r="C996" s="4" t="n">
        <v>119.832</v>
      </c>
      <c r="D996" s="4" t="n">
        <v>702573201</v>
      </c>
    </row>
    <row r="997" customFormat="false" ht="12.75" hidden="false" customHeight="false" outlineLevel="0" collapsed="false">
      <c r="A997" s="4" t="s">
        <v>1003</v>
      </c>
      <c r="B997" s="4" t="s">
        <v>707</v>
      </c>
      <c r="C997" s="4" t="n">
        <v>120.094</v>
      </c>
      <c r="D997" s="4" t="n">
        <v>708485811</v>
      </c>
    </row>
    <row r="998" customFormat="false" ht="12.75" hidden="false" customHeight="false" outlineLevel="0" collapsed="false">
      <c r="A998" s="4" t="s">
        <v>1004</v>
      </c>
      <c r="B998" s="4" t="s">
        <v>707</v>
      </c>
      <c r="C998" s="4" t="n">
        <v>120.356</v>
      </c>
      <c r="D998" s="4" t="n">
        <v>713867540</v>
      </c>
    </row>
    <row r="999" customFormat="false" ht="12.75" hidden="false" customHeight="false" outlineLevel="0" collapsed="false">
      <c r="A999" s="4" t="s">
        <v>1005</v>
      </c>
      <c r="B999" s="4" t="s">
        <v>707</v>
      </c>
      <c r="C999" s="4" t="n">
        <v>121.15</v>
      </c>
      <c r="D999" s="4" t="n">
        <v>717769065</v>
      </c>
    </row>
    <row r="1000" customFormat="false" ht="12.75" hidden="false" customHeight="false" outlineLevel="0" collapsed="false">
      <c r="A1000" s="4" t="s">
        <v>1006</v>
      </c>
      <c r="B1000" s="4" t="s">
        <v>707</v>
      </c>
      <c r="C1000" s="4" t="n">
        <v>121.41</v>
      </c>
      <c r="D1000" s="4" t="n">
        <v>724064036</v>
      </c>
    </row>
    <row r="1001" customFormat="false" ht="12.75" hidden="false" customHeight="false" outlineLevel="0" collapsed="false">
      <c r="A1001" s="4" t="s">
        <v>1007</v>
      </c>
      <c r="B1001" s="4" t="s">
        <v>707</v>
      </c>
      <c r="C1001" s="4" t="n">
        <v>121.67</v>
      </c>
      <c r="D1001" s="4" t="n">
        <v>734722588</v>
      </c>
    </row>
    <row r="1002" customFormat="false" ht="12.75" hidden="false" customHeight="false" outlineLevel="0" collapsed="false">
      <c r="A1002" s="4" t="s">
        <v>1008</v>
      </c>
      <c r="B1002" s="4" t="s">
        <v>707</v>
      </c>
      <c r="C1002" s="4" t="n">
        <v>121.93</v>
      </c>
      <c r="D1002" s="4" t="n">
        <v>734722524</v>
      </c>
    </row>
    <row r="1003" customFormat="false" ht="12.75" hidden="false" customHeight="false" outlineLevel="0" collapsed="false">
      <c r="A1003" s="4" t="s">
        <v>1009</v>
      </c>
      <c r="B1003" s="4" t="s">
        <v>707</v>
      </c>
      <c r="C1003" s="4" t="n">
        <v>122.189</v>
      </c>
      <c r="D1003" s="4" t="n">
        <v>736964899</v>
      </c>
    </row>
    <row r="1004" customFormat="false" ht="12.75" hidden="false" customHeight="false" outlineLevel="0" collapsed="false">
      <c r="A1004" s="4" t="s">
        <v>1010</v>
      </c>
      <c r="B1004" s="4" t="s">
        <v>707</v>
      </c>
      <c r="C1004" s="4" t="n">
        <v>122.709</v>
      </c>
      <c r="D1004" s="4" t="n">
        <v>736965227</v>
      </c>
    </row>
    <row r="1005" customFormat="false" ht="12.75" hidden="false" customHeight="false" outlineLevel="0" collapsed="false">
      <c r="A1005" s="4" t="s">
        <v>1011</v>
      </c>
      <c r="B1005" s="4" t="s">
        <v>707</v>
      </c>
      <c r="C1005" s="4" t="n">
        <v>123.072</v>
      </c>
      <c r="D1005" s="4" t="n">
        <v>734722554</v>
      </c>
    </row>
    <row r="1006" customFormat="false" ht="12.75" hidden="false" customHeight="false" outlineLevel="0" collapsed="false">
      <c r="A1006" s="4" t="s">
        <v>1012</v>
      </c>
      <c r="B1006" s="4" t="s">
        <v>707</v>
      </c>
      <c r="C1006" s="4" t="n">
        <v>124.653</v>
      </c>
      <c r="D1006" s="4" t="n">
        <v>736964933</v>
      </c>
    </row>
    <row r="1007" customFormat="false" ht="12.75" hidden="false" customHeight="false" outlineLevel="0" collapsed="false">
      <c r="A1007" s="4" t="s">
        <v>1013</v>
      </c>
      <c r="B1007" s="4" t="s">
        <v>707</v>
      </c>
      <c r="C1007" s="4" t="n">
        <v>125.118</v>
      </c>
      <c r="D1007" s="4" t="n">
        <v>736965244</v>
      </c>
    </row>
    <row r="1008" customFormat="false" ht="12.75" hidden="false" customHeight="false" outlineLevel="0" collapsed="false">
      <c r="A1008" s="4" t="s">
        <v>1014</v>
      </c>
      <c r="B1008" s="4" t="s">
        <v>707</v>
      </c>
      <c r="C1008" s="4" t="n">
        <v>125.324</v>
      </c>
      <c r="D1008" s="4" t="n">
        <v>736965216</v>
      </c>
    </row>
    <row r="1009" customFormat="false" ht="12.75" hidden="false" customHeight="false" outlineLevel="0" collapsed="false">
      <c r="A1009" s="4" t="s">
        <v>1015</v>
      </c>
      <c r="B1009" s="4" t="s">
        <v>707</v>
      </c>
      <c r="C1009" s="4" t="n">
        <v>125.53</v>
      </c>
      <c r="D1009" s="4" t="n">
        <v>746967730</v>
      </c>
    </row>
    <row r="1010" customFormat="false" ht="12.75" hidden="false" customHeight="false" outlineLevel="0" collapsed="false">
      <c r="A1010" s="4" t="s">
        <v>1016</v>
      </c>
      <c r="B1010" s="4" t="s">
        <v>707</v>
      </c>
      <c r="C1010" s="4" t="n">
        <v>125.736</v>
      </c>
      <c r="D1010" s="4" t="n">
        <v>746968144</v>
      </c>
    </row>
    <row r="1011" customFormat="false" ht="12.75" hidden="false" customHeight="false" outlineLevel="0" collapsed="false">
      <c r="A1011" s="4" t="s">
        <v>1017</v>
      </c>
      <c r="B1011" s="4" t="s">
        <v>707</v>
      </c>
      <c r="C1011" s="4" t="n">
        <v>125.943</v>
      </c>
      <c r="D1011" s="4" t="n">
        <v>749014198</v>
      </c>
    </row>
    <row r="1012" customFormat="false" ht="12.75" hidden="false" customHeight="false" outlineLevel="0" collapsed="false">
      <c r="A1012" s="4" t="s">
        <v>1018</v>
      </c>
      <c r="B1012" s="4" t="s">
        <v>707</v>
      </c>
      <c r="C1012" s="4" t="n">
        <v>126.149</v>
      </c>
      <c r="D1012" s="4" t="n">
        <v>749014163</v>
      </c>
    </row>
    <row r="1013" customFormat="false" ht="12.75" hidden="false" customHeight="false" outlineLevel="0" collapsed="false">
      <c r="A1013" s="4" t="s">
        <v>1019</v>
      </c>
      <c r="B1013" s="4" t="s">
        <v>707</v>
      </c>
      <c r="C1013" s="4" t="n">
        <v>126.355</v>
      </c>
      <c r="D1013" s="4" t="n">
        <v>749683864</v>
      </c>
    </row>
    <row r="1014" customFormat="false" ht="12.75" hidden="false" customHeight="false" outlineLevel="0" collapsed="false">
      <c r="A1014" s="4" t="s">
        <v>1020</v>
      </c>
      <c r="B1014" s="4" t="s">
        <v>707</v>
      </c>
      <c r="C1014" s="4" t="n">
        <v>126.561</v>
      </c>
      <c r="D1014" s="4" t="n">
        <v>749267387</v>
      </c>
    </row>
    <row r="1015" customFormat="false" ht="12.75" hidden="false" customHeight="false" outlineLevel="0" collapsed="false">
      <c r="A1015" s="4" t="s">
        <v>1021</v>
      </c>
      <c r="B1015" s="4" t="s">
        <v>707</v>
      </c>
      <c r="C1015" s="4" t="n">
        <v>127.026</v>
      </c>
      <c r="D1015" s="4" t="n">
        <v>749267368</v>
      </c>
    </row>
    <row r="1016" customFormat="false" ht="12.75" hidden="false" customHeight="false" outlineLevel="0" collapsed="false">
      <c r="A1016" s="4" t="s">
        <v>1022</v>
      </c>
      <c r="B1016" s="4" t="s">
        <v>707</v>
      </c>
      <c r="C1016" s="4" t="n">
        <v>127.233</v>
      </c>
      <c r="D1016" s="4" t="n">
        <v>750942357</v>
      </c>
    </row>
    <row r="1017" customFormat="false" ht="12.75" hidden="false" customHeight="false" outlineLevel="0" collapsed="false">
      <c r="A1017" s="4" t="s">
        <v>1023</v>
      </c>
      <c r="B1017" s="4" t="s">
        <v>707</v>
      </c>
      <c r="C1017" s="4" t="n">
        <v>127.698</v>
      </c>
      <c r="D1017" s="4" t="n">
        <v>752486038</v>
      </c>
    </row>
    <row r="1018" customFormat="false" ht="12.75" hidden="false" customHeight="false" outlineLevel="0" collapsed="false">
      <c r="A1018" s="4" t="s">
        <v>1024</v>
      </c>
      <c r="B1018" s="4" t="s">
        <v>707</v>
      </c>
      <c r="C1018" s="4" t="n">
        <v>127.904</v>
      </c>
      <c r="D1018" s="4" t="n">
        <v>750064117</v>
      </c>
    </row>
    <row r="1019" customFormat="false" ht="12.75" hidden="false" customHeight="false" outlineLevel="0" collapsed="false">
      <c r="A1019" s="4" t="s">
        <v>1025</v>
      </c>
      <c r="B1019" s="4" t="s">
        <v>707</v>
      </c>
      <c r="C1019" s="4" t="n">
        <v>128.896</v>
      </c>
      <c r="D1019" s="4" t="n">
        <v>753389680</v>
      </c>
    </row>
    <row r="1020" customFormat="false" ht="12.75" hidden="false" customHeight="false" outlineLevel="0" collapsed="false">
      <c r="A1020" s="4" t="s">
        <v>1026</v>
      </c>
      <c r="B1020" s="4" t="s">
        <v>707</v>
      </c>
      <c r="C1020" s="4" t="n">
        <v>129.102</v>
      </c>
      <c r="D1020" s="4" t="n">
        <v>755633620</v>
      </c>
    </row>
    <row r="1021" customFormat="false" ht="12.75" hidden="false" customHeight="false" outlineLevel="0" collapsed="false">
      <c r="A1021" s="4" t="s">
        <v>1027</v>
      </c>
      <c r="B1021" s="4" t="s">
        <v>707</v>
      </c>
      <c r="C1021" s="4" t="n">
        <v>130.094</v>
      </c>
      <c r="D1021" s="4" t="n">
        <v>764523838</v>
      </c>
    </row>
    <row r="1022" customFormat="false" ht="12.75" hidden="false" customHeight="false" outlineLevel="0" collapsed="false">
      <c r="A1022" s="4" t="s">
        <v>1028</v>
      </c>
      <c r="B1022" s="4" t="s">
        <v>707</v>
      </c>
      <c r="C1022" s="4" t="n">
        <v>130.454</v>
      </c>
      <c r="D1022" s="4" t="n">
        <v>766260360</v>
      </c>
    </row>
    <row r="1023" customFormat="false" ht="12.75" hidden="false" customHeight="false" outlineLevel="0" collapsed="false">
      <c r="A1023" s="4" t="s">
        <v>1029</v>
      </c>
      <c r="B1023" s="4" t="s">
        <v>707</v>
      </c>
      <c r="C1023" s="4" t="n">
        <v>131.336</v>
      </c>
      <c r="D1023" s="4" t="n">
        <v>766260375</v>
      </c>
    </row>
    <row r="1024" customFormat="false" ht="12.75" hidden="false" customHeight="false" outlineLevel="0" collapsed="false">
      <c r="A1024" s="4" t="s">
        <v>1030</v>
      </c>
      <c r="B1024" s="4" t="s">
        <v>707</v>
      </c>
      <c r="C1024" s="4" t="n">
        <v>131.645</v>
      </c>
      <c r="D1024" s="4" t="n">
        <v>750942348</v>
      </c>
    </row>
    <row r="1025" customFormat="false" ht="12.75" hidden="false" customHeight="false" outlineLevel="0" collapsed="false">
      <c r="A1025" s="4" t="s">
        <v>1031</v>
      </c>
      <c r="B1025" s="4" t="s">
        <v>707</v>
      </c>
      <c r="C1025" s="4" t="n">
        <v>132.006</v>
      </c>
      <c r="D1025" s="4" t="n">
        <v>766260681</v>
      </c>
    </row>
    <row r="1026" customFormat="false" ht="12.75" hidden="false" customHeight="false" outlineLevel="0" collapsed="false">
      <c r="A1026" s="4" t="s">
        <v>1032</v>
      </c>
      <c r="B1026" s="4" t="s">
        <v>707</v>
      </c>
      <c r="C1026" s="4" t="n">
        <v>132.895</v>
      </c>
      <c r="D1026" s="4" t="n">
        <v>767439508</v>
      </c>
    </row>
    <row r="1027" customFormat="false" ht="12.75" hidden="false" customHeight="false" outlineLevel="0" collapsed="false">
      <c r="A1027" s="4" t="s">
        <v>1033</v>
      </c>
      <c r="B1027" s="4" t="s">
        <v>707</v>
      </c>
      <c r="C1027" s="4" t="n">
        <v>134.051</v>
      </c>
      <c r="D1027" s="4" t="n">
        <v>768175113</v>
      </c>
    </row>
    <row r="1028" customFormat="false" ht="12.75" hidden="false" customHeight="false" outlineLevel="0" collapsed="false">
      <c r="A1028" s="4" t="s">
        <v>1034</v>
      </c>
      <c r="B1028" s="4" t="s">
        <v>707</v>
      </c>
      <c r="C1028" s="4" t="n">
        <v>134.361</v>
      </c>
      <c r="D1028" s="4" t="n">
        <v>768210219</v>
      </c>
    </row>
    <row r="1029" customFormat="false" ht="12.75" hidden="false" customHeight="false" outlineLevel="0" collapsed="false">
      <c r="A1029" s="4" t="s">
        <v>1035</v>
      </c>
      <c r="B1029" s="4" t="s">
        <v>707</v>
      </c>
      <c r="C1029" s="4" t="n">
        <v>136.951</v>
      </c>
      <c r="D1029" s="4" t="n">
        <v>767439961</v>
      </c>
    </row>
    <row r="1030" customFormat="false" ht="12.75" hidden="false" customHeight="false" outlineLevel="0" collapsed="false">
      <c r="A1030" s="4" t="s">
        <v>1036</v>
      </c>
      <c r="B1030" s="4" t="s">
        <v>707</v>
      </c>
      <c r="C1030" s="4" t="n">
        <v>138.65</v>
      </c>
      <c r="D1030" s="4" t="n">
        <v>768035949</v>
      </c>
    </row>
    <row r="1031" customFormat="false" ht="12.75" hidden="false" customHeight="false" outlineLevel="0" collapsed="false">
      <c r="A1031" s="4" t="s">
        <v>1037</v>
      </c>
      <c r="B1031" s="4" t="s">
        <v>707</v>
      </c>
      <c r="C1031" s="4" t="n">
        <v>139.274</v>
      </c>
      <c r="D1031" s="4" t="n">
        <v>768035984</v>
      </c>
    </row>
    <row r="1032" customFormat="false" ht="12.75" hidden="false" customHeight="false" outlineLevel="0" collapsed="false">
      <c r="A1032" s="4" t="s">
        <v>1038</v>
      </c>
      <c r="B1032" s="4" t="s">
        <v>707</v>
      </c>
      <c r="C1032" s="4" t="n">
        <v>139.585</v>
      </c>
      <c r="D1032" s="4" t="n">
        <v>770354107</v>
      </c>
    </row>
    <row r="1033" customFormat="false" ht="12.75" hidden="false" customHeight="false" outlineLevel="0" collapsed="false">
      <c r="A1033" s="4" t="s">
        <v>1039</v>
      </c>
      <c r="B1033" s="4" t="s">
        <v>707</v>
      </c>
      <c r="C1033" s="4" t="n">
        <v>139.895</v>
      </c>
      <c r="D1033" s="4" t="n">
        <v>770126481</v>
      </c>
    </row>
    <row r="1034" customFormat="false" ht="12.75" hidden="false" customHeight="false" outlineLevel="0" collapsed="false">
      <c r="A1034" s="4" t="s">
        <v>1040</v>
      </c>
      <c r="B1034" s="4" t="s">
        <v>707</v>
      </c>
      <c r="C1034" s="4" t="n">
        <v>140.784</v>
      </c>
      <c r="D1034" s="4" t="n">
        <v>770155815</v>
      </c>
    </row>
    <row r="1035" customFormat="false" ht="12.75" hidden="false" customHeight="false" outlineLevel="0" collapsed="false">
      <c r="A1035" s="4" t="s">
        <v>1041</v>
      </c>
      <c r="B1035" s="4" t="s">
        <v>707</v>
      </c>
      <c r="C1035" s="4" t="n">
        <v>141.043</v>
      </c>
      <c r="D1035" s="4" t="n">
        <v>773946133</v>
      </c>
    </row>
    <row r="1036" customFormat="false" ht="12.75" hidden="false" customHeight="false" outlineLevel="0" collapsed="false">
      <c r="A1036" s="4" t="s">
        <v>1042</v>
      </c>
      <c r="B1036" s="4" t="s">
        <v>707</v>
      </c>
      <c r="C1036" s="4" t="n">
        <v>141.564</v>
      </c>
      <c r="D1036" s="4" t="n">
        <v>773368342</v>
      </c>
    </row>
    <row r="1037" customFormat="false" ht="12.75" hidden="false" customHeight="false" outlineLevel="0" collapsed="false">
      <c r="A1037" s="4" t="s">
        <v>1043</v>
      </c>
      <c r="B1037" s="4" t="s">
        <v>707</v>
      </c>
      <c r="C1037" s="4" t="n">
        <v>141.823</v>
      </c>
      <c r="D1037" s="4" t="n">
        <v>769806530</v>
      </c>
    </row>
    <row r="1038" customFormat="false" ht="12.75" hidden="false" customHeight="false" outlineLevel="0" collapsed="false">
      <c r="A1038" s="4" t="s">
        <v>1044</v>
      </c>
      <c r="B1038" s="4" t="s">
        <v>707</v>
      </c>
      <c r="C1038" s="4" t="n">
        <v>142.082</v>
      </c>
      <c r="D1038" s="4" t="n">
        <v>781289026</v>
      </c>
    </row>
    <row r="1039" customFormat="false" ht="12.75" hidden="false" customHeight="false" outlineLevel="0" collapsed="false">
      <c r="A1039" s="4" t="s">
        <v>1045</v>
      </c>
      <c r="B1039" s="4" t="s">
        <v>707</v>
      </c>
      <c r="C1039" s="4" t="n">
        <v>142.341</v>
      </c>
      <c r="D1039" s="4" t="n">
        <v>777966859</v>
      </c>
    </row>
    <row r="1040" customFormat="false" ht="12.75" hidden="false" customHeight="false" outlineLevel="0" collapsed="false">
      <c r="A1040" s="4" t="s">
        <v>1046</v>
      </c>
      <c r="B1040" s="4" t="s">
        <v>707</v>
      </c>
      <c r="C1040" s="4" t="n">
        <v>142.862</v>
      </c>
      <c r="D1040" s="4" t="n">
        <v>778418284</v>
      </c>
    </row>
    <row r="1041" customFormat="false" ht="12.75" hidden="false" customHeight="false" outlineLevel="0" collapsed="false">
      <c r="A1041" s="4" t="s">
        <v>1047</v>
      </c>
      <c r="B1041" s="4" t="s">
        <v>707</v>
      </c>
      <c r="C1041" s="4" t="n">
        <v>143.383</v>
      </c>
      <c r="D1041" s="4" t="n">
        <v>779526056</v>
      </c>
    </row>
    <row r="1042" customFormat="false" ht="12.75" hidden="false" customHeight="false" outlineLevel="0" collapsed="false">
      <c r="A1042" s="4" t="s">
        <v>1048</v>
      </c>
      <c r="B1042" s="4" t="s">
        <v>707</v>
      </c>
      <c r="C1042" s="4" t="n">
        <v>143.642</v>
      </c>
      <c r="D1042" s="4" t="n">
        <v>777853539</v>
      </c>
    </row>
    <row r="1043" customFormat="false" ht="12.75" hidden="false" customHeight="false" outlineLevel="0" collapsed="false">
      <c r="A1043" s="4" t="s">
        <v>1049</v>
      </c>
      <c r="B1043" s="4" t="s">
        <v>707</v>
      </c>
      <c r="C1043" s="4" t="n">
        <v>143.901</v>
      </c>
      <c r="D1043" s="4" t="n">
        <v>779526008</v>
      </c>
    </row>
    <row r="1044" customFormat="false" ht="12.75" hidden="false" customHeight="false" outlineLevel="0" collapsed="false">
      <c r="A1044" s="4" t="s">
        <v>1050</v>
      </c>
      <c r="B1044" s="4" t="s">
        <v>707</v>
      </c>
      <c r="C1044" s="4" t="n">
        <v>144.954</v>
      </c>
      <c r="D1044" s="4" t="n">
        <v>777853550</v>
      </c>
    </row>
    <row r="1045" customFormat="false" ht="12.75" hidden="false" customHeight="false" outlineLevel="0" collapsed="false">
      <c r="A1045" s="4" t="s">
        <v>1051</v>
      </c>
      <c r="B1045" s="4" t="s">
        <v>707</v>
      </c>
      <c r="C1045" s="4" t="n">
        <v>145.739</v>
      </c>
      <c r="D1045" s="4" t="n">
        <v>779352440</v>
      </c>
    </row>
    <row r="1046" customFormat="false" ht="12.75" hidden="false" customHeight="false" outlineLevel="0" collapsed="false">
      <c r="A1046" s="4" t="s">
        <v>1052</v>
      </c>
      <c r="B1046" s="4" t="s">
        <v>707</v>
      </c>
      <c r="C1046" s="4" t="n">
        <v>149.336</v>
      </c>
      <c r="D1046" s="4" t="n">
        <v>785893609</v>
      </c>
    </row>
    <row r="1047" customFormat="false" ht="12.75" hidden="false" customHeight="false" outlineLevel="0" collapsed="false">
      <c r="A1047" s="4" t="s">
        <v>1053</v>
      </c>
      <c r="B1047" s="4" t="s">
        <v>707</v>
      </c>
      <c r="C1047" s="4" t="n">
        <v>150.389</v>
      </c>
      <c r="D1047" s="4" t="n">
        <v>777671030</v>
      </c>
    </row>
    <row r="1048" customFormat="false" ht="12.75" hidden="false" customHeight="false" outlineLevel="0" collapsed="false">
      <c r="A1048" s="4" t="s">
        <v>1054</v>
      </c>
      <c r="B1048" s="4" t="s">
        <v>707</v>
      </c>
      <c r="C1048" s="4" t="n">
        <v>150.648</v>
      </c>
      <c r="D1048" s="4" t="n">
        <v>790056519</v>
      </c>
    </row>
    <row r="1049" customFormat="false" ht="12.75" hidden="false" customHeight="false" outlineLevel="0" collapsed="false">
      <c r="A1049" s="4" t="s">
        <v>1055</v>
      </c>
      <c r="B1049" s="4" t="s">
        <v>707</v>
      </c>
      <c r="C1049" s="4" t="n">
        <v>150.907</v>
      </c>
      <c r="D1049" s="4" t="n">
        <v>794331727</v>
      </c>
    </row>
    <row r="1050" customFormat="false" ht="12.75" hidden="false" customHeight="false" outlineLevel="0" collapsed="false">
      <c r="A1050" s="4" t="s">
        <v>1056</v>
      </c>
      <c r="B1050" s="4" t="s">
        <v>1057</v>
      </c>
      <c r="C1050" s="4" t="n">
        <v>0</v>
      </c>
      <c r="D1050" s="4" t="n">
        <v>8935242</v>
      </c>
    </row>
    <row r="1051" customFormat="false" ht="12.75" hidden="false" customHeight="false" outlineLevel="0" collapsed="false">
      <c r="A1051" s="4" t="s">
        <v>1058</v>
      </c>
      <c r="B1051" s="4" t="s">
        <v>1057</v>
      </c>
      <c r="C1051" s="4" t="n">
        <v>0.317</v>
      </c>
      <c r="D1051" s="4" t="n">
        <v>8398946</v>
      </c>
    </row>
    <row r="1052" customFormat="false" ht="12.75" hidden="false" customHeight="false" outlineLevel="0" collapsed="false">
      <c r="A1052" s="4" t="s">
        <v>1059</v>
      </c>
      <c r="B1052" s="4" t="s">
        <v>1057</v>
      </c>
      <c r="C1052" s="4" t="n">
        <v>1.484</v>
      </c>
      <c r="D1052" s="4" t="n">
        <v>20680458</v>
      </c>
    </row>
    <row r="1053" customFormat="false" ht="12.75" hidden="false" customHeight="false" outlineLevel="0" collapsed="false">
      <c r="A1053" s="4" t="s">
        <v>1060</v>
      </c>
      <c r="B1053" s="4" t="s">
        <v>1057</v>
      </c>
      <c r="C1053" s="4" t="n">
        <v>1.8</v>
      </c>
      <c r="D1053" s="4" t="n">
        <v>14528393</v>
      </c>
    </row>
    <row r="1054" customFormat="false" ht="12.75" hidden="false" customHeight="false" outlineLevel="0" collapsed="false">
      <c r="A1054" s="4" t="s">
        <v>1061</v>
      </c>
      <c r="B1054" s="4" t="s">
        <v>1057</v>
      </c>
      <c r="C1054" s="4" t="n">
        <v>5.158</v>
      </c>
      <c r="D1054" s="4" t="n">
        <v>29354140</v>
      </c>
    </row>
    <row r="1055" customFormat="false" ht="12.75" hidden="false" customHeight="false" outlineLevel="0" collapsed="false">
      <c r="A1055" s="4" t="s">
        <v>1062</v>
      </c>
      <c r="B1055" s="4" t="s">
        <v>1057</v>
      </c>
      <c r="C1055" s="4" t="n">
        <v>9.869</v>
      </c>
      <c r="D1055" s="4" t="n">
        <v>40361969</v>
      </c>
    </row>
    <row r="1056" customFormat="false" ht="12.75" hidden="false" customHeight="false" outlineLevel="0" collapsed="false">
      <c r="A1056" s="4" t="s">
        <v>1063</v>
      </c>
      <c r="B1056" s="4" t="s">
        <v>1057</v>
      </c>
      <c r="C1056" s="4" t="n">
        <v>11.782</v>
      </c>
      <c r="D1056" s="4" t="n">
        <v>45793274</v>
      </c>
    </row>
    <row r="1057" customFormat="false" ht="12.75" hidden="false" customHeight="false" outlineLevel="0" collapsed="false">
      <c r="A1057" s="4" t="s">
        <v>1064</v>
      </c>
      <c r="B1057" s="4" t="s">
        <v>1057</v>
      </c>
      <c r="C1057" s="4" t="n">
        <v>12.314</v>
      </c>
      <c r="D1057" s="4" t="n">
        <v>49749231</v>
      </c>
    </row>
    <row r="1058" customFormat="false" ht="12.75" hidden="false" customHeight="false" outlineLevel="0" collapsed="false">
      <c r="A1058" s="4" t="s">
        <v>1065</v>
      </c>
      <c r="B1058" s="4" t="s">
        <v>1057</v>
      </c>
      <c r="C1058" s="4" t="n">
        <v>14.118</v>
      </c>
      <c r="D1058" s="4" t="n">
        <v>52302419</v>
      </c>
    </row>
    <row r="1059" customFormat="false" ht="12.75" hidden="false" customHeight="false" outlineLevel="0" collapsed="false">
      <c r="A1059" s="4" t="s">
        <v>1066</v>
      </c>
      <c r="B1059" s="4" t="s">
        <v>1057</v>
      </c>
      <c r="C1059" s="4" t="n">
        <v>15.595</v>
      </c>
      <c r="D1059" s="4" t="n">
        <v>67648779</v>
      </c>
    </row>
    <row r="1060" customFormat="false" ht="12.75" hidden="false" customHeight="false" outlineLevel="0" collapsed="false">
      <c r="A1060" s="4" t="s">
        <v>1067</v>
      </c>
      <c r="B1060" s="4" t="s">
        <v>1057</v>
      </c>
      <c r="C1060" s="4" t="n">
        <v>16.008</v>
      </c>
      <c r="D1060" s="4" t="n">
        <v>65637290</v>
      </c>
    </row>
    <row r="1061" customFormat="false" ht="12.75" hidden="false" customHeight="false" outlineLevel="0" collapsed="false">
      <c r="A1061" s="4" t="s">
        <v>1068</v>
      </c>
      <c r="B1061" s="4" t="s">
        <v>1057</v>
      </c>
      <c r="C1061" s="4" t="n">
        <v>16.214</v>
      </c>
      <c r="D1061" s="4" t="n">
        <v>68346813</v>
      </c>
    </row>
    <row r="1062" customFormat="false" ht="12.75" hidden="false" customHeight="false" outlineLevel="0" collapsed="false">
      <c r="A1062" s="4" t="s">
        <v>1069</v>
      </c>
      <c r="B1062" s="4" t="s">
        <v>1057</v>
      </c>
      <c r="C1062" s="4" t="n">
        <v>16.42</v>
      </c>
      <c r="D1062" s="4" t="n">
        <v>64038299</v>
      </c>
    </row>
    <row r="1063" customFormat="false" ht="12.75" hidden="false" customHeight="false" outlineLevel="0" collapsed="false">
      <c r="A1063" s="4" t="s">
        <v>1070</v>
      </c>
      <c r="B1063" s="4" t="s">
        <v>1057</v>
      </c>
      <c r="C1063" s="4" t="n">
        <v>16.781</v>
      </c>
      <c r="D1063" s="4" t="n">
        <v>64038274</v>
      </c>
    </row>
    <row r="1064" customFormat="false" ht="12.75" hidden="false" customHeight="false" outlineLevel="0" collapsed="false">
      <c r="A1064" s="4" t="s">
        <v>1071</v>
      </c>
      <c r="B1064" s="4" t="s">
        <v>1057</v>
      </c>
      <c r="C1064" s="4" t="n">
        <v>17.846</v>
      </c>
      <c r="D1064" s="4" t="n">
        <v>66356709</v>
      </c>
    </row>
    <row r="1065" customFormat="false" ht="12.75" hidden="false" customHeight="false" outlineLevel="0" collapsed="false">
      <c r="A1065" s="4" t="s">
        <v>1072</v>
      </c>
      <c r="B1065" s="4" t="s">
        <v>1057</v>
      </c>
      <c r="C1065" s="4" t="n">
        <v>18.31</v>
      </c>
      <c r="D1065" s="4" t="n">
        <v>66356673</v>
      </c>
    </row>
    <row r="1066" customFormat="false" ht="12.75" hidden="false" customHeight="false" outlineLevel="0" collapsed="false">
      <c r="A1066" s="4" t="s">
        <v>1073</v>
      </c>
      <c r="B1066" s="4" t="s">
        <v>1057</v>
      </c>
      <c r="C1066" s="4" t="n">
        <v>18.774</v>
      </c>
      <c r="D1066" s="4" t="n">
        <v>66356327</v>
      </c>
    </row>
    <row r="1067" customFormat="false" ht="12.75" hidden="false" customHeight="false" outlineLevel="0" collapsed="false">
      <c r="A1067" s="4" t="s">
        <v>1074</v>
      </c>
      <c r="B1067" s="4" t="s">
        <v>1057</v>
      </c>
      <c r="C1067" s="4" t="n">
        <v>19.289</v>
      </c>
      <c r="D1067" s="4" t="n">
        <v>66356331</v>
      </c>
    </row>
    <row r="1068" customFormat="false" ht="12.75" hidden="false" customHeight="false" outlineLevel="0" collapsed="false">
      <c r="A1068" s="4" t="s">
        <v>1075</v>
      </c>
      <c r="B1068" s="4" t="s">
        <v>1057</v>
      </c>
      <c r="C1068" s="4" t="n">
        <v>19.805</v>
      </c>
      <c r="D1068" s="4" t="n">
        <v>67648927</v>
      </c>
    </row>
    <row r="1069" customFormat="false" ht="12.75" hidden="false" customHeight="false" outlineLevel="0" collapsed="false">
      <c r="A1069" s="4" t="s">
        <v>1076</v>
      </c>
      <c r="B1069" s="4" t="s">
        <v>1057</v>
      </c>
      <c r="C1069" s="4" t="n">
        <v>20.011</v>
      </c>
      <c r="D1069" s="4" t="n">
        <v>67648923</v>
      </c>
    </row>
    <row r="1070" customFormat="false" ht="12.75" hidden="false" customHeight="false" outlineLevel="0" collapsed="false">
      <c r="A1070" s="4" t="s">
        <v>1077</v>
      </c>
      <c r="B1070" s="4" t="s">
        <v>1057</v>
      </c>
      <c r="C1070" s="4" t="n">
        <v>20.217</v>
      </c>
      <c r="D1070" s="4" t="n">
        <v>65158807</v>
      </c>
    </row>
    <row r="1071" customFormat="false" ht="12.75" hidden="false" customHeight="false" outlineLevel="0" collapsed="false">
      <c r="A1071" s="4" t="s">
        <v>1078</v>
      </c>
      <c r="B1071" s="4" t="s">
        <v>1057</v>
      </c>
      <c r="C1071" s="4" t="n">
        <v>20.533</v>
      </c>
      <c r="D1071" s="4" t="n">
        <v>69026887</v>
      </c>
    </row>
    <row r="1072" customFormat="false" ht="12.75" hidden="false" customHeight="false" outlineLevel="0" collapsed="false">
      <c r="A1072" s="4" t="s">
        <v>1079</v>
      </c>
      <c r="B1072" s="4" t="s">
        <v>1057</v>
      </c>
      <c r="C1072" s="4" t="n">
        <v>20.791</v>
      </c>
      <c r="D1072" s="4" t="n">
        <v>68308372</v>
      </c>
    </row>
    <row r="1073" customFormat="false" ht="12.75" hidden="false" customHeight="false" outlineLevel="0" collapsed="false">
      <c r="A1073" s="4" t="s">
        <v>1080</v>
      </c>
      <c r="B1073" s="4" t="s">
        <v>1057</v>
      </c>
      <c r="C1073" s="4" t="n">
        <v>20.894</v>
      </c>
      <c r="D1073" s="4" t="n">
        <v>65678552</v>
      </c>
    </row>
    <row r="1074" customFormat="false" ht="12.75" hidden="false" customHeight="false" outlineLevel="0" collapsed="false">
      <c r="A1074" s="4" t="s">
        <v>1081</v>
      </c>
      <c r="B1074" s="4" t="s">
        <v>1057</v>
      </c>
      <c r="C1074" s="4" t="n">
        <v>20.997</v>
      </c>
      <c r="D1074" s="4" t="n">
        <v>68308376</v>
      </c>
    </row>
    <row r="1075" customFormat="false" ht="12.75" hidden="false" customHeight="false" outlineLevel="0" collapsed="false">
      <c r="A1075" s="4" t="s">
        <v>1082</v>
      </c>
      <c r="B1075" s="4" t="s">
        <v>1057</v>
      </c>
      <c r="C1075" s="4" t="n">
        <v>21.1</v>
      </c>
      <c r="D1075" s="4" t="n">
        <v>64385117</v>
      </c>
    </row>
    <row r="1076" customFormat="false" ht="12.75" hidden="false" customHeight="false" outlineLevel="0" collapsed="false">
      <c r="A1076" s="4" t="s">
        <v>1083</v>
      </c>
      <c r="B1076" s="4" t="s">
        <v>1057</v>
      </c>
      <c r="C1076" s="4" t="n">
        <v>21.306</v>
      </c>
      <c r="D1076" s="4" t="n">
        <v>65971878</v>
      </c>
    </row>
    <row r="1077" customFormat="false" ht="12.75" hidden="false" customHeight="false" outlineLevel="0" collapsed="false">
      <c r="A1077" s="4" t="s">
        <v>1084</v>
      </c>
      <c r="B1077" s="4" t="s">
        <v>1057</v>
      </c>
      <c r="C1077" s="4" t="n">
        <v>21.512</v>
      </c>
      <c r="D1077" s="4" t="n">
        <v>66557846</v>
      </c>
    </row>
    <row r="1078" customFormat="false" ht="12.75" hidden="false" customHeight="false" outlineLevel="0" collapsed="false">
      <c r="A1078" s="4" t="s">
        <v>1085</v>
      </c>
      <c r="B1078" s="4" t="s">
        <v>1057</v>
      </c>
      <c r="C1078" s="4" t="n">
        <v>21.719</v>
      </c>
      <c r="D1078" s="4" t="n">
        <v>70528477</v>
      </c>
    </row>
    <row r="1079" customFormat="false" ht="12.75" hidden="false" customHeight="false" outlineLevel="0" collapsed="false">
      <c r="A1079" s="4" t="s">
        <v>1086</v>
      </c>
      <c r="B1079" s="4" t="s">
        <v>1057</v>
      </c>
      <c r="C1079" s="4" t="n">
        <v>21.925</v>
      </c>
      <c r="D1079" s="4" t="n">
        <v>70528470</v>
      </c>
    </row>
    <row r="1080" customFormat="false" ht="12.75" hidden="false" customHeight="false" outlineLevel="0" collapsed="false">
      <c r="A1080" s="4" t="s">
        <v>1087</v>
      </c>
      <c r="B1080" s="4" t="s">
        <v>1057</v>
      </c>
      <c r="C1080" s="4" t="n">
        <v>22.131</v>
      </c>
      <c r="D1080" s="4" t="n">
        <v>70528463</v>
      </c>
    </row>
    <row r="1081" customFormat="false" ht="12.75" hidden="false" customHeight="false" outlineLevel="0" collapsed="false">
      <c r="A1081" s="4" t="s">
        <v>1088</v>
      </c>
      <c r="B1081" s="4" t="s">
        <v>1057</v>
      </c>
      <c r="C1081" s="4" t="n">
        <v>22.337</v>
      </c>
      <c r="D1081" s="4" t="n">
        <v>66558222</v>
      </c>
    </row>
    <row r="1082" customFormat="false" ht="12.75" hidden="false" customHeight="false" outlineLevel="0" collapsed="false">
      <c r="A1082" s="4" t="s">
        <v>1089</v>
      </c>
      <c r="B1082" s="4" t="s">
        <v>1057</v>
      </c>
      <c r="C1082" s="4" t="n">
        <v>22.543</v>
      </c>
      <c r="D1082" s="4" t="n">
        <v>67660862</v>
      </c>
    </row>
    <row r="1083" customFormat="false" ht="12.75" hidden="false" customHeight="false" outlineLevel="0" collapsed="false">
      <c r="A1083" s="4" t="s">
        <v>1090</v>
      </c>
      <c r="B1083" s="4" t="s">
        <v>1057</v>
      </c>
      <c r="C1083" s="4" t="n">
        <v>23.166</v>
      </c>
      <c r="D1083" s="4" t="n">
        <v>64354574</v>
      </c>
    </row>
    <row r="1084" customFormat="false" ht="12.75" hidden="false" customHeight="false" outlineLevel="0" collapsed="false">
      <c r="A1084" s="4" t="s">
        <v>1091</v>
      </c>
      <c r="B1084" s="4" t="s">
        <v>1057</v>
      </c>
      <c r="C1084" s="4" t="n">
        <v>23.789</v>
      </c>
      <c r="D1084" s="4" t="n">
        <v>68346860</v>
      </c>
    </row>
    <row r="1085" customFormat="false" ht="12.75" hidden="false" customHeight="false" outlineLevel="0" collapsed="false">
      <c r="A1085" s="4" t="s">
        <v>1092</v>
      </c>
      <c r="B1085" s="4" t="s">
        <v>1057</v>
      </c>
      <c r="C1085" s="4" t="n">
        <v>23.995</v>
      </c>
      <c r="D1085" s="4" t="n">
        <v>67768356</v>
      </c>
    </row>
    <row r="1086" customFormat="false" ht="12.75" hidden="false" customHeight="false" outlineLevel="0" collapsed="false">
      <c r="A1086" s="4" t="s">
        <v>1093</v>
      </c>
      <c r="B1086" s="4" t="s">
        <v>1057</v>
      </c>
      <c r="C1086" s="4" t="n">
        <v>24.201</v>
      </c>
      <c r="D1086" s="4" t="n">
        <v>67768689</v>
      </c>
    </row>
    <row r="1087" customFormat="false" ht="12.75" hidden="false" customHeight="false" outlineLevel="0" collapsed="false">
      <c r="A1087" s="4" t="s">
        <v>1094</v>
      </c>
      <c r="B1087" s="4" t="s">
        <v>1057</v>
      </c>
      <c r="C1087" s="4" t="n">
        <v>24.407</v>
      </c>
      <c r="D1087" s="4" t="n">
        <v>67849309</v>
      </c>
    </row>
    <row r="1088" customFormat="false" ht="12.75" hidden="false" customHeight="false" outlineLevel="0" collapsed="false">
      <c r="A1088" s="4" t="s">
        <v>1095</v>
      </c>
      <c r="B1088" s="4" t="s">
        <v>1057</v>
      </c>
      <c r="C1088" s="4" t="n">
        <v>24.613</v>
      </c>
      <c r="D1088" s="4" t="n">
        <v>68346795</v>
      </c>
    </row>
    <row r="1089" customFormat="false" ht="12.75" hidden="false" customHeight="false" outlineLevel="0" collapsed="false">
      <c r="A1089" s="4" t="s">
        <v>1096</v>
      </c>
      <c r="B1089" s="4" t="s">
        <v>1057</v>
      </c>
      <c r="C1089" s="4" t="n">
        <v>24.82</v>
      </c>
      <c r="D1089" s="4" t="n">
        <v>68346852</v>
      </c>
    </row>
    <row r="1090" customFormat="false" ht="12.75" hidden="false" customHeight="false" outlineLevel="0" collapsed="false">
      <c r="A1090" s="4" t="s">
        <v>1097</v>
      </c>
      <c r="B1090" s="4" t="s">
        <v>1057</v>
      </c>
      <c r="C1090" s="4" t="n">
        <v>25.026</v>
      </c>
      <c r="D1090" s="4" t="n">
        <v>65716122</v>
      </c>
    </row>
    <row r="1091" customFormat="false" ht="12.75" hidden="false" customHeight="false" outlineLevel="0" collapsed="false">
      <c r="A1091" s="4" t="s">
        <v>1098</v>
      </c>
      <c r="B1091" s="4" t="s">
        <v>1057</v>
      </c>
      <c r="C1091" s="4" t="n">
        <v>25.232</v>
      </c>
      <c r="D1091" s="4" t="n">
        <v>70024674</v>
      </c>
    </row>
    <row r="1092" customFormat="false" ht="12.75" hidden="false" customHeight="false" outlineLevel="0" collapsed="false">
      <c r="A1092" s="4" t="s">
        <v>1099</v>
      </c>
      <c r="B1092" s="4" t="s">
        <v>1057</v>
      </c>
      <c r="C1092" s="4" t="n">
        <v>25.438</v>
      </c>
      <c r="D1092" s="4" t="n">
        <v>67849305</v>
      </c>
    </row>
    <row r="1093" customFormat="false" ht="12.75" hidden="false" customHeight="false" outlineLevel="0" collapsed="false">
      <c r="A1093" s="4" t="s">
        <v>1100</v>
      </c>
      <c r="B1093" s="4" t="s">
        <v>1057</v>
      </c>
      <c r="C1093" s="4" t="n">
        <v>25.644</v>
      </c>
      <c r="D1093" s="4" t="n">
        <v>67849720</v>
      </c>
    </row>
    <row r="1094" customFormat="false" ht="12.75" hidden="false" customHeight="false" outlineLevel="0" collapsed="false">
      <c r="A1094" s="4" t="s">
        <v>1101</v>
      </c>
      <c r="B1094" s="4" t="s">
        <v>1057</v>
      </c>
      <c r="C1094" s="4" t="n">
        <v>25.851</v>
      </c>
      <c r="D1094" s="4" t="n">
        <v>67849646</v>
      </c>
    </row>
    <row r="1095" customFormat="false" ht="12.75" hidden="false" customHeight="false" outlineLevel="0" collapsed="false">
      <c r="A1095" s="4" t="s">
        <v>1102</v>
      </c>
      <c r="B1095" s="4" t="s">
        <v>1057</v>
      </c>
      <c r="C1095" s="4" t="n">
        <v>26.057</v>
      </c>
      <c r="D1095" s="4" t="n">
        <v>70024650</v>
      </c>
    </row>
    <row r="1096" customFormat="false" ht="12.75" hidden="false" customHeight="false" outlineLevel="0" collapsed="false">
      <c r="A1096" s="4" t="s">
        <v>1103</v>
      </c>
      <c r="B1096" s="4" t="s">
        <v>1057</v>
      </c>
      <c r="C1096" s="4" t="n">
        <v>26.572</v>
      </c>
      <c r="D1096" s="4" t="n">
        <v>68988873</v>
      </c>
    </row>
    <row r="1097" customFormat="false" ht="12.75" hidden="false" customHeight="false" outlineLevel="0" collapsed="false">
      <c r="A1097" s="4" t="s">
        <v>1104</v>
      </c>
      <c r="B1097" s="4" t="s">
        <v>1057</v>
      </c>
      <c r="C1097" s="4" t="n">
        <v>27.088</v>
      </c>
      <c r="D1097" s="4" t="n">
        <v>66453531</v>
      </c>
    </row>
    <row r="1098" customFormat="false" ht="12.75" hidden="false" customHeight="false" outlineLevel="0" collapsed="false">
      <c r="A1098" s="4" t="s">
        <v>1105</v>
      </c>
      <c r="B1098" s="4" t="s">
        <v>1057</v>
      </c>
      <c r="C1098" s="4" t="n">
        <v>27.449</v>
      </c>
      <c r="D1098" s="4" t="n">
        <v>67501138</v>
      </c>
    </row>
    <row r="1099" customFormat="false" ht="12.75" hidden="false" customHeight="false" outlineLevel="0" collapsed="false">
      <c r="A1099" s="4" t="s">
        <v>1106</v>
      </c>
      <c r="B1099" s="4" t="s">
        <v>1057</v>
      </c>
      <c r="C1099" s="4" t="n">
        <v>27.809</v>
      </c>
      <c r="D1099" s="4" t="n">
        <v>66453498</v>
      </c>
    </row>
    <row r="1100" customFormat="false" ht="12.75" hidden="false" customHeight="false" outlineLevel="0" collapsed="false">
      <c r="A1100" s="4" t="s">
        <v>1107</v>
      </c>
      <c r="B1100" s="4" t="s">
        <v>1057</v>
      </c>
      <c r="C1100" s="4" t="n">
        <v>28.325</v>
      </c>
      <c r="D1100" s="4" t="n">
        <v>67626528</v>
      </c>
    </row>
    <row r="1101" customFormat="false" ht="12.75" hidden="false" customHeight="false" outlineLevel="0" collapsed="false">
      <c r="A1101" s="4" t="s">
        <v>1108</v>
      </c>
      <c r="B1101" s="4" t="s">
        <v>1057</v>
      </c>
      <c r="C1101" s="4" t="n">
        <v>28.789</v>
      </c>
      <c r="D1101" s="4" t="n">
        <v>67626123</v>
      </c>
    </row>
    <row r="1102" customFormat="false" ht="12.75" hidden="false" customHeight="false" outlineLevel="0" collapsed="false">
      <c r="A1102" s="4" t="s">
        <v>1109</v>
      </c>
      <c r="B1102" s="4" t="s">
        <v>1057</v>
      </c>
      <c r="C1102" s="4" t="n">
        <v>29.253</v>
      </c>
      <c r="D1102" s="4" t="n">
        <v>64636227</v>
      </c>
    </row>
    <row r="1103" customFormat="false" ht="12.75" hidden="false" customHeight="false" outlineLevel="0" collapsed="false">
      <c r="A1103" s="4" t="s">
        <v>1110</v>
      </c>
      <c r="B1103" s="4" t="s">
        <v>1057</v>
      </c>
      <c r="C1103" s="4" t="n">
        <v>29.717</v>
      </c>
      <c r="D1103" s="4" t="n">
        <v>67648472</v>
      </c>
    </row>
    <row r="1104" customFormat="false" ht="12.75" hidden="false" customHeight="false" outlineLevel="0" collapsed="false">
      <c r="A1104" s="4" t="s">
        <v>1111</v>
      </c>
      <c r="B1104" s="4" t="s">
        <v>1057</v>
      </c>
      <c r="C1104" s="4" t="n">
        <v>30.181</v>
      </c>
      <c r="D1104" s="4" t="n">
        <v>67648833</v>
      </c>
    </row>
    <row r="1105" customFormat="false" ht="12.75" hidden="false" customHeight="false" outlineLevel="0" collapsed="false">
      <c r="A1105" s="4" t="s">
        <v>1112</v>
      </c>
      <c r="B1105" s="4" t="s">
        <v>1057</v>
      </c>
      <c r="C1105" s="4" t="n">
        <v>31.137</v>
      </c>
      <c r="D1105" s="4" t="n">
        <v>68308371</v>
      </c>
    </row>
    <row r="1106" customFormat="false" ht="12.75" hidden="false" customHeight="false" outlineLevel="0" collapsed="false">
      <c r="A1106" s="4" t="s">
        <v>1113</v>
      </c>
      <c r="B1106" s="4" t="s">
        <v>1057</v>
      </c>
      <c r="C1106" s="4" t="n">
        <v>31.343</v>
      </c>
      <c r="D1106" s="4" t="n">
        <v>64998545</v>
      </c>
    </row>
    <row r="1107" customFormat="false" ht="12.75" hidden="false" customHeight="false" outlineLevel="0" collapsed="false">
      <c r="A1107" s="4" t="s">
        <v>1114</v>
      </c>
      <c r="B1107" s="4" t="s">
        <v>1057</v>
      </c>
      <c r="C1107" s="4" t="n">
        <v>31.549</v>
      </c>
      <c r="D1107" s="4" t="n">
        <v>67849692</v>
      </c>
    </row>
    <row r="1108" customFormat="false" ht="12.75" hidden="false" customHeight="false" outlineLevel="0" collapsed="false">
      <c r="A1108" s="4" t="s">
        <v>1115</v>
      </c>
      <c r="B1108" s="4" t="s">
        <v>1057</v>
      </c>
      <c r="C1108" s="4" t="n">
        <v>31.755</v>
      </c>
      <c r="D1108" s="4" t="n">
        <v>67501179</v>
      </c>
    </row>
    <row r="1109" customFormat="false" ht="12.75" hidden="false" customHeight="false" outlineLevel="0" collapsed="false">
      <c r="A1109" s="4" t="s">
        <v>1116</v>
      </c>
      <c r="B1109" s="4" t="s">
        <v>1057</v>
      </c>
      <c r="C1109" s="4" t="n">
        <v>32.013</v>
      </c>
      <c r="D1109" s="4" t="n">
        <v>63900347</v>
      </c>
    </row>
    <row r="1110" customFormat="false" ht="12.75" hidden="false" customHeight="false" outlineLevel="0" collapsed="false">
      <c r="A1110" s="4" t="s">
        <v>1117</v>
      </c>
      <c r="B1110" s="4" t="s">
        <v>1057</v>
      </c>
      <c r="C1110" s="4" t="n">
        <v>32.811</v>
      </c>
      <c r="D1110" s="4" t="n">
        <v>63423830</v>
      </c>
    </row>
    <row r="1111" customFormat="false" ht="12.75" hidden="false" customHeight="false" outlineLevel="0" collapsed="false">
      <c r="A1111" s="4" t="s">
        <v>1118</v>
      </c>
      <c r="B1111" s="4" t="s">
        <v>1057</v>
      </c>
      <c r="C1111" s="4" t="n">
        <v>33.08</v>
      </c>
      <c r="D1111" s="4" t="n">
        <v>61340072</v>
      </c>
    </row>
    <row r="1112" customFormat="false" ht="12.75" hidden="false" customHeight="false" outlineLevel="0" collapsed="false">
      <c r="A1112" s="4" t="s">
        <v>1119</v>
      </c>
      <c r="B1112" s="4" t="s">
        <v>1057</v>
      </c>
      <c r="C1112" s="4" t="n">
        <v>33.183</v>
      </c>
      <c r="D1112" s="4" t="n">
        <v>59491933</v>
      </c>
    </row>
    <row r="1113" customFormat="false" ht="12.75" hidden="false" customHeight="false" outlineLevel="0" collapsed="false">
      <c r="A1113" s="4" t="s">
        <v>1120</v>
      </c>
      <c r="B1113" s="4" t="s">
        <v>1057</v>
      </c>
      <c r="C1113" s="4" t="n">
        <v>33.389</v>
      </c>
      <c r="D1113" s="4" t="n">
        <v>59491992</v>
      </c>
    </row>
    <row r="1114" customFormat="false" ht="12.75" hidden="false" customHeight="false" outlineLevel="0" collapsed="false">
      <c r="A1114" s="4" t="s">
        <v>1121</v>
      </c>
      <c r="B1114" s="4" t="s">
        <v>1057</v>
      </c>
      <c r="C1114" s="4" t="n">
        <v>33.856</v>
      </c>
      <c r="D1114" s="4" t="n">
        <v>53093773</v>
      </c>
    </row>
    <row r="1115" customFormat="false" ht="12.75" hidden="false" customHeight="false" outlineLevel="0" collapsed="false">
      <c r="A1115" s="4" t="s">
        <v>1122</v>
      </c>
      <c r="B1115" s="4" t="s">
        <v>1057</v>
      </c>
      <c r="C1115" s="4" t="n">
        <v>34.062</v>
      </c>
      <c r="D1115" s="4" t="n">
        <v>59839277</v>
      </c>
    </row>
    <row r="1116" customFormat="false" ht="12.75" hidden="false" customHeight="false" outlineLevel="0" collapsed="false">
      <c r="A1116" s="4" t="s">
        <v>1123</v>
      </c>
      <c r="B1116" s="4" t="s">
        <v>1057</v>
      </c>
      <c r="C1116" s="4" t="n">
        <v>34.268</v>
      </c>
      <c r="D1116" s="4" t="n">
        <v>59491914</v>
      </c>
    </row>
    <row r="1117" customFormat="false" ht="12.75" hidden="false" customHeight="false" outlineLevel="0" collapsed="false">
      <c r="A1117" s="4" t="s">
        <v>1124</v>
      </c>
      <c r="B1117" s="4" t="s">
        <v>1057</v>
      </c>
      <c r="C1117" s="4" t="n">
        <v>34.736</v>
      </c>
      <c r="D1117" s="4" t="n">
        <v>59966265</v>
      </c>
    </row>
    <row r="1118" customFormat="false" ht="12.75" hidden="false" customHeight="false" outlineLevel="0" collapsed="false">
      <c r="A1118" s="4" t="s">
        <v>1125</v>
      </c>
      <c r="B1118" s="4" t="s">
        <v>1057</v>
      </c>
      <c r="C1118" s="4" t="n">
        <v>35.204</v>
      </c>
      <c r="D1118" s="4" t="n">
        <v>60060460</v>
      </c>
    </row>
    <row r="1119" customFormat="false" ht="12.75" hidden="false" customHeight="false" outlineLevel="0" collapsed="false">
      <c r="A1119" s="4" t="s">
        <v>1126</v>
      </c>
      <c r="B1119" s="4" t="s">
        <v>1057</v>
      </c>
      <c r="C1119" s="4" t="n">
        <v>35.41</v>
      </c>
      <c r="D1119" s="4" t="n">
        <v>60060401</v>
      </c>
    </row>
    <row r="1120" customFormat="false" ht="12.75" hidden="false" customHeight="false" outlineLevel="0" collapsed="false">
      <c r="A1120" s="4" t="s">
        <v>1127</v>
      </c>
      <c r="B1120" s="4" t="s">
        <v>1057</v>
      </c>
      <c r="C1120" s="4" t="n">
        <v>35.616</v>
      </c>
      <c r="D1120" s="4" t="n">
        <v>60060040</v>
      </c>
    </row>
    <row r="1121" customFormat="false" ht="12.75" hidden="false" customHeight="false" outlineLevel="0" collapsed="false">
      <c r="A1121" s="4" t="s">
        <v>1128</v>
      </c>
      <c r="B1121" s="4" t="s">
        <v>1057</v>
      </c>
      <c r="C1121" s="4" t="n">
        <v>35.822</v>
      </c>
      <c r="D1121" s="4" t="n">
        <v>59966181</v>
      </c>
    </row>
    <row r="1122" customFormat="false" ht="12.75" hidden="false" customHeight="false" outlineLevel="0" collapsed="false">
      <c r="A1122" s="4" t="s">
        <v>1129</v>
      </c>
      <c r="B1122" s="4" t="s">
        <v>1057</v>
      </c>
      <c r="C1122" s="4" t="n">
        <v>35.925</v>
      </c>
      <c r="D1122" s="4" t="n">
        <v>60751261</v>
      </c>
    </row>
    <row r="1123" customFormat="false" ht="12.75" hidden="false" customHeight="false" outlineLevel="0" collapsed="false">
      <c r="A1123" s="4" t="s">
        <v>1130</v>
      </c>
      <c r="B1123" s="4" t="s">
        <v>1057</v>
      </c>
      <c r="C1123" s="4" t="n">
        <v>36.029</v>
      </c>
      <c r="D1123" s="4" t="n">
        <v>60751206</v>
      </c>
    </row>
    <row r="1124" customFormat="false" ht="12.75" hidden="false" customHeight="false" outlineLevel="0" collapsed="false">
      <c r="A1124" s="4" t="s">
        <v>1131</v>
      </c>
      <c r="B1124" s="4" t="s">
        <v>1057</v>
      </c>
      <c r="C1124" s="4" t="n">
        <v>36.132</v>
      </c>
      <c r="D1124" s="4" t="n">
        <v>60751194</v>
      </c>
    </row>
    <row r="1125" customFormat="false" ht="12.75" hidden="false" customHeight="false" outlineLevel="0" collapsed="false">
      <c r="A1125" s="4" t="s">
        <v>1132</v>
      </c>
      <c r="B1125" s="4" t="s">
        <v>1057</v>
      </c>
      <c r="C1125" s="4" t="n">
        <v>36.235</v>
      </c>
      <c r="D1125" s="4" t="n">
        <v>60750896</v>
      </c>
    </row>
    <row r="1126" customFormat="false" ht="12.75" hidden="false" customHeight="false" outlineLevel="0" collapsed="false">
      <c r="A1126" s="4" t="s">
        <v>1133</v>
      </c>
      <c r="B1126" s="4" t="s">
        <v>1057</v>
      </c>
      <c r="C1126" s="4" t="n">
        <v>36.338</v>
      </c>
      <c r="D1126" s="4" t="n">
        <v>60750874</v>
      </c>
    </row>
    <row r="1127" customFormat="false" ht="12.75" hidden="false" customHeight="false" outlineLevel="0" collapsed="false">
      <c r="A1127" s="4" t="s">
        <v>1134</v>
      </c>
      <c r="B1127" s="4" t="s">
        <v>1057</v>
      </c>
      <c r="C1127" s="4" t="n">
        <v>36.441</v>
      </c>
      <c r="D1127" s="4" t="n">
        <v>60750851</v>
      </c>
    </row>
    <row r="1128" customFormat="false" ht="12.75" hidden="false" customHeight="false" outlineLevel="0" collapsed="false">
      <c r="A1128" s="4" t="s">
        <v>1135</v>
      </c>
      <c r="B1128" s="4" t="s">
        <v>1057</v>
      </c>
      <c r="C1128" s="4" t="n">
        <v>36.544</v>
      </c>
      <c r="D1128" s="4" t="n">
        <v>60750849</v>
      </c>
    </row>
    <row r="1129" customFormat="false" ht="12.75" hidden="false" customHeight="false" outlineLevel="0" collapsed="false">
      <c r="A1129" s="4" t="s">
        <v>1136</v>
      </c>
      <c r="B1129" s="4" t="s">
        <v>1057</v>
      </c>
      <c r="C1129" s="4" t="n">
        <v>36.647</v>
      </c>
      <c r="D1129" s="4" t="n">
        <v>60750809</v>
      </c>
    </row>
    <row r="1130" customFormat="false" ht="12.75" hidden="false" customHeight="false" outlineLevel="0" collapsed="false">
      <c r="A1130" s="4" t="s">
        <v>1137</v>
      </c>
      <c r="B1130" s="4" t="s">
        <v>1057</v>
      </c>
      <c r="C1130" s="4" t="n">
        <v>36.75</v>
      </c>
      <c r="D1130" s="4" t="n">
        <v>60751207</v>
      </c>
    </row>
    <row r="1131" customFormat="false" ht="12.75" hidden="false" customHeight="false" outlineLevel="0" collapsed="false">
      <c r="A1131" s="4" t="s">
        <v>1138</v>
      </c>
      <c r="B1131" s="4" t="s">
        <v>1057</v>
      </c>
      <c r="C1131" s="4" t="n">
        <v>36.853</v>
      </c>
      <c r="D1131" s="4" t="n">
        <v>60751268</v>
      </c>
    </row>
    <row r="1132" customFormat="false" ht="12.75" hidden="false" customHeight="false" outlineLevel="0" collapsed="false">
      <c r="A1132" s="4" t="s">
        <v>1139</v>
      </c>
      <c r="B1132" s="4" t="s">
        <v>1057</v>
      </c>
      <c r="C1132" s="4" t="n">
        <v>36.956</v>
      </c>
      <c r="D1132" s="4" t="n">
        <v>59965872</v>
      </c>
    </row>
    <row r="1133" customFormat="false" ht="12.75" hidden="false" customHeight="false" outlineLevel="0" collapsed="false">
      <c r="A1133" s="4" t="s">
        <v>1140</v>
      </c>
      <c r="B1133" s="4" t="s">
        <v>1057</v>
      </c>
      <c r="C1133" s="4" t="n">
        <v>37.331</v>
      </c>
      <c r="D1133" s="4" t="n">
        <v>72858446</v>
      </c>
    </row>
    <row r="1134" customFormat="false" ht="12.75" hidden="false" customHeight="false" outlineLevel="0" collapsed="false">
      <c r="A1134" s="4" t="s">
        <v>1141</v>
      </c>
      <c r="B1134" s="4" t="s">
        <v>1057</v>
      </c>
      <c r="C1134" s="4" t="n">
        <v>37.537</v>
      </c>
      <c r="D1134" s="4" t="n">
        <v>72858400</v>
      </c>
    </row>
    <row r="1135" customFormat="false" ht="12.75" hidden="false" customHeight="false" outlineLevel="0" collapsed="false">
      <c r="A1135" s="4" t="s">
        <v>1142</v>
      </c>
      <c r="B1135" s="4" t="s">
        <v>1057</v>
      </c>
      <c r="C1135" s="4" t="n">
        <v>37.641</v>
      </c>
      <c r="D1135" s="4" t="n">
        <v>73004522</v>
      </c>
    </row>
    <row r="1136" customFormat="false" ht="12.75" hidden="false" customHeight="false" outlineLevel="0" collapsed="false">
      <c r="A1136" s="4" t="s">
        <v>1143</v>
      </c>
      <c r="B1136" s="4" t="s">
        <v>1057</v>
      </c>
      <c r="C1136" s="4" t="n">
        <v>37.744</v>
      </c>
      <c r="D1136" s="4" t="n">
        <v>74127613</v>
      </c>
    </row>
    <row r="1137" customFormat="false" ht="12.75" hidden="false" customHeight="false" outlineLevel="0" collapsed="false">
      <c r="A1137" s="4" t="s">
        <v>1144</v>
      </c>
      <c r="B1137" s="4" t="s">
        <v>1057</v>
      </c>
      <c r="C1137" s="4" t="n">
        <v>37.95</v>
      </c>
      <c r="D1137" s="4" t="n">
        <v>74158939</v>
      </c>
    </row>
    <row r="1138" customFormat="false" ht="12.75" hidden="false" customHeight="false" outlineLevel="0" collapsed="false">
      <c r="A1138" s="4" t="s">
        <v>1145</v>
      </c>
      <c r="B1138" s="4" t="s">
        <v>1057</v>
      </c>
      <c r="C1138" s="4" t="n">
        <v>38.156</v>
      </c>
      <c r="D1138" s="4" t="n">
        <v>74158930</v>
      </c>
    </row>
    <row r="1139" customFormat="false" ht="12.75" hidden="false" customHeight="false" outlineLevel="0" collapsed="false">
      <c r="A1139" s="4" t="s">
        <v>1146</v>
      </c>
      <c r="B1139" s="4" t="s">
        <v>1057</v>
      </c>
      <c r="C1139" s="4" t="n">
        <v>38.362</v>
      </c>
      <c r="D1139" s="4" t="n">
        <v>74158951</v>
      </c>
    </row>
    <row r="1140" customFormat="false" ht="12.75" hidden="false" customHeight="false" outlineLevel="0" collapsed="false">
      <c r="A1140" s="4" t="s">
        <v>1147</v>
      </c>
      <c r="B1140" s="4" t="s">
        <v>1057</v>
      </c>
      <c r="C1140" s="4" t="n">
        <v>38.568</v>
      </c>
      <c r="D1140" s="4" t="n">
        <v>74158993</v>
      </c>
    </row>
    <row r="1141" customFormat="false" ht="12.75" hidden="false" customHeight="false" outlineLevel="0" collapsed="false">
      <c r="A1141" s="4" t="s">
        <v>1148</v>
      </c>
      <c r="B1141" s="4" t="s">
        <v>1057</v>
      </c>
      <c r="C1141" s="4" t="n">
        <v>38.775</v>
      </c>
      <c r="D1141" s="4" t="n">
        <v>74158928</v>
      </c>
    </row>
    <row r="1142" customFormat="false" ht="12.75" hidden="false" customHeight="false" outlineLevel="0" collapsed="false">
      <c r="A1142" s="4" t="s">
        <v>1149</v>
      </c>
      <c r="B1142" s="4" t="s">
        <v>1057</v>
      </c>
      <c r="C1142" s="4" t="n">
        <v>38.981</v>
      </c>
      <c r="D1142" s="4" t="n">
        <v>74783531</v>
      </c>
    </row>
    <row r="1143" customFormat="false" ht="12.75" hidden="false" customHeight="false" outlineLevel="0" collapsed="false">
      <c r="A1143" s="4" t="s">
        <v>1150</v>
      </c>
      <c r="B1143" s="4" t="s">
        <v>1057</v>
      </c>
      <c r="C1143" s="4" t="n">
        <v>39.084</v>
      </c>
      <c r="D1143" s="4" t="n">
        <v>74783177</v>
      </c>
    </row>
    <row r="1144" customFormat="false" ht="12.75" hidden="false" customHeight="false" outlineLevel="0" collapsed="false">
      <c r="A1144" s="4" t="s">
        <v>1151</v>
      </c>
      <c r="B1144" s="4" t="s">
        <v>1057</v>
      </c>
      <c r="C1144" s="4" t="n">
        <v>39.607</v>
      </c>
      <c r="D1144" s="4" t="n">
        <v>75336702</v>
      </c>
    </row>
    <row r="1145" customFormat="false" ht="12.75" hidden="false" customHeight="false" outlineLevel="0" collapsed="false">
      <c r="A1145" s="4" t="s">
        <v>1152</v>
      </c>
      <c r="B1145" s="4" t="s">
        <v>1057</v>
      </c>
      <c r="C1145" s="4" t="n">
        <v>40.24</v>
      </c>
      <c r="D1145" s="4" t="n">
        <v>75034577</v>
      </c>
    </row>
    <row r="1146" customFormat="false" ht="12.75" hidden="false" customHeight="false" outlineLevel="0" collapsed="false">
      <c r="A1146" s="4" t="s">
        <v>1153</v>
      </c>
      <c r="B1146" s="4" t="s">
        <v>1057</v>
      </c>
      <c r="C1146" s="4" t="n">
        <v>40.343</v>
      </c>
      <c r="D1146" s="4" t="n">
        <v>75034512</v>
      </c>
    </row>
    <row r="1147" customFormat="false" ht="12.75" hidden="false" customHeight="false" outlineLevel="0" collapsed="false">
      <c r="A1147" s="4" t="s">
        <v>1154</v>
      </c>
      <c r="B1147" s="4" t="s">
        <v>1057</v>
      </c>
      <c r="C1147" s="4" t="n">
        <v>40.981</v>
      </c>
      <c r="D1147" s="4" t="n">
        <v>77554304</v>
      </c>
    </row>
    <row r="1148" customFormat="false" ht="12.75" hidden="false" customHeight="false" outlineLevel="0" collapsed="false">
      <c r="A1148" s="4" t="s">
        <v>1155</v>
      </c>
      <c r="B1148" s="4" t="s">
        <v>1057</v>
      </c>
      <c r="C1148" s="4" t="n">
        <v>41.244</v>
      </c>
      <c r="D1148" s="4" t="n">
        <v>77554705</v>
      </c>
    </row>
    <row r="1149" customFormat="false" ht="12.75" hidden="false" customHeight="false" outlineLevel="0" collapsed="false">
      <c r="A1149" s="4" t="s">
        <v>1156</v>
      </c>
      <c r="B1149" s="4" t="s">
        <v>1057</v>
      </c>
      <c r="C1149" s="4" t="n">
        <v>41.398</v>
      </c>
      <c r="D1149" s="4" t="n">
        <v>78495470</v>
      </c>
    </row>
    <row r="1150" customFormat="false" ht="12.75" hidden="false" customHeight="false" outlineLevel="0" collapsed="false">
      <c r="A1150" s="4" t="s">
        <v>1157</v>
      </c>
      <c r="B1150" s="4" t="s">
        <v>1057</v>
      </c>
      <c r="C1150" s="4" t="n">
        <v>42.148</v>
      </c>
      <c r="D1150" s="4" t="n">
        <v>79489832</v>
      </c>
    </row>
    <row r="1151" customFormat="false" ht="12.75" hidden="false" customHeight="false" outlineLevel="0" collapsed="false">
      <c r="A1151" s="4" t="s">
        <v>1158</v>
      </c>
      <c r="B1151" s="4" t="s">
        <v>1057</v>
      </c>
      <c r="C1151" s="4" t="n">
        <v>42.355</v>
      </c>
      <c r="D1151" s="4" t="n">
        <v>80962215</v>
      </c>
    </row>
    <row r="1152" customFormat="false" ht="12.75" hidden="false" customHeight="false" outlineLevel="0" collapsed="false">
      <c r="A1152" s="4" t="s">
        <v>1159</v>
      </c>
      <c r="B1152" s="4" t="s">
        <v>1057</v>
      </c>
      <c r="C1152" s="4" t="n">
        <v>42.561</v>
      </c>
      <c r="D1152" s="4" t="n">
        <v>80962263</v>
      </c>
    </row>
    <row r="1153" customFormat="false" ht="12.75" hidden="false" customHeight="false" outlineLevel="0" collapsed="false">
      <c r="A1153" s="4" t="s">
        <v>1160</v>
      </c>
      <c r="B1153" s="4" t="s">
        <v>1057</v>
      </c>
      <c r="C1153" s="4" t="n">
        <v>42.922</v>
      </c>
      <c r="D1153" s="4" t="n">
        <v>81316450</v>
      </c>
    </row>
    <row r="1154" customFormat="false" ht="12.75" hidden="false" customHeight="false" outlineLevel="0" collapsed="false">
      <c r="A1154" s="4" t="s">
        <v>1161</v>
      </c>
      <c r="B1154" s="4" t="s">
        <v>1057</v>
      </c>
      <c r="C1154" s="4" t="n">
        <v>43.392</v>
      </c>
      <c r="D1154" s="4" t="n">
        <v>84827286</v>
      </c>
    </row>
    <row r="1155" customFormat="false" ht="12.75" hidden="false" customHeight="false" outlineLevel="0" collapsed="false">
      <c r="A1155" s="4" t="s">
        <v>1162</v>
      </c>
      <c r="B1155" s="4" t="s">
        <v>1057</v>
      </c>
      <c r="C1155" s="4" t="n">
        <v>43.702</v>
      </c>
      <c r="D1155" s="4" t="n">
        <v>82890077</v>
      </c>
    </row>
    <row r="1156" customFormat="false" ht="12.75" hidden="false" customHeight="false" outlineLevel="0" collapsed="false">
      <c r="A1156" s="4" t="s">
        <v>1163</v>
      </c>
      <c r="B1156" s="4" t="s">
        <v>1057</v>
      </c>
      <c r="C1156" s="4" t="n">
        <v>44.011</v>
      </c>
      <c r="D1156" s="4" t="n">
        <v>82890112</v>
      </c>
    </row>
    <row r="1157" customFormat="false" ht="12.75" hidden="false" customHeight="false" outlineLevel="0" collapsed="false">
      <c r="A1157" s="4" t="s">
        <v>1164</v>
      </c>
      <c r="B1157" s="4" t="s">
        <v>1057</v>
      </c>
      <c r="C1157" s="4" t="n">
        <v>44.32</v>
      </c>
      <c r="D1157" s="4" t="n">
        <v>82890100</v>
      </c>
    </row>
    <row r="1158" customFormat="false" ht="12.75" hidden="false" customHeight="false" outlineLevel="0" collapsed="false">
      <c r="A1158" s="4" t="s">
        <v>1165</v>
      </c>
      <c r="B1158" s="4" t="s">
        <v>1057</v>
      </c>
      <c r="C1158" s="4" t="n">
        <v>44.629</v>
      </c>
      <c r="D1158" s="4" t="n">
        <v>83329905</v>
      </c>
    </row>
    <row r="1159" customFormat="false" ht="12.75" hidden="false" customHeight="false" outlineLevel="0" collapsed="false">
      <c r="A1159" s="4" t="s">
        <v>1166</v>
      </c>
      <c r="B1159" s="4" t="s">
        <v>1057</v>
      </c>
      <c r="C1159" s="4" t="n">
        <v>45.145</v>
      </c>
      <c r="D1159" s="4" t="n">
        <v>82482005</v>
      </c>
    </row>
    <row r="1160" customFormat="false" ht="12.75" hidden="false" customHeight="false" outlineLevel="0" collapsed="false">
      <c r="A1160" s="4" t="s">
        <v>1167</v>
      </c>
      <c r="B1160" s="4" t="s">
        <v>1057</v>
      </c>
      <c r="C1160" s="4" t="n">
        <v>45.454</v>
      </c>
      <c r="D1160" s="4" t="n">
        <v>82481975</v>
      </c>
    </row>
    <row r="1161" customFormat="false" ht="12.75" hidden="false" customHeight="false" outlineLevel="0" collapsed="false">
      <c r="A1161" s="4" t="s">
        <v>1168</v>
      </c>
      <c r="B1161" s="4" t="s">
        <v>1057</v>
      </c>
      <c r="C1161" s="4" t="n">
        <v>45.763</v>
      </c>
      <c r="D1161" s="4" t="n">
        <v>82481664</v>
      </c>
    </row>
    <row r="1162" customFormat="false" ht="12.75" hidden="false" customHeight="false" outlineLevel="0" collapsed="false">
      <c r="A1162" s="4" t="s">
        <v>1169</v>
      </c>
      <c r="B1162" s="4" t="s">
        <v>1057</v>
      </c>
      <c r="C1162" s="4" t="n">
        <v>46.073</v>
      </c>
      <c r="D1162" s="4" t="n">
        <v>82370234</v>
      </c>
    </row>
    <row r="1163" customFormat="false" ht="12.75" hidden="false" customHeight="false" outlineLevel="0" collapsed="false">
      <c r="A1163" s="4" t="s">
        <v>1170</v>
      </c>
      <c r="B1163" s="4" t="s">
        <v>1057</v>
      </c>
      <c r="C1163" s="4" t="n">
        <v>46.382</v>
      </c>
      <c r="D1163" s="4" t="n">
        <v>82370218</v>
      </c>
    </row>
    <row r="1164" customFormat="false" ht="12.75" hidden="false" customHeight="false" outlineLevel="0" collapsed="false">
      <c r="A1164" s="4" t="s">
        <v>1171</v>
      </c>
      <c r="B1164" s="4" t="s">
        <v>1057</v>
      </c>
      <c r="C1164" s="4" t="n">
        <v>47.005</v>
      </c>
      <c r="D1164" s="4" t="n">
        <v>81316517</v>
      </c>
    </row>
    <row r="1165" customFormat="false" ht="12.75" hidden="false" customHeight="false" outlineLevel="0" collapsed="false">
      <c r="A1165" s="4" t="s">
        <v>1172</v>
      </c>
      <c r="B1165" s="4" t="s">
        <v>1057</v>
      </c>
      <c r="C1165" s="4" t="n">
        <v>47.314</v>
      </c>
      <c r="D1165" s="4" t="n">
        <v>81838747</v>
      </c>
    </row>
    <row r="1166" customFormat="false" ht="12.75" hidden="false" customHeight="false" outlineLevel="0" collapsed="false">
      <c r="A1166" s="4" t="s">
        <v>1173</v>
      </c>
      <c r="B1166" s="4" t="s">
        <v>1057</v>
      </c>
      <c r="C1166" s="4" t="n">
        <v>47.623</v>
      </c>
      <c r="D1166" s="4" t="n">
        <v>81316540</v>
      </c>
    </row>
    <row r="1167" customFormat="false" ht="12.75" hidden="false" customHeight="false" outlineLevel="0" collapsed="false">
      <c r="A1167" s="4" t="s">
        <v>1174</v>
      </c>
      <c r="B1167" s="4" t="s">
        <v>1057</v>
      </c>
      <c r="C1167" s="4" t="n">
        <v>47.933</v>
      </c>
      <c r="D1167" s="4" t="n">
        <v>81404709</v>
      </c>
    </row>
    <row r="1168" customFormat="false" ht="12.75" hidden="false" customHeight="false" outlineLevel="0" collapsed="false">
      <c r="A1168" s="4" t="s">
        <v>1175</v>
      </c>
      <c r="B1168" s="4" t="s">
        <v>1057</v>
      </c>
      <c r="C1168" s="4" t="n">
        <v>48.554</v>
      </c>
      <c r="D1168" s="4" t="n">
        <v>79422702</v>
      </c>
    </row>
    <row r="1169" customFormat="false" ht="12.75" hidden="false" customHeight="false" outlineLevel="0" collapsed="false">
      <c r="A1169" s="4" t="s">
        <v>1176</v>
      </c>
      <c r="B1169" s="4" t="s">
        <v>1057</v>
      </c>
      <c r="C1169" s="4" t="n">
        <v>48.863</v>
      </c>
      <c r="D1169" s="4" t="n">
        <v>79420149</v>
      </c>
    </row>
    <row r="1170" customFormat="false" ht="12.75" hidden="false" customHeight="false" outlineLevel="0" collapsed="false">
      <c r="A1170" s="4" t="s">
        <v>1177</v>
      </c>
      <c r="B1170" s="4" t="s">
        <v>1057</v>
      </c>
      <c r="C1170" s="4" t="n">
        <v>49.172</v>
      </c>
      <c r="D1170" s="4" t="n">
        <v>79775933</v>
      </c>
    </row>
    <row r="1171" customFormat="false" ht="12.75" hidden="false" customHeight="false" outlineLevel="0" collapsed="false">
      <c r="A1171" s="4" t="s">
        <v>1178</v>
      </c>
      <c r="B1171" s="4" t="s">
        <v>1057</v>
      </c>
      <c r="C1171" s="4" t="n">
        <v>49.482</v>
      </c>
      <c r="D1171" s="4" t="n">
        <v>79419822</v>
      </c>
    </row>
    <row r="1172" customFormat="false" ht="12.75" hidden="false" customHeight="false" outlineLevel="0" collapsed="false">
      <c r="A1172" s="4" t="s">
        <v>1179</v>
      </c>
      <c r="B1172" s="4" t="s">
        <v>1057</v>
      </c>
      <c r="C1172" s="4" t="n">
        <v>49.842</v>
      </c>
      <c r="D1172" s="4" t="n">
        <v>83478815</v>
      </c>
    </row>
    <row r="1173" customFormat="false" ht="12.75" hidden="false" customHeight="false" outlineLevel="0" collapsed="false">
      <c r="A1173" s="4" t="s">
        <v>1180</v>
      </c>
      <c r="B1173" s="4" t="s">
        <v>1057</v>
      </c>
      <c r="C1173" s="4" t="n">
        <v>50.049</v>
      </c>
      <c r="D1173" s="4" t="n">
        <v>82484097</v>
      </c>
    </row>
    <row r="1174" customFormat="false" ht="12.75" hidden="false" customHeight="false" outlineLevel="0" collapsed="false">
      <c r="A1174" s="4" t="s">
        <v>1181</v>
      </c>
      <c r="B1174" s="4" t="s">
        <v>1057</v>
      </c>
      <c r="C1174" s="4" t="n">
        <v>50.255</v>
      </c>
      <c r="D1174" s="4" t="n">
        <v>83478404</v>
      </c>
    </row>
    <row r="1175" customFormat="false" ht="12.75" hidden="false" customHeight="false" outlineLevel="0" collapsed="false">
      <c r="A1175" s="4" t="s">
        <v>1182</v>
      </c>
      <c r="B1175" s="4" t="s">
        <v>1057</v>
      </c>
      <c r="C1175" s="4" t="n">
        <v>50.461</v>
      </c>
      <c r="D1175" s="4" t="n">
        <v>82484030</v>
      </c>
    </row>
    <row r="1176" customFormat="false" ht="12.75" hidden="false" customHeight="false" outlineLevel="0" collapsed="false">
      <c r="A1176" s="4" t="s">
        <v>1183</v>
      </c>
      <c r="B1176" s="4" t="s">
        <v>1057</v>
      </c>
      <c r="C1176" s="4" t="n">
        <v>50.667</v>
      </c>
      <c r="D1176" s="4" t="n">
        <v>83478393</v>
      </c>
    </row>
    <row r="1177" customFormat="false" ht="12.75" hidden="false" customHeight="false" outlineLevel="0" collapsed="false">
      <c r="A1177" s="4" t="s">
        <v>1184</v>
      </c>
      <c r="B1177" s="4" t="s">
        <v>1057</v>
      </c>
      <c r="C1177" s="4" t="n">
        <v>50.873</v>
      </c>
      <c r="D1177" s="4" t="n">
        <v>82483740</v>
      </c>
    </row>
    <row r="1178" customFormat="false" ht="12.75" hidden="false" customHeight="false" outlineLevel="0" collapsed="false">
      <c r="A1178" s="4" t="s">
        <v>1185</v>
      </c>
      <c r="B1178" s="4" t="s">
        <v>1057</v>
      </c>
      <c r="C1178" s="4" t="n">
        <v>51.08</v>
      </c>
      <c r="D1178" s="4" t="n">
        <v>79923254</v>
      </c>
    </row>
    <row r="1179" customFormat="false" ht="12.75" hidden="false" customHeight="false" outlineLevel="0" collapsed="false">
      <c r="A1179" s="4" t="s">
        <v>1186</v>
      </c>
      <c r="B1179" s="4" t="s">
        <v>1057</v>
      </c>
      <c r="C1179" s="4" t="n">
        <v>51.44</v>
      </c>
      <c r="D1179" s="4" t="n">
        <v>83817746</v>
      </c>
    </row>
    <row r="1180" customFormat="false" ht="12.75" hidden="false" customHeight="false" outlineLevel="0" collapsed="false">
      <c r="A1180" s="4" t="s">
        <v>1187</v>
      </c>
      <c r="B1180" s="4" t="s">
        <v>1057</v>
      </c>
      <c r="C1180" s="4" t="n">
        <v>52.059</v>
      </c>
      <c r="D1180" s="4" t="n">
        <v>83831244</v>
      </c>
    </row>
    <row r="1181" customFormat="false" ht="12.75" hidden="false" customHeight="false" outlineLevel="0" collapsed="false">
      <c r="A1181" s="4" t="s">
        <v>1188</v>
      </c>
      <c r="B1181" s="4" t="s">
        <v>1057</v>
      </c>
      <c r="C1181" s="4" t="n">
        <v>52.626</v>
      </c>
      <c r="D1181" s="4" t="n">
        <v>83831225</v>
      </c>
    </row>
    <row r="1182" customFormat="false" ht="12.75" hidden="false" customHeight="false" outlineLevel="0" collapsed="false">
      <c r="A1182" s="4" t="s">
        <v>1189</v>
      </c>
      <c r="B1182" s="4" t="s">
        <v>1057</v>
      </c>
      <c r="C1182" s="4" t="n">
        <v>53.193</v>
      </c>
      <c r="D1182" s="4" t="n">
        <v>83831252</v>
      </c>
    </row>
    <row r="1183" customFormat="false" ht="12.75" hidden="false" customHeight="false" outlineLevel="0" collapsed="false">
      <c r="A1183" s="4" t="s">
        <v>1190</v>
      </c>
      <c r="B1183" s="4" t="s">
        <v>1057</v>
      </c>
      <c r="C1183" s="4" t="n">
        <v>53.709</v>
      </c>
      <c r="D1183" s="4" t="n">
        <v>82144127</v>
      </c>
    </row>
    <row r="1184" customFormat="false" ht="12.75" hidden="false" customHeight="false" outlineLevel="0" collapsed="false">
      <c r="A1184" s="4" t="s">
        <v>1191</v>
      </c>
      <c r="B1184" s="4" t="s">
        <v>1057</v>
      </c>
      <c r="C1184" s="4" t="n">
        <v>53.915</v>
      </c>
      <c r="D1184" s="4" t="n">
        <v>83170833</v>
      </c>
    </row>
    <row r="1185" customFormat="false" ht="12.75" hidden="false" customHeight="false" outlineLevel="0" collapsed="false">
      <c r="A1185" s="4" t="s">
        <v>1192</v>
      </c>
      <c r="B1185" s="4" t="s">
        <v>1057</v>
      </c>
      <c r="C1185" s="4" t="n">
        <v>54.121</v>
      </c>
      <c r="D1185" s="4" t="n">
        <v>82144151</v>
      </c>
    </row>
    <row r="1186" customFormat="false" ht="12.75" hidden="false" customHeight="false" outlineLevel="0" collapsed="false">
      <c r="A1186" s="4" t="s">
        <v>1193</v>
      </c>
      <c r="B1186" s="4" t="s">
        <v>1057</v>
      </c>
      <c r="C1186" s="4" t="n">
        <v>54.224</v>
      </c>
      <c r="D1186" s="4" t="n">
        <v>80323411</v>
      </c>
    </row>
    <row r="1187" customFormat="false" ht="12.75" hidden="false" customHeight="false" outlineLevel="0" collapsed="false">
      <c r="A1187" s="4" t="s">
        <v>1194</v>
      </c>
      <c r="B1187" s="4" t="s">
        <v>1057</v>
      </c>
      <c r="C1187" s="4" t="n">
        <v>55.826</v>
      </c>
      <c r="D1187" s="4" t="n">
        <v>92437437</v>
      </c>
    </row>
    <row r="1188" customFormat="false" ht="12.75" hidden="false" customHeight="false" outlineLevel="0" collapsed="false">
      <c r="A1188" s="4" t="s">
        <v>1195</v>
      </c>
      <c r="B1188" s="4" t="s">
        <v>1057</v>
      </c>
      <c r="C1188" s="4" t="n">
        <v>56.187</v>
      </c>
      <c r="D1188" s="4" t="n">
        <v>94476817</v>
      </c>
    </row>
    <row r="1189" customFormat="false" ht="12.75" hidden="false" customHeight="false" outlineLevel="0" collapsed="false">
      <c r="A1189" s="4" t="s">
        <v>1196</v>
      </c>
      <c r="B1189" s="4" t="s">
        <v>1057</v>
      </c>
      <c r="C1189" s="4" t="n">
        <v>56.806</v>
      </c>
      <c r="D1189" s="4" t="n">
        <v>88962732</v>
      </c>
    </row>
    <row r="1190" customFormat="false" ht="12.75" hidden="false" customHeight="false" outlineLevel="0" collapsed="false">
      <c r="A1190" s="4" t="s">
        <v>1197</v>
      </c>
      <c r="B1190" s="4" t="s">
        <v>1057</v>
      </c>
      <c r="C1190" s="4" t="n">
        <v>57.579</v>
      </c>
      <c r="D1190" s="4" t="n">
        <v>89551833</v>
      </c>
    </row>
    <row r="1191" customFormat="false" ht="12.75" hidden="false" customHeight="false" outlineLevel="0" collapsed="false">
      <c r="A1191" s="4" t="s">
        <v>1198</v>
      </c>
      <c r="B1191" s="4" t="s">
        <v>1057</v>
      </c>
      <c r="C1191" s="4" t="n">
        <v>58.043</v>
      </c>
      <c r="D1191" s="4" t="n">
        <v>89726758</v>
      </c>
    </row>
    <row r="1192" customFormat="false" ht="12.75" hidden="false" customHeight="false" outlineLevel="0" collapsed="false">
      <c r="A1192" s="4" t="s">
        <v>1199</v>
      </c>
      <c r="B1192" s="4" t="s">
        <v>1057</v>
      </c>
      <c r="C1192" s="4" t="n">
        <v>58.352</v>
      </c>
      <c r="D1192" s="4" t="n">
        <v>87800044</v>
      </c>
    </row>
    <row r="1193" customFormat="false" ht="12.75" hidden="false" customHeight="false" outlineLevel="0" collapsed="false">
      <c r="A1193" s="4" t="s">
        <v>1200</v>
      </c>
      <c r="B1193" s="4" t="s">
        <v>1057</v>
      </c>
      <c r="C1193" s="4" t="n">
        <v>59.237</v>
      </c>
      <c r="D1193" s="4" t="n">
        <v>90971836</v>
      </c>
    </row>
    <row r="1194" customFormat="false" ht="12.75" hidden="false" customHeight="false" outlineLevel="0" collapsed="false">
      <c r="A1194" s="4" t="s">
        <v>1201</v>
      </c>
      <c r="B1194" s="4" t="s">
        <v>1057</v>
      </c>
      <c r="C1194" s="4" t="n">
        <v>61.108</v>
      </c>
      <c r="D1194" s="4" t="n">
        <v>96498141</v>
      </c>
    </row>
    <row r="1195" customFormat="false" ht="12.75" hidden="false" customHeight="false" outlineLevel="0" collapsed="false">
      <c r="A1195" s="4" t="s">
        <v>1202</v>
      </c>
      <c r="B1195" s="4" t="s">
        <v>1057</v>
      </c>
      <c r="C1195" s="4" t="n">
        <v>61.314</v>
      </c>
      <c r="D1195" s="4" t="n">
        <v>101588377</v>
      </c>
    </row>
    <row r="1196" customFormat="false" ht="12.75" hidden="false" customHeight="false" outlineLevel="0" collapsed="false">
      <c r="A1196" s="4" t="s">
        <v>1203</v>
      </c>
      <c r="B1196" s="4" t="s">
        <v>1057</v>
      </c>
      <c r="C1196" s="4" t="n">
        <v>62.061</v>
      </c>
      <c r="D1196" s="4" t="n">
        <v>103708016</v>
      </c>
    </row>
    <row r="1197" customFormat="false" ht="12.75" hidden="false" customHeight="false" outlineLevel="0" collapsed="false">
      <c r="A1197" s="4" t="s">
        <v>1204</v>
      </c>
      <c r="B1197" s="4" t="s">
        <v>1057</v>
      </c>
      <c r="C1197" s="4" t="n">
        <v>62.267</v>
      </c>
      <c r="D1197" s="4" t="n">
        <v>105686997</v>
      </c>
    </row>
    <row r="1198" customFormat="false" ht="12.75" hidden="false" customHeight="false" outlineLevel="0" collapsed="false">
      <c r="A1198" s="4" t="s">
        <v>1205</v>
      </c>
      <c r="B1198" s="4" t="s">
        <v>1057</v>
      </c>
      <c r="C1198" s="4" t="n">
        <v>62.733</v>
      </c>
      <c r="D1198" s="4" t="n">
        <v>105197781</v>
      </c>
    </row>
    <row r="1199" customFormat="false" ht="12.75" hidden="false" customHeight="false" outlineLevel="0" collapsed="false">
      <c r="A1199" s="4" t="s">
        <v>1206</v>
      </c>
      <c r="B1199" s="4" t="s">
        <v>1057</v>
      </c>
      <c r="C1199" s="4" t="n">
        <v>63.199</v>
      </c>
      <c r="D1199" s="4" t="n">
        <v>104646842</v>
      </c>
    </row>
    <row r="1200" customFormat="false" ht="12.75" hidden="false" customHeight="false" outlineLevel="0" collapsed="false">
      <c r="A1200" s="4" t="s">
        <v>1207</v>
      </c>
      <c r="B1200" s="4" t="s">
        <v>1057</v>
      </c>
      <c r="C1200" s="4" t="n">
        <v>64.654</v>
      </c>
      <c r="D1200" s="4" t="n">
        <v>111712931</v>
      </c>
    </row>
    <row r="1201" customFormat="false" ht="12.75" hidden="false" customHeight="false" outlineLevel="0" collapsed="false">
      <c r="A1201" s="4" t="s">
        <v>1208</v>
      </c>
      <c r="B1201" s="4" t="s">
        <v>1057</v>
      </c>
      <c r="C1201" s="4" t="n">
        <v>65.125</v>
      </c>
      <c r="D1201" s="4" t="n">
        <v>112587963</v>
      </c>
    </row>
    <row r="1202" customFormat="false" ht="12.75" hidden="false" customHeight="false" outlineLevel="0" collapsed="false">
      <c r="A1202" s="4" t="s">
        <v>1209</v>
      </c>
      <c r="B1202" s="4" t="s">
        <v>1057</v>
      </c>
      <c r="C1202" s="4" t="n">
        <v>68.793</v>
      </c>
      <c r="D1202" s="4" t="n">
        <v>131748433</v>
      </c>
    </row>
    <row r="1203" customFormat="false" ht="12.75" hidden="false" customHeight="false" outlineLevel="0" collapsed="false">
      <c r="A1203" s="4" t="s">
        <v>1210</v>
      </c>
      <c r="B1203" s="4" t="s">
        <v>1057</v>
      </c>
      <c r="C1203" s="4" t="n">
        <v>69.262</v>
      </c>
      <c r="D1203" s="4" t="n">
        <v>149585857</v>
      </c>
    </row>
    <row r="1204" customFormat="false" ht="12.75" hidden="false" customHeight="false" outlineLevel="0" collapsed="false">
      <c r="A1204" s="4" t="s">
        <v>1211</v>
      </c>
      <c r="B1204" s="4" t="s">
        <v>1057</v>
      </c>
      <c r="C1204" s="4" t="n">
        <v>69.733</v>
      </c>
      <c r="D1204" s="4" t="n">
        <v>160466059</v>
      </c>
    </row>
    <row r="1205" customFormat="false" ht="12.75" hidden="false" customHeight="false" outlineLevel="0" collapsed="false">
      <c r="A1205" s="4" t="s">
        <v>1212</v>
      </c>
      <c r="B1205" s="4" t="s">
        <v>1057</v>
      </c>
      <c r="C1205" s="4" t="n">
        <v>70.204</v>
      </c>
      <c r="D1205" s="4" t="n">
        <v>174487824</v>
      </c>
    </row>
    <row r="1206" customFormat="false" ht="12.75" hidden="false" customHeight="false" outlineLevel="0" collapsed="false">
      <c r="A1206" s="4" t="s">
        <v>1213</v>
      </c>
      <c r="B1206" s="4" t="s">
        <v>1057</v>
      </c>
      <c r="C1206" s="4" t="n">
        <v>70.41</v>
      </c>
      <c r="D1206" s="4" t="n">
        <v>171978306</v>
      </c>
    </row>
    <row r="1207" customFormat="false" ht="12.75" hidden="false" customHeight="false" outlineLevel="0" collapsed="false">
      <c r="A1207" s="4" t="s">
        <v>1214</v>
      </c>
      <c r="B1207" s="4" t="s">
        <v>1057</v>
      </c>
      <c r="C1207" s="4" t="n">
        <v>70.727</v>
      </c>
      <c r="D1207" s="4" t="n">
        <v>180127352</v>
      </c>
    </row>
    <row r="1208" customFormat="false" ht="12.75" hidden="false" customHeight="false" outlineLevel="0" collapsed="false">
      <c r="A1208" s="4" t="s">
        <v>1215</v>
      </c>
      <c r="B1208" s="4" t="s">
        <v>1057</v>
      </c>
      <c r="C1208" s="4" t="n">
        <v>71.045</v>
      </c>
      <c r="D1208" s="4" t="n">
        <v>158770148</v>
      </c>
    </row>
    <row r="1209" customFormat="false" ht="12.75" hidden="false" customHeight="false" outlineLevel="0" collapsed="false">
      <c r="A1209" s="4" t="s">
        <v>1216</v>
      </c>
      <c r="B1209" s="4" t="s">
        <v>1057</v>
      </c>
      <c r="C1209" s="4" t="n">
        <v>71.942</v>
      </c>
      <c r="D1209" s="4" t="n">
        <v>183568853</v>
      </c>
    </row>
    <row r="1210" customFormat="false" ht="12.75" hidden="false" customHeight="false" outlineLevel="0" collapsed="false">
      <c r="A1210" s="4" t="s">
        <v>1217</v>
      </c>
      <c r="B1210" s="4" t="s">
        <v>1057</v>
      </c>
      <c r="C1210" s="4" t="n">
        <v>72.411</v>
      </c>
      <c r="D1210" s="4" t="n">
        <v>188256936</v>
      </c>
    </row>
    <row r="1211" customFormat="false" ht="12.75" hidden="false" customHeight="false" outlineLevel="0" collapsed="false">
      <c r="A1211" s="4" t="s">
        <v>1218</v>
      </c>
      <c r="B1211" s="4" t="s">
        <v>1057</v>
      </c>
      <c r="C1211" s="4" t="n">
        <v>72.617</v>
      </c>
      <c r="D1211" s="4" t="n">
        <v>186821095</v>
      </c>
    </row>
    <row r="1212" customFormat="false" ht="12.75" hidden="false" customHeight="false" outlineLevel="0" collapsed="false">
      <c r="A1212" s="4" t="s">
        <v>1219</v>
      </c>
      <c r="B1212" s="4" t="s">
        <v>1057</v>
      </c>
      <c r="C1212" s="4" t="n">
        <v>72.932</v>
      </c>
      <c r="D1212" s="4" t="n">
        <v>189144997</v>
      </c>
    </row>
    <row r="1213" customFormat="false" ht="12.75" hidden="false" customHeight="false" outlineLevel="0" collapsed="false">
      <c r="A1213" s="4" t="s">
        <v>1220</v>
      </c>
      <c r="B1213" s="4" t="s">
        <v>1057</v>
      </c>
      <c r="C1213" s="4" t="n">
        <v>73.855</v>
      </c>
      <c r="D1213" s="4" t="n">
        <v>374364389</v>
      </c>
    </row>
    <row r="1214" customFormat="false" ht="12.75" hidden="false" customHeight="false" outlineLevel="0" collapsed="false">
      <c r="A1214" s="4" t="s">
        <v>1221</v>
      </c>
      <c r="B1214" s="4" t="s">
        <v>1057</v>
      </c>
      <c r="C1214" s="4" t="n">
        <v>74.498</v>
      </c>
      <c r="D1214" s="4" t="n">
        <v>261059527</v>
      </c>
    </row>
    <row r="1215" customFormat="false" ht="12.75" hidden="false" customHeight="false" outlineLevel="0" collapsed="false">
      <c r="A1215" s="4" t="s">
        <v>1222</v>
      </c>
      <c r="B1215" s="4" t="s">
        <v>1057</v>
      </c>
      <c r="C1215" s="4" t="n">
        <v>75.417</v>
      </c>
      <c r="D1215" s="4" t="n">
        <v>390058398</v>
      </c>
    </row>
    <row r="1216" customFormat="false" ht="12.75" hidden="false" customHeight="false" outlineLevel="0" collapsed="false">
      <c r="A1216" s="4" t="s">
        <v>1223</v>
      </c>
      <c r="B1216" s="4" t="s">
        <v>1057</v>
      </c>
      <c r="C1216" s="4" t="n">
        <v>76.894</v>
      </c>
      <c r="D1216" s="4" t="n">
        <v>394105655</v>
      </c>
    </row>
    <row r="1217" customFormat="false" ht="12.75" hidden="false" customHeight="false" outlineLevel="0" collapsed="false">
      <c r="A1217" s="4" t="s">
        <v>1224</v>
      </c>
      <c r="B1217" s="4" t="s">
        <v>1057</v>
      </c>
      <c r="C1217" s="4" t="n">
        <v>77.207</v>
      </c>
      <c r="D1217" s="4" t="n">
        <v>384647090</v>
      </c>
    </row>
    <row r="1218" customFormat="false" ht="12.75" hidden="false" customHeight="false" outlineLevel="0" collapsed="false">
      <c r="A1218" s="4" t="s">
        <v>1225</v>
      </c>
      <c r="B1218" s="4" t="s">
        <v>1057</v>
      </c>
      <c r="C1218" s="4" t="n">
        <v>78.096</v>
      </c>
      <c r="D1218" s="4" t="n">
        <v>382159631</v>
      </c>
    </row>
    <row r="1219" customFormat="false" ht="12.75" hidden="false" customHeight="false" outlineLevel="0" collapsed="false">
      <c r="A1219" s="4" t="s">
        <v>1226</v>
      </c>
      <c r="B1219" s="4" t="s">
        <v>1057</v>
      </c>
      <c r="C1219" s="4" t="n">
        <v>79.294</v>
      </c>
      <c r="D1219" s="4" t="n">
        <v>398549398</v>
      </c>
    </row>
    <row r="1220" customFormat="false" ht="12.75" hidden="false" customHeight="false" outlineLevel="0" collapsed="false">
      <c r="A1220" s="4" t="s">
        <v>1227</v>
      </c>
      <c r="B1220" s="4" t="s">
        <v>1057</v>
      </c>
      <c r="C1220" s="4" t="n">
        <v>80.444</v>
      </c>
      <c r="D1220" s="4" t="n">
        <v>410131545</v>
      </c>
    </row>
    <row r="1221" customFormat="false" ht="12.75" hidden="false" customHeight="false" outlineLevel="0" collapsed="false">
      <c r="A1221" s="4" t="s">
        <v>1228</v>
      </c>
      <c r="B1221" s="4" t="s">
        <v>1057</v>
      </c>
      <c r="C1221" s="4" t="n">
        <v>80.65</v>
      </c>
      <c r="D1221" s="4" t="n">
        <v>408237580</v>
      </c>
    </row>
    <row r="1222" customFormat="false" ht="12.75" hidden="false" customHeight="false" outlineLevel="0" collapsed="false">
      <c r="A1222" s="4" t="s">
        <v>1229</v>
      </c>
      <c r="B1222" s="4" t="s">
        <v>1057</v>
      </c>
      <c r="C1222" s="4" t="n">
        <v>81.538</v>
      </c>
      <c r="D1222" s="4" t="n">
        <v>420094591</v>
      </c>
    </row>
    <row r="1223" customFormat="false" ht="12.75" hidden="false" customHeight="false" outlineLevel="0" collapsed="false">
      <c r="A1223" s="4" t="s">
        <v>1230</v>
      </c>
      <c r="B1223" s="4" t="s">
        <v>1057</v>
      </c>
      <c r="C1223" s="4" t="n">
        <v>82.162</v>
      </c>
      <c r="D1223" s="4" t="n">
        <v>422100264</v>
      </c>
    </row>
    <row r="1224" customFormat="false" ht="12.75" hidden="false" customHeight="false" outlineLevel="0" collapsed="false">
      <c r="A1224" s="4" t="s">
        <v>1231</v>
      </c>
      <c r="B1224" s="4" t="s">
        <v>1057</v>
      </c>
      <c r="C1224" s="4" t="n">
        <v>83.055</v>
      </c>
      <c r="D1224" s="4" t="n">
        <v>425612599</v>
      </c>
    </row>
    <row r="1225" customFormat="false" ht="12.75" hidden="false" customHeight="false" outlineLevel="0" collapsed="false">
      <c r="A1225" s="4" t="s">
        <v>1232</v>
      </c>
      <c r="B1225" s="4" t="s">
        <v>1057</v>
      </c>
      <c r="C1225" s="4" t="n">
        <v>83.524</v>
      </c>
      <c r="D1225" s="4" t="n">
        <v>432920516</v>
      </c>
    </row>
    <row r="1226" customFormat="false" ht="12.75" hidden="false" customHeight="false" outlineLevel="0" collapsed="false">
      <c r="A1226" s="4" t="s">
        <v>1233</v>
      </c>
      <c r="B1226" s="4" t="s">
        <v>1057</v>
      </c>
      <c r="C1226" s="4" t="n">
        <v>84.147</v>
      </c>
      <c r="D1226" s="4" t="n">
        <v>442562502</v>
      </c>
    </row>
    <row r="1227" customFormat="false" ht="12.75" hidden="false" customHeight="false" outlineLevel="0" collapsed="false">
      <c r="A1227" s="4" t="s">
        <v>1234</v>
      </c>
      <c r="B1227" s="4" t="s">
        <v>1057</v>
      </c>
      <c r="C1227" s="4" t="n">
        <v>84.61</v>
      </c>
      <c r="D1227" s="4" t="n">
        <v>443983283</v>
      </c>
    </row>
    <row r="1228" customFormat="false" ht="12.75" hidden="false" customHeight="false" outlineLevel="0" collapsed="false">
      <c r="A1228" s="4" t="s">
        <v>1235</v>
      </c>
      <c r="B1228" s="4" t="s">
        <v>1057</v>
      </c>
      <c r="C1228" s="4" t="n">
        <v>86.783</v>
      </c>
      <c r="D1228" s="4" t="n">
        <v>453145322</v>
      </c>
    </row>
    <row r="1229" customFormat="false" ht="12.75" hidden="false" customHeight="false" outlineLevel="0" collapsed="false">
      <c r="A1229" s="4" t="s">
        <v>1236</v>
      </c>
      <c r="B1229" s="4" t="s">
        <v>1057</v>
      </c>
      <c r="C1229" s="4" t="n">
        <v>88.197</v>
      </c>
      <c r="D1229" s="4" t="n">
        <v>459669683</v>
      </c>
    </row>
    <row r="1230" customFormat="false" ht="12.75" hidden="false" customHeight="false" outlineLevel="0" collapsed="false">
      <c r="A1230" s="4" t="s">
        <v>1237</v>
      </c>
      <c r="B1230" s="4" t="s">
        <v>1057</v>
      </c>
      <c r="C1230" s="4" t="n">
        <v>88.92</v>
      </c>
      <c r="D1230" s="4" t="n">
        <v>460471803</v>
      </c>
    </row>
    <row r="1231" customFormat="false" ht="12.75" hidden="false" customHeight="false" outlineLevel="0" collapsed="false">
      <c r="A1231" s="4" t="s">
        <v>1238</v>
      </c>
      <c r="B1231" s="4" t="s">
        <v>1057</v>
      </c>
      <c r="C1231" s="4" t="n">
        <v>89.281</v>
      </c>
      <c r="D1231" s="4" t="n">
        <v>461570890</v>
      </c>
    </row>
    <row r="1232" customFormat="false" ht="12.75" hidden="false" customHeight="false" outlineLevel="0" collapsed="false">
      <c r="A1232" s="4" t="s">
        <v>1239</v>
      </c>
      <c r="B1232" s="4" t="s">
        <v>1057</v>
      </c>
      <c r="C1232" s="4" t="n">
        <v>89.642</v>
      </c>
      <c r="D1232" s="4" t="n">
        <v>470170148</v>
      </c>
    </row>
    <row r="1233" customFormat="false" ht="12.75" hidden="false" customHeight="false" outlineLevel="0" collapsed="false">
      <c r="A1233" s="4" t="s">
        <v>1240</v>
      </c>
      <c r="B1233" s="4" t="s">
        <v>1057</v>
      </c>
      <c r="C1233" s="4" t="n">
        <v>90.106</v>
      </c>
      <c r="D1233" s="4" t="n">
        <v>465542012</v>
      </c>
    </row>
    <row r="1234" customFormat="false" ht="12.75" hidden="false" customHeight="false" outlineLevel="0" collapsed="false">
      <c r="A1234" s="4" t="s">
        <v>1241</v>
      </c>
      <c r="B1234" s="4" t="s">
        <v>1057</v>
      </c>
      <c r="C1234" s="4" t="n">
        <v>90.312</v>
      </c>
      <c r="D1234" s="4" t="n">
        <v>468243411</v>
      </c>
    </row>
    <row r="1235" customFormat="false" ht="12.75" hidden="false" customHeight="false" outlineLevel="0" collapsed="false">
      <c r="A1235" s="4" t="s">
        <v>1242</v>
      </c>
      <c r="B1235" s="4" t="s">
        <v>1057</v>
      </c>
      <c r="C1235" s="4" t="n">
        <v>91.099</v>
      </c>
      <c r="D1235" s="4" t="n">
        <v>473733378</v>
      </c>
    </row>
    <row r="1236" customFormat="false" ht="12.75" hidden="false" customHeight="false" outlineLevel="0" collapsed="false">
      <c r="A1236" s="4" t="s">
        <v>1243</v>
      </c>
      <c r="B1236" s="4" t="s">
        <v>1057</v>
      </c>
      <c r="C1236" s="4" t="n">
        <v>92.842</v>
      </c>
      <c r="D1236" s="4" t="n">
        <v>476771211</v>
      </c>
    </row>
    <row r="1237" customFormat="false" ht="12.75" hidden="false" customHeight="false" outlineLevel="0" collapsed="false">
      <c r="A1237" s="4" t="s">
        <v>1244</v>
      </c>
      <c r="B1237" s="4" t="s">
        <v>1057</v>
      </c>
      <c r="C1237" s="4" t="n">
        <v>94.158</v>
      </c>
      <c r="D1237" s="4" t="n">
        <v>477652601</v>
      </c>
    </row>
    <row r="1238" customFormat="false" ht="12.75" hidden="false" customHeight="false" outlineLevel="0" collapsed="false">
      <c r="A1238" s="4" t="s">
        <v>1245</v>
      </c>
      <c r="B1238" s="4" t="s">
        <v>1057</v>
      </c>
      <c r="C1238" s="4" t="n">
        <v>94.47</v>
      </c>
      <c r="D1238" s="4" t="n">
        <v>480848119</v>
      </c>
    </row>
    <row r="1239" customFormat="false" ht="12.75" hidden="false" customHeight="false" outlineLevel="0" collapsed="false">
      <c r="A1239" s="4" t="s">
        <v>1246</v>
      </c>
      <c r="B1239" s="4" t="s">
        <v>1057</v>
      </c>
      <c r="C1239" s="4" t="n">
        <v>94.836</v>
      </c>
      <c r="D1239" s="4" t="n">
        <v>482444437</v>
      </c>
    </row>
    <row r="1240" customFormat="false" ht="12.75" hidden="false" customHeight="false" outlineLevel="0" collapsed="false">
      <c r="A1240" s="4" t="s">
        <v>1247</v>
      </c>
      <c r="B1240" s="4" t="s">
        <v>1057</v>
      </c>
      <c r="C1240" s="4" t="n">
        <v>95.911</v>
      </c>
      <c r="D1240" s="4" t="n">
        <v>486732682</v>
      </c>
    </row>
    <row r="1241" customFormat="false" ht="12.75" hidden="false" customHeight="false" outlineLevel="0" collapsed="false">
      <c r="A1241" s="4" t="s">
        <v>1248</v>
      </c>
      <c r="B1241" s="4" t="s">
        <v>1057</v>
      </c>
      <c r="C1241" s="4" t="n">
        <v>96.987</v>
      </c>
      <c r="D1241" s="4" t="n">
        <v>493104466</v>
      </c>
    </row>
    <row r="1242" customFormat="false" ht="12.75" hidden="false" customHeight="false" outlineLevel="0" collapsed="false">
      <c r="A1242" s="4" t="s">
        <v>1249</v>
      </c>
      <c r="B1242" s="4" t="s">
        <v>1057</v>
      </c>
      <c r="C1242" s="4" t="n">
        <v>97.513</v>
      </c>
      <c r="D1242" s="4" t="n">
        <v>499453414</v>
      </c>
    </row>
    <row r="1243" customFormat="false" ht="12.75" hidden="false" customHeight="false" outlineLevel="0" collapsed="false">
      <c r="A1243" s="4" t="s">
        <v>1250</v>
      </c>
      <c r="B1243" s="4" t="s">
        <v>1057</v>
      </c>
      <c r="C1243" s="4" t="n">
        <v>97.775</v>
      </c>
      <c r="D1243" s="4" t="n">
        <v>505546959</v>
      </c>
    </row>
    <row r="1244" customFormat="false" ht="12.75" hidden="false" customHeight="false" outlineLevel="0" collapsed="false">
      <c r="A1244" s="4" t="s">
        <v>1251</v>
      </c>
      <c r="B1244" s="4" t="s">
        <v>1057</v>
      </c>
      <c r="C1244" s="4" t="n">
        <v>98.035</v>
      </c>
      <c r="D1244" s="4" t="n">
        <v>510528707</v>
      </c>
    </row>
    <row r="1245" customFormat="false" ht="12.75" hidden="false" customHeight="false" outlineLevel="0" collapsed="false">
      <c r="A1245" s="4" t="s">
        <v>1252</v>
      </c>
      <c r="B1245" s="4" t="s">
        <v>1057</v>
      </c>
      <c r="C1245" s="4" t="n">
        <v>98.296</v>
      </c>
      <c r="D1245" s="4" t="n">
        <v>511780893</v>
      </c>
    </row>
    <row r="1246" customFormat="false" ht="12.75" hidden="false" customHeight="false" outlineLevel="0" collapsed="false">
      <c r="A1246" s="4" t="s">
        <v>1253</v>
      </c>
      <c r="B1246" s="4" t="s">
        <v>1057</v>
      </c>
      <c r="C1246" s="4" t="n">
        <v>98.817</v>
      </c>
      <c r="D1246" s="4" t="n">
        <v>521735317</v>
      </c>
    </row>
    <row r="1247" customFormat="false" ht="12.75" hidden="false" customHeight="false" outlineLevel="0" collapsed="false">
      <c r="A1247" s="4" t="s">
        <v>1254</v>
      </c>
      <c r="B1247" s="4" t="s">
        <v>1057</v>
      </c>
      <c r="C1247" s="4" t="n">
        <v>99.338</v>
      </c>
      <c r="D1247" s="4" t="n">
        <v>520401432</v>
      </c>
    </row>
    <row r="1248" customFormat="false" ht="12.75" hidden="false" customHeight="false" outlineLevel="0" collapsed="false">
      <c r="A1248" s="4" t="s">
        <v>1255</v>
      </c>
      <c r="B1248" s="4" t="s">
        <v>1057</v>
      </c>
      <c r="C1248" s="4" t="n">
        <v>100.131</v>
      </c>
      <c r="D1248" s="4" t="n">
        <v>520671900</v>
      </c>
    </row>
    <row r="1249" customFormat="false" ht="12.75" hidden="false" customHeight="false" outlineLevel="0" collapsed="false">
      <c r="A1249" s="4" t="s">
        <v>1256</v>
      </c>
      <c r="B1249" s="4" t="s">
        <v>1057</v>
      </c>
      <c r="C1249" s="4" t="n">
        <v>101.753</v>
      </c>
      <c r="D1249" s="4" t="n">
        <v>530755517</v>
      </c>
    </row>
    <row r="1250" customFormat="false" ht="12.75" hidden="false" customHeight="false" outlineLevel="0" collapsed="false">
      <c r="A1250" s="4" t="s">
        <v>1257</v>
      </c>
      <c r="B1250" s="4" t="s">
        <v>1057</v>
      </c>
      <c r="C1250" s="4" t="n">
        <v>103.953</v>
      </c>
      <c r="D1250" s="4" t="n">
        <v>534620617</v>
      </c>
    </row>
    <row r="1251" customFormat="false" ht="12.75" hidden="false" customHeight="false" outlineLevel="0" collapsed="false">
      <c r="A1251" s="4" t="s">
        <v>1258</v>
      </c>
      <c r="B1251" s="4" t="s">
        <v>1057</v>
      </c>
      <c r="C1251" s="4" t="n">
        <v>105.028</v>
      </c>
      <c r="D1251" s="4" t="n">
        <v>538856538</v>
      </c>
    </row>
    <row r="1252" customFormat="false" ht="12.75" hidden="false" customHeight="false" outlineLevel="0" collapsed="false">
      <c r="A1252" s="4" t="s">
        <v>1259</v>
      </c>
      <c r="B1252" s="4" t="s">
        <v>1057</v>
      </c>
      <c r="C1252" s="4" t="n">
        <v>105.83</v>
      </c>
      <c r="D1252" s="4" t="n">
        <v>546241186</v>
      </c>
    </row>
    <row r="1253" customFormat="false" ht="12.75" hidden="false" customHeight="false" outlineLevel="0" collapsed="false">
      <c r="A1253" s="4" t="s">
        <v>1260</v>
      </c>
      <c r="B1253" s="4" t="s">
        <v>1057</v>
      </c>
      <c r="C1253" s="4" t="n">
        <v>106.65</v>
      </c>
      <c r="D1253" s="4" t="n">
        <v>550881740</v>
      </c>
    </row>
    <row r="1254" customFormat="false" ht="12.75" hidden="false" customHeight="false" outlineLevel="0" collapsed="false">
      <c r="A1254" s="4" t="s">
        <v>1261</v>
      </c>
      <c r="B1254" s="4" t="s">
        <v>1057</v>
      </c>
      <c r="C1254" s="4" t="n">
        <v>108.017</v>
      </c>
      <c r="D1254" s="4" t="n">
        <v>558493189</v>
      </c>
    </row>
    <row r="1255" customFormat="false" ht="12.75" hidden="false" customHeight="false" outlineLevel="0" collapsed="false">
      <c r="A1255" s="4" t="s">
        <v>1262</v>
      </c>
      <c r="B1255" s="4" t="s">
        <v>1057</v>
      </c>
      <c r="C1255" s="4" t="n">
        <v>108.278</v>
      </c>
      <c r="D1255" s="4" t="n">
        <v>558016814</v>
      </c>
    </row>
    <row r="1256" customFormat="false" ht="12.75" hidden="false" customHeight="false" outlineLevel="0" collapsed="false">
      <c r="A1256" s="4" t="s">
        <v>1263</v>
      </c>
      <c r="B1256" s="4" t="s">
        <v>1057</v>
      </c>
      <c r="C1256" s="4" t="n">
        <v>109.377</v>
      </c>
      <c r="D1256" s="4" t="n">
        <v>563125289</v>
      </c>
    </row>
    <row r="1257" customFormat="false" ht="12.75" hidden="false" customHeight="false" outlineLevel="0" collapsed="false">
      <c r="A1257" s="4" t="s">
        <v>1264</v>
      </c>
      <c r="B1257" s="4" t="s">
        <v>1057</v>
      </c>
      <c r="C1257" s="4" t="n">
        <v>111.639</v>
      </c>
      <c r="D1257" s="4" t="n">
        <v>575592931</v>
      </c>
    </row>
    <row r="1258" customFormat="false" ht="12.75" hidden="false" customHeight="false" outlineLevel="0" collapsed="false">
      <c r="A1258" s="4" t="s">
        <v>1265</v>
      </c>
      <c r="B1258" s="4" t="s">
        <v>1057</v>
      </c>
      <c r="C1258" s="4" t="n">
        <v>113.279</v>
      </c>
      <c r="D1258" s="4" t="n">
        <v>584337402</v>
      </c>
    </row>
    <row r="1259" customFormat="false" ht="12.75" hidden="false" customHeight="false" outlineLevel="0" collapsed="false">
      <c r="A1259" s="4" t="s">
        <v>1266</v>
      </c>
      <c r="B1259" s="4" t="s">
        <v>1057</v>
      </c>
      <c r="C1259" s="4" t="n">
        <v>116.856</v>
      </c>
      <c r="D1259" s="4" t="n">
        <v>596422545</v>
      </c>
    </row>
    <row r="1260" customFormat="false" ht="12.75" hidden="false" customHeight="false" outlineLevel="0" collapsed="false">
      <c r="A1260" s="4" t="s">
        <v>1267</v>
      </c>
      <c r="B1260" s="4" t="s">
        <v>1057</v>
      </c>
      <c r="C1260" s="4" t="n">
        <v>121.58</v>
      </c>
      <c r="D1260" s="4" t="n">
        <v>629280415</v>
      </c>
    </row>
    <row r="1261" customFormat="false" ht="12.75" hidden="false" customHeight="false" outlineLevel="0" collapsed="false">
      <c r="A1261" s="4" t="s">
        <v>1268</v>
      </c>
      <c r="B1261" s="4" t="s">
        <v>1057</v>
      </c>
      <c r="C1261" s="4" t="n">
        <v>122.433</v>
      </c>
      <c r="D1261" s="4" t="n">
        <v>631638630</v>
      </c>
    </row>
    <row r="1262" customFormat="false" ht="12.75" hidden="false" customHeight="false" outlineLevel="0" collapsed="false">
      <c r="A1262" s="4" t="s">
        <v>1269</v>
      </c>
      <c r="B1262" s="4" t="s">
        <v>1057</v>
      </c>
      <c r="C1262" s="4" t="n">
        <v>137.06</v>
      </c>
      <c r="D1262" s="4" t="n">
        <v>15457540</v>
      </c>
    </row>
    <row r="1263" customFormat="false" ht="12.75" hidden="false" customHeight="false" outlineLevel="0" collapsed="false">
      <c r="A1263" s="4" t="s">
        <v>1270</v>
      </c>
      <c r="B1263" s="4" t="s">
        <v>1057</v>
      </c>
      <c r="C1263" s="4" t="n">
        <v>138.228</v>
      </c>
      <c r="D1263" s="4" t="n">
        <v>635450442</v>
      </c>
    </row>
    <row r="1264" customFormat="false" ht="12.75" hidden="false" customHeight="false" outlineLevel="0" collapsed="false">
      <c r="A1264" s="4" t="s">
        <v>1271</v>
      </c>
      <c r="B1264" s="4" t="s">
        <v>1057</v>
      </c>
      <c r="C1264" s="4" t="n">
        <v>138.588</v>
      </c>
      <c r="D1264" s="4" t="n">
        <v>15457496</v>
      </c>
    </row>
    <row r="1265" customFormat="false" ht="12.75" hidden="false" customHeight="false" outlineLevel="0" collapsed="false">
      <c r="A1265" s="4" t="s">
        <v>1272</v>
      </c>
      <c r="B1265" s="4" t="s">
        <v>1057</v>
      </c>
      <c r="C1265" s="4" t="n">
        <v>139.476</v>
      </c>
      <c r="D1265" s="4" t="n">
        <v>631009248</v>
      </c>
    </row>
    <row r="1266" customFormat="false" ht="12.75" hidden="false" customHeight="false" outlineLevel="0" collapsed="false">
      <c r="A1266" s="4" t="s">
        <v>1273</v>
      </c>
      <c r="B1266" s="4" t="s">
        <v>1057</v>
      </c>
      <c r="C1266" s="4" t="n">
        <v>139.785</v>
      </c>
      <c r="D1266" s="4" t="n">
        <v>631009655</v>
      </c>
    </row>
    <row r="1267" customFormat="false" ht="12.75" hidden="false" customHeight="false" outlineLevel="0" collapsed="false">
      <c r="A1267" s="4" t="s">
        <v>1274</v>
      </c>
      <c r="B1267" s="4" t="s">
        <v>1057</v>
      </c>
      <c r="C1267" s="4" t="n">
        <v>140.094</v>
      </c>
      <c r="D1267" s="4" t="n">
        <v>631009661</v>
      </c>
    </row>
    <row r="1268" customFormat="false" ht="12.75" hidden="false" customHeight="false" outlineLevel="0" collapsed="false">
      <c r="A1268" s="4" t="s">
        <v>1275</v>
      </c>
      <c r="B1268" s="4" t="s">
        <v>1057</v>
      </c>
      <c r="C1268" s="4" t="n">
        <v>140.403</v>
      </c>
      <c r="D1268" s="4" t="n">
        <v>631009584</v>
      </c>
    </row>
    <row r="1269" customFormat="false" ht="12.75" hidden="false" customHeight="false" outlineLevel="0" collapsed="false">
      <c r="A1269" s="4" t="s">
        <v>1276</v>
      </c>
      <c r="B1269" s="4" t="s">
        <v>1057</v>
      </c>
      <c r="C1269" s="4" t="n">
        <v>140.713</v>
      </c>
      <c r="D1269" s="4" t="n">
        <v>631009259</v>
      </c>
    </row>
    <row r="1270" customFormat="false" ht="12.75" hidden="false" customHeight="false" outlineLevel="0" collapsed="false">
      <c r="A1270" s="4" t="s">
        <v>1277</v>
      </c>
      <c r="B1270" s="4" t="s">
        <v>1057</v>
      </c>
      <c r="C1270" s="4" t="n">
        <v>141.022</v>
      </c>
      <c r="D1270" s="4" t="n">
        <v>631009631</v>
      </c>
    </row>
    <row r="1271" customFormat="false" ht="12.75" hidden="false" customHeight="false" outlineLevel="0" collapsed="false">
      <c r="A1271" s="4" t="s">
        <v>1278</v>
      </c>
      <c r="B1271" s="4" t="s">
        <v>1279</v>
      </c>
      <c r="C1271" s="4" t="n">
        <v>0</v>
      </c>
      <c r="D1271" s="4" t="n">
        <v>9042353</v>
      </c>
    </row>
    <row r="1272" customFormat="false" ht="12.75" hidden="false" customHeight="false" outlineLevel="0" collapsed="false">
      <c r="A1272" s="4" t="s">
        <v>1280</v>
      </c>
      <c r="B1272" s="4" t="s">
        <v>1279</v>
      </c>
      <c r="C1272" s="4" t="n">
        <v>0.259</v>
      </c>
      <c r="D1272" s="4" t="n">
        <v>91907227</v>
      </c>
    </row>
    <row r="1273" customFormat="false" ht="12.75" hidden="false" customHeight="false" outlineLevel="0" collapsed="false">
      <c r="A1273" s="4" t="s">
        <v>1281</v>
      </c>
      <c r="B1273" s="4" t="s">
        <v>1279</v>
      </c>
      <c r="C1273" s="4" t="n">
        <v>0.78</v>
      </c>
      <c r="D1273" s="4" t="n">
        <v>553445552</v>
      </c>
    </row>
    <row r="1274" customFormat="false" ht="12.75" hidden="false" customHeight="false" outlineLevel="0" collapsed="false">
      <c r="A1274" s="4" t="s">
        <v>1282</v>
      </c>
      <c r="B1274" s="4" t="s">
        <v>1279</v>
      </c>
      <c r="C1274" s="4" t="n">
        <v>1.039</v>
      </c>
      <c r="D1274" s="4" t="n">
        <v>109115716</v>
      </c>
    </row>
    <row r="1275" customFormat="false" ht="12.75" hidden="false" customHeight="false" outlineLevel="0" collapsed="false">
      <c r="A1275" s="4" t="s">
        <v>1283</v>
      </c>
      <c r="B1275" s="4" t="s">
        <v>1279</v>
      </c>
      <c r="C1275" s="4" t="n">
        <v>1.401</v>
      </c>
      <c r="D1275" s="4" t="n">
        <v>109402431</v>
      </c>
    </row>
    <row r="1276" customFormat="false" ht="12.75" hidden="false" customHeight="false" outlineLevel="0" collapsed="false">
      <c r="A1276" s="4" t="s">
        <v>1284</v>
      </c>
      <c r="B1276" s="4" t="s">
        <v>1279</v>
      </c>
      <c r="C1276" s="4" t="n">
        <v>2.289</v>
      </c>
      <c r="D1276" s="4" t="n">
        <v>108004222</v>
      </c>
    </row>
    <row r="1277" customFormat="false" ht="12.75" hidden="false" customHeight="false" outlineLevel="0" collapsed="false">
      <c r="A1277" s="4" t="s">
        <v>1285</v>
      </c>
      <c r="B1277" s="4" t="s">
        <v>1279</v>
      </c>
      <c r="C1277" s="4" t="n">
        <v>2.913</v>
      </c>
      <c r="D1277" s="4" t="n">
        <v>164165048</v>
      </c>
    </row>
    <row r="1278" customFormat="false" ht="12.75" hidden="false" customHeight="false" outlineLevel="0" collapsed="false">
      <c r="A1278" s="4" t="s">
        <v>1286</v>
      </c>
      <c r="B1278" s="4" t="s">
        <v>1279</v>
      </c>
      <c r="C1278" s="4" t="n">
        <v>3.379</v>
      </c>
      <c r="D1278" s="4" t="n">
        <v>128349873</v>
      </c>
    </row>
    <row r="1279" customFormat="false" ht="12.75" hidden="false" customHeight="false" outlineLevel="0" collapsed="false">
      <c r="A1279" s="4" t="s">
        <v>1287</v>
      </c>
      <c r="B1279" s="4" t="s">
        <v>1279</v>
      </c>
      <c r="C1279" s="4" t="n">
        <v>3.585</v>
      </c>
      <c r="D1279" s="4" t="n">
        <v>155466552</v>
      </c>
    </row>
    <row r="1280" customFormat="false" ht="12.75" hidden="false" customHeight="false" outlineLevel="0" collapsed="false">
      <c r="A1280" s="4" t="s">
        <v>1288</v>
      </c>
      <c r="B1280" s="4" t="s">
        <v>1279</v>
      </c>
      <c r="C1280" s="4" t="n">
        <v>3.791</v>
      </c>
      <c r="D1280" s="4" t="n">
        <v>188519050</v>
      </c>
    </row>
    <row r="1281" customFormat="false" ht="12.75" hidden="false" customHeight="false" outlineLevel="0" collapsed="false">
      <c r="A1281" s="4" t="s">
        <v>1289</v>
      </c>
      <c r="B1281" s="4" t="s">
        <v>1279</v>
      </c>
      <c r="C1281" s="4" t="n">
        <v>3.997</v>
      </c>
      <c r="D1281" s="4" t="n">
        <v>128477161</v>
      </c>
    </row>
    <row r="1282" customFormat="false" ht="12.75" hidden="false" customHeight="false" outlineLevel="0" collapsed="false">
      <c r="A1282" s="4" t="s">
        <v>1290</v>
      </c>
      <c r="B1282" s="4" t="s">
        <v>1279</v>
      </c>
      <c r="C1282" s="4" t="n">
        <v>4.463</v>
      </c>
      <c r="D1282" s="4" t="n">
        <v>189604474</v>
      </c>
    </row>
    <row r="1283" customFormat="false" ht="12.75" hidden="false" customHeight="false" outlineLevel="0" collapsed="false">
      <c r="A1283" s="4" t="s">
        <v>1291</v>
      </c>
      <c r="B1283" s="4" t="s">
        <v>1279</v>
      </c>
      <c r="C1283" s="4" t="n">
        <v>4.669</v>
      </c>
      <c r="D1283" s="4" t="n">
        <v>179067907</v>
      </c>
    </row>
    <row r="1284" customFormat="false" ht="12.75" hidden="false" customHeight="false" outlineLevel="0" collapsed="false">
      <c r="A1284" s="4" t="s">
        <v>1292</v>
      </c>
      <c r="B1284" s="4" t="s">
        <v>1279</v>
      </c>
      <c r="C1284" s="4" t="n">
        <v>5.134</v>
      </c>
      <c r="D1284" s="4" t="n">
        <v>184270105</v>
      </c>
    </row>
    <row r="1285" customFormat="false" ht="12.75" hidden="false" customHeight="false" outlineLevel="0" collapsed="false">
      <c r="A1285" s="4" t="s">
        <v>1293</v>
      </c>
      <c r="B1285" s="4" t="s">
        <v>1279</v>
      </c>
      <c r="C1285" s="4" t="n">
        <v>5.34</v>
      </c>
      <c r="D1285" s="4" t="n">
        <v>199037519</v>
      </c>
    </row>
    <row r="1286" customFormat="false" ht="12.75" hidden="false" customHeight="false" outlineLevel="0" collapsed="false">
      <c r="A1286" s="4" t="s">
        <v>1294</v>
      </c>
      <c r="B1286" s="4" t="s">
        <v>1279</v>
      </c>
      <c r="C1286" s="4" t="n">
        <v>5.546</v>
      </c>
      <c r="D1286" s="4" t="n">
        <v>339089679</v>
      </c>
    </row>
    <row r="1287" customFormat="false" ht="12.75" hidden="false" customHeight="false" outlineLevel="0" collapsed="false">
      <c r="A1287" s="4" t="s">
        <v>1295</v>
      </c>
      <c r="B1287" s="4" t="s">
        <v>1279</v>
      </c>
      <c r="C1287" s="4" t="n">
        <v>5.753</v>
      </c>
      <c r="D1287" s="4" t="n">
        <v>231170698</v>
      </c>
    </row>
    <row r="1288" customFormat="false" ht="12.75" hidden="false" customHeight="false" outlineLevel="0" collapsed="false">
      <c r="A1288" s="4" t="s">
        <v>1296</v>
      </c>
      <c r="B1288" s="4" t="s">
        <v>1279</v>
      </c>
      <c r="C1288" s="4" t="n">
        <v>6.218</v>
      </c>
      <c r="D1288" s="4" t="n">
        <v>322408877</v>
      </c>
    </row>
    <row r="1289" customFormat="false" ht="12.75" hidden="false" customHeight="false" outlineLevel="0" collapsed="false">
      <c r="A1289" s="4" t="s">
        <v>1297</v>
      </c>
      <c r="B1289" s="4" t="s">
        <v>1279</v>
      </c>
      <c r="C1289" s="4" t="n">
        <v>6.424</v>
      </c>
      <c r="D1289" s="4" t="n">
        <v>375259593</v>
      </c>
    </row>
    <row r="1290" customFormat="false" ht="12.75" hidden="false" customHeight="false" outlineLevel="0" collapsed="false">
      <c r="A1290" s="4" t="s">
        <v>1298</v>
      </c>
      <c r="B1290" s="4" t="s">
        <v>1279</v>
      </c>
      <c r="C1290" s="4" t="n">
        <v>6.63</v>
      </c>
      <c r="D1290" s="4" t="n">
        <v>301304897</v>
      </c>
    </row>
    <row r="1291" customFormat="false" ht="12.75" hidden="false" customHeight="false" outlineLevel="0" collapsed="false">
      <c r="A1291" s="4" t="s">
        <v>1299</v>
      </c>
      <c r="B1291" s="4" t="s">
        <v>1279</v>
      </c>
      <c r="C1291" s="4" t="n">
        <v>7.357</v>
      </c>
      <c r="D1291" s="4" t="n">
        <v>280405250</v>
      </c>
    </row>
    <row r="1292" customFormat="false" ht="12.75" hidden="false" customHeight="false" outlineLevel="0" collapsed="false">
      <c r="A1292" s="4" t="s">
        <v>1300</v>
      </c>
      <c r="B1292" s="4" t="s">
        <v>1279</v>
      </c>
      <c r="C1292" s="4" t="n">
        <v>7.563</v>
      </c>
      <c r="D1292" s="4" t="n">
        <v>247048138</v>
      </c>
    </row>
    <row r="1293" customFormat="false" ht="12.75" hidden="false" customHeight="false" outlineLevel="0" collapsed="false">
      <c r="A1293" s="4" t="s">
        <v>1301</v>
      </c>
      <c r="B1293" s="4" t="s">
        <v>1279</v>
      </c>
      <c r="C1293" s="4" t="n">
        <v>7.77</v>
      </c>
      <c r="D1293" s="4" t="n">
        <v>330080115</v>
      </c>
    </row>
    <row r="1294" customFormat="false" ht="12.75" hidden="false" customHeight="false" outlineLevel="0" collapsed="false">
      <c r="A1294" s="4" t="s">
        <v>1302</v>
      </c>
      <c r="B1294" s="4" t="s">
        <v>1279</v>
      </c>
      <c r="C1294" s="4" t="n">
        <v>8.235</v>
      </c>
      <c r="D1294" s="4" t="n">
        <v>314716635</v>
      </c>
    </row>
    <row r="1295" customFormat="false" ht="12.75" hidden="false" customHeight="false" outlineLevel="0" collapsed="false">
      <c r="A1295" s="4" t="s">
        <v>1303</v>
      </c>
      <c r="B1295" s="4" t="s">
        <v>1279</v>
      </c>
      <c r="C1295" s="4" t="n">
        <v>8.596</v>
      </c>
      <c r="D1295" s="4" t="n">
        <v>247667777</v>
      </c>
    </row>
    <row r="1296" customFormat="false" ht="12.75" hidden="false" customHeight="false" outlineLevel="0" collapsed="false">
      <c r="A1296" s="4" t="s">
        <v>1304</v>
      </c>
      <c r="B1296" s="4" t="s">
        <v>1279</v>
      </c>
      <c r="C1296" s="4" t="n">
        <v>9.897</v>
      </c>
      <c r="D1296" s="4" t="n">
        <v>217330334</v>
      </c>
    </row>
    <row r="1297" customFormat="false" ht="12.75" hidden="false" customHeight="false" outlineLevel="0" collapsed="false">
      <c r="A1297" s="4" t="s">
        <v>1305</v>
      </c>
      <c r="B1297" s="4" t="s">
        <v>1279</v>
      </c>
      <c r="C1297" s="4" t="n">
        <v>10.361</v>
      </c>
      <c r="D1297" s="4" t="n">
        <v>252939274</v>
      </c>
    </row>
    <row r="1298" customFormat="false" ht="12.75" hidden="false" customHeight="false" outlineLevel="0" collapsed="false">
      <c r="A1298" s="4" t="s">
        <v>1306</v>
      </c>
      <c r="B1298" s="4" t="s">
        <v>1279</v>
      </c>
      <c r="C1298" s="4" t="n">
        <v>10.825</v>
      </c>
      <c r="D1298" s="4" t="n">
        <v>211748300</v>
      </c>
    </row>
    <row r="1299" customFormat="false" ht="12.75" hidden="false" customHeight="false" outlineLevel="0" collapsed="false">
      <c r="A1299" s="4" t="s">
        <v>1307</v>
      </c>
      <c r="B1299" s="4" t="s">
        <v>1279</v>
      </c>
      <c r="C1299" s="4" t="n">
        <v>11.289</v>
      </c>
      <c r="D1299" s="4" t="n">
        <v>234403762</v>
      </c>
    </row>
    <row r="1300" customFormat="false" ht="12.75" hidden="false" customHeight="false" outlineLevel="0" collapsed="false">
      <c r="A1300" s="4" t="s">
        <v>1308</v>
      </c>
      <c r="B1300" s="4" t="s">
        <v>1279</v>
      </c>
      <c r="C1300" s="4" t="n">
        <v>11.753</v>
      </c>
      <c r="D1300" s="4" t="n">
        <v>233365424</v>
      </c>
    </row>
    <row r="1301" customFormat="false" ht="12.75" hidden="false" customHeight="false" outlineLevel="0" collapsed="false">
      <c r="A1301" s="4" t="s">
        <v>1309</v>
      </c>
      <c r="B1301" s="4" t="s">
        <v>1279</v>
      </c>
      <c r="C1301" s="4" t="n">
        <v>12.216</v>
      </c>
      <c r="D1301" s="4" t="n">
        <v>302061583</v>
      </c>
    </row>
    <row r="1302" customFormat="false" ht="12.75" hidden="false" customHeight="false" outlineLevel="0" collapsed="false">
      <c r="A1302" s="4" t="s">
        <v>1310</v>
      </c>
      <c r="B1302" s="4" t="s">
        <v>1279</v>
      </c>
      <c r="C1302" s="4" t="n">
        <v>12.68</v>
      </c>
      <c r="D1302" s="4" t="n">
        <v>282776941</v>
      </c>
    </row>
    <row r="1303" customFormat="false" ht="12.75" hidden="false" customHeight="false" outlineLevel="0" collapsed="false">
      <c r="A1303" s="4" t="s">
        <v>1311</v>
      </c>
      <c r="B1303" s="4" t="s">
        <v>1279</v>
      </c>
      <c r="C1303" s="4" t="n">
        <v>13.144</v>
      </c>
      <c r="D1303" s="4" t="n">
        <v>246943250</v>
      </c>
    </row>
    <row r="1304" customFormat="false" ht="12.75" hidden="false" customHeight="false" outlineLevel="0" collapsed="false">
      <c r="A1304" s="4" t="s">
        <v>1312</v>
      </c>
      <c r="B1304" s="4" t="s">
        <v>1279</v>
      </c>
      <c r="C1304" s="4" t="n">
        <v>13.608</v>
      </c>
      <c r="D1304" s="4" t="n">
        <v>247713286</v>
      </c>
    </row>
    <row r="1305" customFormat="false" ht="12.75" hidden="false" customHeight="false" outlineLevel="0" collapsed="false">
      <c r="A1305" s="4" t="s">
        <v>1313</v>
      </c>
      <c r="B1305" s="4" t="s">
        <v>1279</v>
      </c>
      <c r="C1305" s="4" t="n">
        <v>14.072</v>
      </c>
      <c r="D1305" s="4" t="n">
        <v>280515108</v>
      </c>
    </row>
    <row r="1306" customFormat="false" ht="12.75" hidden="false" customHeight="false" outlineLevel="0" collapsed="false">
      <c r="A1306" s="4" t="s">
        <v>1314</v>
      </c>
      <c r="B1306" s="4" t="s">
        <v>1279</v>
      </c>
      <c r="C1306" s="4" t="n">
        <v>14.536</v>
      </c>
      <c r="D1306" s="4" t="n">
        <v>209314208</v>
      </c>
    </row>
    <row r="1307" customFormat="false" ht="12.75" hidden="false" customHeight="false" outlineLevel="0" collapsed="false">
      <c r="A1307" s="4" t="s">
        <v>1315</v>
      </c>
      <c r="B1307" s="4" t="s">
        <v>1279</v>
      </c>
      <c r="C1307" s="4" t="n">
        <v>15</v>
      </c>
      <c r="D1307" s="4" t="n">
        <v>389721717</v>
      </c>
    </row>
    <row r="1308" customFormat="false" ht="12.75" hidden="false" customHeight="false" outlineLevel="0" collapsed="false">
      <c r="A1308" s="4" t="s">
        <v>1316</v>
      </c>
      <c r="B1308" s="4" t="s">
        <v>1279</v>
      </c>
      <c r="C1308" s="4" t="n">
        <v>15.464</v>
      </c>
      <c r="D1308" s="4" t="n">
        <v>408552316</v>
      </c>
    </row>
    <row r="1309" customFormat="false" ht="12.75" hidden="false" customHeight="false" outlineLevel="0" collapsed="false">
      <c r="A1309" s="4" t="s">
        <v>1317</v>
      </c>
      <c r="B1309" s="4" t="s">
        <v>1279</v>
      </c>
      <c r="C1309" s="4" t="n">
        <v>15.928</v>
      </c>
      <c r="D1309" s="4" t="n">
        <v>419399716</v>
      </c>
    </row>
    <row r="1310" customFormat="false" ht="12.75" hidden="false" customHeight="false" outlineLevel="0" collapsed="false">
      <c r="A1310" s="4" t="s">
        <v>1318</v>
      </c>
      <c r="B1310" s="4" t="s">
        <v>1279</v>
      </c>
      <c r="C1310" s="4" t="n">
        <v>16.392</v>
      </c>
      <c r="D1310" s="4" t="n">
        <v>390112952</v>
      </c>
    </row>
    <row r="1311" customFormat="false" ht="12.75" hidden="false" customHeight="false" outlineLevel="0" collapsed="false">
      <c r="A1311" s="4" t="s">
        <v>1319</v>
      </c>
      <c r="B1311" s="4" t="s">
        <v>1279</v>
      </c>
      <c r="C1311" s="4" t="n">
        <v>16.856</v>
      </c>
      <c r="D1311" s="4" t="n">
        <v>431438411</v>
      </c>
    </row>
    <row r="1312" customFormat="false" ht="12.75" hidden="false" customHeight="false" outlineLevel="0" collapsed="false">
      <c r="A1312" s="4" t="s">
        <v>1320</v>
      </c>
      <c r="B1312" s="4" t="s">
        <v>1279</v>
      </c>
      <c r="C1312" s="4" t="n">
        <v>17.32</v>
      </c>
      <c r="D1312" s="4" t="n">
        <v>432815578</v>
      </c>
    </row>
    <row r="1313" customFormat="false" ht="12.75" hidden="false" customHeight="false" outlineLevel="0" collapsed="false">
      <c r="A1313" s="4" t="s">
        <v>1321</v>
      </c>
      <c r="B1313" s="4" t="s">
        <v>1279</v>
      </c>
      <c r="C1313" s="4" t="n">
        <v>17.784</v>
      </c>
      <c r="D1313" s="4" t="n">
        <v>434294086</v>
      </c>
    </row>
    <row r="1314" customFormat="false" ht="12.75" hidden="false" customHeight="false" outlineLevel="0" collapsed="false">
      <c r="A1314" s="4" t="s">
        <v>1322</v>
      </c>
      <c r="B1314" s="4" t="s">
        <v>1279</v>
      </c>
      <c r="C1314" s="4" t="n">
        <v>18.248</v>
      </c>
      <c r="D1314" s="4" t="n">
        <v>432118465</v>
      </c>
    </row>
    <row r="1315" customFormat="false" ht="12.75" hidden="false" customHeight="false" outlineLevel="0" collapsed="false">
      <c r="A1315" s="4" t="s">
        <v>1323</v>
      </c>
      <c r="B1315" s="4" t="s">
        <v>1279</v>
      </c>
      <c r="C1315" s="4" t="n">
        <v>18.711</v>
      </c>
      <c r="D1315" s="4" t="n">
        <v>432368728</v>
      </c>
    </row>
    <row r="1316" customFormat="false" ht="12.75" hidden="false" customHeight="false" outlineLevel="0" collapsed="false">
      <c r="A1316" s="4" t="s">
        <v>1324</v>
      </c>
      <c r="B1316" s="4" t="s">
        <v>1279</v>
      </c>
      <c r="C1316" s="4" t="n">
        <v>19.593</v>
      </c>
      <c r="D1316" s="4" t="n">
        <v>432102628</v>
      </c>
    </row>
    <row r="1317" customFormat="false" ht="12.75" hidden="false" customHeight="false" outlineLevel="0" collapsed="false">
      <c r="A1317" s="4" t="s">
        <v>1325</v>
      </c>
      <c r="B1317" s="4" t="s">
        <v>1279</v>
      </c>
      <c r="C1317" s="4" t="n">
        <v>19.903</v>
      </c>
      <c r="D1317" s="4" t="n">
        <v>417054156</v>
      </c>
    </row>
    <row r="1318" customFormat="false" ht="12.75" hidden="false" customHeight="false" outlineLevel="0" collapsed="false">
      <c r="A1318" s="4" t="s">
        <v>1326</v>
      </c>
      <c r="B1318" s="4" t="s">
        <v>1279</v>
      </c>
      <c r="C1318" s="4" t="n">
        <v>20.263</v>
      </c>
      <c r="D1318" s="4" t="n">
        <v>433433609</v>
      </c>
    </row>
    <row r="1319" customFormat="false" ht="12.75" hidden="false" customHeight="false" outlineLevel="0" collapsed="false">
      <c r="A1319" s="4" t="s">
        <v>1327</v>
      </c>
      <c r="B1319" s="4" t="s">
        <v>1279</v>
      </c>
      <c r="C1319" s="4" t="n">
        <v>20.887</v>
      </c>
      <c r="D1319" s="4" t="n">
        <v>482925515</v>
      </c>
    </row>
    <row r="1320" customFormat="false" ht="12.75" hidden="false" customHeight="false" outlineLevel="0" collapsed="false">
      <c r="A1320" s="4" t="s">
        <v>1328</v>
      </c>
      <c r="B1320" s="4" t="s">
        <v>1279</v>
      </c>
      <c r="C1320" s="4" t="n">
        <v>21.198</v>
      </c>
      <c r="D1320" s="4" t="n">
        <v>512931759</v>
      </c>
    </row>
    <row r="1321" customFormat="false" ht="12.75" hidden="false" customHeight="false" outlineLevel="0" collapsed="false">
      <c r="A1321" s="4" t="s">
        <v>1329</v>
      </c>
      <c r="B1321" s="4" t="s">
        <v>1279</v>
      </c>
      <c r="C1321" s="4" t="n">
        <v>21.822</v>
      </c>
      <c r="D1321" s="4" t="n">
        <v>513759337</v>
      </c>
    </row>
    <row r="1322" customFormat="false" ht="12.75" hidden="false" customHeight="false" outlineLevel="0" collapsed="false">
      <c r="A1322" s="4" t="s">
        <v>1330</v>
      </c>
      <c r="B1322" s="4" t="s">
        <v>1279</v>
      </c>
      <c r="C1322" s="4" t="n">
        <v>22.133</v>
      </c>
      <c r="D1322" s="4" t="n">
        <v>503416192</v>
      </c>
    </row>
    <row r="1323" customFormat="false" ht="12.75" hidden="false" customHeight="false" outlineLevel="0" collapsed="false">
      <c r="A1323" s="4" t="s">
        <v>1331</v>
      </c>
      <c r="B1323" s="4" t="s">
        <v>1279</v>
      </c>
      <c r="C1323" s="4" t="n">
        <v>22.339</v>
      </c>
      <c r="D1323" s="4" t="n">
        <v>487908797</v>
      </c>
    </row>
    <row r="1324" customFormat="false" ht="12.75" hidden="false" customHeight="false" outlineLevel="0" collapsed="false">
      <c r="A1324" s="4" t="s">
        <v>1332</v>
      </c>
      <c r="B1324" s="4" t="s">
        <v>1279</v>
      </c>
      <c r="C1324" s="4" t="n">
        <v>22.545</v>
      </c>
      <c r="D1324" s="4" t="n">
        <v>488238149</v>
      </c>
    </row>
    <row r="1325" customFormat="false" ht="12.75" hidden="false" customHeight="false" outlineLevel="0" collapsed="false">
      <c r="A1325" s="4" t="s">
        <v>1333</v>
      </c>
      <c r="B1325" s="4" t="s">
        <v>1279</v>
      </c>
      <c r="C1325" s="4" t="n">
        <v>22.751</v>
      </c>
      <c r="D1325" s="4" t="n">
        <v>488238183</v>
      </c>
    </row>
    <row r="1326" customFormat="false" ht="12.75" hidden="false" customHeight="false" outlineLevel="0" collapsed="false">
      <c r="A1326" s="4" t="s">
        <v>1334</v>
      </c>
      <c r="B1326" s="4" t="s">
        <v>1279</v>
      </c>
      <c r="C1326" s="4" t="n">
        <v>22.957</v>
      </c>
      <c r="D1326" s="4" t="n">
        <v>499748859</v>
      </c>
    </row>
    <row r="1327" customFormat="false" ht="12.75" hidden="false" customHeight="false" outlineLevel="0" collapsed="false">
      <c r="A1327" s="4" t="s">
        <v>1335</v>
      </c>
      <c r="B1327" s="4" t="s">
        <v>1279</v>
      </c>
      <c r="C1327" s="4" t="n">
        <v>23.163</v>
      </c>
      <c r="D1327" s="4" t="n">
        <v>489422884</v>
      </c>
    </row>
    <row r="1328" customFormat="false" ht="12.75" hidden="false" customHeight="false" outlineLevel="0" collapsed="false">
      <c r="A1328" s="4" t="s">
        <v>1336</v>
      </c>
      <c r="B1328" s="4" t="s">
        <v>1279</v>
      </c>
      <c r="C1328" s="4" t="n">
        <v>23.37</v>
      </c>
      <c r="D1328" s="4" t="n">
        <v>489422941</v>
      </c>
    </row>
    <row r="1329" customFormat="false" ht="12.75" hidden="false" customHeight="false" outlineLevel="0" collapsed="false">
      <c r="A1329" s="4" t="s">
        <v>1337</v>
      </c>
      <c r="B1329" s="4" t="s">
        <v>1279</v>
      </c>
      <c r="C1329" s="4" t="n">
        <v>23.576</v>
      </c>
      <c r="D1329" s="4" t="n">
        <v>489422876</v>
      </c>
    </row>
    <row r="1330" customFormat="false" ht="12.75" hidden="false" customHeight="false" outlineLevel="0" collapsed="false">
      <c r="A1330" s="4" t="s">
        <v>1338</v>
      </c>
      <c r="B1330" s="4" t="s">
        <v>1279</v>
      </c>
      <c r="C1330" s="4" t="n">
        <v>23.782</v>
      </c>
      <c r="D1330" s="4" t="n">
        <v>489422866</v>
      </c>
    </row>
    <row r="1331" customFormat="false" ht="12.75" hidden="false" customHeight="false" outlineLevel="0" collapsed="false">
      <c r="A1331" s="4" t="s">
        <v>1339</v>
      </c>
      <c r="B1331" s="4" t="s">
        <v>1279</v>
      </c>
      <c r="C1331" s="4" t="n">
        <v>23.988</v>
      </c>
      <c r="D1331" s="4" t="n">
        <v>487162036</v>
      </c>
    </row>
    <row r="1332" customFormat="false" ht="12.75" hidden="false" customHeight="false" outlineLevel="0" collapsed="false">
      <c r="A1332" s="4" t="s">
        <v>1340</v>
      </c>
      <c r="B1332" s="4" t="s">
        <v>1279</v>
      </c>
      <c r="C1332" s="4" t="n">
        <v>24.453</v>
      </c>
      <c r="D1332" s="4" t="n">
        <v>513820276</v>
      </c>
    </row>
    <row r="1333" customFormat="false" ht="12.75" hidden="false" customHeight="false" outlineLevel="0" collapsed="false">
      <c r="A1333" s="4" t="s">
        <v>1341</v>
      </c>
      <c r="B1333" s="4" t="s">
        <v>1279</v>
      </c>
      <c r="C1333" s="4" t="n">
        <v>24.66</v>
      </c>
      <c r="D1333" s="4" t="n">
        <v>513867499</v>
      </c>
    </row>
    <row r="1334" customFormat="false" ht="12.75" hidden="false" customHeight="false" outlineLevel="0" collapsed="false">
      <c r="A1334" s="4" t="s">
        <v>1342</v>
      </c>
      <c r="B1334" s="4" t="s">
        <v>1279</v>
      </c>
      <c r="C1334" s="4" t="n">
        <v>24.866</v>
      </c>
      <c r="D1334" s="4" t="n">
        <v>513676913</v>
      </c>
    </row>
    <row r="1335" customFormat="false" ht="12.75" hidden="false" customHeight="false" outlineLevel="0" collapsed="false">
      <c r="A1335" s="4" t="s">
        <v>1343</v>
      </c>
      <c r="B1335" s="4" t="s">
        <v>1279</v>
      </c>
      <c r="C1335" s="4" t="n">
        <v>25.072</v>
      </c>
      <c r="D1335" s="4" t="n">
        <v>513676919</v>
      </c>
    </row>
    <row r="1336" customFormat="false" ht="12.75" hidden="false" customHeight="false" outlineLevel="0" collapsed="false">
      <c r="A1336" s="4" t="s">
        <v>1344</v>
      </c>
      <c r="B1336" s="4" t="s">
        <v>1279</v>
      </c>
      <c r="C1336" s="4" t="n">
        <v>25.278</v>
      </c>
      <c r="D1336" s="4" t="n">
        <v>513759667</v>
      </c>
    </row>
    <row r="1337" customFormat="false" ht="12.75" hidden="false" customHeight="false" outlineLevel="0" collapsed="false">
      <c r="A1337" s="4" t="s">
        <v>1345</v>
      </c>
      <c r="B1337" s="4" t="s">
        <v>1279</v>
      </c>
      <c r="C1337" s="4" t="n">
        <v>25.484</v>
      </c>
      <c r="D1337" s="4" t="n">
        <v>531442874</v>
      </c>
    </row>
    <row r="1338" customFormat="false" ht="12.75" hidden="false" customHeight="false" outlineLevel="0" collapsed="false">
      <c r="A1338" s="4" t="s">
        <v>1346</v>
      </c>
      <c r="B1338" s="4" t="s">
        <v>1279</v>
      </c>
      <c r="C1338" s="4" t="n">
        <v>25.95</v>
      </c>
      <c r="D1338" s="4" t="n">
        <v>541992365</v>
      </c>
    </row>
    <row r="1339" customFormat="false" ht="12.75" hidden="false" customHeight="false" outlineLevel="0" collapsed="false">
      <c r="A1339" s="4" t="s">
        <v>1347</v>
      </c>
      <c r="B1339" s="4" t="s">
        <v>1279</v>
      </c>
      <c r="C1339" s="4" t="n">
        <v>26.156</v>
      </c>
      <c r="D1339" s="4" t="n">
        <v>512932186</v>
      </c>
    </row>
    <row r="1340" customFormat="false" ht="12.75" hidden="false" customHeight="false" outlineLevel="0" collapsed="false">
      <c r="A1340" s="4" t="s">
        <v>1348</v>
      </c>
      <c r="B1340" s="4" t="s">
        <v>1279</v>
      </c>
      <c r="C1340" s="4" t="n">
        <v>28.287</v>
      </c>
      <c r="D1340" s="4" t="n">
        <v>539733336</v>
      </c>
    </row>
    <row r="1341" customFormat="false" ht="12.75" hidden="false" customHeight="false" outlineLevel="0" collapsed="false">
      <c r="A1341" s="4" t="s">
        <v>1349</v>
      </c>
      <c r="B1341" s="4" t="s">
        <v>1279</v>
      </c>
      <c r="C1341" s="4" t="n">
        <v>28.493</v>
      </c>
      <c r="D1341" s="4" t="n">
        <v>537752953</v>
      </c>
    </row>
    <row r="1342" customFormat="false" ht="12.75" hidden="false" customHeight="false" outlineLevel="0" collapsed="false">
      <c r="A1342" s="4" t="s">
        <v>1350</v>
      </c>
      <c r="B1342" s="4" t="s">
        <v>1279</v>
      </c>
      <c r="C1342" s="4" t="n">
        <v>28.699</v>
      </c>
      <c r="D1342" s="4" t="n">
        <v>536317121</v>
      </c>
    </row>
    <row r="1343" customFormat="false" ht="12.75" hidden="false" customHeight="false" outlineLevel="0" collapsed="false">
      <c r="A1343" s="4" t="s">
        <v>1351</v>
      </c>
      <c r="B1343" s="4" t="s">
        <v>1279</v>
      </c>
      <c r="C1343" s="4" t="n">
        <v>28.905</v>
      </c>
      <c r="D1343" s="4" t="n">
        <v>539732984</v>
      </c>
    </row>
    <row r="1344" customFormat="false" ht="12.75" hidden="false" customHeight="false" outlineLevel="0" collapsed="false">
      <c r="A1344" s="4" t="s">
        <v>1352</v>
      </c>
      <c r="B1344" s="4" t="s">
        <v>1279</v>
      </c>
      <c r="C1344" s="4" t="n">
        <v>29.111</v>
      </c>
      <c r="D1344" s="4" t="n">
        <v>539733325</v>
      </c>
    </row>
    <row r="1345" customFormat="false" ht="12.75" hidden="false" customHeight="false" outlineLevel="0" collapsed="false">
      <c r="A1345" s="4" t="s">
        <v>1353</v>
      </c>
      <c r="B1345" s="4" t="s">
        <v>1279</v>
      </c>
      <c r="C1345" s="4" t="n">
        <v>29.577</v>
      </c>
      <c r="D1345" s="4" t="n">
        <v>534776236</v>
      </c>
    </row>
    <row r="1346" customFormat="false" ht="12.75" hidden="false" customHeight="false" outlineLevel="0" collapsed="false">
      <c r="A1346" s="4" t="s">
        <v>1354</v>
      </c>
      <c r="B1346" s="4" t="s">
        <v>1279</v>
      </c>
      <c r="C1346" s="4" t="n">
        <v>29.783</v>
      </c>
      <c r="D1346" s="4" t="n">
        <v>534776585</v>
      </c>
    </row>
    <row r="1347" customFormat="false" ht="12.75" hidden="false" customHeight="false" outlineLevel="0" collapsed="false">
      <c r="A1347" s="4" t="s">
        <v>1355</v>
      </c>
      <c r="B1347" s="4" t="s">
        <v>1279</v>
      </c>
      <c r="C1347" s="4" t="n">
        <v>29.989</v>
      </c>
      <c r="D1347" s="4" t="n">
        <v>536189745</v>
      </c>
    </row>
    <row r="1348" customFormat="false" ht="12.75" hidden="false" customHeight="false" outlineLevel="0" collapsed="false">
      <c r="A1348" s="4" t="s">
        <v>1356</v>
      </c>
      <c r="B1348" s="4" t="s">
        <v>1279</v>
      </c>
      <c r="C1348" s="4" t="n">
        <v>32.12</v>
      </c>
      <c r="D1348" s="4" t="n">
        <v>536189806</v>
      </c>
    </row>
    <row r="1349" customFormat="false" ht="12.75" hidden="false" customHeight="false" outlineLevel="0" collapsed="false">
      <c r="A1349" s="4" t="s">
        <v>1357</v>
      </c>
      <c r="B1349" s="4" t="s">
        <v>1279</v>
      </c>
      <c r="C1349" s="4" t="n">
        <v>32.326</v>
      </c>
      <c r="D1349" s="4" t="n">
        <v>535782816</v>
      </c>
    </row>
    <row r="1350" customFormat="false" ht="12.75" hidden="false" customHeight="false" outlineLevel="0" collapsed="false">
      <c r="A1350" s="4" t="s">
        <v>1358</v>
      </c>
      <c r="B1350" s="4" t="s">
        <v>1279</v>
      </c>
      <c r="C1350" s="4" t="n">
        <v>32.532</v>
      </c>
      <c r="D1350" s="4" t="n">
        <v>536162135</v>
      </c>
    </row>
    <row r="1351" customFormat="false" ht="12.75" hidden="false" customHeight="false" outlineLevel="0" collapsed="false">
      <c r="A1351" s="4" t="s">
        <v>1359</v>
      </c>
      <c r="B1351" s="4" t="s">
        <v>1279</v>
      </c>
      <c r="C1351" s="4" t="n">
        <v>32.997</v>
      </c>
      <c r="D1351" s="4" t="n">
        <v>536190119</v>
      </c>
    </row>
    <row r="1352" customFormat="false" ht="12.75" hidden="false" customHeight="false" outlineLevel="0" collapsed="false">
      <c r="A1352" s="4" t="s">
        <v>1360</v>
      </c>
      <c r="B1352" s="4" t="s">
        <v>1279</v>
      </c>
      <c r="C1352" s="4" t="n">
        <v>33.203</v>
      </c>
      <c r="D1352" s="4" t="n">
        <v>540593979</v>
      </c>
    </row>
    <row r="1353" customFormat="false" ht="12.75" hidden="false" customHeight="false" outlineLevel="0" collapsed="false">
      <c r="A1353" s="4" t="s">
        <v>1361</v>
      </c>
      <c r="B1353" s="4" t="s">
        <v>1279</v>
      </c>
      <c r="C1353" s="4" t="n">
        <v>33.41</v>
      </c>
      <c r="D1353" s="4" t="n">
        <v>540590068</v>
      </c>
    </row>
    <row r="1354" customFormat="false" ht="12.75" hidden="false" customHeight="false" outlineLevel="0" collapsed="false">
      <c r="A1354" s="4" t="s">
        <v>1362</v>
      </c>
      <c r="B1354" s="4" t="s">
        <v>1279</v>
      </c>
      <c r="C1354" s="4" t="n">
        <v>33.616</v>
      </c>
      <c r="D1354" s="4" t="n">
        <v>537751481</v>
      </c>
    </row>
    <row r="1355" customFormat="false" ht="12.75" hidden="false" customHeight="false" outlineLevel="0" collapsed="false">
      <c r="A1355" s="4" t="s">
        <v>1363</v>
      </c>
      <c r="B1355" s="4" t="s">
        <v>1279</v>
      </c>
      <c r="C1355" s="4" t="n">
        <v>33.822</v>
      </c>
      <c r="D1355" s="4" t="n">
        <v>537751178</v>
      </c>
    </row>
    <row r="1356" customFormat="false" ht="12.75" hidden="false" customHeight="false" outlineLevel="0" collapsed="false">
      <c r="A1356" s="4" t="s">
        <v>1364</v>
      </c>
      <c r="B1356" s="4" t="s">
        <v>1279</v>
      </c>
      <c r="C1356" s="4" t="n">
        <v>34.028</v>
      </c>
      <c r="D1356" s="4" t="n">
        <v>536784510</v>
      </c>
    </row>
    <row r="1357" customFormat="false" ht="12.75" hidden="false" customHeight="false" outlineLevel="0" collapsed="false">
      <c r="A1357" s="4" t="s">
        <v>1365</v>
      </c>
      <c r="B1357" s="4" t="s">
        <v>1279</v>
      </c>
      <c r="C1357" s="4" t="n">
        <v>34.389</v>
      </c>
      <c r="D1357" s="4" t="n">
        <v>538859341</v>
      </c>
    </row>
    <row r="1358" customFormat="false" ht="12.75" hidden="false" customHeight="false" outlineLevel="0" collapsed="false">
      <c r="A1358" s="4" t="s">
        <v>1366</v>
      </c>
      <c r="B1358" s="4" t="s">
        <v>1279</v>
      </c>
      <c r="C1358" s="4" t="n">
        <v>34.75</v>
      </c>
      <c r="D1358" s="4" t="n">
        <v>540590417</v>
      </c>
    </row>
    <row r="1359" customFormat="false" ht="12.75" hidden="false" customHeight="false" outlineLevel="0" collapsed="false">
      <c r="A1359" s="4" t="s">
        <v>1367</v>
      </c>
      <c r="B1359" s="4" t="s">
        <v>1279</v>
      </c>
      <c r="C1359" s="4" t="n">
        <v>34.956</v>
      </c>
      <c r="D1359" s="4" t="n">
        <v>539604671</v>
      </c>
    </row>
    <row r="1360" customFormat="false" ht="12.75" hidden="false" customHeight="false" outlineLevel="0" collapsed="false">
      <c r="A1360" s="4" t="s">
        <v>1368</v>
      </c>
      <c r="B1360" s="4" t="s">
        <v>1279</v>
      </c>
      <c r="C1360" s="4" t="n">
        <v>35.162</v>
      </c>
      <c r="D1360" s="4" t="n">
        <v>534312256</v>
      </c>
    </row>
    <row r="1361" customFormat="false" ht="12.75" hidden="false" customHeight="false" outlineLevel="0" collapsed="false">
      <c r="A1361" s="4" t="s">
        <v>1369</v>
      </c>
      <c r="B1361" s="4" t="s">
        <v>1279</v>
      </c>
      <c r="C1361" s="4" t="n">
        <v>35.368</v>
      </c>
      <c r="D1361" s="4" t="n">
        <v>538290102</v>
      </c>
    </row>
    <row r="1362" customFormat="false" ht="12.75" hidden="false" customHeight="false" outlineLevel="0" collapsed="false">
      <c r="A1362" s="4" t="s">
        <v>1370</v>
      </c>
      <c r="B1362" s="4" t="s">
        <v>1279</v>
      </c>
      <c r="C1362" s="4" t="n">
        <v>35.575</v>
      </c>
      <c r="D1362" s="4" t="n">
        <v>592682943</v>
      </c>
    </row>
    <row r="1363" customFormat="false" ht="12.75" hidden="false" customHeight="false" outlineLevel="0" collapsed="false">
      <c r="A1363" s="4" t="s">
        <v>1371</v>
      </c>
      <c r="B1363" s="4" t="s">
        <v>1279</v>
      </c>
      <c r="C1363" s="4" t="n">
        <v>35.781</v>
      </c>
      <c r="D1363" s="4" t="n">
        <v>537268691</v>
      </c>
    </row>
    <row r="1364" customFormat="false" ht="12.75" hidden="false" customHeight="false" outlineLevel="0" collapsed="false">
      <c r="A1364" s="4" t="s">
        <v>1372</v>
      </c>
      <c r="B1364" s="4" t="s">
        <v>1279</v>
      </c>
      <c r="C1364" s="4" t="n">
        <v>35.987</v>
      </c>
      <c r="D1364" s="4" t="n">
        <v>534061212</v>
      </c>
    </row>
    <row r="1365" customFormat="false" ht="12.75" hidden="false" customHeight="false" outlineLevel="0" collapsed="false">
      <c r="A1365" s="4" t="s">
        <v>1373</v>
      </c>
      <c r="B1365" s="4" t="s">
        <v>1279</v>
      </c>
      <c r="C1365" s="4" t="n">
        <v>36.193</v>
      </c>
      <c r="D1365" s="4" t="n">
        <v>592674976</v>
      </c>
    </row>
    <row r="1366" customFormat="false" ht="12.75" hidden="false" customHeight="false" outlineLevel="0" collapsed="false">
      <c r="A1366" s="4" t="s">
        <v>1374</v>
      </c>
      <c r="B1366" s="4" t="s">
        <v>1279</v>
      </c>
      <c r="C1366" s="4" t="n">
        <v>36.399</v>
      </c>
      <c r="D1366" s="4" t="n">
        <v>534061207</v>
      </c>
    </row>
    <row r="1367" customFormat="false" ht="12.75" hidden="false" customHeight="false" outlineLevel="0" collapsed="false">
      <c r="A1367" s="4" t="s">
        <v>1375</v>
      </c>
      <c r="B1367" s="4" t="s">
        <v>1279</v>
      </c>
      <c r="C1367" s="4" t="n">
        <v>36.606</v>
      </c>
      <c r="D1367" s="4" t="n">
        <v>609336900</v>
      </c>
    </row>
    <row r="1368" customFormat="false" ht="12.75" hidden="false" customHeight="false" outlineLevel="0" collapsed="false">
      <c r="A1368" s="4" t="s">
        <v>1376</v>
      </c>
      <c r="B1368" s="4" t="s">
        <v>1279</v>
      </c>
      <c r="C1368" s="4" t="n">
        <v>36.812</v>
      </c>
      <c r="D1368" s="4" t="n">
        <v>616333807</v>
      </c>
    </row>
    <row r="1369" customFormat="false" ht="12.75" hidden="false" customHeight="false" outlineLevel="0" collapsed="false">
      <c r="A1369" s="4" t="s">
        <v>1377</v>
      </c>
      <c r="B1369" s="4" t="s">
        <v>1279</v>
      </c>
      <c r="C1369" s="4" t="n">
        <v>37.436</v>
      </c>
      <c r="D1369" s="4" t="n">
        <v>614351777</v>
      </c>
    </row>
    <row r="1370" customFormat="false" ht="12.75" hidden="false" customHeight="false" outlineLevel="0" collapsed="false">
      <c r="A1370" s="4" t="s">
        <v>1378</v>
      </c>
      <c r="B1370" s="4" t="s">
        <v>1279</v>
      </c>
      <c r="C1370" s="4" t="n">
        <v>38.06</v>
      </c>
      <c r="D1370" s="4" t="n">
        <v>601211268</v>
      </c>
    </row>
    <row r="1371" customFormat="false" ht="12.75" hidden="false" customHeight="false" outlineLevel="0" collapsed="false">
      <c r="A1371" s="4" t="s">
        <v>1379</v>
      </c>
      <c r="B1371" s="4" t="s">
        <v>1279</v>
      </c>
      <c r="C1371" s="4" t="n">
        <v>41.516</v>
      </c>
      <c r="D1371" s="4" t="n">
        <v>619666146</v>
      </c>
    </row>
    <row r="1372" customFormat="false" ht="12.75" hidden="false" customHeight="false" outlineLevel="0" collapsed="false">
      <c r="A1372" s="4" t="s">
        <v>1380</v>
      </c>
      <c r="B1372" s="4" t="s">
        <v>1279</v>
      </c>
      <c r="C1372" s="4" t="n">
        <v>41.827</v>
      </c>
      <c r="D1372" s="4" t="n">
        <v>617223782</v>
      </c>
    </row>
    <row r="1373" customFormat="false" ht="12.75" hidden="false" customHeight="false" outlineLevel="0" collapsed="false">
      <c r="A1373" s="4" t="s">
        <v>1381</v>
      </c>
      <c r="B1373" s="4" t="s">
        <v>1279</v>
      </c>
      <c r="C1373" s="4" t="n">
        <v>42.983</v>
      </c>
      <c r="D1373" s="4" t="n">
        <v>619718462</v>
      </c>
    </row>
    <row r="1374" customFormat="false" ht="12.75" hidden="false" customHeight="false" outlineLevel="0" collapsed="false">
      <c r="A1374" s="4" t="s">
        <v>1382</v>
      </c>
      <c r="B1374" s="4" t="s">
        <v>1279</v>
      </c>
      <c r="C1374" s="4" t="n">
        <v>44.564</v>
      </c>
      <c r="D1374" s="4" t="n">
        <v>619491371</v>
      </c>
    </row>
    <row r="1375" customFormat="false" ht="12.75" hidden="false" customHeight="false" outlineLevel="0" collapsed="false">
      <c r="A1375" s="4" t="s">
        <v>1383</v>
      </c>
      <c r="B1375" s="4" t="s">
        <v>1279</v>
      </c>
      <c r="C1375" s="4" t="n">
        <v>45.029</v>
      </c>
      <c r="D1375" s="4" t="n">
        <v>619491645</v>
      </c>
    </row>
    <row r="1376" customFormat="false" ht="12.75" hidden="false" customHeight="false" outlineLevel="0" collapsed="false">
      <c r="A1376" s="4" t="s">
        <v>1384</v>
      </c>
      <c r="B1376" s="4" t="s">
        <v>1279</v>
      </c>
      <c r="C1376" s="4" t="n">
        <v>45.756</v>
      </c>
      <c r="D1376" s="4" t="n">
        <v>619491372</v>
      </c>
    </row>
    <row r="1377" customFormat="false" ht="12.75" hidden="false" customHeight="false" outlineLevel="0" collapsed="false">
      <c r="A1377" s="4" t="s">
        <v>1385</v>
      </c>
      <c r="B1377" s="4" t="s">
        <v>1279</v>
      </c>
      <c r="C1377" s="4" t="n">
        <v>46.067</v>
      </c>
      <c r="D1377" s="4" t="n">
        <v>619484331</v>
      </c>
    </row>
    <row r="1378" customFormat="false" ht="12.75" hidden="false" customHeight="false" outlineLevel="0" collapsed="false">
      <c r="A1378" s="4" t="s">
        <v>1386</v>
      </c>
      <c r="B1378" s="4" t="s">
        <v>1279</v>
      </c>
      <c r="C1378" s="4" t="n">
        <v>46.955</v>
      </c>
      <c r="D1378" s="4" t="n">
        <v>648182607</v>
      </c>
    </row>
    <row r="1379" customFormat="false" ht="12.75" hidden="false" customHeight="false" outlineLevel="0" collapsed="false">
      <c r="A1379" s="4" t="s">
        <v>1387</v>
      </c>
      <c r="B1379" s="4" t="s">
        <v>1279</v>
      </c>
      <c r="C1379" s="4" t="n">
        <v>47.266</v>
      </c>
      <c r="D1379" s="4" t="n">
        <v>656513303</v>
      </c>
    </row>
    <row r="1380" customFormat="false" ht="12.75" hidden="false" customHeight="false" outlineLevel="0" collapsed="false">
      <c r="A1380" s="4" t="s">
        <v>1388</v>
      </c>
      <c r="B1380" s="4" t="s">
        <v>1279</v>
      </c>
      <c r="C1380" s="4" t="n">
        <v>47.89</v>
      </c>
      <c r="D1380" s="4" t="n">
        <v>657933424</v>
      </c>
    </row>
    <row r="1381" customFormat="false" ht="12.75" hidden="false" customHeight="false" outlineLevel="0" collapsed="false">
      <c r="A1381" s="4" t="s">
        <v>1389</v>
      </c>
      <c r="B1381" s="4" t="s">
        <v>1279</v>
      </c>
      <c r="C1381" s="4" t="n">
        <v>49.59</v>
      </c>
      <c r="D1381" s="4" t="n">
        <v>649507399</v>
      </c>
    </row>
    <row r="1382" customFormat="false" ht="12.75" hidden="false" customHeight="false" outlineLevel="0" collapsed="false">
      <c r="A1382" s="4" t="s">
        <v>1390</v>
      </c>
      <c r="B1382" s="4" t="s">
        <v>1279</v>
      </c>
      <c r="C1382" s="4" t="n">
        <v>49.9</v>
      </c>
      <c r="D1382" s="4" t="n">
        <v>648023273</v>
      </c>
    </row>
    <row r="1383" customFormat="false" ht="12.75" hidden="false" customHeight="false" outlineLevel="0" collapsed="false">
      <c r="A1383" s="4" t="s">
        <v>1391</v>
      </c>
      <c r="B1383" s="4" t="s">
        <v>1279</v>
      </c>
      <c r="C1383" s="4" t="n">
        <v>51.326</v>
      </c>
      <c r="D1383" s="4" t="n">
        <v>639072526</v>
      </c>
    </row>
    <row r="1384" customFormat="false" ht="12.75" hidden="false" customHeight="false" outlineLevel="0" collapsed="false">
      <c r="A1384" s="4" t="s">
        <v>1392</v>
      </c>
      <c r="B1384" s="4" t="s">
        <v>1279</v>
      </c>
      <c r="C1384" s="4" t="n">
        <v>52.215</v>
      </c>
      <c r="D1384" s="4" t="n">
        <v>653506739</v>
      </c>
    </row>
    <row r="1385" customFormat="false" ht="12.75" hidden="false" customHeight="false" outlineLevel="0" collapsed="false">
      <c r="A1385" s="4" t="s">
        <v>1393</v>
      </c>
      <c r="B1385" s="4" t="s">
        <v>1279</v>
      </c>
      <c r="C1385" s="4" t="n">
        <v>53.914</v>
      </c>
      <c r="D1385" s="4" t="n">
        <v>648182591</v>
      </c>
    </row>
    <row r="1386" customFormat="false" ht="12.75" hidden="false" customHeight="false" outlineLevel="0" collapsed="false">
      <c r="A1386" s="4" t="s">
        <v>1394</v>
      </c>
      <c r="B1386" s="4" t="s">
        <v>1279</v>
      </c>
      <c r="C1386" s="4" t="n">
        <v>54.121</v>
      </c>
      <c r="D1386" s="4" t="n">
        <v>652906739</v>
      </c>
    </row>
    <row r="1387" customFormat="false" ht="12.75" hidden="false" customHeight="false" outlineLevel="0" collapsed="false">
      <c r="A1387" s="4" t="s">
        <v>1395</v>
      </c>
      <c r="B1387" s="4" t="s">
        <v>1279</v>
      </c>
      <c r="C1387" s="4" t="n">
        <v>54.327</v>
      </c>
      <c r="D1387" s="4" t="n">
        <v>654836185</v>
      </c>
    </row>
    <row r="1388" customFormat="false" ht="12.75" hidden="false" customHeight="false" outlineLevel="0" collapsed="false">
      <c r="A1388" s="4" t="s">
        <v>1396</v>
      </c>
      <c r="B1388" s="4" t="s">
        <v>1279</v>
      </c>
      <c r="C1388" s="4" t="n">
        <v>54.533</v>
      </c>
      <c r="D1388" s="4" t="n">
        <v>648492786</v>
      </c>
    </row>
    <row r="1389" customFormat="false" ht="12.75" hidden="false" customHeight="false" outlineLevel="0" collapsed="false">
      <c r="A1389" s="4" t="s">
        <v>1397</v>
      </c>
      <c r="B1389" s="4" t="s">
        <v>1279</v>
      </c>
      <c r="C1389" s="4" t="n">
        <v>54.739</v>
      </c>
      <c r="D1389" s="4" t="n">
        <v>649256951</v>
      </c>
    </row>
    <row r="1390" customFormat="false" ht="12.75" hidden="false" customHeight="false" outlineLevel="0" collapsed="false">
      <c r="A1390" s="4" t="s">
        <v>1398</v>
      </c>
      <c r="B1390" s="4" t="s">
        <v>1279</v>
      </c>
      <c r="C1390" s="4" t="n">
        <v>54.945</v>
      </c>
      <c r="D1390" s="4" t="n">
        <v>649256922</v>
      </c>
    </row>
    <row r="1391" customFormat="false" ht="12.75" hidden="false" customHeight="false" outlineLevel="0" collapsed="false">
      <c r="A1391" s="4" t="s">
        <v>1399</v>
      </c>
      <c r="B1391" s="4" t="s">
        <v>1279</v>
      </c>
      <c r="C1391" s="4" t="n">
        <v>55.152</v>
      </c>
      <c r="D1391" s="4" t="n">
        <v>654050760</v>
      </c>
    </row>
    <row r="1392" customFormat="false" ht="12.75" hidden="false" customHeight="false" outlineLevel="0" collapsed="false">
      <c r="A1392" s="4" t="s">
        <v>1400</v>
      </c>
      <c r="B1392" s="4" t="s">
        <v>1279</v>
      </c>
      <c r="C1392" s="4" t="n">
        <v>55.358</v>
      </c>
      <c r="D1392" s="4" t="n">
        <v>648492801</v>
      </c>
    </row>
    <row r="1393" customFormat="false" ht="12.75" hidden="false" customHeight="false" outlineLevel="0" collapsed="false">
      <c r="A1393" s="4" t="s">
        <v>1401</v>
      </c>
      <c r="B1393" s="4" t="s">
        <v>1279</v>
      </c>
      <c r="C1393" s="4" t="n">
        <v>55.564</v>
      </c>
      <c r="D1393" s="4" t="n">
        <v>657322134</v>
      </c>
    </row>
    <row r="1394" customFormat="false" ht="12.75" hidden="false" customHeight="false" outlineLevel="0" collapsed="false">
      <c r="A1394" s="4" t="s">
        <v>1402</v>
      </c>
      <c r="B1394" s="4" t="s">
        <v>1279</v>
      </c>
      <c r="C1394" s="4" t="n">
        <v>55.925</v>
      </c>
      <c r="D1394" s="4" t="n">
        <v>647935411</v>
      </c>
    </row>
    <row r="1395" customFormat="false" ht="12.75" hidden="false" customHeight="false" outlineLevel="0" collapsed="false">
      <c r="A1395" s="4" t="s">
        <v>1403</v>
      </c>
      <c r="B1395" s="4" t="s">
        <v>1279</v>
      </c>
      <c r="C1395" s="4" t="n">
        <v>56.234</v>
      </c>
      <c r="D1395" s="4" t="n">
        <v>648030751</v>
      </c>
    </row>
    <row r="1396" customFormat="false" ht="12.75" hidden="false" customHeight="false" outlineLevel="0" collapsed="false">
      <c r="A1396" s="4" t="s">
        <v>1404</v>
      </c>
      <c r="B1396" s="4" t="s">
        <v>1279</v>
      </c>
      <c r="C1396" s="4" t="n">
        <v>56.543</v>
      </c>
      <c r="D1396" s="4" t="n">
        <v>657624108</v>
      </c>
    </row>
    <row r="1397" customFormat="false" ht="12.75" hidden="false" customHeight="false" outlineLevel="0" collapsed="false">
      <c r="A1397" s="4" t="s">
        <v>1405</v>
      </c>
      <c r="B1397" s="4" t="s">
        <v>1279</v>
      </c>
      <c r="C1397" s="4" t="n">
        <v>56.853</v>
      </c>
      <c r="D1397" s="4" t="n">
        <v>653506786</v>
      </c>
    </row>
    <row r="1398" customFormat="false" ht="12.75" hidden="false" customHeight="false" outlineLevel="0" collapsed="false">
      <c r="A1398" s="4" t="s">
        <v>1406</v>
      </c>
      <c r="B1398" s="4" t="s">
        <v>1279</v>
      </c>
      <c r="C1398" s="4" t="n">
        <v>57.162</v>
      </c>
      <c r="D1398" s="4" t="n">
        <v>656502286</v>
      </c>
    </row>
    <row r="1399" customFormat="false" ht="12.75" hidden="false" customHeight="false" outlineLevel="0" collapsed="false">
      <c r="A1399" s="4" t="s">
        <v>1407</v>
      </c>
      <c r="B1399" s="4" t="s">
        <v>1279</v>
      </c>
      <c r="C1399" s="4" t="n">
        <v>57.471</v>
      </c>
      <c r="D1399" s="4" t="n">
        <v>647935769</v>
      </c>
    </row>
    <row r="1400" customFormat="false" ht="12.75" hidden="false" customHeight="false" outlineLevel="0" collapsed="false">
      <c r="A1400" s="4" t="s">
        <v>1408</v>
      </c>
      <c r="B1400" s="4" t="s">
        <v>1279</v>
      </c>
      <c r="C1400" s="4" t="n">
        <v>57.78</v>
      </c>
      <c r="D1400" s="4" t="n">
        <v>657624121</v>
      </c>
    </row>
    <row r="1401" customFormat="false" ht="12.75" hidden="false" customHeight="false" outlineLevel="0" collapsed="false">
      <c r="A1401" s="4" t="s">
        <v>1409</v>
      </c>
      <c r="B1401" s="4" t="s">
        <v>1279</v>
      </c>
      <c r="C1401" s="4" t="n">
        <v>58.09</v>
      </c>
      <c r="D1401" s="4" t="n">
        <v>649507361</v>
      </c>
    </row>
    <row r="1402" customFormat="false" ht="12.75" hidden="false" customHeight="false" outlineLevel="0" collapsed="false">
      <c r="A1402" s="4" t="s">
        <v>1410</v>
      </c>
      <c r="B1402" s="4" t="s">
        <v>1279</v>
      </c>
      <c r="C1402" s="4" t="n">
        <v>58.399</v>
      </c>
      <c r="D1402" s="4" t="n">
        <v>659567434</v>
      </c>
    </row>
    <row r="1403" customFormat="false" ht="12.75" hidden="false" customHeight="false" outlineLevel="0" collapsed="false">
      <c r="A1403" s="4" t="s">
        <v>1411</v>
      </c>
      <c r="B1403" s="4" t="s">
        <v>1279</v>
      </c>
      <c r="C1403" s="4" t="n">
        <v>58.708</v>
      </c>
      <c r="D1403" s="4" t="n">
        <v>652906772</v>
      </c>
    </row>
    <row r="1404" customFormat="false" ht="12.75" hidden="false" customHeight="false" outlineLevel="0" collapsed="false">
      <c r="A1404" s="4" t="s">
        <v>1412</v>
      </c>
      <c r="B1404" s="4" t="s">
        <v>1279</v>
      </c>
      <c r="C1404" s="4" t="n">
        <v>59.018</v>
      </c>
      <c r="D1404" s="4" t="n">
        <v>659015006</v>
      </c>
    </row>
    <row r="1405" customFormat="false" ht="12.75" hidden="false" customHeight="false" outlineLevel="0" collapsed="false">
      <c r="A1405" s="4" t="s">
        <v>1413</v>
      </c>
      <c r="B1405" s="4" t="s">
        <v>1279</v>
      </c>
      <c r="C1405" s="4" t="n">
        <v>59.327</v>
      </c>
      <c r="D1405" s="4" t="n">
        <v>657322121</v>
      </c>
    </row>
    <row r="1406" customFormat="false" ht="12.75" hidden="false" customHeight="false" outlineLevel="0" collapsed="false">
      <c r="A1406" s="4" t="s">
        <v>1414</v>
      </c>
      <c r="B1406" s="4" t="s">
        <v>1279</v>
      </c>
      <c r="C1406" s="4" t="n">
        <v>59.895</v>
      </c>
      <c r="D1406" s="4" t="n">
        <v>660715550</v>
      </c>
    </row>
    <row r="1407" customFormat="false" ht="12.75" hidden="false" customHeight="false" outlineLevel="0" collapsed="false">
      <c r="A1407" s="4" t="s">
        <v>1415</v>
      </c>
      <c r="B1407" s="4" t="s">
        <v>1279</v>
      </c>
      <c r="C1407" s="4" t="n">
        <v>60.205</v>
      </c>
      <c r="D1407" s="4" t="n">
        <v>665099094</v>
      </c>
    </row>
    <row r="1408" customFormat="false" ht="12.75" hidden="false" customHeight="false" outlineLevel="0" collapsed="false">
      <c r="A1408" s="4" t="s">
        <v>1416</v>
      </c>
      <c r="B1408" s="4" t="s">
        <v>1279</v>
      </c>
      <c r="C1408" s="4" t="n">
        <v>60.928</v>
      </c>
      <c r="D1408" s="4" t="n">
        <v>665089892</v>
      </c>
    </row>
    <row r="1409" customFormat="false" ht="12.75" hidden="false" customHeight="false" outlineLevel="0" collapsed="false">
      <c r="A1409" s="4" t="s">
        <v>1417</v>
      </c>
      <c r="B1409" s="4" t="s">
        <v>1279</v>
      </c>
      <c r="C1409" s="4" t="n">
        <v>61.391</v>
      </c>
      <c r="D1409" s="4" t="n">
        <v>665719134</v>
      </c>
    </row>
    <row r="1410" customFormat="false" ht="12.75" hidden="false" customHeight="false" outlineLevel="0" collapsed="false">
      <c r="A1410" s="4" t="s">
        <v>1418</v>
      </c>
      <c r="B1410" s="4" t="s">
        <v>1279</v>
      </c>
      <c r="C1410" s="4" t="n">
        <v>61.855</v>
      </c>
      <c r="D1410" s="4" t="n">
        <v>667523844</v>
      </c>
    </row>
    <row r="1411" customFormat="false" ht="12.75" hidden="false" customHeight="false" outlineLevel="0" collapsed="false">
      <c r="A1411" s="4" t="s">
        <v>1419</v>
      </c>
      <c r="B1411" s="4" t="s">
        <v>1279</v>
      </c>
      <c r="C1411" s="4" t="n">
        <v>62.319</v>
      </c>
      <c r="D1411" s="4" t="n">
        <v>669002779</v>
      </c>
    </row>
    <row r="1412" customFormat="false" ht="12.75" hidden="false" customHeight="false" outlineLevel="0" collapsed="false">
      <c r="A1412" s="4" t="s">
        <v>1420</v>
      </c>
      <c r="B1412" s="4" t="s">
        <v>1279</v>
      </c>
      <c r="C1412" s="4" t="n">
        <v>62.783</v>
      </c>
      <c r="D1412" s="4" t="n">
        <v>669003112</v>
      </c>
    </row>
    <row r="1413" customFormat="false" ht="12.75" hidden="false" customHeight="false" outlineLevel="0" collapsed="false">
      <c r="A1413" s="4" t="s">
        <v>1421</v>
      </c>
      <c r="B1413" s="4" t="s">
        <v>1279</v>
      </c>
      <c r="C1413" s="4" t="n">
        <v>63.247</v>
      </c>
      <c r="D1413" s="4" t="n">
        <v>668209434</v>
      </c>
    </row>
    <row r="1414" customFormat="false" ht="12.75" hidden="false" customHeight="false" outlineLevel="0" collapsed="false">
      <c r="A1414" s="4" t="s">
        <v>1422</v>
      </c>
      <c r="B1414" s="4" t="s">
        <v>1279</v>
      </c>
      <c r="C1414" s="4" t="n">
        <v>64.232</v>
      </c>
      <c r="D1414" s="4" t="n">
        <v>669003077</v>
      </c>
    </row>
    <row r="1415" customFormat="false" ht="12.75" hidden="false" customHeight="false" outlineLevel="0" collapsed="false">
      <c r="A1415" s="4" t="s">
        <v>1423</v>
      </c>
      <c r="B1415" s="4" t="s">
        <v>1279</v>
      </c>
      <c r="C1415" s="4" t="n">
        <v>64.696</v>
      </c>
      <c r="D1415" s="4" t="n">
        <v>659709535</v>
      </c>
    </row>
    <row r="1416" customFormat="false" ht="12.75" hidden="false" customHeight="false" outlineLevel="0" collapsed="false">
      <c r="A1416" s="4" t="s">
        <v>1424</v>
      </c>
      <c r="B1416" s="4" t="s">
        <v>1279</v>
      </c>
      <c r="C1416" s="4" t="n">
        <v>65.16</v>
      </c>
      <c r="D1416" s="4" t="n">
        <v>659709947</v>
      </c>
    </row>
    <row r="1417" customFormat="false" ht="12.75" hidden="false" customHeight="false" outlineLevel="0" collapsed="false">
      <c r="A1417" s="4" t="s">
        <v>1425</v>
      </c>
      <c r="B1417" s="4" t="s">
        <v>1279</v>
      </c>
      <c r="C1417" s="4" t="n">
        <v>66.409</v>
      </c>
      <c r="D1417" s="4" t="n">
        <v>668092477</v>
      </c>
    </row>
    <row r="1418" customFormat="false" ht="12.75" hidden="false" customHeight="false" outlineLevel="0" collapsed="false">
      <c r="A1418" s="4" t="s">
        <v>1426</v>
      </c>
      <c r="B1418" s="4" t="s">
        <v>1279</v>
      </c>
      <c r="C1418" s="4" t="n">
        <v>66.873</v>
      </c>
      <c r="D1418" s="4" t="n">
        <v>669570500</v>
      </c>
    </row>
    <row r="1419" customFormat="false" ht="12.75" hidden="false" customHeight="false" outlineLevel="0" collapsed="false">
      <c r="A1419" s="4" t="s">
        <v>1427</v>
      </c>
      <c r="B1419" s="4" t="s">
        <v>1279</v>
      </c>
      <c r="C1419" s="4" t="n">
        <v>68.442</v>
      </c>
      <c r="D1419" s="4" t="n">
        <v>669794595</v>
      </c>
    </row>
    <row r="1420" customFormat="false" ht="12.75" hidden="false" customHeight="false" outlineLevel="0" collapsed="false">
      <c r="A1420" s="4" t="s">
        <v>1428</v>
      </c>
      <c r="B1420" s="4" t="s">
        <v>1279</v>
      </c>
      <c r="C1420" s="4" t="n">
        <v>68.906</v>
      </c>
      <c r="D1420" s="4" t="n">
        <v>670999635</v>
      </c>
    </row>
    <row r="1421" customFormat="false" ht="12.75" hidden="false" customHeight="false" outlineLevel="0" collapsed="false">
      <c r="A1421" s="4" t="s">
        <v>1429</v>
      </c>
      <c r="B1421" s="4" t="s">
        <v>1279</v>
      </c>
      <c r="C1421" s="4" t="n">
        <v>69.37</v>
      </c>
      <c r="D1421" s="4" t="n">
        <v>666692244</v>
      </c>
    </row>
    <row r="1422" customFormat="false" ht="12.75" hidden="false" customHeight="false" outlineLevel="0" collapsed="false">
      <c r="A1422" s="4" t="s">
        <v>1430</v>
      </c>
      <c r="B1422" s="4" t="s">
        <v>1279</v>
      </c>
      <c r="C1422" s="4" t="n">
        <v>70.093</v>
      </c>
      <c r="D1422" s="4" t="n">
        <v>667058170</v>
      </c>
    </row>
    <row r="1423" customFormat="false" ht="12.75" hidden="false" customHeight="false" outlineLevel="0" collapsed="false">
      <c r="A1423" s="4" t="s">
        <v>1431</v>
      </c>
      <c r="B1423" s="4" t="s">
        <v>1279</v>
      </c>
      <c r="C1423" s="4" t="n">
        <v>70.557</v>
      </c>
      <c r="D1423" s="4" t="n">
        <v>666445241</v>
      </c>
    </row>
    <row r="1424" customFormat="false" ht="12.75" hidden="false" customHeight="false" outlineLevel="0" collapsed="false">
      <c r="A1424" s="4" t="s">
        <v>1432</v>
      </c>
      <c r="B1424" s="4" t="s">
        <v>1279</v>
      </c>
      <c r="C1424" s="4" t="n">
        <v>71.021</v>
      </c>
      <c r="D1424" s="4" t="n">
        <v>669685407</v>
      </c>
    </row>
    <row r="1425" customFormat="false" ht="12.75" hidden="false" customHeight="false" outlineLevel="0" collapsed="false">
      <c r="A1425" s="4" t="s">
        <v>1433</v>
      </c>
      <c r="B1425" s="4" t="s">
        <v>1279</v>
      </c>
      <c r="C1425" s="4" t="n">
        <v>71.639</v>
      </c>
      <c r="D1425" s="4" t="n">
        <v>670423643</v>
      </c>
    </row>
    <row r="1426" customFormat="false" ht="12.75" hidden="false" customHeight="false" outlineLevel="0" collapsed="false">
      <c r="A1426" s="4" t="s">
        <v>1434</v>
      </c>
      <c r="B1426" s="4" t="s">
        <v>1279</v>
      </c>
      <c r="C1426" s="4" t="n">
        <v>72.258</v>
      </c>
      <c r="D1426" s="4" t="n">
        <v>682522203</v>
      </c>
    </row>
    <row r="1427" customFormat="false" ht="12.75" hidden="false" customHeight="false" outlineLevel="0" collapsed="false">
      <c r="A1427" s="4" t="s">
        <v>1435</v>
      </c>
      <c r="B1427" s="4" t="s">
        <v>1279</v>
      </c>
      <c r="C1427" s="4" t="n">
        <v>72.722</v>
      </c>
      <c r="D1427" s="4" t="n">
        <v>667524841</v>
      </c>
    </row>
    <row r="1428" customFormat="false" ht="12.75" hidden="false" customHeight="false" outlineLevel="0" collapsed="false">
      <c r="A1428" s="4" t="s">
        <v>1436</v>
      </c>
      <c r="B1428" s="4" t="s">
        <v>1279</v>
      </c>
      <c r="C1428" s="4" t="n">
        <v>73.186</v>
      </c>
      <c r="D1428" s="4" t="n">
        <v>669794601</v>
      </c>
    </row>
    <row r="1429" customFormat="false" ht="12.75" hidden="false" customHeight="false" outlineLevel="0" collapsed="false">
      <c r="A1429" s="4" t="s">
        <v>1437</v>
      </c>
      <c r="B1429" s="4" t="s">
        <v>1279</v>
      </c>
      <c r="C1429" s="4" t="n">
        <v>73.65</v>
      </c>
      <c r="D1429" s="4" t="n">
        <v>667524156</v>
      </c>
    </row>
    <row r="1430" customFormat="false" ht="12.75" hidden="false" customHeight="false" outlineLevel="0" collapsed="false">
      <c r="A1430" s="4" t="s">
        <v>1438</v>
      </c>
      <c r="B1430" s="4" t="s">
        <v>1279</v>
      </c>
      <c r="C1430" s="4" t="n">
        <v>74.114</v>
      </c>
      <c r="D1430" s="4" t="n">
        <v>669780270</v>
      </c>
    </row>
    <row r="1431" customFormat="false" ht="12.75" hidden="false" customHeight="false" outlineLevel="0" collapsed="false">
      <c r="A1431" s="4" t="s">
        <v>1439</v>
      </c>
      <c r="B1431" s="4" t="s">
        <v>1279</v>
      </c>
      <c r="C1431" s="4" t="n">
        <v>74.732</v>
      </c>
      <c r="D1431" s="4" t="n">
        <v>668411879</v>
      </c>
    </row>
    <row r="1432" customFormat="false" ht="12.75" hidden="false" customHeight="false" outlineLevel="0" collapsed="false">
      <c r="A1432" s="4" t="s">
        <v>1440</v>
      </c>
      <c r="B1432" s="4" t="s">
        <v>1279</v>
      </c>
      <c r="C1432" s="4" t="n">
        <v>75.196</v>
      </c>
      <c r="D1432" s="4" t="n">
        <v>666402781</v>
      </c>
    </row>
    <row r="1433" customFormat="false" ht="12.75" hidden="false" customHeight="false" outlineLevel="0" collapsed="false">
      <c r="A1433" s="4" t="s">
        <v>1441</v>
      </c>
      <c r="B1433" s="4" t="s">
        <v>1279</v>
      </c>
      <c r="C1433" s="4" t="n">
        <v>75.66</v>
      </c>
      <c r="D1433" s="4" t="n">
        <v>667912605</v>
      </c>
    </row>
    <row r="1434" customFormat="false" ht="12.75" hidden="false" customHeight="false" outlineLevel="0" collapsed="false">
      <c r="A1434" s="4" t="s">
        <v>1442</v>
      </c>
      <c r="B1434" s="4" t="s">
        <v>1279</v>
      </c>
      <c r="C1434" s="4" t="n">
        <v>76.124</v>
      </c>
      <c r="D1434" s="4" t="n">
        <v>667872997</v>
      </c>
    </row>
    <row r="1435" customFormat="false" ht="12.75" hidden="false" customHeight="false" outlineLevel="0" collapsed="false">
      <c r="A1435" s="4" t="s">
        <v>1443</v>
      </c>
      <c r="B1435" s="4" t="s">
        <v>1279</v>
      </c>
      <c r="C1435" s="4" t="n">
        <v>76.588</v>
      </c>
      <c r="D1435" s="4" t="n">
        <v>666403229</v>
      </c>
    </row>
    <row r="1436" customFormat="false" ht="12.75" hidden="false" customHeight="false" outlineLevel="0" collapsed="false">
      <c r="A1436" s="4" t="s">
        <v>1444</v>
      </c>
      <c r="B1436" s="4" t="s">
        <v>1279</v>
      </c>
      <c r="C1436" s="4" t="n">
        <v>77.052</v>
      </c>
      <c r="D1436" s="4" t="n">
        <v>683627305</v>
      </c>
    </row>
    <row r="1437" customFormat="false" ht="12.75" hidden="false" customHeight="false" outlineLevel="0" collapsed="false">
      <c r="A1437" s="4" t="s">
        <v>1445</v>
      </c>
      <c r="B1437" s="4" t="s">
        <v>1279</v>
      </c>
      <c r="C1437" s="4" t="n">
        <v>77.516</v>
      </c>
      <c r="D1437" s="4" t="n">
        <v>669780192</v>
      </c>
    </row>
    <row r="1438" customFormat="false" ht="12.75" hidden="false" customHeight="false" outlineLevel="0" collapsed="false">
      <c r="A1438" s="4" t="s">
        <v>1446</v>
      </c>
      <c r="B1438" s="4" t="s">
        <v>1279</v>
      </c>
      <c r="C1438" s="4" t="n">
        <v>77.825</v>
      </c>
      <c r="D1438" s="4" t="n">
        <v>680338680</v>
      </c>
    </row>
    <row r="1439" customFormat="false" ht="12.75" hidden="false" customHeight="false" outlineLevel="0" collapsed="false">
      <c r="A1439" s="4" t="s">
        <v>1447</v>
      </c>
      <c r="B1439" s="4" t="s">
        <v>1279</v>
      </c>
      <c r="C1439" s="4" t="n">
        <v>78.134</v>
      </c>
      <c r="D1439" s="4" t="n">
        <v>682919938</v>
      </c>
    </row>
    <row r="1440" customFormat="false" ht="12.75" hidden="false" customHeight="false" outlineLevel="0" collapsed="false">
      <c r="A1440" s="4" t="s">
        <v>1448</v>
      </c>
      <c r="B1440" s="4" t="s">
        <v>1279</v>
      </c>
      <c r="C1440" s="4" t="n">
        <v>78.495</v>
      </c>
      <c r="D1440" s="4" t="n">
        <v>678587835</v>
      </c>
    </row>
    <row r="1441" customFormat="false" ht="12.75" hidden="false" customHeight="false" outlineLevel="0" collapsed="false">
      <c r="A1441" s="4" t="s">
        <v>1449</v>
      </c>
      <c r="B1441" s="4" t="s">
        <v>1279</v>
      </c>
      <c r="C1441" s="4" t="n">
        <v>78.701</v>
      </c>
      <c r="D1441" s="4" t="n">
        <v>678587847</v>
      </c>
    </row>
    <row r="1442" customFormat="false" ht="12.75" hidden="false" customHeight="false" outlineLevel="0" collapsed="false">
      <c r="A1442" s="4" t="s">
        <v>1450</v>
      </c>
      <c r="B1442" s="4" t="s">
        <v>1279</v>
      </c>
      <c r="C1442" s="4" t="n">
        <v>78.908</v>
      </c>
      <c r="D1442" s="4" t="n">
        <v>684031447</v>
      </c>
    </row>
    <row r="1443" customFormat="false" ht="12.75" hidden="false" customHeight="false" outlineLevel="0" collapsed="false">
      <c r="A1443" s="4" t="s">
        <v>1451</v>
      </c>
      <c r="B1443" s="4" t="s">
        <v>1279</v>
      </c>
      <c r="C1443" s="4" t="n">
        <v>79.114</v>
      </c>
      <c r="D1443" s="4" t="n">
        <v>675531259</v>
      </c>
    </row>
    <row r="1444" customFormat="false" ht="12.75" hidden="false" customHeight="false" outlineLevel="0" collapsed="false">
      <c r="A1444" s="4" t="s">
        <v>1452</v>
      </c>
      <c r="B1444" s="4" t="s">
        <v>1279</v>
      </c>
      <c r="C1444" s="4" t="n">
        <v>79.32</v>
      </c>
      <c r="D1444" s="4" t="n">
        <v>685128319</v>
      </c>
    </row>
    <row r="1445" customFormat="false" ht="12.75" hidden="false" customHeight="false" outlineLevel="0" collapsed="false">
      <c r="A1445" s="4" t="s">
        <v>1453</v>
      </c>
      <c r="B1445" s="4" t="s">
        <v>1279</v>
      </c>
      <c r="C1445" s="4" t="n">
        <v>81.019</v>
      </c>
      <c r="D1445" s="4" t="n">
        <v>677044764</v>
      </c>
    </row>
    <row r="1446" customFormat="false" ht="12.75" hidden="false" customHeight="false" outlineLevel="0" collapsed="false">
      <c r="A1446" s="4" t="s">
        <v>1454</v>
      </c>
      <c r="B1446" s="4" t="s">
        <v>1279</v>
      </c>
      <c r="C1446" s="4" t="n">
        <v>81.33</v>
      </c>
      <c r="D1446" s="4" t="n">
        <v>697158583</v>
      </c>
    </row>
    <row r="1447" customFormat="false" ht="12.75" hidden="false" customHeight="false" outlineLevel="0" collapsed="false">
      <c r="A1447" s="4" t="s">
        <v>1455</v>
      </c>
      <c r="B1447" s="4" t="s">
        <v>1279</v>
      </c>
      <c r="C1447" s="4" t="n">
        <v>81.641</v>
      </c>
      <c r="D1447" s="4" t="n">
        <v>696292190</v>
      </c>
    </row>
    <row r="1448" customFormat="false" ht="12.75" hidden="false" customHeight="false" outlineLevel="0" collapsed="false">
      <c r="A1448" s="4" t="s">
        <v>1456</v>
      </c>
      <c r="B1448" s="4" t="s">
        <v>1279</v>
      </c>
      <c r="C1448" s="4" t="n">
        <v>81.951</v>
      </c>
      <c r="D1448" s="4" t="n">
        <v>696365790</v>
      </c>
    </row>
    <row r="1449" customFormat="false" ht="12.75" hidden="false" customHeight="false" outlineLevel="0" collapsed="false">
      <c r="A1449" s="4" t="s">
        <v>1457</v>
      </c>
      <c r="B1449" s="4" t="s">
        <v>1279</v>
      </c>
      <c r="C1449" s="4" t="n">
        <v>82.84</v>
      </c>
      <c r="D1449" s="4" t="n">
        <v>696288828</v>
      </c>
    </row>
    <row r="1450" customFormat="false" ht="12.75" hidden="false" customHeight="false" outlineLevel="0" collapsed="false">
      <c r="A1450" s="4" t="s">
        <v>1458</v>
      </c>
      <c r="B1450" s="4" t="s">
        <v>1279</v>
      </c>
      <c r="C1450" s="4" t="n">
        <v>83.996</v>
      </c>
      <c r="D1450" s="4" t="n">
        <v>701221488</v>
      </c>
    </row>
    <row r="1451" customFormat="false" ht="12.75" hidden="false" customHeight="false" outlineLevel="0" collapsed="false">
      <c r="A1451" s="4" t="s">
        <v>1459</v>
      </c>
      <c r="B1451" s="4" t="s">
        <v>1279</v>
      </c>
      <c r="C1451" s="4" t="n">
        <v>86.251</v>
      </c>
      <c r="D1451" s="4" t="n">
        <v>701225967</v>
      </c>
    </row>
    <row r="1452" customFormat="false" ht="12.75" hidden="false" customHeight="false" outlineLevel="0" collapsed="false">
      <c r="A1452" s="4" t="s">
        <v>1460</v>
      </c>
      <c r="B1452" s="4" t="s">
        <v>1279</v>
      </c>
      <c r="C1452" s="4" t="n">
        <v>90.004</v>
      </c>
      <c r="D1452" s="4" t="n">
        <v>707979089</v>
      </c>
    </row>
    <row r="1453" customFormat="false" ht="12.75" hidden="false" customHeight="false" outlineLevel="0" collapsed="false">
      <c r="A1453" s="4" t="s">
        <v>1461</v>
      </c>
      <c r="B1453" s="4" t="s">
        <v>1279</v>
      </c>
      <c r="C1453" s="4" t="n">
        <v>90.469</v>
      </c>
      <c r="D1453" s="4" t="n">
        <v>707979079</v>
      </c>
    </row>
    <row r="1454" customFormat="false" ht="12.75" hidden="false" customHeight="false" outlineLevel="0" collapsed="false">
      <c r="A1454" s="4" t="s">
        <v>1462</v>
      </c>
      <c r="B1454" s="4" t="s">
        <v>1279</v>
      </c>
      <c r="C1454" s="4" t="n">
        <v>90.934</v>
      </c>
      <c r="D1454" s="4" t="n">
        <v>707979064</v>
      </c>
    </row>
    <row r="1455" customFormat="false" ht="12.75" hidden="false" customHeight="false" outlineLevel="0" collapsed="false">
      <c r="A1455" s="4" t="s">
        <v>1463</v>
      </c>
      <c r="B1455" s="4" t="s">
        <v>1279</v>
      </c>
      <c r="C1455" s="4" t="n">
        <v>91.4</v>
      </c>
      <c r="D1455" s="4" t="n">
        <v>711605435</v>
      </c>
    </row>
    <row r="1456" customFormat="false" ht="12.75" hidden="false" customHeight="false" outlineLevel="0" collapsed="false">
      <c r="A1456" s="4" t="s">
        <v>1464</v>
      </c>
      <c r="B1456" s="4" t="s">
        <v>1279</v>
      </c>
      <c r="C1456" s="4" t="n">
        <v>92.024</v>
      </c>
      <c r="D1456" s="4" t="n">
        <v>711605436</v>
      </c>
    </row>
    <row r="1457" customFormat="false" ht="12.75" hidden="false" customHeight="false" outlineLevel="0" collapsed="false">
      <c r="A1457" s="4" t="s">
        <v>1465</v>
      </c>
      <c r="B1457" s="4" t="s">
        <v>1279</v>
      </c>
      <c r="C1457" s="4" t="n">
        <v>92.912</v>
      </c>
      <c r="D1457" s="4" t="n">
        <v>711605462</v>
      </c>
    </row>
    <row r="1458" customFormat="false" ht="12.75" hidden="false" customHeight="false" outlineLevel="0" collapsed="false">
      <c r="A1458" s="4" t="s">
        <v>1466</v>
      </c>
      <c r="B1458" s="4" t="s">
        <v>1279</v>
      </c>
      <c r="C1458" s="4" t="n">
        <v>96.665</v>
      </c>
      <c r="D1458" s="4" t="n">
        <v>713390561</v>
      </c>
    </row>
    <row r="1459" customFormat="false" ht="12.75" hidden="false" customHeight="false" outlineLevel="0" collapsed="false">
      <c r="A1459" s="4" t="s">
        <v>1467</v>
      </c>
      <c r="B1459" s="4" t="s">
        <v>1279</v>
      </c>
      <c r="C1459" s="4" t="n">
        <v>98.091</v>
      </c>
      <c r="D1459" s="4" t="n">
        <v>711605066</v>
      </c>
    </row>
    <row r="1460" customFormat="false" ht="12.75" hidden="false" customHeight="false" outlineLevel="0" collapsed="false">
      <c r="A1460" s="4" t="s">
        <v>1468</v>
      </c>
      <c r="B1460" s="4" t="s">
        <v>1279</v>
      </c>
      <c r="C1460" s="4" t="n">
        <v>100.346</v>
      </c>
      <c r="D1460" s="4" t="n">
        <v>713390844</v>
      </c>
    </row>
    <row r="1461" customFormat="false" ht="12.75" hidden="false" customHeight="false" outlineLevel="0" collapsed="false">
      <c r="A1461" s="4" t="s">
        <v>1469</v>
      </c>
      <c r="B1461" s="4" t="s">
        <v>1279</v>
      </c>
      <c r="C1461" s="4" t="n">
        <v>100.97</v>
      </c>
      <c r="D1461" s="4" t="n">
        <v>716638685</v>
      </c>
    </row>
    <row r="1462" customFormat="false" ht="12.75" hidden="false" customHeight="false" outlineLevel="0" collapsed="false">
      <c r="A1462" s="4" t="s">
        <v>1470</v>
      </c>
      <c r="B1462" s="4" t="s">
        <v>1279</v>
      </c>
      <c r="C1462" s="4" t="n">
        <v>102.67</v>
      </c>
      <c r="D1462" s="4" t="n">
        <v>716547286</v>
      </c>
    </row>
    <row r="1463" customFormat="false" ht="12.75" hidden="false" customHeight="false" outlineLevel="0" collapsed="false">
      <c r="A1463" s="4" t="s">
        <v>1471</v>
      </c>
      <c r="B1463" s="4" t="s">
        <v>1279</v>
      </c>
      <c r="C1463" s="4" t="n">
        <v>102.98</v>
      </c>
      <c r="D1463" s="4" t="n">
        <v>719094594</v>
      </c>
    </row>
    <row r="1464" customFormat="false" ht="12.75" hidden="false" customHeight="false" outlineLevel="0" collapsed="false">
      <c r="A1464" s="4" t="s">
        <v>1472</v>
      </c>
      <c r="B1464" s="4" t="s">
        <v>1279</v>
      </c>
      <c r="C1464" s="4" t="n">
        <v>103.291</v>
      </c>
      <c r="D1464" s="4" t="n">
        <v>713390869</v>
      </c>
    </row>
    <row r="1465" customFormat="false" ht="12.75" hidden="false" customHeight="false" outlineLevel="0" collapsed="false">
      <c r="A1465" s="4" t="s">
        <v>1473</v>
      </c>
      <c r="B1465" s="4" t="s">
        <v>1279</v>
      </c>
      <c r="C1465" s="4" t="n">
        <v>104.447</v>
      </c>
      <c r="D1465" s="4" t="n">
        <v>723537889</v>
      </c>
    </row>
    <row r="1466" customFormat="false" ht="12.75" hidden="false" customHeight="false" outlineLevel="0" collapsed="false">
      <c r="A1466" s="4" t="s">
        <v>1474</v>
      </c>
      <c r="B1466" s="4" t="s">
        <v>1279</v>
      </c>
      <c r="C1466" s="4" t="n">
        <v>104.55</v>
      </c>
      <c r="D1466" s="4" t="n">
        <v>721594418</v>
      </c>
    </row>
    <row r="1467" customFormat="false" ht="12.75" hidden="false" customHeight="false" outlineLevel="0" collapsed="false">
      <c r="A1467" s="4" t="s">
        <v>1475</v>
      </c>
      <c r="B1467" s="4" t="s">
        <v>1279</v>
      </c>
      <c r="C1467" s="4" t="n">
        <v>105.071</v>
      </c>
      <c r="D1467" s="4" t="n">
        <v>716547294</v>
      </c>
    </row>
    <row r="1468" customFormat="false" ht="12.75" hidden="false" customHeight="false" outlineLevel="0" collapsed="false">
      <c r="A1468" s="4" t="s">
        <v>1476</v>
      </c>
      <c r="B1468" s="4" t="s">
        <v>1279</v>
      </c>
      <c r="C1468" s="4" t="n">
        <v>105.33</v>
      </c>
      <c r="D1468" s="4" t="n">
        <v>721594040</v>
      </c>
    </row>
    <row r="1469" customFormat="false" ht="12.75" hidden="false" customHeight="false" outlineLevel="0" collapsed="false">
      <c r="A1469" s="4" t="s">
        <v>1477</v>
      </c>
      <c r="B1469" s="4" t="s">
        <v>1279</v>
      </c>
      <c r="C1469" s="4" t="n">
        <v>108.631</v>
      </c>
      <c r="D1469" s="4" t="n">
        <v>716547291</v>
      </c>
    </row>
    <row r="1470" customFormat="false" ht="12.75" hidden="false" customHeight="false" outlineLevel="0" collapsed="false">
      <c r="A1470" s="4" t="s">
        <v>1478</v>
      </c>
      <c r="B1470" s="4" t="s">
        <v>1279</v>
      </c>
      <c r="C1470" s="4" t="n">
        <v>108.89</v>
      </c>
      <c r="D1470" s="4" t="n">
        <v>723164864</v>
      </c>
    </row>
    <row r="1471" customFormat="false" ht="12.75" hidden="false" customHeight="false" outlineLevel="0" collapsed="false">
      <c r="A1471" s="4" t="s">
        <v>1479</v>
      </c>
      <c r="B1471" s="4" t="s">
        <v>1279</v>
      </c>
      <c r="C1471" s="4" t="n">
        <v>109.676</v>
      </c>
      <c r="D1471" s="4" t="n">
        <v>723424901</v>
      </c>
    </row>
    <row r="1472" customFormat="false" ht="12.75" hidden="false" customHeight="false" outlineLevel="0" collapsed="false">
      <c r="A1472" s="4" t="s">
        <v>1480</v>
      </c>
      <c r="B1472" s="4" t="s">
        <v>1279</v>
      </c>
      <c r="C1472" s="4" t="n">
        <v>110.197</v>
      </c>
      <c r="D1472" s="4" t="n">
        <v>733742668</v>
      </c>
    </row>
    <row r="1473" customFormat="false" ht="12.75" hidden="false" customHeight="false" outlineLevel="0" collapsed="false">
      <c r="A1473" s="4" t="s">
        <v>1481</v>
      </c>
      <c r="B1473" s="4" t="s">
        <v>1279</v>
      </c>
      <c r="C1473" s="4" t="n">
        <v>113.072</v>
      </c>
      <c r="D1473" s="4" t="n">
        <v>723963639</v>
      </c>
    </row>
    <row r="1474" customFormat="false" ht="12.75" hidden="false" customHeight="false" outlineLevel="0" collapsed="false">
      <c r="A1474" s="4" t="s">
        <v>1482</v>
      </c>
      <c r="B1474" s="4" t="s">
        <v>1279</v>
      </c>
      <c r="C1474" s="4" t="n">
        <v>117.427</v>
      </c>
      <c r="D1474" s="4" t="n">
        <v>743987506</v>
      </c>
    </row>
    <row r="1475" customFormat="false" ht="12.75" hidden="false" customHeight="false" outlineLevel="0" collapsed="false">
      <c r="A1475" s="4" t="s">
        <v>1483</v>
      </c>
      <c r="B1475" s="4" t="s">
        <v>1279</v>
      </c>
      <c r="C1475" s="4" t="n">
        <v>118.316</v>
      </c>
      <c r="D1475" s="4" t="n">
        <v>723165287</v>
      </c>
    </row>
    <row r="1476" customFormat="false" ht="12.75" hidden="false" customHeight="false" outlineLevel="0" collapsed="false">
      <c r="A1476" s="4" t="s">
        <v>1484</v>
      </c>
      <c r="B1476" s="4" t="s">
        <v>1485</v>
      </c>
      <c r="C1476" s="4" t="n">
        <v>0</v>
      </c>
      <c r="D1476" s="4" t="n">
        <v>749516</v>
      </c>
    </row>
    <row r="1477" customFormat="false" ht="12.75" hidden="false" customHeight="false" outlineLevel="0" collapsed="false">
      <c r="A1477" s="4" t="s">
        <v>1486</v>
      </c>
      <c r="B1477" s="4" t="s">
        <v>1485</v>
      </c>
      <c r="C1477" s="4" t="n">
        <v>0.789</v>
      </c>
      <c r="D1477" s="4" t="n">
        <v>20959467</v>
      </c>
    </row>
    <row r="1478" customFormat="false" ht="12.75" hidden="false" customHeight="false" outlineLevel="0" collapsed="false">
      <c r="A1478" s="4" t="s">
        <v>1487</v>
      </c>
      <c r="B1478" s="4" t="s">
        <v>1485</v>
      </c>
      <c r="C1478" s="4" t="n">
        <v>1.05</v>
      </c>
      <c r="D1478" s="4" t="n">
        <v>20959414</v>
      </c>
    </row>
    <row r="1479" customFormat="false" ht="12.75" hidden="false" customHeight="false" outlineLevel="0" collapsed="false">
      <c r="A1479" s="4" t="s">
        <v>1488</v>
      </c>
      <c r="B1479" s="4" t="s">
        <v>1485</v>
      </c>
      <c r="C1479" s="4" t="n">
        <v>1.839</v>
      </c>
      <c r="D1479" s="4" t="n">
        <v>20959814</v>
      </c>
    </row>
    <row r="1480" customFormat="false" ht="12.75" hidden="false" customHeight="false" outlineLevel="0" collapsed="false">
      <c r="A1480" s="4" t="s">
        <v>1489</v>
      </c>
      <c r="B1480" s="4" t="s">
        <v>1485</v>
      </c>
      <c r="C1480" s="4" t="n">
        <v>2.898</v>
      </c>
      <c r="D1480" s="4" t="n">
        <v>20959381</v>
      </c>
    </row>
    <row r="1481" customFormat="false" ht="12.75" hidden="false" customHeight="false" outlineLevel="0" collapsed="false">
      <c r="A1481" s="4" t="s">
        <v>1490</v>
      </c>
      <c r="B1481" s="4" t="s">
        <v>1485</v>
      </c>
      <c r="C1481" s="4" t="n">
        <v>3.421</v>
      </c>
      <c r="D1481" s="4" t="n">
        <v>20959378</v>
      </c>
    </row>
    <row r="1482" customFormat="false" ht="12.75" hidden="false" customHeight="false" outlineLevel="0" collapsed="false">
      <c r="A1482" s="4" t="s">
        <v>1491</v>
      </c>
      <c r="B1482" s="4" t="s">
        <v>1485</v>
      </c>
      <c r="C1482" s="4" t="n">
        <v>3.682</v>
      </c>
      <c r="D1482" s="4" t="n">
        <v>25561460</v>
      </c>
    </row>
    <row r="1483" customFormat="false" ht="12.75" hidden="false" customHeight="false" outlineLevel="0" collapsed="false">
      <c r="A1483" s="4" t="s">
        <v>1492</v>
      </c>
      <c r="B1483" s="4" t="s">
        <v>1485</v>
      </c>
      <c r="C1483" s="4" t="n">
        <v>4.471</v>
      </c>
      <c r="D1483" s="4" t="n">
        <v>25578035</v>
      </c>
    </row>
    <row r="1484" customFormat="false" ht="12.75" hidden="false" customHeight="false" outlineLevel="0" collapsed="false">
      <c r="A1484" s="4" t="s">
        <v>1493</v>
      </c>
      <c r="B1484" s="4" t="s">
        <v>1485</v>
      </c>
      <c r="C1484" s="4" t="n">
        <v>4.995</v>
      </c>
      <c r="D1484" s="4" t="n">
        <v>25486449</v>
      </c>
    </row>
    <row r="1485" customFormat="false" ht="12.75" hidden="false" customHeight="false" outlineLevel="0" collapsed="false">
      <c r="A1485" s="4" t="s">
        <v>1494</v>
      </c>
      <c r="B1485" s="4" t="s">
        <v>1485</v>
      </c>
      <c r="C1485" s="4" t="n">
        <v>5.255</v>
      </c>
      <c r="D1485" s="4" t="n">
        <v>24748338</v>
      </c>
    </row>
    <row r="1486" customFormat="false" ht="12.75" hidden="false" customHeight="false" outlineLevel="0" collapsed="false">
      <c r="A1486" s="4" t="s">
        <v>1495</v>
      </c>
      <c r="B1486" s="4" t="s">
        <v>1485</v>
      </c>
      <c r="C1486" s="4" t="n">
        <v>6.314</v>
      </c>
      <c r="D1486" s="4" t="n">
        <v>25561146</v>
      </c>
    </row>
    <row r="1487" customFormat="false" ht="12.75" hidden="false" customHeight="false" outlineLevel="0" collapsed="false">
      <c r="A1487" s="4" t="s">
        <v>1496</v>
      </c>
      <c r="B1487" s="4" t="s">
        <v>1485</v>
      </c>
      <c r="C1487" s="4" t="n">
        <v>6.574</v>
      </c>
      <c r="D1487" s="4" t="n">
        <v>25783233</v>
      </c>
    </row>
    <row r="1488" customFormat="false" ht="12.75" hidden="false" customHeight="false" outlineLevel="0" collapsed="false">
      <c r="A1488" s="4" t="s">
        <v>1497</v>
      </c>
      <c r="B1488" s="4" t="s">
        <v>1485</v>
      </c>
      <c r="C1488" s="4" t="n">
        <v>6.834</v>
      </c>
      <c r="D1488" s="4" t="n">
        <v>29063904</v>
      </c>
    </row>
    <row r="1489" customFormat="false" ht="12.75" hidden="false" customHeight="false" outlineLevel="0" collapsed="false">
      <c r="A1489" s="4" t="s">
        <v>1498</v>
      </c>
      <c r="B1489" s="4" t="s">
        <v>1485</v>
      </c>
      <c r="C1489" s="4" t="n">
        <v>7.095</v>
      </c>
      <c r="D1489" s="4" t="n">
        <v>40316469</v>
      </c>
    </row>
    <row r="1490" customFormat="false" ht="12.75" hidden="false" customHeight="false" outlineLevel="0" collapsed="false">
      <c r="A1490" s="4" t="s">
        <v>1499</v>
      </c>
      <c r="B1490" s="4" t="s">
        <v>1485</v>
      </c>
      <c r="C1490" s="4" t="n">
        <v>10.415</v>
      </c>
      <c r="D1490" s="4" t="n">
        <v>40316770</v>
      </c>
    </row>
    <row r="1491" customFormat="false" ht="12.75" hidden="false" customHeight="false" outlineLevel="0" collapsed="false">
      <c r="A1491" s="4" t="s">
        <v>1500</v>
      </c>
      <c r="B1491" s="4" t="s">
        <v>1485</v>
      </c>
      <c r="C1491" s="4" t="n">
        <v>10.675</v>
      </c>
      <c r="D1491" s="4" t="n">
        <v>44727948</v>
      </c>
    </row>
    <row r="1492" customFormat="false" ht="12.75" hidden="false" customHeight="false" outlineLevel="0" collapsed="false">
      <c r="A1492" s="4" t="s">
        <v>1501</v>
      </c>
      <c r="B1492" s="4" t="s">
        <v>1485</v>
      </c>
      <c r="C1492" s="4" t="n">
        <v>11.733</v>
      </c>
      <c r="D1492" s="4" t="n">
        <v>44727664</v>
      </c>
    </row>
    <row r="1493" customFormat="false" ht="12.75" hidden="false" customHeight="false" outlineLevel="0" collapsed="false">
      <c r="A1493" s="4" t="s">
        <v>1502</v>
      </c>
      <c r="B1493" s="4" t="s">
        <v>1485</v>
      </c>
      <c r="C1493" s="4" t="n">
        <v>11.994</v>
      </c>
      <c r="D1493" s="4" t="n">
        <v>47972365</v>
      </c>
    </row>
    <row r="1494" customFormat="false" ht="12.75" hidden="false" customHeight="false" outlineLevel="0" collapsed="false">
      <c r="A1494" s="4" t="s">
        <v>1503</v>
      </c>
      <c r="B1494" s="4" t="s">
        <v>1485</v>
      </c>
      <c r="C1494" s="4" t="n">
        <v>12.517</v>
      </c>
      <c r="D1494" s="4" t="n">
        <v>44936953</v>
      </c>
    </row>
    <row r="1495" customFormat="false" ht="12.75" hidden="false" customHeight="false" outlineLevel="0" collapsed="false">
      <c r="A1495" s="4" t="s">
        <v>1504</v>
      </c>
      <c r="B1495" s="4" t="s">
        <v>1485</v>
      </c>
      <c r="C1495" s="4" t="n">
        <v>12.778</v>
      </c>
      <c r="D1495" s="4" t="n">
        <v>45929100</v>
      </c>
    </row>
    <row r="1496" customFormat="false" ht="12.75" hidden="false" customHeight="false" outlineLevel="0" collapsed="false">
      <c r="A1496" s="4" t="s">
        <v>1505</v>
      </c>
      <c r="B1496" s="4" t="s">
        <v>1485</v>
      </c>
      <c r="C1496" s="4" t="n">
        <v>13.038</v>
      </c>
      <c r="D1496" s="4" t="n">
        <v>48824743</v>
      </c>
    </row>
    <row r="1497" customFormat="false" ht="12.75" hidden="false" customHeight="false" outlineLevel="0" collapsed="false">
      <c r="A1497" s="4" t="s">
        <v>1506</v>
      </c>
      <c r="B1497" s="4" t="s">
        <v>1485</v>
      </c>
      <c r="C1497" s="4" t="n">
        <v>13.828</v>
      </c>
      <c r="D1497" s="4" t="n">
        <v>48848582</v>
      </c>
    </row>
    <row r="1498" customFormat="false" ht="12.75" hidden="false" customHeight="false" outlineLevel="0" collapsed="false">
      <c r="A1498" s="4" t="s">
        <v>1507</v>
      </c>
      <c r="B1498" s="4" t="s">
        <v>1485</v>
      </c>
      <c r="C1498" s="4" t="n">
        <v>15.433</v>
      </c>
      <c r="D1498" s="4" t="n">
        <v>49179769</v>
      </c>
    </row>
    <row r="1499" customFormat="false" ht="12.75" hidden="false" customHeight="false" outlineLevel="0" collapsed="false">
      <c r="A1499" s="4" t="s">
        <v>1508</v>
      </c>
      <c r="B1499" s="4" t="s">
        <v>1485</v>
      </c>
      <c r="C1499" s="4" t="n">
        <v>16.763</v>
      </c>
      <c r="D1499" s="4" t="n">
        <v>48848916</v>
      </c>
    </row>
    <row r="1500" customFormat="false" ht="12.75" hidden="false" customHeight="false" outlineLevel="0" collapsed="false">
      <c r="A1500" s="4" t="s">
        <v>1509</v>
      </c>
      <c r="B1500" s="4" t="s">
        <v>1485</v>
      </c>
      <c r="C1500" s="4" t="n">
        <v>17.023</v>
      </c>
      <c r="D1500" s="4" t="n">
        <v>45191446</v>
      </c>
    </row>
    <row r="1501" customFormat="false" ht="12.75" hidden="false" customHeight="false" outlineLevel="0" collapsed="false">
      <c r="A1501" s="4" t="s">
        <v>1510</v>
      </c>
      <c r="B1501" s="4" t="s">
        <v>1485</v>
      </c>
      <c r="C1501" s="4" t="n">
        <v>17.284</v>
      </c>
      <c r="D1501" s="4" t="n">
        <v>48848535</v>
      </c>
    </row>
    <row r="1502" customFormat="false" ht="12.75" hidden="false" customHeight="false" outlineLevel="0" collapsed="false">
      <c r="A1502" s="4" t="s">
        <v>1511</v>
      </c>
      <c r="B1502" s="4" t="s">
        <v>1485</v>
      </c>
      <c r="C1502" s="4" t="n">
        <v>17.544</v>
      </c>
      <c r="D1502" s="4" t="n">
        <v>54640364</v>
      </c>
    </row>
    <row r="1503" customFormat="false" ht="12.75" hidden="false" customHeight="false" outlineLevel="0" collapsed="false">
      <c r="A1503" s="4" t="s">
        <v>1512</v>
      </c>
      <c r="B1503" s="4" t="s">
        <v>1485</v>
      </c>
      <c r="C1503" s="4" t="n">
        <v>18.329</v>
      </c>
      <c r="D1503" s="4" t="n">
        <v>150950465</v>
      </c>
    </row>
    <row r="1504" customFormat="false" ht="12.75" hidden="false" customHeight="false" outlineLevel="0" collapsed="false">
      <c r="A1504" s="4" t="s">
        <v>1513</v>
      </c>
      <c r="B1504" s="4" t="s">
        <v>1485</v>
      </c>
      <c r="C1504" s="4" t="n">
        <v>18.85</v>
      </c>
      <c r="D1504" s="4" t="n">
        <v>59846103</v>
      </c>
    </row>
    <row r="1505" customFormat="false" ht="12.75" hidden="false" customHeight="false" outlineLevel="0" collapsed="false">
      <c r="A1505" s="4" t="s">
        <v>1514</v>
      </c>
      <c r="B1505" s="4" t="s">
        <v>1485</v>
      </c>
      <c r="C1505" s="4" t="n">
        <v>19.903</v>
      </c>
      <c r="D1505" s="4" t="n">
        <v>171824628</v>
      </c>
    </row>
    <row r="1506" customFormat="false" ht="12.75" hidden="false" customHeight="false" outlineLevel="0" collapsed="false">
      <c r="A1506" s="4" t="s">
        <v>1515</v>
      </c>
      <c r="B1506" s="4" t="s">
        <v>1485</v>
      </c>
      <c r="C1506" s="4" t="n">
        <v>20.162</v>
      </c>
      <c r="D1506" s="4" t="n">
        <v>146765058</v>
      </c>
    </row>
    <row r="1507" customFormat="false" ht="12.75" hidden="false" customHeight="false" outlineLevel="0" collapsed="false">
      <c r="A1507" s="4" t="s">
        <v>1516</v>
      </c>
      <c r="B1507" s="4" t="s">
        <v>1485</v>
      </c>
      <c r="C1507" s="4" t="n">
        <v>20.421</v>
      </c>
      <c r="D1507" s="4" t="n">
        <v>148815756</v>
      </c>
    </row>
    <row r="1508" customFormat="false" ht="12.75" hidden="false" customHeight="false" outlineLevel="0" collapsed="false">
      <c r="A1508" s="4" t="s">
        <v>1517</v>
      </c>
      <c r="B1508" s="4" t="s">
        <v>1485</v>
      </c>
      <c r="C1508" s="4" t="n">
        <v>20.68</v>
      </c>
      <c r="D1508" s="4" t="n">
        <v>151862090</v>
      </c>
    </row>
    <row r="1509" customFormat="false" ht="12.75" hidden="false" customHeight="false" outlineLevel="0" collapsed="false">
      <c r="A1509" s="4" t="s">
        <v>1518</v>
      </c>
      <c r="B1509" s="4" t="s">
        <v>1485</v>
      </c>
      <c r="C1509" s="4" t="n">
        <v>20.939</v>
      </c>
      <c r="D1509" s="4" t="n">
        <v>148172056</v>
      </c>
    </row>
    <row r="1510" customFormat="false" ht="12.75" hidden="false" customHeight="false" outlineLevel="0" collapsed="false">
      <c r="A1510" s="4" t="s">
        <v>1519</v>
      </c>
      <c r="B1510" s="4" t="s">
        <v>1485</v>
      </c>
      <c r="C1510" s="4" t="n">
        <v>21.725</v>
      </c>
      <c r="D1510" s="4" t="n">
        <v>148172424</v>
      </c>
    </row>
    <row r="1511" customFormat="false" ht="12.75" hidden="false" customHeight="false" outlineLevel="0" collapsed="false">
      <c r="A1511" s="4" t="s">
        <v>1520</v>
      </c>
      <c r="B1511" s="4" t="s">
        <v>1485</v>
      </c>
      <c r="C1511" s="4" t="n">
        <v>21.984</v>
      </c>
      <c r="D1511" s="4" t="n">
        <v>169654154</v>
      </c>
    </row>
    <row r="1512" customFormat="false" ht="12.75" hidden="false" customHeight="false" outlineLevel="0" collapsed="false">
      <c r="A1512" s="4" t="s">
        <v>1521</v>
      </c>
      <c r="B1512" s="4" t="s">
        <v>1485</v>
      </c>
      <c r="C1512" s="4" t="n">
        <v>23.856</v>
      </c>
      <c r="D1512" s="4" t="n">
        <v>150466917</v>
      </c>
    </row>
    <row r="1513" customFormat="false" ht="12.75" hidden="false" customHeight="false" outlineLevel="0" collapsed="false">
      <c r="A1513" s="4" t="s">
        <v>1522</v>
      </c>
      <c r="B1513" s="4" t="s">
        <v>1485</v>
      </c>
      <c r="C1513" s="4" t="n">
        <v>24.115</v>
      </c>
      <c r="D1513" s="4" t="n">
        <v>150467281</v>
      </c>
    </row>
    <row r="1514" customFormat="false" ht="12.75" hidden="false" customHeight="false" outlineLevel="0" collapsed="false">
      <c r="A1514" s="4" t="s">
        <v>1523</v>
      </c>
      <c r="B1514" s="4" t="s">
        <v>1485</v>
      </c>
      <c r="C1514" s="4" t="n">
        <v>24.636</v>
      </c>
      <c r="D1514" s="4" t="n">
        <v>149748174</v>
      </c>
    </row>
    <row r="1515" customFormat="false" ht="12.75" hidden="false" customHeight="false" outlineLevel="0" collapsed="false">
      <c r="A1515" s="4" t="s">
        <v>1524</v>
      </c>
      <c r="B1515" s="4" t="s">
        <v>1485</v>
      </c>
      <c r="C1515" s="4" t="n">
        <v>24.895</v>
      </c>
      <c r="D1515" s="4" t="n">
        <v>163959661</v>
      </c>
    </row>
    <row r="1516" customFormat="false" ht="12.75" hidden="false" customHeight="false" outlineLevel="0" collapsed="false">
      <c r="A1516" s="4" t="s">
        <v>1525</v>
      </c>
      <c r="B1516" s="4" t="s">
        <v>1485</v>
      </c>
      <c r="C1516" s="4" t="n">
        <v>25.154</v>
      </c>
      <c r="D1516" s="4" t="n">
        <v>238124256</v>
      </c>
    </row>
    <row r="1517" customFormat="false" ht="12.75" hidden="false" customHeight="false" outlineLevel="0" collapsed="false">
      <c r="A1517" s="4" t="s">
        <v>1526</v>
      </c>
      <c r="B1517" s="4" t="s">
        <v>1485</v>
      </c>
      <c r="C1517" s="4" t="n">
        <v>25.413</v>
      </c>
      <c r="D1517" s="4" t="n">
        <v>204112322</v>
      </c>
    </row>
    <row r="1518" customFormat="false" ht="12.75" hidden="false" customHeight="false" outlineLevel="0" collapsed="false">
      <c r="A1518" s="4" t="s">
        <v>1527</v>
      </c>
      <c r="B1518" s="4" t="s">
        <v>1485</v>
      </c>
      <c r="C1518" s="4" t="n">
        <v>25.672</v>
      </c>
      <c r="D1518" s="4" t="n">
        <v>190730683</v>
      </c>
    </row>
    <row r="1519" customFormat="false" ht="12.75" hidden="false" customHeight="false" outlineLevel="0" collapsed="false">
      <c r="A1519" s="4" t="s">
        <v>1528</v>
      </c>
      <c r="B1519" s="4" t="s">
        <v>1485</v>
      </c>
      <c r="C1519" s="4" t="n">
        <v>25.932</v>
      </c>
      <c r="D1519" s="4" t="n">
        <v>230857497</v>
      </c>
    </row>
    <row r="1520" customFormat="false" ht="12.75" hidden="false" customHeight="false" outlineLevel="0" collapsed="false">
      <c r="A1520" s="4" t="s">
        <v>1529</v>
      </c>
      <c r="B1520" s="4" t="s">
        <v>1485</v>
      </c>
      <c r="C1520" s="4" t="n">
        <v>26.191</v>
      </c>
      <c r="D1520" s="4" t="n">
        <v>189613219</v>
      </c>
    </row>
    <row r="1521" customFormat="false" ht="12.75" hidden="false" customHeight="false" outlineLevel="0" collapsed="false">
      <c r="A1521" s="4" t="s">
        <v>1530</v>
      </c>
      <c r="B1521" s="4" t="s">
        <v>1485</v>
      </c>
      <c r="C1521" s="4" t="n">
        <v>26.45</v>
      </c>
      <c r="D1521" s="4" t="n">
        <v>226682494</v>
      </c>
    </row>
    <row r="1522" customFormat="false" ht="12.75" hidden="false" customHeight="false" outlineLevel="0" collapsed="false">
      <c r="A1522" s="4" t="s">
        <v>1531</v>
      </c>
      <c r="B1522" s="4" t="s">
        <v>1485</v>
      </c>
      <c r="C1522" s="4" t="n">
        <v>26.709</v>
      </c>
      <c r="D1522" s="4" t="n">
        <v>204482651</v>
      </c>
    </row>
    <row r="1523" customFormat="false" ht="12.75" hidden="false" customHeight="false" outlineLevel="0" collapsed="false">
      <c r="A1523" s="4" t="s">
        <v>1532</v>
      </c>
      <c r="B1523" s="4" t="s">
        <v>1485</v>
      </c>
      <c r="C1523" s="4" t="n">
        <v>27.23</v>
      </c>
      <c r="D1523" s="4" t="n">
        <v>229743038</v>
      </c>
    </row>
    <row r="1524" customFormat="false" ht="12.75" hidden="false" customHeight="false" outlineLevel="0" collapsed="false">
      <c r="A1524" s="4" t="s">
        <v>1533</v>
      </c>
      <c r="B1524" s="4" t="s">
        <v>1485</v>
      </c>
      <c r="C1524" s="4" t="n">
        <v>27.489</v>
      </c>
      <c r="D1524" s="4" t="n">
        <v>234427685</v>
      </c>
    </row>
    <row r="1525" customFormat="false" ht="12.75" hidden="false" customHeight="false" outlineLevel="0" collapsed="false">
      <c r="A1525" s="4" t="s">
        <v>1534</v>
      </c>
      <c r="B1525" s="4" t="s">
        <v>1485</v>
      </c>
      <c r="C1525" s="4" t="n">
        <v>27.592</v>
      </c>
      <c r="D1525" s="4" t="n">
        <v>212539799</v>
      </c>
    </row>
    <row r="1526" customFormat="false" ht="12.75" hidden="false" customHeight="false" outlineLevel="0" collapsed="false">
      <c r="A1526" s="4" t="s">
        <v>1535</v>
      </c>
      <c r="B1526" s="4" t="s">
        <v>1485</v>
      </c>
      <c r="C1526" s="4" t="n">
        <v>27.695</v>
      </c>
      <c r="D1526" s="4" t="n">
        <v>195919201</v>
      </c>
    </row>
    <row r="1527" customFormat="false" ht="12.75" hidden="false" customHeight="false" outlineLevel="0" collapsed="false">
      <c r="A1527" s="4" t="s">
        <v>1536</v>
      </c>
      <c r="B1527" s="4" t="s">
        <v>1485</v>
      </c>
      <c r="C1527" s="4" t="n">
        <v>28.216</v>
      </c>
      <c r="D1527" s="4" t="n">
        <v>228323137</v>
      </c>
    </row>
    <row r="1528" customFormat="false" ht="12.75" hidden="false" customHeight="false" outlineLevel="0" collapsed="false">
      <c r="A1528" s="4" t="s">
        <v>1537</v>
      </c>
      <c r="B1528" s="4" t="s">
        <v>1485</v>
      </c>
      <c r="C1528" s="4" t="n">
        <v>28.475</v>
      </c>
      <c r="D1528" s="4" t="n">
        <v>219405722</v>
      </c>
    </row>
    <row r="1529" customFormat="false" ht="12.75" hidden="false" customHeight="false" outlineLevel="0" collapsed="false">
      <c r="A1529" s="4" t="s">
        <v>1538</v>
      </c>
      <c r="B1529" s="4" t="s">
        <v>1485</v>
      </c>
      <c r="C1529" s="4" t="n">
        <v>29.26</v>
      </c>
      <c r="D1529" s="4" t="n">
        <v>346873972</v>
      </c>
    </row>
    <row r="1530" customFormat="false" ht="12.75" hidden="false" customHeight="false" outlineLevel="0" collapsed="false">
      <c r="A1530" s="4" t="s">
        <v>1539</v>
      </c>
      <c r="B1530" s="4" t="s">
        <v>1485</v>
      </c>
      <c r="C1530" s="4" t="n">
        <v>29.519</v>
      </c>
      <c r="D1530" s="4" t="n">
        <v>372825559</v>
      </c>
    </row>
    <row r="1531" customFormat="false" ht="12.75" hidden="false" customHeight="false" outlineLevel="0" collapsed="false">
      <c r="A1531" s="4" t="s">
        <v>1540</v>
      </c>
      <c r="B1531" s="4" t="s">
        <v>1485</v>
      </c>
      <c r="C1531" s="4" t="n">
        <v>29.881</v>
      </c>
      <c r="D1531" s="4" t="n">
        <v>323459754</v>
      </c>
    </row>
    <row r="1532" customFormat="false" ht="12.75" hidden="false" customHeight="false" outlineLevel="0" collapsed="false">
      <c r="A1532" s="4" t="s">
        <v>1541</v>
      </c>
      <c r="B1532" s="4" t="s">
        <v>1485</v>
      </c>
      <c r="C1532" s="4" t="n">
        <v>29.985</v>
      </c>
      <c r="D1532" s="4" t="n">
        <v>285223397</v>
      </c>
    </row>
    <row r="1533" customFormat="false" ht="12.75" hidden="false" customHeight="false" outlineLevel="0" collapsed="false">
      <c r="A1533" s="4" t="s">
        <v>1542</v>
      </c>
      <c r="B1533" s="4" t="s">
        <v>1485</v>
      </c>
      <c r="C1533" s="4" t="n">
        <v>30.088</v>
      </c>
      <c r="D1533" s="4" t="n">
        <v>283088082</v>
      </c>
    </row>
    <row r="1534" customFormat="false" ht="12.75" hidden="false" customHeight="false" outlineLevel="0" collapsed="false">
      <c r="A1534" s="4" t="s">
        <v>1543</v>
      </c>
      <c r="B1534" s="4" t="s">
        <v>1485</v>
      </c>
      <c r="C1534" s="4" t="n">
        <v>30.191</v>
      </c>
      <c r="D1534" s="4" t="n">
        <v>299650924</v>
      </c>
    </row>
    <row r="1535" customFormat="false" ht="12.75" hidden="false" customHeight="false" outlineLevel="0" collapsed="false">
      <c r="A1535" s="4" t="s">
        <v>1544</v>
      </c>
      <c r="B1535" s="4" t="s">
        <v>1485</v>
      </c>
      <c r="C1535" s="4" t="n">
        <v>30.294</v>
      </c>
      <c r="D1535" s="4" t="n">
        <v>248709988</v>
      </c>
    </row>
    <row r="1536" customFormat="false" ht="12.75" hidden="false" customHeight="false" outlineLevel="0" collapsed="false">
      <c r="A1536" s="4" t="s">
        <v>1545</v>
      </c>
      <c r="B1536" s="4" t="s">
        <v>1485</v>
      </c>
      <c r="C1536" s="4" t="n">
        <v>30.397</v>
      </c>
      <c r="D1536" s="4" t="n">
        <v>293164900</v>
      </c>
    </row>
    <row r="1537" customFormat="false" ht="12.75" hidden="false" customHeight="false" outlineLevel="0" collapsed="false">
      <c r="A1537" s="4" t="s">
        <v>1546</v>
      </c>
      <c r="B1537" s="4" t="s">
        <v>1485</v>
      </c>
      <c r="C1537" s="4" t="n">
        <v>30.5</v>
      </c>
      <c r="D1537" s="4" t="n">
        <v>293164899</v>
      </c>
    </row>
    <row r="1538" customFormat="false" ht="12.75" hidden="false" customHeight="false" outlineLevel="0" collapsed="false">
      <c r="A1538" s="4" t="s">
        <v>1547</v>
      </c>
      <c r="B1538" s="4" t="s">
        <v>1485</v>
      </c>
      <c r="C1538" s="4" t="n">
        <v>30.603</v>
      </c>
      <c r="D1538" s="4" t="n">
        <v>387302886</v>
      </c>
    </row>
    <row r="1539" customFormat="false" ht="12.75" hidden="false" customHeight="false" outlineLevel="0" collapsed="false">
      <c r="A1539" s="4" t="s">
        <v>1548</v>
      </c>
      <c r="B1539" s="4" t="s">
        <v>1485</v>
      </c>
      <c r="C1539" s="4" t="n">
        <v>30.706</v>
      </c>
      <c r="D1539" s="4" t="n">
        <v>293164473</v>
      </c>
    </row>
    <row r="1540" customFormat="false" ht="12.75" hidden="false" customHeight="false" outlineLevel="0" collapsed="false">
      <c r="A1540" s="4" t="s">
        <v>1549</v>
      </c>
      <c r="B1540" s="4" t="s">
        <v>1485</v>
      </c>
      <c r="C1540" s="4" t="n">
        <v>30.965</v>
      </c>
      <c r="D1540" s="4" t="n">
        <v>247070607</v>
      </c>
    </row>
    <row r="1541" customFormat="false" ht="12.75" hidden="false" customHeight="false" outlineLevel="0" collapsed="false">
      <c r="A1541" s="4" t="s">
        <v>1550</v>
      </c>
      <c r="B1541" s="4" t="s">
        <v>1485</v>
      </c>
      <c r="C1541" s="4" t="n">
        <v>31.327</v>
      </c>
      <c r="D1541" s="4" t="n">
        <v>282159106</v>
      </c>
    </row>
    <row r="1542" customFormat="false" ht="12.75" hidden="false" customHeight="false" outlineLevel="0" collapsed="false">
      <c r="A1542" s="4" t="s">
        <v>1551</v>
      </c>
      <c r="B1542" s="4" t="s">
        <v>1485</v>
      </c>
      <c r="C1542" s="4" t="n">
        <v>31.638</v>
      </c>
      <c r="D1542" s="4" t="n">
        <v>345525319</v>
      </c>
    </row>
    <row r="1543" customFormat="false" ht="12.75" hidden="false" customHeight="false" outlineLevel="0" collapsed="false">
      <c r="A1543" s="4" t="s">
        <v>1552</v>
      </c>
      <c r="B1543" s="4" t="s">
        <v>1485</v>
      </c>
      <c r="C1543" s="4" t="n">
        <v>31.949</v>
      </c>
      <c r="D1543" s="4" t="n">
        <v>311554275</v>
      </c>
    </row>
    <row r="1544" customFormat="false" ht="12.75" hidden="false" customHeight="false" outlineLevel="0" collapsed="false">
      <c r="A1544" s="4" t="s">
        <v>1553</v>
      </c>
      <c r="B1544" s="4" t="s">
        <v>1485</v>
      </c>
      <c r="C1544" s="4" t="n">
        <v>32.052</v>
      </c>
      <c r="D1544" s="4" t="n">
        <v>256943816</v>
      </c>
    </row>
    <row r="1545" customFormat="false" ht="12.75" hidden="false" customHeight="false" outlineLevel="0" collapsed="false">
      <c r="A1545" s="4" t="s">
        <v>1554</v>
      </c>
      <c r="B1545" s="4" t="s">
        <v>1485</v>
      </c>
      <c r="C1545" s="4" t="n">
        <v>32.311</v>
      </c>
      <c r="D1545" s="4" t="n">
        <v>287521668</v>
      </c>
    </row>
    <row r="1546" customFormat="false" ht="12.75" hidden="false" customHeight="false" outlineLevel="0" collapsed="false">
      <c r="A1546" s="4" t="s">
        <v>1555</v>
      </c>
      <c r="B1546" s="4" t="s">
        <v>1485</v>
      </c>
      <c r="C1546" s="4" t="n">
        <v>32.673</v>
      </c>
      <c r="D1546" s="4" t="n">
        <v>340672010</v>
      </c>
    </row>
    <row r="1547" customFormat="false" ht="12.75" hidden="false" customHeight="false" outlineLevel="0" collapsed="false">
      <c r="A1547" s="4" t="s">
        <v>1556</v>
      </c>
      <c r="B1547" s="4" t="s">
        <v>1485</v>
      </c>
      <c r="C1547" s="4" t="n">
        <v>32.776</v>
      </c>
      <c r="D1547" s="4" t="n">
        <v>370788003</v>
      </c>
    </row>
    <row r="1548" customFormat="false" ht="12.75" hidden="false" customHeight="false" outlineLevel="0" collapsed="false">
      <c r="A1548" s="4" t="s">
        <v>1557</v>
      </c>
      <c r="B1548" s="4" t="s">
        <v>1485</v>
      </c>
      <c r="C1548" s="4" t="n">
        <v>33.035</v>
      </c>
      <c r="D1548" s="4" t="n">
        <v>282158717</v>
      </c>
    </row>
    <row r="1549" customFormat="false" ht="12.75" hidden="false" customHeight="false" outlineLevel="0" collapsed="false">
      <c r="A1549" s="4" t="s">
        <v>1558</v>
      </c>
      <c r="B1549" s="4" t="s">
        <v>1485</v>
      </c>
      <c r="C1549" s="4" t="n">
        <v>33.556</v>
      </c>
      <c r="D1549" s="4" t="n">
        <v>261736409</v>
      </c>
    </row>
    <row r="1550" customFormat="false" ht="12.75" hidden="false" customHeight="false" outlineLevel="0" collapsed="false">
      <c r="A1550" s="4" t="s">
        <v>1559</v>
      </c>
      <c r="B1550" s="4" t="s">
        <v>1485</v>
      </c>
      <c r="C1550" s="4" t="n">
        <v>33.659</v>
      </c>
      <c r="D1550" s="4" t="n">
        <v>280662646</v>
      </c>
    </row>
    <row r="1551" customFormat="false" ht="12.75" hidden="false" customHeight="false" outlineLevel="0" collapsed="false">
      <c r="A1551" s="4" t="s">
        <v>1560</v>
      </c>
      <c r="B1551" s="4" t="s">
        <v>1485</v>
      </c>
      <c r="C1551" s="4" t="n">
        <v>33.762</v>
      </c>
      <c r="D1551" s="4" t="n">
        <v>295777926</v>
      </c>
    </row>
    <row r="1552" customFormat="false" ht="12.75" hidden="false" customHeight="false" outlineLevel="0" collapsed="false">
      <c r="A1552" s="4" t="s">
        <v>1561</v>
      </c>
      <c r="B1552" s="4" t="s">
        <v>1485</v>
      </c>
      <c r="C1552" s="4" t="n">
        <v>33.865</v>
      </c>
      <c r="D1552" s="4" t="n">
        <v>304395420</v>
      </c>
    </row>
    <row r="1553" customFormat="false" ht="12.75" hidden="false" customHeight="false" outlineLevel="0" collapsed="false">
      <c r="A1553" s="4" t="s">
        <v>1562</v>
      </c>
      <c r="B1553" s="4" t="s">
        <v>1485</v>
      </c>
      <c r="C1553" s="4" t="n">
        <v>33.968</v>
      </c>
      <c r="D1553" s="4" t="n">
        <v>311339799</v>
      </c>
    </row>
    <row r="1554" customFormat="false" ht="12.75" hidden="false" customHeight="false" outlineLevel="0" collapsed="false">
      <c r="A1554" s="4" t="s">
        <v>1563</v>
      </c>
      <c r="B1554" s="4" t="s">
        <v>1485</v>
      </c>
      <c r="C1554" s="4" t="n">
        <v>34.071</v>
      </c>
      <c r="D1554" s="4" t="n">
        <v>330751674</v>
      </c>
    </row>
    <row r="1555" customFormat="false" ht="12.75" hidden="false" customHeight="false" outlineLevel="0" collapsed="false">
      <c r="A1555" s="4" t="s">
        <v>1564</v>
      </c>
      <c r="B1555" s="4" t="s">
        <v>1485</v>
      </c>
      <c r="C1555" s="4" t="n">
        <v>34.175</v>
      </c>
      <c r="D1555" s="4" t="n">
        <v>302462402</v>
      </c>
    </row>
    <row r="1556" customFormat="false" ht="12.75" hidden="false" customHeight="false" outlineLevel="0" collapsed="false">
      <c r="A1556" s="4" t="s">
        <v>1565</v>
      </c>
      <c r="B1556" s="4" t="s">
        <v>1485</v>
      </c>
      <c r="C1556" s="4" t="n">
        <v>34.537</v>
      </c>
      <c r="D1556" s="4" t="n">
        <v>279417650</v>
      </c>
    </row>
    <row r="1557" customFormat="false" ht="12.75" hidden="false" customHeight="false" outlineLevel="0" collapsed="false">
      <c r="A1557" s="4" t="s">
        <v>1566</v>
      </c>
      <c r="B1557" s="4" t="s">
        <v>1485</v>
      </c>
      <c r="C1557" s="4" t="n">
        <v>34.899</v>
      </c>
      <c r="D1557" s="4" t="n">
        <v>310371762</v>
      </c>
    </row>
    <row r="1558" customFormat="false" ht="12.75" hidden="false" customHeight="false" outlineLevel="0" collapsed="false">
      <c r="A1558" s="4" t="s">
        <v>1567</v>
      </c>
      <c r="B1558" s="4" t="s">
        <v>1485</v>
      </c>
      <c r="C1558" s="4" t="n">
        <v>35.002</v>
      </c>
      <c r="D1558" s="4" t="n">
        <v>259646750</v>
      </c>
    </row>
    <row r="1559" customFormat="false" ht="12.75" hidden="false" customHeight="false" outlineLevel="0" collapsed="false">
      <c r="A1559" s="4" t="s">
        <v>1568</v>
      </c>
      <c r="B1559" s="4" t="s">
        <v>1485</v>
      </c>
      <c r="C1559" s="4" t="n">
        <v>35.26</v>
      </c>
      <c r="D1559" s="4" t="n">
        <v>271250721</v>
      </c>
    </row>
    <row r="1560" customFormat="false" ht="12.75" hidden="false" customHeight="false" outlineLevel="0" collapsed="false">
      <c r="A1560" s="4" t="s">
        <v>1569</v>
      </c>
      <c r="B1560" s="4" t="s">
        <v>1485</v>
      </c>
      <c r="C1560" s="4" t="n">
        <v>35.57</v>
      </c>
      <c r="D1560" s="4" t="n">
        <v>292292815</v>
      </c>
    </row>
    <row r="1561" customFormat="false" ht="12.75" hidden="false" customHeight="false" outlineLevel="0" collapsed="false">
      <c r="A1561" s="4" t="s">
        <v>1570</v>
      </c>
      <c r="B1561" s="4" t="s">
        <v>1485</v>
      </c>
      <c r="C1561" s="4" t="n">
        <v>35.932</v>
      </c>
      <c r="D1561" s="4" t="n">
        <v>338117395</v>
      </c>
    </row>
    <row r="1562" customFormat="false" ht="12.75" hidden="false" customHeight="false" outlineLevel="0" collapsed="false">
      <c r="A1562" s="4" t="s">
        <v>1571</v>
      </c>
      <c r="B1562" s="4" t="s">
        <v>1485</v>
      </c>
      <c r="C1562" s="4" t="n">
        <v>36.192</v>
      </c>
      <c r="D1562" s="4" t="n">
        <v>332669629</v>
      </c>
    </row>
    <row r="1563" customFormat="false" ht="12.75" hidden="false" customHeight="false" outlineLevel="0" collapsed="false">
      <c r="A1563" s="4" t="s">
        <v>1572</v>
      </c>
      <c r="B1563" s="4" t="s">
        <v>1485</v>
      </c>
      <c r="C1563" s="4" t="n">
        <v>36.295</v>
      </c>
      <c r="D1563" s="4" t="n">
        <v>278152025</v>
      </c>
    </row>
    <row r="1564" customFormat="false" ht="12.75" hidden="false" customHeight="false" outlineLevel="0" collapsed="false">
      <c r="A1564" s="4" t="s">
        <v>1573</v>
      </c>
      <c r="B1564" s="4" t="s">
        <v>1485</v>
      </c>
      <c r="C1564" s="4" t="n">
        <v>36.398</v>
      </c>
      <c r="D1564" s="4" t="n">
        <v>322589755</v>
      </c>
    </row>
    <row r="1565" customFormat="false" ht="12.75" hidden="false" customHeight="false" outlineLevel="0" collapsed="false">
      <c r="A1565" s="4" t="s">
        <v>1574</v>
      </c>
      <c r="B1565" s="4" t="s">
        <v>1485</v>
      </c>
      <c r="C1565" s="4" t="n">
        <v>36.657</v>
      </c>
      <c r="D1565" s="4" t="n">
        <v>339219893</v>
      </c>
    </row>
    <row r="1566" customFormat="false" ht="12.75" hidden="false" customHeight="false" outlineLevel="0" collapsed="false">
      <c r="A1566" s="4" t="s">
        <v>1575</v>
      </c>
      <c r="B1566" s="4" t="s">
        <v>1485</v>
      </c>
      <c r="C1566" s="4" t="n">
        <v>36.76</v>
      </c>
      <c r="D1566" s="4" t="n">
        <v>263577038</v>
      </c>
    </row>
    <row r="1567" customFormat="false" ht="12.75" hidden="false" customHeight="false" outlineLevel="0" collapsed="false">
      <c r="A1567" s="4" t="s">
        <v>1576</v>
      </c>
      <c r="B1567" s="4" t="s">
        <v>1485</v>
      </c>
      <c r="C1567" s="4" t="n">
        <v>36.863</v>
      </c>
      <c r="D1567" s="4" t="n">
        <v>401356663</v>
      </c>
    </row>
    <row r="1568" customFormat="false" ht="12.75" hidden="false" customHeight="false" outlineLevel="0" collapsed="false">
      <c r="A1568" s="4" t="s">
        <v>1577</v>
      </c>
      <c r="B1568" s="4" t="s">
        <v>1485</v>
      </c>
      <c r="C1568" s="4" t="n">
        <v>37.122</v>
      </c>
      <c r="D1568" s="4" t="n">
        <v>411366034</v>
      </c>
    </row>
    <row r="1569" customFormat="false" ht="12.75" hidden="false" customHeight="false" outlineLevel="0" collapsed="false">
      <c r="A1569" s="4" t="s">
        <v>1578</v>
      </c>
      <c r="B1569" s="4" t="s">
        <v>1485</v>
      </c>
      <c r="C1569" s="4" t="n">
        <v>37.381</v>
      </c>
      <c r="D1569" s="4" t="n">
        <v>399097857</v>
      </c>
    </row>
    <row r="1570" customFormat="false" ht="12.75" hidden="false" customHeight="false" outlineLevel="0" collapsed="false">
      <c r="A1570" s="4" t="s">
        <v>1579</v>
      </c>
      <c r="B1570" s="4" t="s">
        <v>1485</v>
      </c>
      <c r="C1570" s="4" t="n">
        <v>37.64</v>
      </c>
      <c r="D1570" s="4" t="n">
        <v>402736954</v>
      </c>
    </row>
    <row r="1571" customFormat="false" ht="12.75" hidden="false" customHeight="false" outlineLevel="0" collapsed="false">
      <c r="A1571" s="4" t="s">
        <v>1580</v>
      </c>
      <c r="B1571" s="4" t="s">
        <v>1485</v>
      </c>
      <c r="C1571" s="4" t="n">
        <v>37.899</v>
      </c>
      <c r="D1571" s="4" t="n">
        <v>414613790</v>
      </c>
    </row>
    <row r="1572" customFormat="false" ht="12.75" hidden="false" customHeight="false" outlineLevel="0" collapsed="false">
      <c r="A1572" s="4" t="s">
        <v>1581</v>
      </c>
      <c r="B1572" s="4" t="s">
        <v>1485</v>
      </c>
      <c r="C1572" s="4" t="n">
        <v>38.002</v>
      </c>
      <c r="D1572" s="4" t="n">
        <v>417848946</v>
      </c>
    </row>
    <row r="1573" customFormat="false" ht="12.75" hidden="false" customHeight="false" outlineLevel="0" collapsed="false">
      <c r="A1573" s="4" t="s">
        <v>1582</v>
      </c>
      <c r="B1573" s="4" t="s">
        <v>1485</v>
      </c>
      <c r="C1573" s="4" t="n">
        <v>38.105</v>
      </c>
      <c r="D1573" s="4" t="n">
        <v>424313546</v>
      </c>
    </row>
    <row r="1574" customFormat="false" ht="12.75" hidden="false" customHeight="false" outlineLevel="0" collapsed="false">
      <c r="A1574" s="4" t="s">
        <v>1583</v>
      </c>
      <c r="B1574" s="4" t="s">
        <v>1485</v>
      </c>
      <c r="C1574" s="4" t="n">
        <v>38.365</v>
      </c>
      <c r="D1574" s="4" t="n">
        <v>420520218</v>
      </c>
    </row>
    <row r="1575" customFormat="false" ht="12.75" hidden="false" customHeight="false" outlineLevel="0" collapsed="false">
      <c r="A1575" s="4" t="s">
        <v>1584</v>
      </c>
      <c r="B1575" s="4" t="s">
        <v>1485</v>
      </c>
      <c r="C1575" s="4" t="n">
        <v>38.624</v>
      </c>
      <c r="D1575" s="4" t="n">
        <v>420696949</v>
      </c>
    </row>
    <row r="1576" customFormat="false" ht="12.75" hidden="false" customHeight="false" outlineLevel="0" collapsed="false">
      <c r="A1576" s="4" t="s">
        <v>1585</v>
      </c>
      <c r="B1576" s="4" t="s">
        <v>1485</v>
      </c>
      <c r="C1576" s="4" t="n">
        <v>38.883</v>
      </c>
      <c r="D1576" s="4" t="n">
        <v>423697214</v>
      </c>
    </row>
    <row r="1577" customFormat="false" ht="12.75" hidden="false" customHeight="false" outlineLevel="0" collapsed="false">
      <c r="A1577" s="4" t="s">
        <v>1586</v>
      </c>
      <c r="B1577" s="4" t="s">
        <v>1485</v>
      </c>
      <c r="C1577" s="4" t="n">
        <v>39.142</v>
      </c>
      <c r="D1577" s="4" t="n">
        <v>495078491</v>
      </c>
    </row>
    <row r="1578" customFormat="false" ht="12.75" hidden="false" customHeight="false" outlineLevel="0" collapsed="false">
      <c r="A1578" s="4" t="s">
        <v>1587</v>
      </c>
      <c r="B1578" s="4" t="s">
        <v>1485</v>
      </c>
      <c r="C1578" s="4" t="n">
        <v>39.401</v>
      </c>
      <c r="D1578" s="4" t="n">
        <v>495949133</v>
      </c>
    </row>
    <row r="1579" customFormat="false" ht="12.75" hidden="false" customHeight="false" outlineLevel="0" collapsed="false">
      <c r="A1579" s="4" t="s">
        <v>1588</v>
      </c>
      <c r="B1579" s="4" t="s">
        <v>1485</v>
      </c>
      <c r="C1579" s="4" t="n">
        <v>41.553</v>
      </c>
      <c r="D1579" s="4" t="n">
        <v>499459238</v>
      </c>
    </row>
    <row r="1580" customFormat="false" ht="12.75" hidden="false" customHeight="false" outlineLevel="0" collapsed="false">
      <c r="A1580" s="4" t="s">
        <v>1589</v>
      </c>
      <c r="B1580" s="4" t="s">
        <v>1485</v>
      </c>
      <c r="C1580" s="4" t="n">
        <v>41.812</v>
      </c>
      <c r="D1580" s="4" t="n">
        <v>504185466</v>
      </c>
    </row>
    <row r="1581" customFormat="false" ht="12.75" hidden="false" customHeight="false" outlineLevel="0" collapsed="false">
      <c r="A1581" s="4" t="s">
        <v>1590</v>
      </c>
      <c r="B1581" s="4" t="s">
        <v>1485</v>
      </c>
      <c r="C1581" s="4" t="n">
        <v>42.071</v>
      </c>
      <c r="D1581" s="4" t="n">
        <v>495574445</v>
      </c>
    </row>
    <row r="1582" customFormat="false" ht="12.75" hidden="false" customHeight="false" outlineLevel="0" collapsed="false">
      <c r="A1582" s="4" t="s">
        <v>1591</v>
      </c>
      <c r="B1582" s="4" t="s">
        <v>1485</v>
      </c>
      <c r="C1582" s="4" t="n">
        <v>42.33</v>
      </c>
      <c r="D1582" s="4" t="n">
        <v>505950553</v>
      </c>
    </row>
    <row r="1583" customFormat="false" ht="12.75" hidden="false" customHeight="false" outlineLevel="0" collapsed="false">
      <c r="A1583" s="4" t="s">
        <v>1592</v>
      </c>
      <c r="B1583" s="4" t="s">
        <v>1485</v>
      </c>
      <c r="C1583" s="4" t="n">
        <v>42.589</v>
      </c>
      <c r="D1583" s="4" t="n">
        <v>503505109</v>
      </c>
    </row>
    <row r="1584" customFormat="false" ht="12.75" hidden="false" customHeight="false" outlineLevel="0" collapsed="false">
      <c r="A1584" s="4" t="s">
        <v>1593</v>
      </c>
      <c r="B1584" s="4" t="s">
        <v>1485</v>
      </c>
      <c r="C1584" s="4" t="n">
        <v>42.848</v>
      </c>
      <c r="D1584" s="4" t="n">
        <v>509893187</v>
      </c>
    </row>
    <row r="1585" customFormat="false" ht="12.75" hidden="false" customHeight="false" outlineLevel="0" collapsed="false">
      <c r="A1585" s="4" t="s">
        <v>1594</v>
      </c>
      <c r="B1585" s="4" t="s">
        <v>1485</v>
      </c>
      <c r="C1585" s="4" t="n">
        <v>43.107</v>
      </c>
      <c r="D1585" s="4" t="n">
        <v>509970709</v>
      </c>
    </row>
    <row r="1586" customFormat="false" ht="12.75" hidden="false" customHeight="false" outlineLevel="0" collapsed="false">
      <c r="A1586" s="4" t="s">
        <v>1595</v>
      </c>
      <c r="B1586" s="4" t="s">
        <v>1485</v>
      </c>
      <c r="C1586" s="4" t="n">
        <v>43.366</v>
      </c>
      <c r="D1586" s="4" t="n">
        <v>506491321</v>
      </c>
    </row>
    <row r="1587" customFormat="false" ht="12.75" hidden="false" customHeight="false" outlineLevel="0" collapsed="false">
      <c r="A1587" s="4" t="s">
        <v>1596</v>
      </c>
      <c r="B1587" s="4" t="s">
        <v>1485</v>
      </c>
      <c r="C1587" s="4" t="n">
        <v>43.625</v>
      </c>
      <c r="D1587" s="4" t="n">
        <v>506166631</v>
      </c>
    </row>
    <row r="1588" customFormat="false" ht="12.75" hidden="false" customHeight="false" outlineLevel="0" collapsed="false">
      <c r="A1588" s="4" t="s">
        <v>1597</v>
      </c>
      <c r="B1588" s="4" t="s">
        <v>1485</v>
      </c>
      <c r="C1588" s="4" t="n">
        <v>43.884</v>
      </c>
      <c r="D1588" s="4" t="n">
        <v>600656188</v>
      </c>
    </row>
    <row r="1589" customFormat="false" ht="12.75" hidden="false" customHeight="false" outlineLevel="0" collapsed="false">
      <c r="A1589" s="4" t="s">
        <v>1598</v>
      </c>
      <c r="B1589" s="4" t="s">
        <v>1485</v>
      </c>
      <c r="C1589" s="4" t="n">
        <v>44.143</v>
      </c>
      <c r="D1589" s="4" t="n">
        <v>715355025</v>
      </c>
    </row>
    <row r="1590" customFormat="false" ht="12.75" hidden="false" customHeight="false" outlineLevel="0" collapsed="false">
      <c r="A1590" s="4" t="s">
        <v>1599</v>
      </c>
      <c r="B1590" s="4" t="s">
        <v>1485</v>
      </c>
      <c r="C1590" s="4" t="n">
        <v>44.664</v>
      </c>
      <c r="D1590" s="4" t="n">
        <v>730641049</v>
      </c>
    </row>
    <row r="1591" customFormat="false" ht="12.75" hidden="false" customHeight="false" outlineLevel="0" collapsed="false">
      <c r="A1591" s="4" t="s">
        <v>1600</v>
      </c>
      <c r="B1591" s="4" t="s">
        <v>1485</v>
      </c>
      <c r="C1591" s="4" t="n">
        <v>50.764</v>
      </c>
      <c r="D1591" s="4" t="n">
        <v>732744118</v>
      </c>
    </row>
    <row r="1592" customFormat="false" ht="12.75" hidden="false" customHeight="false" outlineLevel="0" collapsed="false">
      <c r="A1592" s="4" t="s">
        <v>1601</v>
      </c>
      <c r="B1592" s="4" t="s">
        <v>1485</v>
      </c>
      <c r="C1592" s="4" t="n">
        <v>51.285</v>
      </c>
      <c r="D1592" s="4" t="n">
        <v>732744126</v>
      </c>
    </row>
    <row r="1593" customFormat="false" ht="12.75" hidden="false" customHeight="false" outlineLevel="0" collapsed="false">
      <c r="A1593" s="4" t="s">
        <v>1602</v>
      </c>
      <c r="B1593" s="4" t="s">
        <v>1485</v>
      </c>
      <c r="C1593" s="4" t="n">
        <v>51.805</v>
      </c>
      <c r="D1593" s="4" t="n">
        <v>730641018</v>
      </c>
    </row>
    <row r="1594" customFormat="false" ht="12.75" hidden="false" customHeight="false" outlineLevel="0" collapsed="false">
      <c r="A1594" s="4" t="s">
        <v>1603</v>
      </c>
      <c r="B1594" s="4" t="s">
        <v>1485</v>
      </c>
      <c r="C1594" s="4" t="n">
        <v>52.591</v>
      </c>
      <c r="D1594" s="4" t="n">
        <v>719929873</v>
      </c>
    </row>
    <row r="1595" customFormat="false" ht="12.75" hidden="false" customHeight="false" outlineLevel="0" collapsed="false">
      <c r="A1595" s="4" t="s">
        <v>1604</v>
      </c>
      <c r="B1595" s="4" t="s">
        <v>1485</v>
      </c>
      <c r="C1595" s="4" t="n">
        <v>54.743</v>
      </c>
      <c r="D1595" s="4" t="n">
        <v>705258383</v>
      </c>
    </row>
    <row r="1596" customFormat="false" ht="12.75" hidden="false" customHeight="false" outlineLevel="0" collapsed="false">
      <c r="A1596" s="4" t="s">
        <v>1605</v>
      </c>
      <c r="B1596" s="4" t="s">
        <v>1485</v>
      </c>
      <c r="C1596" s="4" t="n">
        <v>59.56</v>
      </c>
      <c r="D1596" s="4" t="n">
        <v>725164546</v>
      </c>
    </row>
    <row r="1597" customFormat="false" ht="12.75" hidden="false" customHeight="false" outlineLevel="0" collapsed="false">
      <c r="A1597" s="4" t="s">
        <v>1606</v>
      </c>
      <c r="B1597" s="4" t="s">
        <v>1485</v>
      </c>
      <c r="C1597" s="4" t="n">
        <v>59.819</v>
      </c>
      <c r="D1597" s="4" t="n">
        <v>732116006</v>
      </c>
    </row>
    <row r="1598" customFormat="false" ht="12.75" hidden="false" customHeight="false" outlineLevel="0" collapsed="false">
      <c r="A1598" s="4" t="s">
        <v>1607</v>
      </c>
      <c r="B1598" s="4" t="s">
        <v>1485</v>
      </c>
      <c r="C1598" s="4" t="n">
        <v>60.078</v>
      </c>
      <c r="D1598" s="4" t="n">
        <v>721428599</v>
      </c>
    </row>
    <row r="1599" customFormat="false" ht="12.75" hidden="false" customHeight="false" outlineLevel="0" collapsed="false">
      <c r="A1599" s="4" t="s">
        <v>1608</v>
      </c>
      <c r="B1599" s="4" t="s">
        <v>1485</v>
      </c>
      <c r="C1599" s="4" t="n">
        <v>60.599</v>
      </c>
      <c r="D1599" s="4" t="n">
        <v>721428594</v>
      </c>
    </row>
    <row r="1600" customFormat="false" ht="12.75" hidden="false" customHeight="false" outlineLevel="0" collapsed="false">
      <c r="A1600" s="4" t="s">
        <v>1609</v>
      </c>
      <c r="B1600" s="4" t="s">
        <v>1485</v>
      </c>
      <c r="C1600" s="4" t="n">
        <v>60.858</v>
      </c>
      <c r="D1600" s="4" t="n">
        <v>723648160</v>
      </c>
    </row>
    <row r="1601" customFormat="false" ht="12.75" hidden="false" customHeight="false" outlineLevel="0" collapsed="false">
      <c r="A1601" s="4" t="s">
        <v>1610</v>
      </c>
      <c r="B1601" s="4" t="s">
        <v>1485</v>
      </c>
      <c r="C1601" s="4" t="n">
        <v>61.117</v>
      </c>
      <c r="D1601" s="4" t="n">
        <v>722313838</v>
      </c>
    </row>
    <row r="1602" customFormat="false" ht="12.75" hidden="false" customHeight="false" outlineLevel="0" collapsed="false">
      <c r="A1602" s="4" t="s">
        <v>1611</v>
      </c>
      <c r="B1602" s="4" t="s">
        <v>1485</v>
      </c>
      <c r="C1602" s="4" t="n">
        <v>61.376</v>
      </c>
      <c r="D1602" s="4" t="n">
        <v>738289111</v>
      </c>
    </row>
    <row r="1603" customFormat="false" ht="12.75" hidden="false" customHeight="false" outlineLevel="0" collapsed="false">
      <c r="A1603" s="4" t="s">
        <v>1612</v>
      </c>
      <c r="B1603" s="4" t="s">
        <v>1485</v>
      </c>
      <c r="C1603" s="4" t="n">
        <v>61.635</v>
      </c>
      <c r="D1603" s="4" t="n">
        <v>739075678</v>
      </c>
    </row>
    <row r="1604" customFormat="false" ht="12.75" hidden="false" customHeight="false" outlineLevel="0" collapsed="false">
      <c r="A1604" s="4" t="s">
        <v>1613</v>
      </c>
      <c r="B1604" s="4" t="s">
        <v>1485</v>
      </c>
      <c r="C1604" s="4" t="n">
        <v>62.156</v>
      </c>
      <c r="D1604" s="4" t="n">
        <v>736973190</v>
      </c>
    </row>
    <row r="1605" customFormat="false" ht="12.75" hidden="false" customHeight="false" outlineLevel="0" collapsed="false">
      <c r="A1605" s="4" t="s">
        <v>1614</v>
      </c>
      <c r="B1605" s="4" t="s">
        <v>1485</v>
      </c>
      <c r="C1605" s="4" t="n">
        <v>62.415</v>
      </c>
      <c r="D1605" s="4" t="n">
        <v>736973238</v>
      </c>
    </row>
    <row r="1606" customFormat="false" ht="12.75" hidden="false" customHeight="false" outlineLevel="0" collapsed="false">
      <c r="A1606" s="4" t="s">
        <v>1615</v>
      </c>
      <c r="B1606" s="4" t="s">
        <v>1485</v>
      </c>
      <c r="C1606" s="4" t="n">
        <v>62.674</v>
      </c>
      <c r="D1606" s="4" t="n">
        <v>741199151</v>
      </c>
    </row>
    <row r="1607" customFormat="false" ht="12.75" hidden="false" customHeight="false" outlineLevel="0" collapsed="false">
      <c r="A1607" s="4" t="s">
        <v>1616</v>
      </c>
      <c r="B1607" s="4" t="s">
        <v>1485</v>
      </c>
      <c r="C1607" s="4" t="n">
        <v>62.933</v>
      </c>
      <c r="D1607" s="4" t="n">
        <v>741198880</v>
      </c>
    </row>
    <row r="1608" customFormat="false" ht="12.75" hidden="false" customHeight="false" outlineLevel="0" collapsed="false">
      <c r="A1608" s="4" t="s">
        <v>1617</v>
      </c>
      <c r="B1608" s="4" t="s">
        <v>1485</v>
      </c>
      <c r="C1608" s="4" t="n">
        <v>63.986</v>
      </c>
      <c r="D1608" s="4" t="n">
        <v>739580542</v>
      </c>
    </row>
    <row r="1609" customFormat="false" ht="12.75" hidden="false" customHeight="false" outlineLevel="0" collapsed="false">
      <c r="A1609" s="4" t="s">
        <v>1618</v>
      </c>
      <c r="B1609" s="4" t="s">
        <v>1485</v>
      </c>
      <c r="C1609" s="4" t="n">
        <v>64.245</v>
      </c>
      <c r="D1609" s="4" t="n">
        <v>742856990</v>
      </c>
    </row>
    <row r="1610" customFormat="false" ht="12.75" hidden="false" customHeight="false" outlineLevel="0" collapsed="false">
      <c r="A1610" s="4" t="s">
        <v>1619</v>
      </c>
      <c r="B1610" s="4" t="s">
        <v>1485</v>
      </c>
      <c r="C1610" s="4" t="n">
        <v>64.504</v>
      </c>
      <c r="D1610" s="4" t="n">
        <v>749021835</v>
      </c>
    </row>
    <row r="1611" customFormat="false" ht="12.75" hidden="false" customHeight="false" outlineLevel="0" collapsed="false">
      <c r="A1611" s="4" t="s">
        <v>1620</v>
      </c>
      <c r="B1611" s="4" t="s">
        <v>1485</v>
      </c>
      <c r="C1611" s="4" t="n">
        <v>65.025</v>
      </c>
      <c r="D1611" s="4" t="n">
        <v>749569510</v>
      </c>
    </row>
    <row r="1612" customFormat="false" ht="12.75" hidden="false" customHeight="false" outlineLevel="0" collapsed="false">
      <c r="A1612" s="4" t="s">
        <v>1621</v>
      </c>
      <c r="B1612" s="4" t="s">
        <v>1485</v>
      </c>
      <c r="C1612" s="4" t="n">
        <v>65.546</v>
      </c>
      <c r="D1612" s="4" t="n">
        <v>742717756</v>
      </c>
    </row>
    <row r="1613" customFormat="false" ht="12.75" hidden="false" customHeight="false" outlineLevel="0" collapsed="false">
      <c r="A1613" s="4" t="s">
        <v>1622</v>
      </c>
      <c r="B1613" s="4" t="s">
        <v>1485</v>
      </c>
      <c r="C1613" s="4" t="n">
        <v>65.805</v>
      </c>
      <c r="D1613" s="4" t="n">
        <v>742717729</v>
      </c>
    </row>
    <row r="1614" customFormat="false" ht="12.75" hidden="false" customHeight="false" outlineLevel="0" collapsed="false">
      <c r="A1614" s="4" t="s">
        <v>1623</v>
      </c>
      <c r="B1614" s="4" t="s">
        <v>1485</v>
      </c>
      <c r="C1614" s="4" t="n">
        <v>66.064</v>
      </c>
      <c r="D1614" s="4" t="n">
        <v>753601861</v>
      </c>
    </row>
    <row r="1615" customFormat="false" ht="12.75" hidden="false" customHeight="false" outlineLevel="0" collapsed="false">
      <c r="A1615" s="4" t="s">
        <v>1624</v>
      </c>
      <c r="B1615" s="4" t="s">
        <v>1485</v>
      </c>
      <c r="C1615" s="4" t="n">
        <v>67.117</v>
      </c>
      <c r="D1615" s="4" t="n">
        <v>766771051</v>
      </c>
    </row>
    <row r="1616" customFormat="false" ht="12.75" hidden="false" customHeight="false" outlineLevel="0" collapsed="false">
      <c r="A1616" s="4" t="s">
        <v>1625</v>
      </c>
      <c r="B1616" s="4" t="s">
        <v>1485</v>
      </c>
      <c r="C1616" s="4" t="n">
        <v>67.637</v>
      </c>
      <c r="D1616" s="4" t="n">
        <v>769049316</v>
      </c>
    </row>
    <row r="1617" customFormat="false" ht="12.75" hidden="false" customHeight="false" outlineLevel="0" collapsed="false">
      <c r="A1617" s="4" t="s">
        <v>1626</v>
      </c>
      <c r="B1617" s="4" t="s">
        <v>1485</v>
      </c>
      <c r="C1617" s="4" t="n">
        <v>69.789</v>
      </c>
      <c r="D1617" s="4" t="n">
        <v>775236205</v>
      </c>
    </row>
    <row r="1618" customFormat="false" ht="12.75" hidden="false" customHeight="false" outlineLevel="0" collapsed="false">
      <c r="A1618" s="4" t="s">
        <v>1627</v>
      </c>
      <c r="B1618" s="4" t="s">
        <v>1485</v>
      </c>
      <c r="C1618" s="4" t="n">
        <v>70.842</v>
      </c>
      <c r="D1618" s="4" t="n">
        <v>774103786</v>
      </c>
    </row>
    <row r="1619" customFormat="false" ht="12.75" hidden="false" customHeight="false" outlineLevel="0" collapsed="false">
      <c r="A1619" s="4" t="s">
        <v>1628</v>
      </c>
      <c r="B1619" s="4" t="s">
        <v>1485</v>
      </c>
      <c r="C1619" s="4" t="n">
        <v>75.974</v>
      </c>
      <c r="D1619" s="4" t="n">
        <v>776098895</v>
      </c>
    </row>
    <row r="1620" customFormat="false" ht="12.75" hidden="false" customHeight="false" outlineLevel="0" collapsed="false">
      <c r="A1620" s="4" t="s">
        <v>1629</v>
      </c>
      <c r="B1620" s="4" t="s">
        <v>1485</v>
      </c>
      <c r="C1620" s="4" t="n">
        <v>78.408</v>
      </c>
      <c r="D1620" s="4" t="n">
        <v>776098513</v>
      </c>
    </row>
    <row r="1621" customFormat="false" ht="12.75" hidden="false" customHeight="false" outlineLevel="0" collapsed="false">
      <c r="A1621" s="4" t="s">
        <v>1630</v>
      </c>
      <c r="B1621" s="4" t="s">
        <v>1485</v>
      </c>
      <c r="C1621" s="4" t="n">
        <v>78.929</v>
      </c>
      <c r="D1621" s="4" t="n">
        <v>776005444</v>
      </c>
    </row>
    <row r="1622" customFormat="false" ht="12.75" hidden="false" customHeight="false" outlineLevel="0" collapsed="false">
      <c r="A1622" s="4" t="s">
        <v>1631</v>
      </c>
      <c r="B1622" s="4" t="s">
        <v>1485</v>
      </c>
      <c r="C1622" s="4" t="n">
        <v>79.45</v>
      </c>
      <c r="D1622" s="4" t="n">
        <v>781288838</v>
      </c>
    </row>
    <row r="1623" customFormat="false" ht="12.75" hidden="false" customHeight="false" outlineLevel="0" collapsed="false">
      <c r="A1623" s="4" t="s">
        <v>1632</v>
      </c>
      <c r="B1623" s="4" t="s">
        <v>1485</v>
      </c>
      <c r="C1623" s="4" t="n">
        <v>80.773</v>
      </c>
      <c r="D1623" s="4" t="n">
        <v>777972892</v>
      </c>
    </row>
    <row r="1624" customFormat="false" ht="12.75" hidden="false" customHeight="false" outlineLevel="0" collapsed="false">
      <c r="A1624" s="4" t="s">
        <v>1633</v>
      </c>
      <c r="B1624" s="4" t="s">
        <v>1485</v>
      </c>
      <c r="C1624" s="4" t="n">
        <v>81.032</v>
      </c>
      <c r="D1624" s="4" t="n">
        <v>783027198</v>
      </c>
    </row>
    <row r="1625" customFormat="false" ht="12.75" hidden="false" customHeight="false" outlineLevel="0" collapsed="false">
      <c r="A1625" s="4" t="s">
        <v>1634</v>
      </c>
      <c r="B1625" s="4" t="s">
        <v>1485</v>
      </c>
      <c r="C1625" s="4" t="n">
        <v>81.291</v>
      </c>
      <c r="D1625" s="4" t="n">
        <v>782987478</v>
      </c>
    </row>
    <row r="1626" customFormat="false" ht="12.75" hidden="false" customHeight="false" outlineLevel="0" collapsed="false">
      <c r="A1626" s="4" t="s">
        <v>1635</v>
      </c>
      <c r="B1626" s="4" t="s">
        <v>1485</v>
      </c>
      <c r="C1626" s="4" t="n">
        <v>81.55</v>
      </c>
      <c r="D1626" s="4" t="n">
        <v>781370191</v>
      </c>
    </row>
    <row r="1627" customFormat="false" ht="12.75" hidden="false" customHeight="false" outlineLevel="0" collapsed="false">
      <c r="A1627" s="4" t="s">
        <v>1636</v>
      </c>
      <c r="B1627" s="4" t="s">
        <v>1485</v>
      </c>
      <c r="C1627" s="4" t="n">
        <v>82.603</v>
      </c>
      <c r="D1627" s="4" t="n">
        <v>783044401</v>
      </c>
    </row>
    <row r="1628" customFormat="false" ht="12.75" hidden="false" customHeight="false" outlineLevel="0" collapsed="false">
      <c r="A1628" s="4" t="s">
        <v>1637</v>
      </c>
      <c r="B1628" s="4" t="s">
        <v>1485</v>
      </c>
      <c r="C1628" s="4" t="n">
        <v>82.862</v>
      </c>
      <c r="D1628" s="4" t="n">
        <v>780908707</v>
      </c>
    </row>
    <row r="1629" customFormat="false" ht="12.75" hidden="false" customHeight="false" outlineLevel="0" collapsed="false">
      <c r="A1629" s="4" t="s">
        <v>1638</v>
      </c>
      <c r="B1629" s="4" t="s">
        <v>1485</v>
      </c>
      <c r="C1629" s="4" t="n">
        <v>85.296</v>
      </c>
      <c r="D1629" s="4" t="n">
        <v>781887582</v>
      </c>
    </row>
    <row r="1630" customFormat="false" ht="12.75" hidden="false" customHeight="false" outlineLevel="0" collapsed="false">
      <c r="A1630" s="4" t="s">
        <v>1639</v>
      </c>
      <c r="B1630" s="4" t="s">
        <v>1485</v>
      </c>
      <c r="C1630" s="4" t="n">
        <v>85.555</v>
      </c>
      <c r="D1630" s="4" t="n">
        <v>781887918</v>
      </c>
    </row>
    <row r="1631" customFormat="false" ht="12.75" hidden="false" customHeight="false" outlineLevel="0" collapsed="false">
      <c r="A1631" s="4" t="s">
        <v>1640</v>
      </c>
      <c r="B1631" s="4" t="s">
        <v>1485</v>
      </c>
      <c r="C1631" s="4" t="n">
        <v>85.814</v>
      </c>
      <c r="D1631" s="4" t="n">
        <v>787556498</v>
      </c>
    </row>
    <row r="1632" customFormat="false" ht="12.75" hidden="false" customHeight="false" outlineLevel="0" collapsed="false">
      <c r="A1632" s="4" t="s">
        <v>1641</v>
      </c>
      <c r="B1632" s="4" t="s">
        <v>1485</v>
      </c>
      <c r="C1632" s="4" t="n">
        <v>86.073</v>
      </c>
      <c r="D1632" s="4" t="n">
        <v>787933921</v>
      </c>
    </row>
    <row r="1633" customFormat="false" ht="12.75" hidden="false" customHeight="false" outlineLevel="0" collapsed="false">
      <c r="A1633" s="4" t="s">
        <v>1642</v>
      </c>
      <c r="B1633" s="4" t="s">
        <v>1485</v>
      </c>
      <c r="C1633" s="4" t="n">
        <v>86.333</v>
      </c>
      <c r="D1633" s="4" t="n">
        <v>787556476</v>
      </c>
    </row>
    <row r="1634" customFormat="false" ht="12.75" hidden="false" customHeight="false" outlineLevel="0" collapsed="false">
      <c r="A1634" s="4" t="s">
        <v>1643</v>
      </c>
      <c r="B1634" s="4" t="s">
        <v>1485</v>
      </c>
      <c r="C1634" s="4" t="n">
        <v>87.118</v>
      </c>
      <c r="D1634" s="4" t="n">
        <v>787960228</v>
      </c>
    </row>
    <row r="1635" customFormat="false" ht="12.75" hidden="false" customHeight="false" outlineLevel="0" collapsed="false">
      <c r="A1635" s="4" t="s">
        <v>1644</v>
      </c>
      <c r="B1635" s="4" t="s">
        <v>1485</v>
      </c>
      <c r="C1635" s="4" t="n">
        <v>87.377</v>
      </c>
      <c r="D1635" s="4" t="n">
        <v>787960196</v>
      </c>
    </row>
    <row r="1636" customFormat="false" ht="12.75" hidden="false" customHeight="false" outlineLevel="0" collapsed="false">
      <c r="A1636" s="4" t="s">
        <v>1645</v>
      </c>
      <c r="B1636" s="4" t="s">
        <v>1485</v>
      </c>
      <c r="C1636" s="4" t="n">
        <v>88.973</v>
      </c>
      <c r="D1636" s="4" t="n">
        <v>787556468</v>
      </c>
    </row>
    <row r="1637" customFormat="false" ht="12.75" hidden="false" customHeight="false" outlineLevel="0" collapsed="false">
      <c r="A1637" s="4" t="s">
        <v>1646</v>
      </c>
      <c r="B1637" s="4" t="s">
        <v>1485</v>
      </c>
      <c r="C1637" s="4" t="n">
        <v>89.232</v>
      </c>
      <c r="D1637" s="4" t="n">
        <v>787556447</v>
      </c>
    </row>
    <row r="1638" customFormat="false" ht="12.75" hidden="false" customHeight="false" outlineLevel="0" collapsed="false">
      <c r="A1638" s="4" t="s">
        <v>1647</v>
      </c>
      <c r="B1638" s="4" t="s">
        <v>1485</v>
      </c>
      <c r="C1638" s="4" t="n">
        <v>89.491</v>
      </c>
      <c r="D1638" s="4" t="n">
        <v>794289068</v>
      </c>
    </row>
    <row r="1639" customFormat="false" ht="12.75" hidden="false" customHeight="false" outlineLevel="0" collapsed="false">
      <c r="A1639" s="4" t="s">
        <v>1648</v>
      </c>
      <c r="B1639" s="4" t="s">
        <v>1485</v>
      </c>
      <c r="C1639" s="4" t="n">
        <v>89.751</v>
      </c>
      <c r="D1639" s="4" t="n">
        <v>794417462</v>
      </c>
    </row>
    <row r="1640" customFormat="false" ht="12.75" hidden="false" customHeight="false" outlineLevel="0" collapsed="false">
      <c r="A1640" s="4" t="s">
        <v>1649</v>
      </c>
      <c r="B1640" s="4" t="s">
        <v>1485</v>
      </c>
      <c r="C1640" s="4" t="n">
        <v>90.01</v>
      </c>
      <c r="D1640" s="4" t="n">
        <v>794289069</v>
      </c>
    </row>
    <row r="1641" customFormat="false" ht="12.75" hidden="false" customHeight="false" outlineLevel="0" collapsed="false">
      <c r="A1641" s="4" t="s">
        <v>1650</v>
      </c>
      <c r="B1641" s="4" t="s">
        <v>1485</v>
      </c>
      <c r="C1641" s="4" t="n">
        <v>91.333</v>
      </c>
      <c r="D1641" s="4" t="n">
        <v>796018495</v>
      </c>
    </row>
    <row r="1642" customFormat="false" ht="12.75" hidden="false" customHeight="false" outlineLevel="0" collapsed="false">
      <c r="A1642" s="4" t="s">
        <v>1651</v>
      </c>
      <c r="B1642" s="4" t="s">
        <v>1485</v>
      </c>
      <c r="C1642" s="4" t="n">
        <v>91.592</v>
      </c>
      <c r="D1642" s="4" t="n">
        <v>796315973</v>
      </c>
    </row>
    <row r="1643" customFormat="false" ht="12.75" hidden="false" customHeight="false" outlineLevel="0" collapsed="false">
      <c r="A1643" s="4" t="s">
        <v>1652</v>
      </c>
      <c r="B1643" s="4" t="s">
        <v>1485</v>
      </c>
      <c r="C1643" s="4" t="n">
        <v>92.915</v>
      </c>
      <c r="D1643" s="4" t="n">
        <v>801130478</v>
      </c>
    </row>
    <row r="1644" customFormat="false" ht="12.75" hidden="false" customHeight="false" outlineLevel="0" collapsed="false">
      <c r="A1644" s="4" t="s">
        <v>1653</v>
      </c>
      <c r="B1644" s="4" t="s">
        <v>1485</v>
      </c>
      <c r="C1644" s="4" t="n">
        <v>94.787</v>
      </c>
      <c r="D1644" s="4" t="n">
        <v>798207665</v>
      </c>
    </row>
    <row r="1645" customFormat="false" ht="12.75" hidden="false" customHeight="false" outlineLevel="0" collapsed="false">
      <c r="A1645" s="4" t="s">
        <v>1654</v>
      </c>
      <c r="B1645" s="4" t="s">
        <v>1485</v>
      </c>
      <c r="C1645" s="4" t="n">
        <v>95.046</v>
      </c>
      <c r="D1645" s="4" t="n">
        <v>801494536</v>
      </c>
    </row>
    <row r="1646" customFormat="false" ht="12.75" hidden="false" customHeight="false" outlineLevel="0" collapsed="false">
      <c r="A1646" s="4" t="s">
        <v>1655</v>
      </c>
      <c r="B1646" s="4" t="s">
        <v>1485</v>
      </c>
      <c r="C1646" s="4" t="n">
        <v>95.567</v>
      </c>
      <c r="D1646" s="4" t="n">
        <v>802619039</v>
      </c>
    </row>
    <row r="1647" customFormat="false" ht="12.75" hidden="false" customHeight="false" outlineLevel="0" collapsed="false">
      <c r="A1647" s="4" t="s">
        <v>1656</v>
      </c>
      <c r="B1647" s="4" t="s">
        <v>1485</v>
      </c>
      <c r="C1647" s="4" t="n">
        <v>95.826</v>
      </c>
      <c r="D1647" s="4" t="n">
        <v>801494520</v>
      </c>
    </row>
    <row r="1648" customFormat="false" ht="12.75" hidden="false" customHeight="false" outlineLevel="0" collapsed="false">
      <c r="A1648" s="4" t="s">
        <v>1657</v>
      </c>
      <c r="B1648" s="4" t="s">
        <v>1485</v>
      </c>
      <c r="C1648" s="4" t="n">
        <v>96.347</v>
      </c>
      <c r="D1648" s="4" t="n">
        <v>803841467</v>
      </c>
    </row>
    <row r="1649" customFormat="false" ht="12.75" hidden="false" customHeight="false" outlineLevel="0" collapsed="false">
      <c r="A1649" s="4" t="s">
        <v>1658</v>
      </c>
      <c r="B1649" s="4" t="s">
        <v>1485</v>
      </c>
      <c r="C1649" s="4" t="n">
        <v>96.606</v>
      </c>
      <c r="D1649" s="4" t="n">
        <v>818676360</v>
      </c>
    </row>
    <row r="1650" customFormat="false" ht="12.75" hidden="false" customHeight="false" outlineLevel="0" collapsed="false">
      <c r="A1650" s="4" t="s">
        <v>1659</v>
      </c>
      <c r="B1650" s="4" t="s">
        <v>1485</v>
      </c>
      <c r="C1650" s="4" t="n">
        <v>96.865</v>
      </c>
      <c r="D1650" s="4" t="n">
        <v>818676358</v>
      </c>
    </row>
    <row r="1651" customFormat="false" ht="12.75" hidden="false" customHeight="false" outlineLevel="0" collapsed="false">
      <c r="A1651" s="4" t="s">
        <v>1660</v>
      </c>
      <c r="B1651" s="4" t="s">
        <v>1485</v>
      </c>
      <c r="C1651" s="4" t="n">
        <v>97.386</v>
      </c>
      <c r="D1651" s="4" t="n">
        <v>818676269</v>
      </c>
    </row>
    <row r="1652" customFormat="false" ht="12.75" hidden="false" customHeight="false" outlineLevel="0" collapsed="false">
      <c r="A1652" s="4" t="s">
        <v>1661</v>
      </c>
      <c r="B1652" s="4" t="s">
        <v>1485</v>
      </c>
      <c r="C1652" s="4" t="n">
        <v>98.709</v>
      </c>
      <c r="D1652" s="4" t="n">
        <v>817655221</v>
      </c>
    </row>
    <row r="1653" customFormat="false" ht="12.75" hidden="false" customHeight="false" outlineLevel="0" collapsed="false">
      <c r="A1653" s="4" t="s">
        <v>1662</v>
      </c>
      <c r="B1653" s="4" t="s">
        <v>1485</v>
      </c>
      <c r="C1653" s="4" t="n">
        <v>100.032</v>
      </c>
      <c r="D1653" s="4" t="n">
        <v>817654842</v>
      </c>
    </row>
    <row r="1654" customFormat="false" ht="12.75" hidden="false" customHeight="false" outlineLevel="0" collapsed="false">
      <c r="A1654" s="4" t="s">
        <v>1663</v>
      </c>
      <c r="B1654" s="4" t="s">
        <v>1485</v>
      </c>
      <c r="C1654" s="4" t="n">
        <v>102.184</v>
      </c>
      <c r="D1654" s="4" t="n">
        <v>817654832</v>
      </c>
    </row>
    <row r="1655" customFormat="false" ht="12.75" hidden="false" customHeight="false" outlineLevel="0" collapsed="false">
      <c r="A1655" s="4" t="s">
        <v>1664</v>
      </c>
      <c r="B1655" s="4" t="s">
        <v>1485</v>
      </c>
      <c r="C1655" s="4" t="n">
        <v>104.336</v>
      </c>
      <c r="D1655" s="4" t="n">
        <v>817654861</v>
      </c>
    </row>
    <row r="1656" customFormat="false" ht="12.75" hidden="false" customHeight="false" outlineLevel="0" collapsed="false">
      <c r="A1656" s="4" t="s">
        <v>1665</v>
      </c>
      <c r="B1656" s="4" t="s">
        <v>1485</v>
      </c>
      <c r="C1656" s="4" t="n">
        <v>107.345</v>
      </c>
      <c r="D1656" s="4" t="n">
        <v>817654866</v>
      </c>
    </row>
    <row r="1657" customFormat="false" ht="12.75" hidden="false" customHeight="false" outlineLevel="0" collapsed="false">
      <c r="A1657" s="4" t="s">
        <v>1666</v>
      </c>
      <c r="B1657" s="4" t="s">
        <v>1485</v>
      </c>
      <c r="C1657" s="4" t="n">
        <v>109.497</v>
      </c>
      <c r="D1657" s="4" t="n">
        <v>817654871</v>
      </c>
    </row>
    <row r="1658" customFormat="false" ht="12.75" hidden="false" customHeight="false" outlineLevel="0" collapsed="false">
      <c r="A1658" s="4" t="s">
        <v>1667</v>
      </c>
      <c r="B1658" s="4" t="s">
        <v>1485</v>
      </c>
      <c r="C1658" s="4" t="n">
        <v>110.018</v>
      </c>
      <c r="D1658" s="4" t="n">
        <v>817654882</v>
      </c>
    </row>
    <row r="1659" customFormat="false" ht="12.75" hidden="false" customHeight="false" outlineLevel="0" collapsed="false">
      <c r="A1659" s="4" t="s">
        <v>1668</v>
      </c>
      <c r="B1659" s="4" t="s">
        <v>1485</v>
      </c>
      <c r="C1659" s="4" t="n">
        <v>110.277</v>
      </c>
      <c r="D1659" s="4" t="n">
        <v>817654922</v>
      </c>
    </row>
    <row r="1660" customFormat="false" ht="12.75" hidden="false" customHeight="false" outlineLevel="0" collapsed="false">
      <c r="A1660" s="4" t="s">
        <v>1669</v>
      </c>
      <c r="B1660" s="4" t="s">
        <v>1485</v>
      </c>
      <c r="C1660" s="4" t="n">
        <v>110.536</v>
      </c>
      <c r="D1660" s="4" t="n">
        <v>817987508</v>
      </c>
    </row>
    <row r="1661" customFormat="false" ht="12.75" hidden="false" customHeight="false" outlineLevel="0" collapsed="false">
      <c r="A1661" s="4" t="s">
        <v>1670</v>
      </c>
      <c r="B1661" s="4" t="s">
        <v>1485</v>
      </c>
      <c r="C1661" s="4" t="n">
        <v>110.795</v>
      </c>
      <c r="D1661" s="4" t="n">
        <v>819092983</v>
      </c>
    </row>
    <row r="1662" customFormat="false" ht="12.75" hidden="false" customHeight="false" outlineLevel="0" collapsed="false">
      <c r="A1662" s="4" t="s">
        <v>1671</v>
      </c>
      <c r="B1662" s="4" t="s">
        <v>1672</v>
      </c>
      <c r="C1662" s="4" t="n">
        <v>0</v>
      </c>
      <c r="D1662" s="4" t="n">
        <v>38360823</v>
      </c>
    </row>
    <row r="1663" customFormat="false" ht="12.75" hidden="false" customHeight="false" outlineLevel="0" collapsed="false">
      <c r="A1663" s="4" t="s">
        <v>1673</v>
      </c>
      <c r="B1663" s="4" t="s">
        <v>1672</v>
      </c>
      <c r="C1663" s="4" t="n">
        <v>0.31</v>
      </c>
      <c r="D1663" s="4" t="n">
        <v>32459646</v>
      </c>
    </row>
    <row r="1664" customFormat="false" ht="12.75" hidden="false" customHeight="false" outlineLevel="0" collapsed="false">
      <c r="A1664" s="4" t="s">
        <v>1674</v>
      </c>
      <c r="B1664" s="4" t="s">
        <v>1672</v>
      </c>
      <c r="C1664" s="4" t="n">
        <v>0.619</v>
      </c>
      <c r="D1664" s="4" t="n">
        <v>38360788</v>
      </c>
    </row>
    <row r="1665" customFormat="false" ht="12.75" hidden="false" customHeight="false" outlineLevel="0" collapsed="false">
      <c r="A1665" s="4" t="s">
        <v>1675</v>
      </c>
      <c r="B1665" s="4" t="s">
        <v>1672</v>
      </c>
      <c r="C1665" s="4" t="n">
        <v>0.928</v>
      </c>
      <c r="D1665" s="4" t="n">
        <v>42407657</v>
      </c>
    </row>
    <row r="1666" customFormat="false" ht="12.75" hidden="false" customHeight="false" outlineLevel="0" collapsed="false">
      <c r="A1666" s="4" t="s">
        <v>1676</v>
      </c>
      <c r="B1666" s="4" t="s">
        <v>1672</v>
      </c>
      <c r="C1666" s="4" t="n">
        <v>1.238</v>
      </c>
      <c r="D1666" s="4" t="n">
        <v>40178639</v>
      </c>
    </row>
    <row r="1667" customFormat="false" ht="12.75" hidden="false" customHeight="false" outlineLevel="0" collapsed="false">
      <c r="A1667" s="4" t="s">
        <v>1677</v>
      </c>
      <c r="B1667" s="4" t="s">
        <v>1672</v>
      </c>
      <c r="C1667" s="4" t="n">
        <v>1.547</v>
      </c>
      <c r="D1667" s="4" t="n">
        <v>30931194</v>
      </c>
    </row>
    <row r="1668" customFormat="false" ht="12.75" hidden="false" customHeight="false" outlineLevel="0" collapsed="false">
      <c r="A1668" s="4" t="s">
        <v>1678</v>
      </c>
      <c r="B1668" s="4" t="s">
        <v>1672</v>
      </c>
      <c r="C1668" s="4" t="n">
        <v>1.856</v>
      </c>
      <c r="D1668" s="4" t="n">
        <v>38361134</v>
      </c>
    </row>
    <row r="1669" customFormat="false" ht="12.75" hidden="false" customHeight="false" outlineLevel="0" collapsed="false">
      <c r="A1669" s="4" t="s">
        <v>1679</v>
      </c>
      <c r="B1669" s="4" t="s">
        <v>1672</v>
      </c>
      <c r="C1669" s="4" t="n">
        <v>2.165</v>
      </c>
      <c r="D1669" s="4" t="n">
        <v>30788386</v>
      </c>
    </row>
    <row r="1670" customFormat="false" ht="12.75" hidden="false" customHeight="false" outlineLevel="0" collapsed="false">
      <c r="A1670" s="4" t="s">
        <v>1680</v>
      </c>
      <c r="B1670" s="4" t="s">
        <v>1672</v>
      </c>
      <c r="C1670" s="4" t="n">
        <v>2.475</v>
      </c>
      <c r="D1670" s="4" t="n">
        <v>40179053</v>
      </c>
    </row>
    <row r="1671" customFormat="false" ht="12.75" hidden="false" customHeight="false" outlineLevel="0" collapsed="false">
      <c r="A1671" s="4" t="s">
        <v>1681</v>
      </c>
      <c r="B1671" s="4" t="s">
        <v>1672</v>
      </c>
      <c r="C1671" s="4" t="n">
        <v>2.784</v>
      </c>
      <c r="D1671" s="4" t="n">
        <v>32672405</v>
      </c>
    </row>
    <row r="1672" customFormat="false" ht="12.75" hidden="false" customHeight="false" outlineLevel="0" collapsed="false">
      <c r="A1672" s="4" t="s">
        <v>1682</v>
      </c>
      <c r="B1672" s="4" t="s">
        <v>1672</v>
      </c>
      <c r="C1672" s="4" t="n">
        <v>3.093</v>
      </c>
      <c r="D1672" s="4" t="n">
        <v>41270453</v>
      </c>
    </row>
    <row r="1673" customFormat="false" ht="12.75" hidden="false" customHeight="false" outlineLevel="0" collapsed="false">
      <c r="A1673" s="4" t="s">
        <v>1683</v>
      </c>
      <c r="B1673" s="4" t="s">
        <v>1672</v>
      </c>
      <c r="C1673" s="4" t="n">
        <v>3.403</v>
      </c>
      <c r="D1673" s="4" t="n">
        <v>32672356</v>
      </c>
    </row>
    <row r="1674" customFormat="false" ht="12.75" hidden="false" customHeight="false" outlineLevel="0" collapsed="false">
      <c r="A1674" s="4" t="s">
        <v>1684</v>
      </c>
      <c r="B1674" s="4" t="s">
        <v>1672</v>
      </c>
      <c r="C1674" s="4" t="n">
        <v>3.712</v>
      </c>
      <c r="D1674" s="4" t="n">
        <v>31122534</v>
      </c>
    </row>
    <row r="1675" customFormat="false" ht="12.75" hidden="false" customHeight="false" outlineLevel="0" collapsed="false">
      <c r="A1675" s="4" t="s">
        <v>1685</v>
      </c>
      <c r="B1675" s="4" t="s">
        <v>1672</v>
      </c>
      <c r="C1675" s="4" t="n">
        <v>4.021</v>
      </c>
      <c r="D1675" s="4" t="n">
        <v>30702157</v>
      </c>
    </row>
    <row r="1676" customFormat="false" ht="12.75" hidden="false" customHeight="false" outlineLevel="0" collapsed="false">
      <c r="A1676" s="4" t="s">
        <v>1686</v>
      </c>
      <c r="B1676" s="4" t="s">
        <v>1672</v>
      </c>
      <c r="C1676" s="4" t="n">
        <v>4.33</v>
      </c>
      <c r="D1676" s="4" t="n">
        <v>39838614</v>
      </c>
    </row>
    <row r="1677" customFormat="false" ht="12.75" hidden="false" customHeight="false" outlineLevel="0" collapsed="false">
      <c r="A1677" s="4" t="s">
        <v>1687</v>
      </c>
      <c r="B1677" s="4" t="s">
        <v>1672</v>
      </c>
      <c r="C1677" s="4" t="n">
        <v>4.64</v>
      </c>
      <c r="D1677" s="4" t="n">
        <v>31122530</v>
      </c>
    </row>
    <row r="1678" customFormat="false" ht="12.75" hidden="false" customHeight="false" outlineLevel="0" collapsed="false">
      <c r="A1678" s="4" t="s">
        <v>1688</v>
      </c>
      <c r="B1678" s="4" t="s">
        <v>1672</v>
      </c>
      <c r="C1678" s="4" t="n">
        <v>4.949</v>
      </c>
      <c r="D1678" s="4" t="n">
        <v>39102668</v>
      </c>
    </row>
    <row r="1679" customFormat="false" ht="12.75" hidden="false" customHeight="false" outlineLevel="0" collapsed="false">
      <c r="A1679" s="4" t="s">
        <v>1689</v>
      </c>
      <c r="B1679" s="4" t="s">
        <v>1672</v>
      </c>
      <c r="C1679" s="4" t="n">
        <v>5.258</v>
      </c>
      <c r="D1679" s="4" t="n">
        <v>37815032</v>
      </c>
    </row>
    <row r="1680" customFormat="false" ht="12.75" hidden="false" customHeight="false" outlineLevel="0" collapsed="false">
      <c r="A1680" s="4" t="s">
        <v>1690</v>
      </c>
      <c r="B1680" s="4" t="s">
        <v>1672</v>
      </c>
      <c r="C1680" s="4" t="n">
        <v>5.567</v>
      </c>
      <c r="D1680" s="4" t="n">
        <v>39102670</v>
      </c>
    </row>
    <row r="1681" customFormat="false" ht="12.75" hidden="false" customHeight="false" outlineLevel="0" collapsed="false">
      <c r="A1681" s="4" t="s">
        <v>1691</v>
      </c>
      <c r="B1681" s="4" t="s">
        <v>1672</v>
      </c>
      <c r="C1681" s="4" t="n">
        <v>5.877</v>
      </c>
      <c r="D1681" s="4" t="n">
        <v>30702168</v>
      </c>
    </row>
    <row r="1682" customFormat="false" ht="12.75" hidden="false" customHeight="false" outlineLevel="0" collapsed="false">
      <c r="A1682" s="4" t="s">
        <v>1692</v>
      </c>
      <c r="B1682" s="4" t="s">
        <v>1672</v>
      </c>
      <c r="C1682" s="4" t="n">
        <v>6.186</v>
      </c>
      <c r="D1682" s="4" t="n">
        <v>40298674</v>
      </c>
    </row>
    <row r="1683" customFormat="false" ht="12.75" hidden="false" customHeight="false" outlineLevel="0" collapsed="false">
      <c r="A1683" s="4" t="s">
        <v>1693</v>
      </c>
      <c r="B1683" s="4" t="s">
        <v>1672</v>
      </c>
      <c r="C1683" s="4" t="n">
        <v>6.495</v>
      </c>
      <c r="D1683" s="4" t="n">
        <v>35819270</v>
      </c>
    </row>
    <row r="1684" customFormat="false" ht="12.75" hidden="false" customHeight="false" outlineLevel="0" collapsed="false">
      <c r="A1684" s="4" t="s">
        <v>1694</v>
      </c>
      <c r="B1684" s="4" t="s">
        <v>1672</v>
      </c>
      <c r="C1684" s="4" t="n">
        <v>6.805</v>
      </c>
      <c r="D1684" s="4" t="n">
        <v>39102322</v>
      </c>
    </row>
    <row r="1685" customFormat="false" ht="12.75" hidden="false" customHeight="false" outlineLevel="0" collapsed="false">
      <c r="A1685" s="4" t="s">
        <v>1695</v>
      </c>
      <c r="B1685" s="4" t="s">
        <v>1672</v>
      </c>
      <c r="C1685" s="4" t="n">
        <v>7.165</v>
      </c>
      <c r="D1685" s="4" t="n">
        <v>37815005</v>
      </c>
    </row>
    <row r="1686" customFormat="false" ht="12.75" hidden="false" customHeight="false" outlineLevel="0" collapsed="false">
      <c r="A1686" s="4" t="s">
        <v>1696</v>
      </c>
      <c r="B1686" s="4" t="s">
        <v>1672</v>
      </c>
      <c r="C1686" s="4" t="n">
        <v>7.372</v>
      </c>
      <c r="D1686" s="4" t="n">
        <v>31122198</v>
      </c>
    </row>
    <row r="1687" customFormat="false" ht="12.75" hidden="false" customHeight="false" outlineLevel="0" collapsed="false">
      <c r="A1687" s="4" t="s">
        <v>1697</v>
      </c>
      <c r="B1687" s="4" t="s">
        <v>1672</v>
      </c>
      <c r="C1687" s="4" t="n">
        <v>7.578</v>
      </c>
      <c r="D1687" s="4" t="n">
        <v>38740588</v>
      </c>
    </row>
    <row r="1688" customFormat="false" ht="12.75" hidden="false" customHeight="false" outlineLevel="0" collapsed="false">
      <c r="A1688" s="4" t="s">
        <v>1698</v>
      </c>
      <c r="B1688" s="4" t="s">
        <v>1672</v>
      </c>
      <c r="C1688" s="4" t="n">
        <v>7.784</v>
      </c>
      <c r="D1688" s="4" t="n">
        <v>31534750</v>
      </c>
    </row>
    <row r="1689" customFormat="false" ht="12.75" hidden="false" customHeight="false" outlineLevel="0" collapsed="false">
      <c r="A1689" s="4" t="s">
        <v>1699</v>
      </c>
      <c r="B1689" s="4" t="s">
        <v>1672</v>
      </c>
      <c r="C1689" s="4" t="n">
        <v>7.99</v>
      </c>
      <c r="D1689" s="4" t="n">
        <v>13297410</v>
      </c>
    </row>
    <row r="1690" customFormat="false" ht="12.75" hidden="false" customHeight="false" outlineLevel="0" collapsed="false">
      <c r="A1690" s="4" t="s">
        <v>1700</v>
      </c>
      <c r="B1690" s="4" t="s">
        <v>1672</v>
      </c>
      <c r="C1690" s="4" t="n">
        <v>8.301</v>
      </c>
      <c r="D1690" s="4" t="n">
        <v>32328110</v>
      </c>
    </row>
    <row r="1691" customFormat="false" ht="12.75" hidden="false" customHeight="false" outlineLevel="0" collapsed="false">
      <c r="A1691" s="4" t="s">
        <v>1701</v>
      </c>
      <c r="B1691" s="4" t="s">
        <v>1672</v>
      </c>
      <c r="C1691" s="4" t="n">
        <v>8.611</v>
      </c>
      <c r="D1691" s="4" t="n">
        <v>52693155</v>
      </c>
    </row>
    <row r="1692" customFormat="false" ht="12.75" hidden="false" customHeight="false" outlineLevel="0" collapsed="false">
      <c r="A1692" s="4" t="s">
        <v>1702</v>
      </c>
      <c r="B1692" s="4" t="s">
        <v>1672</v>
      </c>
      <c r="C1692" s="4" t="n">
        <v>8.715</v>
      </c>
      <c r="D1692" s="4" t="n">
        <v>32328157</v>
      </c>
    </row>
    <row r="1693" customFormat="false" ht="12.75" hidden="false" customHeight="false" outlineLevel="0" collapsed="false">
      <c r="A1693" s="4" t="s">
        <v>1703</v>
      </c>
      <c r="B1693" s="4" t="s">
        <v>1672</v>
      </c>
      <c r="C1693" s="4" t="n">
        <v>8.974</v>
      </c>
      <c r="D1693" s="4" t="n">
        <v>71681309</v>
      </c>
    </row>
    <row r="1694" customFormat="false" ht="12.75" hidden="false" customHeight="false" outlineLevel="0" collapsed="false">
      <c r="A1694" s="4" t="s">
        <v>1704</v>
      </c>
      <c r="B1694" s="4" t="s">
        <v>1672</v>
      </c>
      <c r="C1694" s="4" t="n">
        <v>9.233</v>
      </c>
      <c r="D1694" s="4" t="n">
        <v>33087451</v>
      </c>
    </row>
    <row r="1695" customFormat="false" ht="12.75" hidden="false" customHeight="false" outlineLevel="0" collapsed="false">
      <c r="A1695" s="4" t="s">
        <v>1705</v>
      </c>
      <c r="B1695" s="4" t="s">
        <v>1672</v>
      </c>
      <c r="C1695" s="4" t="n">
        <v>9.492</v>
      </c>
      <c r="D1695" s="4" t="n">
        <v>30788422</v>
      </c>
    </row>
    <row r="1696" customFormat="false" ht="12.75" hidden="false" customHeight="false" outlineLevel="0" collapsed="false">
      <c r="A1696" s="4" t="s">
        <v>1706</v>
      </c>
      <c r="B1696" s="4" t="s">
        <v>1672</v>
      </c>
      <c r="C1696" s="4" t="n">
        <v>10.277</v>
      </c>
      <c r="D1696" s="4" t="n">
        <v>74868689</v>
      </c>
    </row>
    <row r="1697" customFormat="false" ht="12.75" hidden="false" customHeight="false" outlineLevel="0" collapsed="false">
      <c r="A1697" s="4" t="s">
        <v>1707</v>
      </c>
      <c r="B1697" s="4" t="s">
        <v>1672</v>
      </c>
      <c r="C1697" s="4" t="n">
        <v>10.536</v>
      </c>
      <c r="D1697" s="4" t="n">
        <v>76638765</v>
      </c>
    </row>
    <row r="1698" customFormat="false" ht="12.75" hidden="false" customHeight="false" outlineLevel="0" collapsed="false">
      <c r="A1698" s="4" t="s">
        <v>1708</v>
      </c>
      <c r="B1698" s="4" t="s">
        <v>1672</v>
      </c>
      <c r="C1698" s="4" t="n">
        <v>13.838</v>
      </c>
      <c r="D1698" s="4" t="n">
        <v>81251967</v>
      </c>
    </row>
    <row r="1699" customFormat="false" ht="12.75" hidden="false" customHeight="false" outlineLevel="0" collapsed="false">
      <c r="A1699" s="4" t="s">
        <v>1709</v>
      </c>
      <c r="B1699" s="4" t="s">
        <v>1672</v>
      </c>
      <c r="C1699" s="4" t="n">
        <v>15.161</v>
      </c>
      <c r="D1699" s="4" t="n">
        <v>91420535</v>
      </c>
    </row>
    <row r="1700" customFormat="false" ht="12.75" hidden="false" customHeight="false" outlineLevel="0" collapsed="false">
      <c r="A1700" s="4" t="s">
        <v>1710</v>
      </c>
      <c r="B1700" s="4" t="s">
        <v>1672</v>
      </c>
      <c r="C1700" s="4" t="n">
        <v>16.484</v>
      </c>
      <c r="D1700" s="4" t="n">
        <v>90056710</v>
      </c>
    </row>
    <row r="1701" customFormat="false" ht="12.75" hidden="false" customHeight="false" outlineLevel="0" collapsed="false">
      <c r="A1701" s="4" t="s">
        <v>1711</v>
      </c>
      <c r="B1701" s="4" t="s">
        <v>1672</v>
      </c>
      <c r="C1701" s="4" t="n">
        <v>19.493</v>
      </c>
      <c r="D1701" s="4" t="n">
        <v>91074493</v>
      </c>
    </row>
    <row r="1702" customFormat="false" ht="12.75" hidden="false" customHeight="false" outlineLevel="0" collapsed="false">
      <c r="A1702" s="4" t="s">
        <v>1712</v>
      </c>
      <c r="B1702" s="4" t="s">
        <v>1672</v>
      </c>
      <c r="C1702" s="4" t="n">
        <v>19.752</v>
      </c>
      <c r="D1702" s="4" t="n">
        <v>74647167</v>
      </c>
    </row>
    <row r="1703" customFormat="false" ht="12.75" hidden="false" customHeight="false" outlineLevel="0" collapsed="false">
      <c r="A1703" s="4" t="s">
        <v>1713</v>
      </c>
      <c r="B1703" s="4" t="s">
        <v>1672</v>
      </c>
      <c r="C1703" s="4" t="n">
        <v>20.011</v>
      </c>
      <c r="D1703" s="4" t="n">
        <v>87353356</v>
      </c>
    </row>
    <row r="1704" customFormat="false" ht="12.75" hidden="false" customHeight="false" outlineLevel="0" collapsed="false">
      <c r="A1704" s="4" t="s">
        <v>1714</v>
      </c>
      <c r="B1704" s="4" t="s">
        <v>1672</v>
      </c>
      <c r="C1704" s="4" t="n">
        <v>20.532</v>
      </c>
      <c r="D1704" s="4" t="n">
        <v>126860525</v>
      </c>
    </row>
    <row r="1705" customFormat="false" ht="12.75" hidden="false" customHeight="false" outlineLevel="0" collapsed="false">
      <c r="A1705" s="4" t="s">
        <v>1715</v>
      </c>
      <c r="B1705" s="4" t="s">
        <v>1672</v>
      </c>
      <c r="C1705" s="4" t="n">
        <v>20.791</v>
      </c>
      <c r="D1705" s="4" t="n">
        <v>86745515</v>
      </c>
    </row>
    <row r="1706" customFormat="false" ht="12.75" hidden="false" customHeight="false" outlineLevel="0" collapsed="false">
      <c r="A1706" s="4" t="s">
        <v>1716</v>
      </c>
      <c r="B1706" s="4" t="s">
        <v>1672</v>
      </c>
      <c r="C1706" s="4" t="n">
        <v>21.05</v>
      </c>
      <c r="D1706" s="4" t="n">
        <v>159011552</v>
      </c>
    </row>
    <row r="1707" customFormat="false" ht="12.75" hidden="false" customHeight="false" outlineLevel="0" collapsed="false">
      <c r="A1707" s="4" t="s">
        <v>1717</v>
      </c>
      <c r="B1707" s="4" t="s">
        <v>1672</v>
      </c>
      <c r="C1707" s="4" t="n">
        <v>21.571</v>
      </c>
      <c r="D1707" s="4" t="n">
        <v>130456887</v>
      </c>
    </row>
    <row r="1708" customFormat="false" ht="12.75" hidden="false" customHeight="false" outlineLevel="0" collapsed="false">
      <c r="A1708" s="4" t="s">
        <v>1718</v>
      </c>
      <c r="B1708" s="4" t="s">
        <v>1672</v>
      </c>
      <c r="C1708" s="4" t="n">
        <v>22.356</v>
      </c>
      <c r="D1708" s="4" t="n">
        <v>122340516</v>
      </c>
    </row>
    <row r="1709" customFormat="false" ht="12.75" hidden="false" customHeight="false" outlineLevel="0" collapsed="false">
      <c r="A1709" s="4" t="s">
        <v>1719</v>
      </c>
      <c r="B1709" s="4" t="s">
        <v>1672</v>
      </c>
      <c r="C1709" s="4" t="n">
        <v>22.615</v>
      </c>
      <c r="D1709" s="4" t="n">
        <v>158896966</v>
      </c>
    </row>
    <row r="1710" customFormat="false" ht="12.75" hidden="false" customHeight="false" outlineLevel="0" collapsed="false">
      <c r="A1710" s="4" t="s">
        <v>1720</v>
      </c>
      <c r="B1710" s="4" t="s">
        <v>1672</v>
      </c>
      <c r="C1710" s="4" t="n">
        <v>22.874</v>
      </c>
      <c r="D1710" s="4" t="n">
        <v>205450383</v>
      </c>
    </row>
    <row r="1711" customFormat="false" ht="12.75" hidden="false" customHeight="false" outlineLevel="0" collapsed="false">
      <c r="A1711" s="4" t="s">
        <v>1721</v>
      </c>
      <c r="B1711" s="4" t="s">
        <v>1672</v>
      </c>
      <c r="C1711" s="4" t="n">
        <v>23.395</v>
      </c>
      <c r="D1711" s="4" t="n">
        <v>170621187</v>
      </c>
    </row>
    <row r="1712" customFormat="false" ht="12.75" hidden="false" customHeight="false" outlineLevel="0" collapsed="false">
      <c r="A1712" s="4" t="s">
        <v>1722</v>
      </c>
      <c r="B1712" s="4" t="s">
        <v>1672</v>
      </c>
      <c r="C1712" s="4" t="n">
        <v>23.654</v>
      </c>
      <c r="D1712" s="4" t="n">
        <v>203672897</v>
      </c>
    </row>
    <row r="1713" customFormat="false" ht="12.75" hidden="false" customHeight="false" outlineLevel="0" collapsed="false">
      <c r="A1713" s="4" t="s">
        <v>1723</v>
      </c>
      <c r="B1713" s="4" t="s">
        <v>1672</v>
      </c>
      <c r="C1713" s="4" t="n">
        <v>24.175</v>
      </c>
      <c r="D1713" s="4" t="n">
        <v>166633095</v>
      </c>
    </row>
    <row r="1714" customFormat="false" ht="12.75" hidden="false" customHeight="false" outlineLevel="0" collapsed="false">
      <c r="A1714" s="4" t="s">
        <v>1724</v>
      </c>
      <c r="B1714" s="4" t="s">
        <v>1672</v>
      </c>
      <c r="C1714" s="4" t="n">
        <v>24.696</v>
      </c>
      <c r="D1714" s="4" t="n">
        <v>161907754</v>
      </c>
    </row>
    <row r="1715" customFormat="false" ht="12.75" hidden="false" customHeight="false" outlineLevel="0" collapsed="false">
      <c r="A1715" s="4" t="s">
        <v>1725</v>
      </c>
      <c r="B1715" s="4" t="s">
        <v>1672</v>
      </c>
      <c r="C1715" s="4" t="n">
        <v>24.955</v>
      </c>
      <c r="D1715" s="4" t="n">
        <v>260099890</v>
      </c>
    </row>
    <row r="1716" customFormat="false" ht="12.75" hidden="false" customHeight="false" outlineLevel="0" collapsed="false">
      <c r="A1716" s="4" t="s">
        <v>1726</v>
      </c>
      <c r="B1716" s="4" t="s">
        <v>1672</v>
      </c>
      <c r="C1716" s="4" t="n">
        <v>26.828</v>
      </c>
      <c r="D1716" s="4" t="n">
        <v>182200973</v>
      </c>
    </row>
    <row r="1717" customFormat="false" ht="12.75" hidden="false" customHeight="false" outlineLevel="0" collapsed="false">
      <c r="A1717" s="4" t="s">
        <v>1727</v>
      </c>
      <c r="B1717" s="4" t="s">
        <v>1672</v>
      </c>
      <c r="C1717" s="4" t="n">
        <v>27.087</v>
      </c>
      <c r="D1717" s="4" t="n">
        <v>240170231</v>
      </c>
    </row>
    <row r="1718" customFormat="false" ht="12.75" hidden="false" customHeight="false" outlineLevel="0" collapsed="false">
      <c r="A1718" s="4" t="s">
        <v>1728</v>
      </c>
      <c r="B1718" s="4" t="s">
        <v>1672</v>
      </c>
      <c r="C1718" s="4" t="n">
        <v>27.608</v>
      </c>
      <c r="D1718" s="4" t="n">
        <v>216285989</v>
      </c>
    </row>
    <row r="1719" customFormat="false" ht="12.75" hidden="false" customHeight="false" outlineLevel="0" collapsed="false">
      <c r="A1719" s="4" t="s">
        <v>1729</v>
      </c>
      <c r="B1719" s="4" t="s">
        <v>1672</v>
      </c>
      <c r="C1719" s="4" t="n">
        <v>27.711</v>
      </c>
      <c r="D1719" s="4" t="n">
        <v>269009657</v>
      </c>
    </row>
    <row r="1720" customFormat="false" ht="12.75" hidden="false" customHeight="false" outlineLevel="0" collapsed="false">
      <c r="A1720" s="4" t="s">
        <v>1730</v>
      </c>
      <c r="B1720" s="4" t="s">
        <v>1672</v>
      </c>
      <c r="C1720" s="4" t="n">
        <v>27.814</v>
      </c>
      <c r="D1720" s="4" t="n">
        <v>205621329</v>
      </c>
    </row>
    <row r="1721" customFormat="false" ht="12.75" hidden="false" customHeight="false" outlineLevel="0" collapsed="false">
      <c r="A1721" s="4" t="s">
        <v>1731</v>
      </c>
      <c r="B1721" s="4" t="s">
        <v>1672</v>
      </c>
      <c r="C1721" s="4" t="n">
        <v>27.917</v>
      </c>
      <c r="D1721" s="4" t="n">
        <v>288691581</v>
      </c>
    </row>
    <row r="1722" customFormat="false" ht="12.75" hidden="false" customHeight="false" outlineLevel="0" collapsed="false">
      <c r="A1722" s="4" t="s">
        <v>1732</v>
      </c>
      <c r="B1722" s="4" t="s">
        <v>1672</v>
      </c>
      <c r="C1722" s="4" t="n">
        <v>28.02</v>
      </c>
      <c r="D1722" s="4" t="n">
        <v>246530486</v>
      </c>
    </row>
    <row r="1723" customFormat="false" ht="12.75" hidden="false" customHeight="false" outlineLevel="0" collapsed="false">
      <c r="A1723" s="4" t="s">
        <v>1733</v>
      </c>
      <c r="B1723" s="4" t="s">
        <v>1672</v>
      </c>
      <c r="C1723" s="4" t="n">
        <v>28.226</v>
      </c>
      <c r="D1723" s="4" t="n">
        <v>225076019</v>
      </c>
    </row>
    <row r="1724" customFormat="false" ht="12.75" hidden="false" customHeight="false" outlineLevel="0" collapsed="false">
      <c r="A1724" s="4" t="s">
        <v>1734</v>
      </c>
      <c r="B1724" s="4" t="s">
        <v>1672</v>
      </c>
      <c r="C1724" s="4" t="n">
        <v>28.432</v>
      </c>
      <c r="D1724" s="4" t="n">
        <v>260106133</v>
      </c>
    </row>
    <row r="1725" customFormat="false" ht="12.75" hidden="false" customHeight="false" outlineLevel="0" collapsed="false">
      <c r="A1725" s="4" t="s">
        <v>1735</v>
      </c>
      <c r="B1725" s="4" t="s">
        <v>1672</v>
      </c>
      <c r="C1725" s="4" t="n">
        <v>28.639</v>
      </c>
      <c r="D1725" s="4" t="n">
        <v>293107662</v>
      </c>
    </row>
    <row r="1726" customFormat="false" ht="12.75" hidden="false" customHeight="false" outlineLevel="0" collapsed="false">
      <c r="A1726" s="4" t="s">
        <v>1736</v>
      </c>
      <c r="B1726" s="4" t="s">
        <v>1672</v>
      </c>
      <c r="C1726" s="4" t="n">
        <v>28.845</v>
      </c>
      <c r="D1726" s="4" t="n">
        <v>316895741</v>
      </c>
    </row>
    <row r="1727" customFormat="false" ht="12.75" hidden="false" customHeight="false" outlineLevel="0" collapsed="false">
      <c r="A1727" s="4" t="s">
        <v>1737</v>
      </c>
      <c r="B1727" s="4" t="s">
        <v>1672</v>
      </c>
      <c r="C1727" s="4" t="n">
        <v>29.051</v>
      </c>
      <c r="D1727" s="4" t="n">
        <v>291003292</v>
      </c>
    </row>
    <row r="1728" customFormat="false" ht="12.75" hidden="false" customHeight="false" outlineLevel="0" collapsed="false">
      <c r="A1728" s="4" t="s">
        <v>1738</v>
      </c>
      <c r="B1728" s="4" t="s">
        <v>1672</v>
      </c>
      <c r="C1728" s="4" t="n">
        <v>29.257</v>
      </c>
      <c r="D1728" s="4" t="n">
        <v>185285290</v>
      </c>
    </row>
    <row r="1729" customFormat="false" ht="12.75" hidden="false" customHeight="false" outlineLevel="0" collapsed="false">
      <c r="A1729" s="4" t="s">
        <v>1739</v>
      </c>
      <c r="B1729" s="4" t="s">
        <v>1672</v>
      </c>
      <c r="C1729" s="4" t="n">
        <v>29.463</v>
      </c>
      <c r="D1729" s="4" t="n">
        <v>256906911</v>
      </c>
    </row>
    <row r="1730" customFormat="false" ht="12.75" hidden="false" customHeight="false" outlineLevel="0" collapsed="false">
      <c r="A1730" s="4" t="s">
        <v>1740</v>
      </c>
      <c r="B1730" s="4" t="s">
        <v>1672</v>
      </c>
      <c r="C1730" s="4" t="n">
        <v>29.669</v>
      </c>
      <c r="D1730" s="4" t="n">
        <v>275452540</v>
      </c>
    </row>
    <row r="1731" customFormat="false" ht="12.75" hidden="false" customHeight="false" outlineLevel="0" collapsed="false">
      <c r="A1731" s="4" t="s">
        <v>1741</v>
      </c>
      <c r="B1731" s="4" t="s">
        <v>1672</v>
      </c>
      <c r="C1731" s="4" t="n">
        <v>29.876</v>
      </c>
      <c r="D1731" s="4" t="n">
        <v>266909389</v>
      </c>
    </row>
    <row r="1732" customFormat="false" ht="12.75" hidden="false" customHeight="false" outlineLevel="0" collapsed="false">
      <c r="A1732" s="4" t="s">
        <v>1742</v>
      </c>
      <c r="B1732" s="4" t="s">
        <v>1672</v>
      </c>
      <c r="C1732" s="4" t="n">
        <v>30.082</v>
      </c>
      <c r="D1732" s="4" t="n">
        <v>293523542</v>
      </c>
    </row>
    <row r="1733" customFormat="false" ht="12.75" hidden="false" customHeight="false" outlineLevel="0" collapsed="false">
      <c r="A1733" s="4" t="s">
        <v>1743</v>
      </c>
      <c r="B1733" s="4" t="s">
        <v>1672</v>
      </c>
      <c r="C1733" s="4" t="n">
        <v>30.288</v>
      </c>
      <c r="D1733" s="4" t="n">
        <v>260340558</v>
      </c>
    </row>
    <row r="1734" customFormat="false" ht="12.75" hidden="false" customHeight="false" outlineLevel="0" collapsed="false">
      <c r="A1734" s="4" t="s">
        <v>1744</v>
      </c>
      <c r="B1734" s="4" t="s">
        <v>1672</v>
      </c>
      <c r="C1734" s="4" t="n">
        <v>30.599</v>
      </c>
      <c r="D1734" s="4" t="n">
        <v>245384030</v>
      </c>
    </row>
    <row r="1735" customFormat="false" ht="12.75" hidden="false" customHeight="false" outlineLevel="0" collapsed="false">
      <c r="A1735" s="4" t="s">
        <v>1745</v>
      </c>
      <c r="B1735" s="4" t="s">
        <v>1672</v>
      </c>
      <c r="C1735" s="4" t="n">
        <v>30.909</v>
      </c>
      <c r="D1735" s="4" t="n">
        <v>302827449</v>
      </c>
    </row>
    <row r="1736" customFormat="false" ht="12.75" hidden="false" customHeight="false" outlineLevel="0" collapsed="false">
      <c r="A1736" s="4" t="s">
        <v>1746</v>
      </c>
      <c r="B1736" s="4" t="s">
        <v>1672</v>
      </c>
      <c r="C1736" s="4" t="n">
        <v>31.012</v>
      </c>
      <c r="D1736" s="4" t="n">
        <v>260099895</v>
      </c>
    </row>
    <row r="1737" customFormat="false" ht="12.75" hidden="false" customHeight="false" outlineLevel="0" collapsed="false">
      <c r="A1737" s="4" t="s">
        <v>1747</v>
      </c>
      <c r="B1737" s="4" t="s">
        <v>1672</v>
      </c>
      <c r="C1737" s="4" t="n">
        <v>31.115</v>
      </c>
      <c r="D1737" s="4" t="n">
        <v>317502165</v>
      </c>
    </row>
    <row r="1738" customFormat="false" ht="12.75" hidden="false" customHeight="false" outlineLevel="0" collapsed="false">
      <c r="A1738" s="4" t="s">
        <v>1748</v>
      </c>
      <c r="B1738" s="4" t="s">
        <v>1672</v>
      </c>
      <c r="C1738" s="4" t="n">
        <v>31.426</v>
      </c>
      <c r="D1738" s="4" t="n">
        <v>325245108</v>
      </c>
    </row>
    <row r="1739" customFormat="false" ht="12.75" hidden="false" customHeight="false" outlineLevel="0" collapsed="false">
      <c r="A1739" s="4" t="s">
        <v>1749</v>
      </c>
      <c r="B1739" s="4" t="s">
        <v>1672</v>
      </c>
      <c r="C1739" s="4" t="n">
        <v>31.737</v>
      </c>
      <c r="D1739" s="4" t="n">
        <v>334062963</v>
      </c>
    </row>
    <row r="1740" customFormat="false" ht="12.75" hidden="false" customHeight="false" outlineLevel="0" collapsed="false">
      <c r="A1740" s="4" t="s">
        <v>1750</v>
      </c>
      <c r="B1740" s="4" t="s">
        <v>1672</v>
      </c>
      <c r="C1740" s="4" t="n">
        <v>32.625</v>
      </c>
      <c r="D1740" s="4" t="n">
        <v>328250702</v>
      </c>
    </row>
    <row r="1741" customFormat="false" ht="12.75" hidden="false" customHeight="false" outlineLevel="0" collapsed="false">
      <c r="A1741" s="4" t="s">
        <v>1751</v>
      </c>
      <c r="B1741" s="4" t="s">
        <v>1672</v>
      </c>
      <c r="C1741" s="4" t="n">
        <v>32.831</v>
      </c>
      <c r="D1741" s="4" t="n">
        <v>331914045</v>
      </c>
    </row>
    <row r="1742" customFormat="false" ht="12.75" hidden="false" customHeight="false" outlineLevel="0" collapsed="false">
      <c r="A1742" s="4" t="s">
        <v>1752</v>
      </c>
      <c r="B1742" s="4" t="s">
        <v>1672</v>
      </c>
      <c r="C1742" s="4" t="n">
        <v>33.038</v>
      </c>
      <c r="D1742" s="4" t="n">
        <v>334928153</v>
      </c>
    </row>
    <row r="1743" customFormat="false" ht="12.75" hidden="false" customHeight="false" outlineLevel="0" collapsed="false">
      <c r="A1743" s="4" t="s">
        <v>1753</v>
      </c>
      <c r="B1743" s="4" t="s">
        <v>1672</v>
      </c>
      <c r="C1743" s="4" t="n">
        <v>33.503</v>
      </c>
      <c r="D1743" s="4" t="n">
        <v>339124918</v>
      </c>
    </row>
    <row r="1744" customFormat="false" ht="12.75" hidden="false" customHeight="false" outlineLevel="0" collapsed="false">
      <c r="A1744" s="4" t="s">
        <v>1754</v>
      </c>
      <c r="B1744" s="4" t="s">
        <v>1672</v>
      </c>
      <c r="C1744" s="4" t="n">
        <v>33.709</v>
      </c>
      <c r="D1744" s="4" t="n">
        <v>341546926</v>
      </c>
    </row>
    <row r="1745" customFormat="false" ht="12.75" hidden="false" customHeight="false" outlineLevel="0" collapsed="false">
      <c r="A1745" s="4" t="s">
        <v>1755</v>
      </c>
      <c r="B1745" s="4" t="s">
        <v>1672</v>
      </c>
      <c r="C1745" s="4" t="n">
        <v>34.701</v>
      </c>
      <c r="D1745" s="4" t="n">
        <v>357761358</v>
      </c>
    </row>
    <row r="1746" customFormat="false" ht="12.75" hidden="false" customHeight="false" outlineLevel="0" collapsed="false">
      <c r="A1746" s="4" t="s">
        <v>1756</v>
      </c>
      <c r="B1746" s="4" t="s">
        <v>1672</v>
      </c>
      <c r="C1746" s="4" t="n">
        <v>34.907</v>
      </c>
      <c r="D1746" s="4" t="n">
        <v>347491580</v>
      </c>
    </row>
    <row r="1747" customFormat="false" ht="12.75" hidden="false" customHeight="false" outlineLevel="0" collapsed="false">
      <c r="A1747" s="4" t="s">
        <v>1757</v>
      </c>
      <c r="B1747" s="4" t="s">
        <v>1672</v>
      </c>
      <c r="C1747" s="4" t="n">
        <v>35.113</v>
      </c>
      <c r="D1747" s="4" t="n">
        <v>356495628</v>
      </c>
    </row>
    <row r="1748" customFormat="false" ht="12.75" hidden="false" customHeight="false" outlineLevel="0" collapsed="false">
      <c r="A1748" s="4" t="s">
        <v>1758</v>
      </c>
      <c r="B1748" s="4" t="s">
        <v>1672</v>
      </c>
      <c r="C1748" s="4" t="n">
        <v>35.578</v>
      </c>
      <c r="D1748" s="4" t="n">
        <v>352504936</v>
      </c>
    </row>
    <row r="1749" customFormat="false" ht="12.75" hidden="false" customHeight="false" outlineLevel="0" collapsed="false">
      <c r="A1749" s="4" t="s">
        <v>1759</v>
      </c>
      <c r="B1749" s="4" t="s">
        <v>1672</v>
      </c>
      <c r="C1749" s="4" t="n">
        <v>35.785</v>
      </c>
      <c r="D1749" s="4" t="n">
        <v>344538333</v>
      </c>
    </row>
    <row r="1750" customFormat="false" ht="12.75" hidden="false" customHeight="false" outlineLevel="0" collapsed="false">
      <c r="A1750" s="4" t="s">
        <v>1760</v>
      </c>
      <c r="B1750" s="4" t="s">
        <v>1672</v>
      </c>
      <c r="C1750" s="4" t="n">
        <v>36.095</v>
      </c>
      <c r="D1750" s="4" t="n">
        <v>339498327</v>
      </c>
    </row>
    <row r="1751" customFormat="false" ht="12.75" hidden="false" customHeight="false" outlineLevel="0" collapsed="false">
      <c r="A1751" s="4" t="s">
        <v>1761</v>
      </c>
      <c r="B1751" s="4" t="s">
        <v>1672</v>
      </c>
      <c r="C1751" s="4" t="n">
        <v>37.251</v>
      </c>
      <c r="D1751" s="4" t="n">
        <v>352649914</v>
      </c>
    </row>
    <row r="1752" customFormat="false" ht="12.75" hidden="false" customHeight="false" outlineLevel="0" collapsed="false">
      <c r="A1752" s="4" t="s">
        <v>1762</v>
      </c>
      <c r="B1752" s="4" t="s">
        <v>1672</v>
      </c>
      <c r="C1752" s="4" t="n">
        <v>37.51</v>
      </c>
      <c r="D1752" s="4" t="n">
        <v>369609436</v>
      </c>
    </row>
    <row r="1753" customFormat="false" ht="12.75" hidden="false" customHeight="false" outlineLevel="0" collapsed="false">
      <c r="A1753" s="4" t="s">
        <v>1763</v>
      </c>
      <c r="B1753" s="4" t="s">
        <v>1672</v>
      </c>
      <c r="C1753" s="4" t="n">
        <v>37.769</v>
      </c>
      <c r="D1753" s="4" t="n">
        <v>348473271</v>
      </c>
    </row>
    <row r="1754" customFormat="false" ht="12.75" hidden="false" customHeight="false" outlineLevel="0" collapsed="false">
      <c r="A1754" s="4" t="s">
        <v>1764</v>
      </c>
      <c r="B1754" s="4" t="s">
        <v>1672</v>
      </c>
      <c r="C1754" s="4" t="n">
        <v>38.028</v>
      </c>
      <c r="D1754" s="4" t="n">
        <v>347491607</v>
      </c>
    </row>
    <row r="1755" customFormat="false" ht="12.75" hidden="false" customHeight="false" outlineLevel="0" collapsed="false">
      <c r="A1755" s="4" t="s">
        <v>1765</v>
      </c>
      <c r="B1755" s="4" t="s">
        <v>1672</v>
      </c>
      <c r="C1755" s="4" t="n">
        <v>38.287</v>
      </c>
      <c r="D1755" s="4" t="n">
        <v>373149414</v>
      </c>
    </row>
    <row r="1756" customFormat="false" ht="12.75" hidden="false" customHeight="false" outlineLevel="0" collapsed="false">
      <c r="A1756" s="4" t="s">
        <v>1766</v>
      </c>
      <c r="B1756" s="4" t="s">
        <v>1672</v>
      </c>
      <c r="C1756" s="4" t="n">
        <v>38.808</v>
      </c>
      <c r="D1756" s="4" t="n">
        <v>385756234</v>
      </c>
    </row>
    <row r="1757" customFormat="false" ht="12.75" hidden="false" customHeight="false" outlineLevel="0" collapsed="false">
      <c r="A1757" s="4" t="s">
        <v>1767</v>
      </c>
      <c r="B1757" s="4" t="s">
        <v>1672</v>
      </c>
      <c r="C1757" s="4" t="n">
        <v>39.067</v>
      </c>
      <c r="D1757" s="4" t="n">
        <v>398469237</v>
      </c>
    </row>
    <row r="1758" customFormat="false" ht="12.75" hidden="false" customHeight="false" outlineLevel="0" collapsed="false">
      <c r="A1758" s="4" t="s">
        <v>1768</v>
      </c>
      <c r="B1758" s="4" t="s">
        <v>1672</v>
      </c>
      <c r="C1758" s="4" t="n">
        <v>39.326</v>
      </c>
      <c r="D1758" s="4" t="n">
        <v>368039054</v>
      </c>
    </row>
    <row r="1759" customFormat="false" ht="12.75" hidden="false" customHeight="false" outlineLevel="0" collapsed="false">
      <c r="A1759" s="4" t="s">
        <v>1769</v>
      </c>
      <c r="B1759" s="4" t="s">
        <v>1672</v>
      </c>
      <c r="C1759" s="4" t="n">
        <v>39.847</v>
      </c>
      <c r="D1759" s="4" t="n">
        <v>385211471</v>
      </c>
    </row>
    <row r="1760" customFormat="false" ht="12.75" hidden="false" customHeight="false" outlineLevel="0" collapsed="false">
      <c r="A1760" s="4" t="s">
        <v>1770</v>
      </c>
      <c r="B1760" s="4" t="s">
        <v>1672</v>
      </c>
      <c r="C1760" s="4" t="n">
        <v>40.106</v>
      </c>
      <c r="D1760" s="4" t="n">
        <v>386874177</v>
      </c>
    </row>
    <row r="1761" customFormat="false" ht="12.75" hidden="false" customHeight="false" outlineLevel="0" collapsed="false">
      <c r="A1761" s="4" t="s">
        <v>1771</v>
      </c>
      <c r="B1761" s="4" t="s">
        <v>1672</v>
      </c>
      <c r="C1761" s="4" t="n">
        <v>41.159</v>
      </c>
      <c r="D1761" s="4" t="n">
        <v>373149786</v>
      </c>
    </row>
    <row r="1762" customFormat="false" ht="12.75" hidden="false" customHeight="false" outlineLevel="0" collapsed="false">
      <c r="A1762" s="4" t="s">
        <v>1772</v>
      </c>
      <c r="B1762" s="4" t="s">
        <v>1672</v>
      </c>
      <c r="C1762" s="4" t="n">
        <v>42.212</v>
      </c>
      <c r="D1762" s="4" t="n">
        <v>385034742</v>
      </c>
    </row>
    <row r="1763" customFormat="false" ht="12.75" hidden="false" customHeight="false" outlineLevel="0" collapsed="false">
      <c r="A1763" s="4" t="s">
        <v>1773</v>
      </c>
      <c r="B1763" s="4" t="s">
        <v>1672</v>
      </c>
      <c r="C1763" s="4" t="n">
        <v>42.471</v>
      </c>
      <c r="D1763" s="4" t="n">
        <v>419999242</v>
      </c>
    </row>
    <row r="1764" customFormat="false" ht="12.75" hidden="false" customHeight="false" outlineLevel="0" collapsed="false">
      <c r="A1764" s="4" t="s">
        <v>1774</v>
      </c>
      <c r="B1764" s="4" t="s">
        <v>1672</v>
      </c>
      <c r="C1764" s="4" t="n">
        <v>42.73</v>
      </c>
      <c r="D1764" s="4" t="n">
        <v>390825351</v>
      </c>
    </row>
    <row r="1765" customFormat="false" ht="12.75" hidden="false" customHeight="false" outlineLevel="0" collapsed="false">
      <c r="A1765" s="4" t="s">
        <v>1775</v>
      </c>
      <c r="B1765" s="4" t="s">
        <v>1672</v>
      </c>
      <c r="C1765" s="4" t="n">
        <v>42.989</v>
      </c>
      <c r="D1765" s="4" t="n">
        <v>416661373</v>
      </c>
    </row>
    <row r="1766" customFormat="false" ht="12.75" hidden="false" customHeight="false" outlineLevel="0" collapsed="false">
      <c r="A1766" s="4" t="s">
        <v>1776</v>
      </c>
      <c r="B1766" s="4" t="s">
        <v>1672</v>
      </c>
      <c r="C1766" s="4" t="n">
        <v>43.51</v>
      </c>
      <c r="D1766" s="4" t="n">
        <v>421433891</v>
      </c>
    </row>
    <row r="1767" customFormat="false" ht="12.75" hidden="false" customHeight="false" outlineLevel="0" collapsed="false">
      <c r="A1767" s="4" t="s">
        <v>1777</v>
      </c>
      <c r="B1767" s="4" t="s">
        <v>1672</v>
      </c>
      <c r="C1767" s="4" t="n">
        <v>44.031</v>
      </c>
      <c r="D1767" s="4" t="n">
        <v>385756588</v>
      </c>
    </row>
    <row r="1768" customFormat="false" ht="12.75" hidden="false" customHeight="false" outlineLevel="0" collapsed="false">
      <c r="A1768" s="4" t="s">
        <v>1778</v>
      </c>
      <c r="B1768" s="4" t="s">
        <v>1672</v>
      </c>
      <c r="C1768" s="4" t="n">
        <v>44.552</v>
      </c>
      <c r="D1768" s="4" t="n">
        <v>442042660</v>
      </c>
    </row>
    <row r="1769" customFormat="false" ht="12.75" hidden="false" customHeight="false" outlineLevel="0" collapsed="false">
      <c r="A1769" s="4" t="s">
        <v>1779</v>
      </c>
      <c r="B1769" s="4" t="s">
        <v>1672</v>
      </c>
      <c r="C1769" s="4" t="n">
        <v>44.811</v>
      </c>
      <c r="D1769" s="4" t="n">
        <v>416037765</v>
      </c>
    </row>
    <row r="1770" customFormat="false" ht="12.75" hidden="false" customHeight="false" outlineLevel="0" collapsed="false">
      <c r="A1770" s="4" t="s">
        <v>1780</v>
      </c>
      <c r="B1770" s="4" t="s">
        <v>1672</v>
      </c>
      <c r="C1770" s="4" t="n">
        <v>45.07</v>
      </c>
      <c r="D1770" s="4" t="n">
        <v>430316436</v>
      </c>
    </row>
    <row r="1771" customFormat="false" ht="12.75" hidden="false" customHeight="false" outlineLevel="0" collapsed="false">
      <c r="A1771" s="4" t="s">
        <v>1781</v>
      </c>
      <c r="B1771" s="4" t="s">
        <v>1672</v>
      </c>
      <c r="C1771" s="4" t="n">
        <v>45.591</v>
      </c>
      <c r="D1771" s="4" t="n">
        <v>434909380</v>
      </c>
    </row>
    <row r="1772" customFormat="false" ht="12.75" hidden="false" customHeight="false" outlineLevel="0" collapsed="false">
      <c r="A1772" s="4" t="s">
        <v>1782</v>
      </c>
      <c r="B1772" s="4" t="s">
        <v>1672</v>
      </c>
      <c r="C1772" s="4" t="n">
        <v>45.85</v>
      </c>
      <c r="D1772" s="4" t="n">
        <v>469924967</v>
      </c>
    </row>
    <row r="1773" customFormat="false" ht="12.75" hidden="false" customHeight="false" outlineLevel="0" collapsed="false">
      <c r="A1773" s="4" t="s">
        <v>1783</v>
      </c>
      <c r="B1773" s="4" t="s">
        <v>1672</v>
      </c>
      <c r="C1773" s="4" t="n">
        <v>46.109</v>
      </c>
      <c r="D1773" s="4" t="n">
        <v>464403813</v>
      </c>
    </row>
    <row r="1774" customFormat="false" ht="12.75" hidden="false" customHeight="false" outlineLevel="0" collapsed="false">
      <c r="A1774" s="4" t="s">
        <v>1784</v>
      </c>
      <c r="B1774" s="4" t="s">
        <v>1672</v>
      </c>
      <c r="C1774" s="4" t="n">
        <v>46.894</v>
      </c>
      <c r="D1774" s="4" t="n">
        <v>476433368</v>
      </c>
    </row>
    <row r="1775" customFormat="false" ht="12.75" hidden="false" customHeight="false" outlineLevel="0" collapsed="false">
      <c r="A1775" s="4" t="s">
        <v>1785</v>
      </c>
      <c r="B1775" s="4" t="s">
        <v>1672</v>
      </c>
      <c r="C1775" s="4" t="n">
        <v>47.415</v>
      </c>
      <c r="D1775" s="4" t="n">
        <v>444220893</v>
      </c>
    </row>
    <row r="1776" customFormat="false" ht="12.75" hidden="false" customHeight="false" outlineLevel="0" collapsed="false">
      <c r="A1776" s="4" t="s">
        <v>1786</v>
      </c>
      <c r="B1776" s="4" t="s">
        <v>1672</v>
      </c>
      <c r="C1776" s="4" t="n">
        <v>47.936</v>
      </c>
      <c r="D1776" s="4" t="n">
        <v>447739882</v>
      </c>
    </row>
    <row r="1777" customFormat="false" ht="12.75" hidden="false" customHeight="false" outlineLevel="0" collapsed="false">
      <c r="A1777" s="4" t="s">
        <v>1787</v>
      </c>
      <c r="B1777" s="4" t="s">
        <v>1672</v>
      </c>
      <c r="C1777" s="4" t="n">
        <v>48.721</v>
      </c>
      <c r="D1777" s="4" t="n">
        <v>473326359</v>
      </c>
    </row>
    <row r="1778" customFormat="false" ht="12.75" hidden="false" customHeight="false" outlineLevel="0" collapsed="false">
      <c r="A1778" s="4" t="s">
        <v>1788</v>
      </c>
      <c r="B1778" s="4" t="s">
        <v>1672</v>
      </c>
      <c r="C1778" s="4" t="n">
        <v>50.044</v>
      </c>
      <c r="D1778" s="4" t="n">
        <v>479627774</v>
      </c>
    </row>
    <row r="1779" customFormat="false" ht="12.75" hidden="false" customHeight="false" outlineLevel="0" collapsed="false">
      <c r="A1779" s="4" t="s">
        <v>1789</v>
      </c>
      <c r="B1779" s="4" t="s">
        <v>1672</v>
      </c>
      <c r="C1779" s="4" t="n">
        <v>50.303</v>
      </c>
      <c r="D1779" s="4" t="n">
        <v>479179795</v>
      </c>
    </row>
    <row r="1780" customFormat="false" ht="12.75" hidden="false" customHeight="false" outlineLevel="0" collapsed="false">
      <c r="A1780" s="4" t="s">
        <v>1790</v>
      </c>
      <c r="B1780" s="4" t="s">
        <v>1672</v>
      </c>
      <c r="C1780" s="4" t="n">
        <v>51.089</v>
      </c>
      <c r="D1780" s="4" t="n">
        <v>480993502</v>
      </c>
    </row>
    <row r="1781" customFormat="false" ht="12.75" hidden="false" customHeight="false" outlineLevel="0" collapsed="false">
      <c r="A1781" s="4" t="s">
        <v>1791</v>
      </c>
      <c r="B1781" s="4" t="s">
        <v>1672</v>
      </c>
      <c r="C1781" s="4" t="n">
        <v>51.348</v>
      </c>
      <c r="D1781" s="4" t="n">
        <v>481009912</v>
      </c>
    </row>
    <row r="1782" customFormat="false" ht="12.75" hidden="false" customHeight="false" outlineLevel="0" collapsed="false">
      <c r="A1782" s="4" t="s">
        <v>1792</v>
      </c>
      <c r="B1782" s="4" t="s">
        <v>1672</v>
      </c>
      <c r="C1782" s="4" t="n">
        <v>52.671</v>
      </c>
      <c r="D1782" s="4" t="n">
        <v>479271147</v>
      </c>
    </row>
    <row r="1783" customFormat="false" ht="12.75" hidden="false" customHeight="false" outlineLevel="0" collapsed="false">
      <c r="A1783" s="4" t="s">
        <v>1793</v>
      </c>
      <c r="B1783" s="4" t="s">
        <v>1672</v>
      </c>
      <c r="C1783" s="4" t="n">
        <v>53.456</v>
      </c>
      <c r="D1783" s="4" t="n">
        <v>478187505</v>
      </c>
    </row>
    <row r="1784" customFormat="false" ht="12.75" hidden="false" customHeight="false" outlineLevel="0" collapsed="false">
      <c r="A1784" s="4" t="s">
        <v>1794</v>
      </c>
      <c r="B1784" s="4" t="s">
        <v>1672</v>
      </c>
      <c r="C1784" s="4" t="n">
        <v>53.715</v>
      </c>
      <c r="D1784" s="4" t="n">
        <v>479432402</v>
      </c>
    </row>
    <row r="1785" customFormat="false" ht="12.75" hidden="false" customHeight="false" outlineLevel="0" collapsed="false">
      <c r="A1785" s="4" t="s">
        <v>1795</v>
      </c>
      <c r="B1785" s="4" t="s">
        <v>1672</v>
      </c>
      <c r="C1785" s="4" t="n">
        <v>54.236</v>
      </c>
      <c r="D1785" s="4" t="n">
        <v>479428618</v>
      </c>
    </row>
    <row r="1786" customFormat="false" ht="12.75" hidden="false" customHeight="false" outlineLevel="0" collapsed="false">
      <c r="A1786" s="4" t="s">
        <v>1796</v>
      </c>
      <c r="B1786" s="4" t="s">
        <v>1672</v>
      </c>
      <c r="C1786" s="4" t="n">
        <v>54.495</v>
      </c>
      <c r="D1786" s="4" t="n">
        <v>479422154</v>
      </c>
    </row>
    <row r="1787" customFormat="false" ht="12.75" hidden="false" customHeight="false" outlineLevel="0" collapsed="false">
      <c r="A1787" s="4" t="s">
        <v>1797</v>
      </c>
      <c r="B1787" s="4" t="s">
        <v>1672</v>
      </c>
      <c r="C1787" s="4" t="n">
        <v>55.281</v>
      </c>
      <c r="D1787" s="4" t="n">
        <v>478437080</v>
      </c>
    </row>
    <row r="1788" customFormat="false" ht="12.75" hidden="false" customHeight="false" outlineLevel="0" collapsed="false">
      <c r="A1788" s="4" t="s">
        <v>1798</v>
      </c>
      <c r="B1788" s="4" t="s">
        <v>1672</v>
      </c>
      <c r="C1788" s="4" t="n">
        <v>55.384</v>
      </c>
      <c r="D1788" s="4" t="n">
        <v>478437066</v>
      </c>
    </row>
    <row r="1789" customFormat="false" ht="12.75" hidden="false" customHeight="false" outlineLevel="0" collapsed="false">
      <c r="A1789" s="4" t="s">
        <v>1799</v>
      </c>
      <c r="B1789" s="4" t="s">
        <v>1672</v>
      </c>
      <c r="C1789" s="4" t="n">
        <v>56.008</v>
      </c>
      <c r="D1789" s="4" t="n">
        <v>479838460</v>
      </c>
    </row>
    <row r="1790" customFormat="false" ht="12.75" hidden="false" customHeight="false" outlineLevel="0" collapsed="false">
      <c r="A1790" s="4" t="s">
        <v>1800</v>
      </c>
      <c r="B1790" s="4" t="s">
        <v>1672</v>
      </c>
      <c r="C1790" s="4" t="n">
        <v>56.214</v>
      </c>
      <c r="D1790" s="4" t="n">
        <v>480088370</v>
      </c>
    </row>
    <row r="1791" customFormat="false" ht="12.75" hidden="false" customHeight="false" outlineLevel="0" collapsed="false">
      <c r="A1791" s="4" t="s">
        <v>1801</v>
      </c>
      <c r="B1791" s="4" t="s">
        <v>1672</v>
      </c>
      <c r="C1791" s="4" t="n">
        <v>56.42</v>
      </c>
      <c r="D1791" s="4" t="n">
        <v>481633864</v>
      </c>
    </row>
    <row r="1792" customFormat="false" ht="12.75" hidden="false" customHeight="false" outlineLevel="0" collapsed="false">
      <c r="A1792" s="4" t="s">
        <v>1802</v>
      </c>
      <c r="B1792" s="4" t="s">
        <v>1672</v>
      </c>
      <c r="C1792" s="4" t="n">
        <v>56.626</v>
      </c>
      <c r="D1792" s="4" t="n">
        <v>482198202</v>
      </c>
    </row>
    <row r="1793" customFormat="false" ht="12.75" hidden="false" customHeight="false" outlineLevel="0" collapsed="false">
      <c r="A1793" s="4" t="s">
        <v>1803</v>
      </c>
      <c r="B1793" s="4" t="s">
        <v>1672</v>
      </c>
      <c r="C1793" s="4" t="n">
        <v>56.833</v>
      </c>
      <c r="D1793" s="4" t="n">
        <v>484696636</v>
      </c>
    </row>
    <row r="1794" customFormat="false" ht="12.75" hidden="false" customHeight="false" outlineLevel="0" collapsed="false">
      <c r="A1794" s="4" t="s">
        <v>1804</v>
      </c>
      <c r="B1794" s="4" t="s">
        <v>1672</v>
      </c>
      <c r="C1794" s="4" t="n">
        <v>57.039</v>
      </c>
      <c r="D1794" s="4" t="n">
        <v>482913105</v>
      </c>
    </row>
    <row r="1795" customFormat="false" ht="12.75" hidden="false" customHeight="false" outlineLevel="0" collapsed="false">
      <c r="A1795" s="4" t="s">
        <v>1805</v>
      </c>
      <c r="B1795" s="4" t="s">
        <v>1672</v>
      </c>
      <c r="C1795" s="4" t="n">
        <v>57.4</v>
      </c>
      <c r="D1795" s="4" t="n">
        <v>484214481</v>
      </c>
    </row>
    <row r="1796" customFormat="false" ht="12.75" hidden="false" customHeight="false" outlineLevel="0" collapsed="false">
      <c r="A1796" s="4" t="s">
        <v>1806</v>
      </c>
      <c r="B1796" s="4" t="s">
        <v>1672</v>
      </c>
      <c r="C1796" s="4" t="n">
        <v>57.709</v>
      </c>
      <c r="D1796" s="4" t="n">
        <v>483552115</v>
      </c>
    </row>
    <row r="1797" customFormat="false" ht="12.75" hidden="false" customHeight="false" outlineLevel="0" collapsed="false">
      <c r="A1797" s="4" t="s">
        <v>1807</v>
      </c>
      <c r="B1797" s="4" t="s">
        <v>1672</v>
      </c>
      <c r="C1797" s="4" t="n">
        <v>58.018</v>
      </c>
      <c r="D1797" s="4" t="n">
        <v>494266999</v>
      </c>
    </row>
    <row r="1798" customFormat="false" ht="12.75" hidden="false" customHeight="false" outlineLevel="0" collapsed="false">
      <c r="A1798" s="4" t="s">
        <v>1808</v>
      </c>
      <c r="B1798" s="4" t="s">
        <v>1672</v>
      </c>
      <c r="C1798" s="4" t="n">
        <v>58.327</v>
      </c>
      <c r="D1798" s="4" t="n">
        <v>491548409</v>
      </c>
    </row>
    <row r="1799" customFormat="false" ht="12.75" hidden="false" customHeight="false" outlineLevel="0" collapsed="false">
      <c r="A1799" s="4" t="s">
        <v>1809</v>
      </c>
      <c r="B1799" s="4" t="s">
        <v>1672</v>
      </c>
      <c r="C1799" s="4" t="n">
        <v>58.637</v>
      </c>
      <c r="D1799" s="4" t="n">
        <v>496698121</v>
      </c>
    </row>
    <row r="1800" customFormat="false" ht="12.75" hidden="false" customHeight="false" outlineLevel="0" collapsed="false">
      <c r="A1800" s="4" t="s">
        <v>1810</v>
      </c>
      <c r="B1800" s="4" t="s">
        <v>1672</v>
      </c>
      <c r="C1800" s="4" t="n">
        <v>59.783</v>
      </c>
      <c r="D1800" s="4" t="n">
        <v>496698094</v>
      </c>
    </row>
    <row r="1801" customFormat="false" ht="12.75" hidden="false" customHeight="false" outlineLevel="0" collapsed="false">
      <c r="A1801" s="4" t="s">
        <v>1811</v>
      </c>
      <c r="B1801" s="4" t="s">
        <v>1672</v>
      </c>
      <c r="C1801" s="4" t="n">
        <v>60.351</v>
      </c>
      <c r="D1801" s="4" t="n">
        <v>489902119</v>
      </c>
    </row>
    <row r="1802" customFormat="false" ht="12.75" hidden="false" customHeight="false" outlineLevel="0" collapsed="false">
      <c r="A1802" s="4" t="s">
        <v>1812</v>
      </c>
      <c r="B1802" s="4" t="s">
        <v>1672</v>
      </c>
      <c r="C1802" s="4" t="n">
        <v>61.233</v>
      </c>
      <c r="D1802" s="4" t="n">
        <v>496150111</v>
      </c>
    </row>
    <row r="1803" customFormat="false" ht="12.75" hidden="false" customHeight="false" outlineLevel="0" collapsed="false">
      <c r="A1803" s="4" t="s">
        <v>1813</v>
      </c>
      <c r="B1803" s="4" t="s">
        <v>1672</v>
      </c>
      <c r="C1803" s="4" t="n">
        <v>62.115</v>
      </c>
      <c r="D1803" s="4" t="n">
        <v>492633683</v>
      </c>
    </row>
    <row r="1804" customFormat="false" ht="12.75" hidden="false" customHeight="false" outlineLevel="0" collapsed="false">
      <c r="A1804" s="4" t="s">
        <v>1814</v>
      </c>
      <c r="B1804" s="4" t="s">
        <v>1672</v>
      </c>
      <c r="C1804" s="4" t="n">
        <v>62.424</v>
      </c>
      <c r="D1804" s="4" t="n">
        <v>492633651</v>
      </c>
    </row>
    <row r="1805" customFormat="false" ht="12.75" hidden="false" customHeight="false" outlineLevel="0" collapsed="false">
      <c r="A1805" s="4" t="s">
        <v>1815</v>
      </c>
      <c r="B1805" s="4" t="s">
        <v>1672</v>
      </c>
      <c r="C1805" s="4" t="n">
        <v>63.571</v>
      </c>
      <c r="D1805" s="4" t="n">
        <v>493241580</v>
      </c>
    </row>
    <row r="1806" customFormat="false" ht="12.75" hidden="false" customHeight="false" outlineLevel="0" collapsed="false">
      <c r="A1806" s="4" t="s">
        <v>1816</v>
      </c>
      <c r="B1806" s="4" t="s">
        <v>1672</v>
      </c>
      <c r="C1806" s="4" t="n">
        <v>64.452</v>
      </c>
      <c r="D1806" s="4" t="n">
        <v>492523233</v>
      </c>
    </row>
    <row r="1807" customFormat="false" ht="12.75" hidden="false" customHeight="false" outlineLevel="0" collapsed="false">
      <c r="A1807" s="4" t="s">
        <v>1817</v>
      </c>
      <c r="B1807" s="4" t="s">
        <v>1672</v>
      </c>
      <c r="C1807" s="4" t="n">
        <v>64.762</v>
      </c>
      <c r="D1807" s="4" t="n">
        <v>491704450</v>
      </c>
    </row>
    <row r="1808" customFormat="false" ht="12.75" hidden="false" customHeight="false" outlineLevel="0" collapsed="false">
      <c r="A1808" s="4" t="s">
        <v>1818</v>
      </c>
      <c r="B1808" s="4" t="s">
        <v>1672</v>
      </c>
      <c r="C1808" s="4" t="n">
        <v>65.071</v>
      </c>
      <c r="D1808" s="4" t="n">
        <v>495580386</v>
      </c>
    </row>
    <row r="1809" customFormat="false" ht="12.75" hidden="false" customHeight="false" outlineLevel="0" collapsed="false">
      <c r="A1809" s="4" t="s">
        <v>1819</v>
      </c>
      <c r="B1809" s="4" t="s">
        <v>1672</v>
      </c>
      <c r="C1809" s="4" t="n">
        <v>65.38</v>
      </c>
      <c r="D1809" s="4" t="n">
        <v>495580474</v>
      </c>
    </row>
    <row r="1810" customFormat="false" ht="12.75" hidden="false" customHeight="false" outlineLevel="0" collapsed="false">
      <c r="A1810" s="4" t="s">
        <v>1820</v>
      </c>
      <c r="B1810" s="4" t="s">
        <v>1672</v>
      </c>
      <c r="C1810" s="4" t="n">
        <v>65.689</v>
      </c>
      <c r="D1810" s="4" t="n">
        <v>495580463</v>
      </c>
    </row>
    <row r="1811" customFormat="false" ht="12.75" hidden="false" customHeight="false" outlineLevel="0" collapsed="false">
      <c r="A1811" s="4" t="s">
        <v>1821</v>
      </c>
      <c r="B1811" s="4" t="s">
        <v>1672</v>
      </c>
      <c r="C1811" s="4" t="n">
        <v>65.999</v>
      </c>
      <c r="D1811" s="4" t="n">
        <v>495792396</v>
      </c>
    </row>
    <row r="1812" customFormat="false" ht="12.75" hidden="false" customHeight="false" outlineLevel="0" collapsed="false">
      <c r="A1812" s="4" t="s">
        <v>1822</v>
      </c>
      <c r="B1812" s="4" t="s">
        <v>1672</v>
      </c>
      <c r="C1812" s="4" t="n">
        <v>66.308</v>
      </c>
      <c r="D1812" s="4" t="n">
        <v>482819418</v>
      </c>
    </row>
    <row r="1813" customFormat="false" ht="12.75" hidden="false" customHeight="false" outlineLevel="0" collapsed="false">
      <c r="A1813" s="4" t="s">
        <v>1823</v>
      </c>
      <c r="B1813" s="4" t="s">
        <v>1672</v>
      </c>
      <c r="C1813" s="4" t="n">
        <v>66.617</v>
      </c>
      <c r="D1813" s="4" t="n">
        <v>493924299</v>
      </c>
    </row>
    <row r="1814" customFormat="false" ht="12.75" hidden="false" customHeight="false" outlineLevel="0" collapsed="false">
      <c r="A1814" s="4" t="s">
        <v>1824</v>
      </c>
      <c r="B1814" s="4" t="s">
        <v>1672</v>
      </c>
      <c r="C1814" s="4" t="n">
        <v>66.927</v>
      </c>
      <c r="D1814" s="4" t="n">
        <v>493924362</v>
      </c>
    </row>
    <row r="1815" customFormat="false" ht="12.75" hidden="false" customHeight="false" outlineLevel="0" collapsed="false">
      <c r="A1815" s="4" t="s">
        <v>1825</v>
      </c>
      <c r="B1815" s="4" t="s">
        <v>1672</v>
      </c>
      <c r="C1815" s="4" t="n">
        <v>67.236</v>
      </c>
      <c r="D1815" s="4" t="n">
        <v>493194989</v>
      </c>
    </row>
    <row r="1816" customFormat="false" ht="12.75" hidden="false" customHeight="false" outlineLevel="0" collapsed="false">
      <c r="A1816" s="4" t="s">
        <v>1826</v>
      </c>
      <c r="B1816" s="4" t="s">
        <v>1672</v>
      </c>
      <c r="C1816" s="4" t="n">
        <v>67.545</v>
      </c>
      <c r="D1816" s="4" t="n">
        <v>496335045</v>
      </c>
    </row>
    <row r="1817" customFormat="false" ht="12.75" hidden="false" customHeight="false" outlineLevel="0" collapsed="false">
      <c r="A1817" s="4" t="s">
        <v>1827</v>
      </c>
      <c r="B1817" s="4" t="s">
        <v>1672</v>
      </c>
      <c r="C1817" s="4" t="n">
        <v>67.854</v>
      </c>
      <c r="D1817" s="4" t="n">
        <v>492195281</v>
      </c>
    </row>
    <row r="1818" customFormat="false" ht="12.75" hidden="false" customHeight="false" outlineLevel="0" collapsed="false">
      <c r="A1818" s="4" t="s">
        <v>1828</v>
      </c>
      <c r="B1818" s="4" t="s">
        <v>1672</v>
      </c>
      <c r="C1818" s="4" t="n">
        <v>68.215</v>
      </c>
      <c r="D1818" s="4" t="n">
        <v>493241575</v>
      </c>
    </row>
    <row r="1819" customFormat="false" ht="12.75" hidden="false" customHeight="false" outlineLevel="0" collapsed="false">
      <c r="A1819" s="4" t="s">
        <v>1829</v>
      </c>
      <c r="B1819" s="4" t="s">
        <v>1672</v>
      </c>
      <c r="C1819" s="4" t="n">
        <v>68.421</v>
      </c>
      <c r="D1819" s="4" t="n">
        <v>494158643</v>
      </c>
    </row>
    <row r="1820" customFormat="false" ht="12.75" hidden="false" customHeight="false" outlineLevel="0" collapsed="false">
      <c r="A1820" s="4" t="s">
        <v>1830</v>
      </c>
      <c r="B1820" s="4" t="s">
        <v>1672</v>
      </c>
      <c r="C1820" s="4" t="n">
        <v>68.628</v>
      </c>
      <c r="D1820" s="4" t="n">
        <v>495934383</v>
      </c>
    </row>
    <row r="1821" customFormat="false" ht="12.75" hidden="false" customHeight="false" outlineLevel="0" collapsed="false">
      <c r="A1821" s="4" t="s">
        <v>1831</v>
      </c>
      <c r="B1821" s="4" t="s">
        <v>1672</v>
      </c>
      <c r="C1821" s="4" t="n">
        <v>68.834</v>
      </c>
      <c r="D1821" s="4" t="n">
        <v>491118724</v>
      </c>
    </row>
    <row r="1822" customFormat="false" ht="12.75" hidden="false" customHeight="false" outlineLevel="0" collapsed="false">
      <c r="A1822" s="4" t="s">
        <v>1832</v>
      </c>
      <c r="B1822" s="4" t="s">
        <v>1672</v>
      </c>
      <c r="C1822" s="4" t="n">
        <v>69.04</v>
      </c>
      <c r="D1822" s="4" t="n">
        <v>503728839</v>
      </c>
    </row>
    <row r="1823" customFormat="false" ht="12.75" hidden="false" customHeight="false" outlineLevel="0" collapsed="false">
      <c r="A1823" s="4" t="s">
        <v>1833</v>
      </c>
      <c r="B1823" s="4" t="s">
        <v>1672</v>
      </c>
      <c r="C1823" s="4" t="n">
        <v>69.246</v>
      </c>
      <c r="D1823" s="4" t="n">
        <v>495934688</v>
      </c>
    </row>
    <row r="1824" customFormat="false" ht="12.75" hidden="false" customHeight="false" outlineLevel="0" collapsed="false">
      <c r="A1824" s="4" t="s">
        <v>1834</v>
      </c>
      <c r="B1824" s="4" t="s">
        <v>1672</v>
      </c>
      <c r="C1824" s="4" t="n">
        <v>69.452</v>
      </c>
      <c r="D1824" s="4" t="n">
        <v>491433106</v>
      </c>
    </row>
    <row r="1825" customFormat="false" ht="12.75" hidden="false" customHeight="false" outlineLevel="0" collapsed="false">
      <c r="A1825" s="4" t="s">
        <v>1835</v>
      </c>
      <c r="B1825" s="4" t="s">
        <v>1672</v>
      </c>
      <c r="C1825" s="4" t="n">
        <v>69.659</v>
      </c>
      <c r="D1825" s="4" t="n">
        <v>492880586</v>
      </c>
    </row>
    <row r="1826" customFormat="false" ht="12.75" hidden="false" customHeight="false" outlineLevel="0" collapsed="false">
      <c r="A1826" s="4" t="s">
        <v>1836</v>
      </c>
      <c r="B1826" s="4" t="s">
        <v>1672</v>
      </c>
      <c r="C1826" s="4" t="n">
        <v>69.865</v>
      </c>
      <c r="D1826" s="4" t="n">
        <v>502761810</v>
      </c>
    </row>
    <row r="1827" customFormat="false" ht="12.75" hidden="false" customHeight="false" outlineLevel="0" collapsed="false">
      <c r="A1827" s="4" t="s">
        <v>1837</v>
      </c>
      <c r="B1827" s="4" t="s">
        <v>1672</v>
      </c>
      <c r="C1827" s="4" t="n">
        <v>70.489</v>
      </c>
      <c r="D1827" s="4" t="n">
        <v>509221846</v>
      </c>
    </row>
    <row r="1828" customFormat="false" ht="12.75" hidden="false" customHeight="false" outlineLevel="0" collapsed="false">
      <c r="A1828" s="4" t="s">
        <v>1838</v>
      </c>
      <c r="B1828" s="4" t="s">
        <v>1672</v>
      </c>
      <c r="C1828" s="4" t="n">
        <v>71.113</v>
      </c>
      <c r="D1828" s="4" t="n">
        <v>504220094</v>
      </c>
    </row>
    <row r="1829" customFormat="false" ht="12.75" hidden="false" customHeight="false" outlineLevel="0" collapsed="false">
      <c r="A1829" s="4" t="s">
        <v>1839</v>
      </c>
      <c r="B1829" s="4" t="s">
        <v>1672</v>
      </c>
      <c r="C1829" s="4" t="n">
        <v>71.737</v>
      </c>
      <c r="D1829" s="4" t="n">
        <v>509221826</v>
      </c>
    </row>
    <row r="1830" customFormat="false" ht="12.75" hidden="false" customHeight="false" outlineLevel="0" collapsed="false">
      <c r="A1830" s="4" t="s">
        <v>1840</v>
      </c>
      <c r="B1830" s="4" t="s">
        <v>1672</v>
      </c>
      <c r="C1830" s="4" t="n">
        <v>72.361</v>
      </c>
      <c r="D1830" s="4" t="n">
        <v>506294849</v>
      </c>
    </row>
    <row r="1831" customFormat="false" ht="12.75" hidden="false" customHeight="false" outlineLevel="0" collapsed="false">
      <c r="A1831" s="4" t="s">
        <v>1841</v>
      </c>
      <c r="B1831" s="4" t="s">
        <v>1672</v>
      </c>
      <c r="C1831" s="4" t="n">
        <v>72.671</v>
      </c>
      <c r="D1831" s="4" t="n">
        <v>504726349</v>
      </c>
    </row>
    <row r="1832" customFormat="false" ht="12.75" hidden="false" customHeight="false" outlineLevel="0" collapsed="false">
      <c r="A1832" s="4" t="s">
        <v>1842</v>
      </c>
      <c r="B1832" s="4" t="s">
        <v>1672</v>
      </c>
      <c r="C1832" s="4" t="n">
        <v>72.877</v>
      </c>
      <c r="D1832" s="4" t="n">
        <v>504724266</v>
      </c>
    </row>
    <row r="1833" customFormat="false" ht="12.75" hidden="false" customHeight="false" outlineLevel="0" collapsed="false">
      <c r="A1833" s="4" t="s">
        <v>1843</v>
      </c>
      <c r="B1833" s="4" t="s">
        <v>1672</v>
      </c>
      <c r="C1833" s="4" t="n">
        <v>73.084</v>
      </c>
      <c r="D1833" s="4" t="n">
        <v>508840461</v>
      </c>
    </row>
    <row r="1834" customFormat="false" ht="12.75" hidden="false" customHeight="false" outlineLevel="0" collapsed="false">
      <c r="A1834" s="4" t="s">
        <v>1844</v>
      </c>
      <c r="B1834" s="4" t="s">
        <v>1672</v>
      </c>
      <c r="C1834" s="4" t="n">
        <v>73.29</v>
      </c>
      <c r="D1834" s="4" t="n">
        <v>508840106</v>
      </c>
    </row>
    <row r="1835" customFormat="false" ht="12.75" hidden="false" customHeight="false" outlineLevel="0" collapsed="false">
      <c r="A1835" s="4" t="s">
        <v>1845</v>
      </c>
      <c r="B1835" s="4" t="s">
        <v>1672</v>
      </c>
      <c r="C1835" s="4" t="n">
        <v>73.496</v>
      </c>
      <c r="D1835" s="4" t="n">
        <v>506994144</v>
      </c>
    </row>
    <row r="1836" customFormat="false" ht="12.75" hidden="false" customHeight="false" outlineLevel="0" collapsed="false">
      <c r="A1836" s="4" t="s">
        <v>1846</v>
      </c>
      <c r="B1836" s="4" t="s">
        <v>1672</v>
      </c>
      <c r="C1836" s="4" t="n">
        <v>73.961</v>
      </c>
      <c r="D1836" s="4" t="n">
        <v>508840139</v>
      </c>
    </row>
    <row r="1837" customFormat="false" ht="12.75" hidden="false" customHeight="false" outlineLevel="0" collapsed="false">
      <c r="A1837" s="4" t="s">
        <v>1847</v>
      </c>
      <c r="B1837" s="4" t="s">
        <v>1672</v>
      </c>
      <c r="C1837" s="4" t="n">
        <v>74.167</v>
      </c>
      <c r="D1837" s="4" t="n">
        <v>504811240</v>
      </c>
    </row>
    <row r="1838" customFormat="false" ht="12.75" hidden="false" customHeight="false" outlineLevel="0" collapsed="false">
      <c r="A1838" s="4" t="s">
        <v>1848</v>
      </c>
      <c r="B1838" s="4" t="s">
        <v>1672</v>
      </c>
      <c r="C1838" s="4" t="n">
        <v>74.633</v>
      </c>
      <c r="D1838" s="4" t="n">
        <v>506994235</v>
      </c>
    </row>
    <row r="1839" customFormat="false" ht="12.75" hidden="false" customHeight="false" outlineLevel="0" collapsed="false">
      <c r="A1839" s="4" t="s">
        <v>1849</v>
      </c>
      <c r="B1839" s="4" t="s">
        <v>1672</v>
      </c>
      <c r="C1839" s="4" t="n">
        <v>74.839</v>
      </c>
      <c r="D1839" s="4" t="n">
        <v>508840167</v>
      </c>
    </row>
    <row r="1840" customFormat="false" ht="12.75" hidden="false" customHeight="false" outlineLevel="0" collapsed="false">
      <c r="A1840" s="4" t="s">
        <v>1850</v>
      </c>
      <c r="B1840" s="4" t="s">
        <v>1672</v>
      </c>
      <c r="C1840" s="4" t="n">
        <v>75.045</v>
      </c>
      <c r="D1840" s="4" t="n">
        <v>510533518</v>
      </c>
    </row>
    <row r="1841" customFormat="false" ht="12.75" hidden="false" customHeight="false" outlineLevel="0" collapsed="false">
      <c r="A1841" s="4" t="s">
        <v>1851</v>
      </c>
      <c r="B1841" s="4" t="s">
        <v>1672</v>
      </c>
      <c r="C1841" s="4" t="n">
        <v>75.665</v>
      </c>
      <c r="D1841" s="4" t="n">
        <v>513200662</v>
      </c>
    </row>
    <row r="1842" customFormat="false" ht="12.75" hidden="false" customHeight="false" outlineLevel="0" collapsed="false">
      <c r="A1842" s="4" t="s">
        <v>1852</v>
      </c>
      <c r="B1842" s="4" t="s">
        <v>1672</v>
      </c>
      <c r="C1842" s="4" t="n">
        <v>75.974</v>
      </c>
      <c r="D1842" s="4" t="n">
        <v>506954478</v>
      </c>
    </row>
    <row r="1843" customFormat="false" ht="12.75" hidden="false" customHeight="false" outlineLevel="0" collapsed="false">
      <c r="A1843" s="4" t="s">
        <v>1853</v>
      </c>
      <c r="B1843" s="4" t="s">
        <v>1672</v>
      </c>
      <c r="C1843" s="4" t="n">
        <v>76.283</v>
      </c>
      <c r="D1843" s="4" t="n">
        <v>505913265</v>
      </c>
    </row>
    <row r="1844" customFormat="false" ht="12.75" hidden="false" customHeight="false" outlineLevel="0" collapsed="false">
      <c r="A1844" s="4" t="s">
        <v>1854</v>
      </c>
      <c r="B1844" s="4" t="s">
        <v>1672</v>
      </c>
      <c r="C1844" s="4" t="n">
        <v>76.593</v>
      </c>
      <c r="D1844" s="4" t="n">
        <v>505988042</v>
      </c>
    </row>
    <row r="1845" customFormat="false" ht="12.75" hidden="false" customHeight="false" outlineLevel="0" collapsed="false">
      <c r="A1845" s="4" t="s">
        <v>1855</v>
      </c>
      <c r="B1845" s="4" t="s">
        <v>1672</v>
      </c>
      <c r="C1845" s="4" t="n">
        <v>76.902</v>
      </c>
      <c r="D1845" s="4" t="n">
        <v>506912011</v>
      </c>
    </row>
    <row r="1846" customFormat="false" ht="12.75" hidden="false" customHeight="false" outlineLevel="0" collapsed="false">
      <c r="A1846" s="4" t="s">
        <v>1856</v>
      </c>
      <c r="B1846" s="4" t="s">
        <v>1672</v>
      </c>
      <c r="C1846" s="4" t="n">
        <v>77.211</v>
      </c>
      <c r="D1846" s="4" t="n">
        <v>507396760</v>
      </c>
    </row>
    <row r="1847" customFormat="false" ht="12.75" hidden="false" customHeight="false" outlineLevel="0" collapsed="false">
      <c r="A1847" s="4" t="s">
        <v>1857</v>
      </c>
      <c r="B1847" s="4" t="s">
        <v>1672</v>
      </c>
      <c r="C1847" s="4" t="n">
        <v>77.521</v>
      </c>
      <c r="D1847" s="4" t="n">
        <v>505987688</v>
      </c>
    </row>
    <row r="1848" customFormat="false" ht="12.75" hidden="false" customHeight="false" outlineLevel="0" collapsed="false">
      <c r="A1848" s="4" t="s">
        <v>1858</v>
      </c>
      <c r="B1848" s="4" t="s">
        <v>1672</v>
      </c>
      <c r="C1848" s="4" t="n">
        <v>77.83</v>
      </c>
      <c r="D1848" s="4" t="n">
        <v>506994150</v>
      </c>
    </row>
    <row r="1849" customFormat="false" ht="12.75" hidden="false" customHeight="false" outlineLevel="0" collapsed="false">
      <c r="A1849" s="4" t="s">
        <v>1859</v>
      </c>
      <c r="B1849" s="4" t="s">
        <v>1672</v>
      </c>
      <c r="C1849" s="4" t="n">
        <v>78.139</v>
      </c>
      <c r="D1849" s="4" t="n">
        <v>508183554</v>
      </c>
    </row>
    <row r="1850" customFormat="false" ht="12.75" hidden="false" customHeight="false" outlineLevel="0" collapsed="false">
      <c r="A1850" s="4" t="s">
        <v>1860</v>
      </c>
      <c r="B1850" s="4" t="s">
        <v>1672</v>
      </c>
      <c r="C1850" s="4" t="n">
        <v>78.448</v>
      </c>
      <c r="D1850" s="4" t="n">
        <v>507128262</v>
      </c>
    </row>
    <row r="1851" customFormat="false" ht="12.75" hidden="false" customHeight="false" outlineLevel="0" collapsed="false">
      <c r="A1851" s="4" t="s">
        <v>1861</v>
      </c>
      <c r="B1851" s="4" t="s">
        <v>1672</v>
      </c>
      <c r="C1851" s="4" t="n">
        <v>78.758</v>
      </c>
      <c r="D1851" s="4" t="n">
        <v>506994212</v>
      </c>
    </row>
    <row r="1852" customFormat="false" ht="12.75" hidden="false" customHeight="false" outlineLevel="0" collapsed="false">
      <c r="A1852" s="4" t="s">
        <v>1862</v>
      </c>
      <c r="B1852" s="4" t="s">
        <v>1672</v>
      </c>
      <c r="C1852" s="4" t="n">
        <v>79.067</v>
      </c>
      <c r="D1852" s="4" t="n">
        <v>505283040</v>
      </c>
    </row>
    <row r="1853" customFormat="false" ht="12.75" hidden="false" customHeight="false" outlineLevel="0" collapsed="false">
      <c r="A1853" s="4" t="s">
        <v>1863</v>
      </c>
      <c r="B1853" s="4" t="s">
        <v>1672</v>
      </c>
      <c r="C1853" s="4" t="n">
        <v>79.376</v>
      </c>
      <c r="D1853" s="4" t="n">
        <v>504478779</v>
      </c>
    </row>
    <row r="1854" customFormat="false" ht="12.75" hidden="false" customHeight="false" outlineLevel="0" collapsed="false">
      <c r="A1854" s="4" t="s">
        <v>1864</v>
      </c>
      <c r="B1854" s="4" t="s">
        <v>1672</v>
      </c>
      <c r="C1854" s="4" t="n">
        <v>79.737</v>
      </c>
      <c r="D1854" s="4" t="n">
        <v>512344965</v>
      </c>
    </row>
    <row r="1855" customFormat="false" ht="12.75" hidden="false" customHeight="false" outlineLevel="0" collapsed="false">
      <c r="A1855" s="4" t="s">
        <v>1865</v>
      </c>
      <c r="B1855" s="4" t="s">
        <v>1672</v>
      </c>
      <c r="C1855" s="4" t="n">
        <v>79.943</v>
      </c>
      <c r="D1855" s="4" t="n">
        <v>511809431</v>
      </c>
    </row>
    <row r="1856" customFormat="false" ht="12.75" hidden="false" customHeight="false" outlineLevel="0" collapsed="false">
      <c r="A1856" s="4" t="s">
        <v>1866</v>
      </c>
      <c r="B1856" s="4" t="s">
        <v>1672</v>
      </c>
      <c r="C1856" s="4" t="n">
        <v>80.15</v>
      </c>
      <c r="D1856" s="4" t="n">
        <v>515619199</v>
      </c>
    </row>
    <row r="1857" customFormat="false" ht="12.75" hidden="false" customHeight="false" outlineLevel="0" collapsed="false">
      <c r="A1857" s="4" t="s">
        <v>1867</v>
      </c>
      <c r="B1857" s="4" t="s">
        <v>1672</v>
      </c>
      <c r="C1857" s="4" t="n">
        <v>80.46</v>
      </c>
      <c r="D1857" s="4" t="n">
        <v>515634690</v>
      </c>
    </row>
    <row r="1858" customFormat="false" ht="12.75" hidden="false" customHeight="false" outlineLevel="0" collapsed="false">
      <c r="A1858" s="4" t="s">
        <v>1868</v>
      </c>
      <c r="B1858" s="4" t="s">
        <v>1672</v>
      </c>
      <c r="C1858" s="4" t="n">
        <v>81.084</v>
      </c>
      <c r="D1858" s="4" t="n">
        <v>515528781</v>
      </c>
    </row>
    <row r="1859" customFormat="false" ht="12.75" hidden="false" customHeight="false" outlineLevel="0" collapsed="false">
      <c r="A1859" s="4" t="s">
        <v>1869</v>
      </c>
      <c r="B1859" s="4" t="s">
        <v>1672</v>
      </c>
      <c r="C1859" s="4" t="n">
        <v>81.708</v>
      </c>
      <c r="D1859" s="4" t="n">
        <v>516323247</v>
      </c>
    </row>
    <row r="1860" customFormat="false" ht="12.75" hidden="false" customHeight="false" outlineLevel="0" collapsed="false">
      <c r="A1860" s="4" t="s">
        <v>1870</v>
      </c>
      <c r="B1860" s="4" t="s">
        <v>1672</v>
      </c>
      <c r="C1860" s="4" t="n">
        <v>82.019</v>
      </c>
      <c r="D1860" s="4" t="n">
        <v>516322898</v>
      </c>
    </row>
    <row r="1861" customFormat="false" ht="12.75" hidden="false" customHeight="false" outlineLevel="0" collapsed="false">
      <c r="A1861" s="4" t="s">
        <v>1871</v>
      </c>
      <c r="B1861" s="4" t="s">
        <v>1672</v>
      </c>
      <c r="C1861" s="4" t="n">
        <v>82.329</v>
      </c>
      <c r="D1861" s="4" t="n">
        <v>521627346</v>
      </c>
    </row>
    <row r="1862" customFormat="false" ht="12.75" hidden="false" customHeight="false" outlineLevel="0" collapsed="false">
      <c r="A1862" s="4" t="s">
        <v>1872</v>
      </c>
      <c r="B1862" s="4" t="s">
        <v>1672</v>
      </c>
      <c r="C1862" s="4" t="n">
        <v>82.535</v>
      </c>
      <c r="D1862" s="4" t="n">
        <v>518360342</v>
      </c>
    </row>
    <row r="1863" customFormat="false" ht="12.75" hidden="false" customHeight="false" outlineLevel="0" collapsed="false">
      <c r="A1863" s="4" t="s">
        <v>1873</v>
      </c>
      <c r="B1863" s="4" t="s">
        <v>1672</v>
      </c>
      <c r="C1863" s="4" t="n">
        <v>83.001</v>
      </c>
      <c r="D1863" s="4" t="n">
        <v>520655698</v>
      </c>
    </row>
    <row r="1864" customFormat="false" ht="12.75" hidden="false" customHeight="false" outlineLevel="0" collapsed="false">
      <c r="A1864" s="4" t="s">
        <v>1874</v>
      </c>
      <c r="B1864" s="4" t="s">
        <v>1672</v>
      </c>
      <c r="C1864" s="4" t="n">
        <v>83.207</v>
      </c>
      <c r="D1864" s="4" t="n">
        <v>521002101</v>
      </c>
    </row>
    <row r="1865" customFormat="false" ht="12.75" hidden="false" customHeight="false" outlineLevel="0" collapsed="false">
      <c r="A1865" s="4" t="s">
        <v>1875</v>
      </c>
      <c r="B1865" s="4" t="s">
        <v>1672</v>
      </c>
      <c r="C1865" s="4" t="n">
        <v>84.25</v>
      </c>
      <c r="D1865" s="4" t="n">
        <v>518690071</v>
      </c>
    </row>
    <row r="1866" customFormat="false" ht="12.75" hidden="false" customHeight="false" outlineLevel="0" collapsed="false">
      <c r="A1866" s="4" t="s">
        <v>1876</v>
      </c>
      <c r="B1866" s="4" t="s">
        <v>1672</v>
      </c>
      <c r="C1866" s="4" t="n">
        <v>84.456</v>
      </c>
      <c r="D1866" s="4" t="n">
        <v>521717215</v>
      </c>
    </row>
    <row r="1867" customFormat="false" ht="12.75" hidden="false" customHeight="false" outlineLevel="0" collapsed="false">
      <c r="A1867" s="4" t="s">
        <v>1877</v>
      </c>
      <c r="B1867" s="4" t="s">
        <v>1672</v>
      </c>
      <c r="C1867" s="4" t="n">
        <v>84.922</v>
      </c>
      <c r="D1867" s="4" t="n">
        <v>521546201</v>
      </c>
    </row>
    <row r="1868" customFormat="false" ht="12.75" hidden="false" customHeight="false" outlineLevel="0" collapsed="false">
      <c r="A1868" s="4" t="s">
        <v>1878</v>
      </c>
      <c r="B1868" s="4" t="s">
        <v>1672</v>
      </c>
      <c r="C1868" s="4" t="n">
        <v>85.649</v>
      </c>
      <c r="D1868" s="4" t="n">
        <v>521546187</v>
      </c>
    </row>
    <row r="1869" customFormat="false" ht="12.75" hidden="false" customHeight="false" outlineLevel="0" collapsed="false">
      <c r="A1869" s="4" t="s">
        <v>1879</v>
      </c>
      <c r="B1869" s="4" t="s">
        <v>1672</v>
      </c>
      <c r="C1869" s="4" t="n">
        <v>85.855</v>
      </c>
      <c r="D1869" s="4" t="n">
        <v>521902305</v>
      </c>
    </row>
    <row r="1870" customFormat="false" ht="12.75" hidden="false" customHeight="false" outlineLevel="0" collapsed="false">
      <c r="A1870" s="4" t="s">
        <v>1880</v>
      </c>
      <c r="B1870" s="4" t="s">
        <v>1672</v>
      </c>
      <c r="C1870" s="4" t="n">
        <v>86.061</v>
      </c>
      <c r="D1870" s="4" t="n">
        <v>521717933</v>
      </c>
    </row>
    <row r="1871" customFormat="false" ht="12.75" hidden="false" customHeight="false" outlineLevel="0" collapsed="false">
      <c r="A1871" s="4" t="s">
        <v>1881</v>
      </c>
      <c r="B1871" s="4" t="s">
        <v>1672</v>
      </c>
      <c r="C1871" s="4" t="n">
        <v>86.267</v>
      </c>
      <c r="D1871" s="4" t="n">
        <v>521717543</v>
      </c>
    </row>
    <row r="1872" customFormat="false" ht="12.75" hidden="false" customHeight="false" outlineLevel="0" collapsed="false">
      <c r="A1872" s="4" t="s">
        <v>1882</v>
      </c>
      <c r="B1872" s="4" t="s">
        <v>1672</v>
      </c>
      <c r="C1872" s="4" t="n">
        <v>86.733</v>
      </c>
      <c r="D1872" s="4" t="n">
        <v>521605972</v>
      </c>
    </row>
    <row r="1873" customFormat="false" ht="12.75" hidden="false" customHeight="false" outlineLevel="0" collapsed="false">
      <c r="A1873" s="4" t="s">
        <v>1883</v>
      </c>
      <c r="B1873" s="4" t="s">
        <v>1672</v>
      </c>
      <c r="C1873" s="4" t="n">
        <v>87.093</v>
      </c>
      <c r="D1873" s="4" t="n">
        <v>522919627</v>
      </c>
    </row>
    <row r="1874" customFormat="false" ht="12.75" hidden="false" customHeight="false" outlineLevel="0" collapsed="false">
      <c r="A1874" s="4" t="s">
        <v>1884</v>
      </c>
      <c r="B1874" s="4" t="s">
        <v>1672</v>
      </c>
      <c r="C1874" s="4" t="n">
        <v>87.403</v>
      </c>
      <c r="D1874" s="4" t="n">
        <v>521575779</v>
      </c>
    </row>
    <row r="1875" customFormat="false" ht="12.75" hidden="false" customHeight="false" outlineLevel="0" collapsed="false">
      <c r="A1875" s="4" t="s">
        <v>1885</v>
      </c>
      <c r="B1875" s="4" t="s">
        <v>1672</v>
      </c>
      <c r="C1875" s="4" t="n">
        <v>87.712</v>
      </c>
      <c r="D1875" s="4" t="n">
        <v>523102246</v>
      </c>
    </row>
    <row r="1876" customFormat="false" ht="12.75" hidden="false" customHeight="false" outlineLevel="0" collapsed="false">
      <c r="A1876" s="4" t="s">
        <v>1886</v>
      </c>
      <c r="B1876" s="4" t="s">
        <v>1672</v>
      </c>
      <c r="C1876" s="4" t="n">
        <v>88.021</v>
      </c>
      <c r="D1876" s="4" t="n">
        <v>521631386</v>
      </c>
    </row>
    <row r="1877" customFormat="false" ht="12.75" hidden="false" customHeight="false" outlineLevel="0" collapsed="false">
      <c r="A1877" s="4" t="s">
        <v>1887</v>
      </c>
      <c r="B1877" s="4" t="s">
        <v>1672</v>
      </c>
      <c r="C1877" s="4" t="n">
        <v>88.33</v>
      </c>
      <c r="D1877" s="4" t="n">
        <v>525071263</v>
      </c>
    </row>
    <row r="1878" customFormat="false" ht="12.75" hidden="false" customHeight="false" outlineLevel="0" collapsed="false">
      <c r="A1878" s="4" t="s">
        <v>1888</v>
      </c>
      <c r="B1878" s="4" t="s">
        <v>1672</v>
      </c>
      <c r="C1878" s="4" t="n">
        <v>88.64</v>
      </c>
      <c r="D1878" s="4" t="n">
        <v>521083682</v>
      </c>
    </row>
    <row r="1879" customFormat="false" ht="12.75" hidden="false" customHeight="false" outlineLevel="0" collapsed="false">
      <c r="A1879" s="4" t="s">
        <v>1889</v>
      </c>
      <c r="B1879" s="4" t="s">
        <v>1672</v>
      </c>
      <c r="C1879" s="4" t="n">
        <v>89.208</v>
      </c>
      <c r="D1879" s="4" t="n">
        <v>525385403</v>
      </c>
    </row>
    <row r="1880" customFormat="false" ht="12.75" hidden="false" customHeight="false" outlineLevel="0" collapsed="false">
      <c r="A1880" s="4" t="s">
        <v>1890</v>
      </c>
      <c r="B1880" s="4" t="s">
        <v>1672</v>
      </c>
      <c r="C1880" s="4" t="n">
        <v>89.517</v>
      </c>
      <c r="D1880" s="4" t="n">
        <v>525385318</v>
      </c>
    </row>
    <row r="1881" customFormat="false" ht="12.75" hidden="false" customHeight="false" outlineLevel="0" collapsed="false">
      <c r="A1881" s="4" t="s">
        <v>1891</v>
      </c>
      <c r="B1881" s="4" t="s">
        <v>1672</v>
      </c>
      <c r="C1881" s="4" t="n">
        <v>89.827</v>
      </c>
      <c r="D1881" s="4" t="n">
        <v>521631411</v>
      </c>
    </row>
    <row r="1882" customFormat="false" ht="12.75" hidden="false" customHeight="false" outlineLevel="0" collapsed="false">
      <c r="A1882" s="4" t="s">
        <v>1892</v>
      </c>
      <c r="B1882" s="4" t="s">
        <v>1672</v>
      </c>
      <c r="C1882" s="4" t="n">
        <v>90.136</v>
      </c>
      <c r="D1882" s="4" t="n">
        <v>525257658</v>
      </c>
    </row>
    <row r="1883" customFormat="false" ht="12.75" hidden="false" customHeight="false" outlineLevel="0" collapsed="false">
      <c r="A1883" s="4" t="s">
        <v>1893</v>
      </c>
      <c r="B1883" s="4" t="s">
        <v>1672</v>
      </c>
      <c r="C1883" s="4" t="n">
        <v>90.445</v>
      </c>
      <c r="D1883" s="4" t="n">
        <v>521611630</v>
      </c>
    </row>
    <row r="1884" customFormat="false" ht="12.75" hidden="false" customHeight="false" outlineLevel="0" collapsed="false">
      <c r="A1884" s="4" t="s">
        <v>1894</v>
      </c>
      <c r="B1884" s="4" t="s">
        <v>1672</v>
      </c>
      <c r="C1884" s="4" t="n">
        <v>90.755</v>
      </c>
      <c r="D1884" s="4" t="n">
        <v>525071566</v>
      </c>
    </row>
    <row r="1885" customFormat="false" ht="12.75" hidden="false" customHeight="false" outlineLevel="0" collapsed="false">
      <c r="A1885" s="4" t="s">
        <v>1895</v>
      </c>
      <c r="B1885" s="4" t="s">
        <v>1672</v>
      </c>
      <c r="C1885" s="4" t="n">
        <v>91.064</v>
      </c>
      <c r="D1885" s="4" t="n">
        <v>521606042</v>
      </c>
    </row>
    <row r="1886" customFormat="false" ht="12.75" hidden="false" customHeight="false" outlineLevel="0" collapsed="false">
      <c r="A1886" s="4" t="s">
        <v>1896</v>
      </c>
      <c r="B1886" s="4" t="s">
        <v>1672</v>
      </c>
      <c r="C1886" s="4" t="n">
        <v>91.632</v>
      </c>
      <c r="D1886" s="4" t="n">
        <v>525183128</v>
      </c>
    </row>
    <row r="1887" customFormat="false" ht="12.75" hidden="false" customHeight="false" outlineLevel="0" collapsed="false">
      <c r="A1887" s="4" t="s">
        <v>1897</v>
      </c>
      <c r="B1887" s="4" t="s">
        <v>1672</v>
      </c>
      <c r="C1887" s="4" t="n">
        <v>91.941</v>
      </c>
      <c r="D1887" s="4" t="n">
        <v>524737538</v>
      </c>
    </row>
    <row r="1888" customFormat="false" ht="12.75" hidden="false" customHeight="false" outlineLevel="0" collapsed="false">
      <c r="A1888" s="4" t="s">
        <v>1898</v>
      </c>
      <c r="B1888" s="4" t="s">
        <v>1672</v>
      </c>
      <c r="C1888" s="4" t="n">
        <v>92.561</v>
      </c>
      <c r="D1888" s="4" t="n">
        <v>523611781</v>
      </c>
    </row>
    <row r="1889" customFormat="false" ht="12.75" hidden="false" customHeight="false" outlineLevel="0" collapsed="false">
      <c r="A1889" s="4" t="s">
        <v>1899</v>
      </c>
      <c r="B1889" s="4" t="s">
        <v>1672</v>
      </c>
      <c r="C1889" s="4" t="n">
        <v>92.768</v>
      </c>
      <c r="D1889" s="4" t="n">
        <v>523461133</v>
      </c>
    </row>
    <row r="1890" customFormat="false" ht="12.75" hidden="false" customHeight="false" outlineLevel="0" collapsed="false">
      <c r="A1890" s="4" t="s">
        <v>1900</v>
      </c>
      <c r="B1890" s="4" t="s">
        <v>1672</v>
      </c>
      <c r="C1890" s="4" t="n">
        <v>93.233</v>
      </c>
      <c r="D1890" s="4" t="n">
        <v>524871715</v>
      </c>
    </row>
    <row r="1891" customFormat="false" ht="12.75" hidden="false" customHeight="false" outlineLevel="0" collapsed="false">
      <c r="A1891" s="4" t="s">
        <v>1901</v>
      </c>
      <c r="B1891" s="4" t="s">
        <v>1672</v>
      </c>
      <c r="C1891" s="4" t="n">
        <v>93.698</v>
      </c>
      <c r="D1891" s="4" t="n">
        <v>526077626</v>
      </c>
    </row>
    <row r="1892" customFormat="false" ht="12.75" hidden="false" customHeight="false" outlineLevel="0" collapsed="false">
      <c r="A1892" s="4" t="s">
        <v>1902</v>
      </c>
      <c r="B1892" s="4" t="s">
        <v>1672</v>
      </c>
      <c r="C1892" s="4" t="n">
        <v>93.904</v>
      </c>
      <c r="D1892" s="4" t="n">
        <v>525182803</v>
      </c>
    </row>
    <row r="1893" customFormat="false" ht="12.75" hidden="false" customHeight="false" outlineLevel="0" collapsed="false">
      <c r="A1893" s="4" t="s">
        <v>1903</v>
      </c>
      <c r="B1893" s="4" t="s">
        <v>1672</v>
      </c>
      <c r="C1893" s="4" t="n">
        <v>94.11</v>
      </c>
      <c r="D1893" s="4" t="n">
        <v>525183159</v>
      </c>
    </row>
    <row r="1894" customFormat="false" ht="12.75" hidden="false" customHeight="false" outlineLevel="0" collapsed="false">
      <c r="A1894" s="4" t="s">
        <v>1904</v>
      </c>
      <c r="B1894" s="4" t="s">
        <v>1672</v>
      </c>
      <c r="C1894" s="4" t="n">
        <v>94.317</v>
      </c>
      <c r="D1894" s="4" t="n">
        <v>525182809</v>
      </c>
    </row>
    <row r="1895" customFormat="false" ht="12.75" hidden="false" customHeight="false" outlineLevel="0" collapsed="false">
      <c r="A1895" s="4" t="s">
        <v>1905</v>
      </c>
      <c r="B1895" s="4" t="s">
        <v>1672</v>
      </c>
      <c r="C1895" s="4" t="n">
        <v>94.523</v>
      </c>
      <c r="D1895" s="4" t="n">
        <v>525385399</v>
      </c>
    </row>
    <row r="1896" customFormat="false" ht="12.75" hidden="false" customHeight="false" outlineLevel="0" collapsed="false">
      <c r="A1896" s="4" t="s">
        <v>1906</v>
      </c>
      <c r="B1896" s="4" t="s">
        <v>1672</v>
      </c>
      <c r="C1896" s="4" t="n">
        <v>94.988</v>
      </c>
      <c r="D1896" s="4" t="n">
        <v>524680364</v>
      </c>
    </row>
    <row r="1897" customFormat="false" ht="12.75" hidden="false" customHeight="false" outlineLevel="0" collapsed="false">
      <c r="A1897" s="4" t="s">
        <v>1907</v>
      </c>
      <c r="B1897" s="4" t="s">
        <v>1672</v>
      </c>
      <c r="C1897" s="4" t="n">
        <v>95.194</v>
      </c>
      <c r="D1897" s="4" t="n">
        <v>523352882</v>
      </c>
    </row>
    <row r="1898" customFormat="false" ht="12.75" hidden="false" customHeight="false" outlineLevel="0" collapsed="false">
      <c r="A1898" s="4" t="s">
        <v>1908</v>
      </c>
      <c r="B1898" s="4" t="s">
        <v>1672</v>
      </c>
      <c r="C1898" s="4" t="n">
        <v>95.4</v>
      </c>
      <c r="D1898" s="4" t="n">
        <v>525062372</v>
      </c>
    </row>
    <row r="1899" customFormat="false" ht="12.75" hidden="false" customHeight="false" outlineLevel="0" collapsed="false">
      <c r="A1899" s="4" t="s">
        <v>1909</v>
      </c>
      <c r="B1899" s="4" t="s">
        <v>1672</v>
      </c>
      <c r="C1899" s="4" t="n">
        <v>95.607</v>
      </c>
      <c r="D1899" s="4" t="n">
        <v>526532011</v>
      </c>
    </row>
    <row r="1900" customFormat="false" ht="12.75" hidden="false" customHeight="false" outlineLevel="0" collapsed="false">
      <c r="A1900" s="4" t="s">
        <v>1910</v>
      </c>
      <c r="B1900" s="4" t="s">
        <v>1672</v>
      </c>
      <c r="C1900" s="4" t="n">
        <v>95.813</v>
      </c>
      <c r="D1900" s="4" t="n">
        <v>526532013</v>
      </c>
    </row>
    <row r="1901" customFormat="false" ht="12.75" hidden="false" customHeight="false" outlineLevel="0" collapsed="false">
      <c r="A1901" s="4" t="s">
        <v>1911</v>
      </c>
      <c r="B1901" s="4" t="s">
        <v>1672</v>
      </c>
      <c r="C1901" s="4" t="n">
        <v>96.019</v>
      </c>
      <c r="D1901" s="4" t="n">
        <v>529165044</v>
      </c>
    </row>
    <row r="1902" customFormat="false" ht="12.75" hidden="false" customHeight="false" outlineLevel="0" collapsed="false">
      <c r="A1902" s="4" t="s">
        <v>1912</v>
      </c>
      <c r="B1902" s="4" t="s">
        <v>1672</v>
      </c>
      <c r="C1902" s="4" t="n">
        <v>96.225</v>
      </c>
      <c r="D1902" s="4" t="n">
        <v>526909544</v>
      </c>
    </row>
    <row r="1903" customFormat="false" ht="12.75" hidden="false" customHeight="false" outlineLevel="0" collapsed="false">
      <c r="A1903" s="4" t="s">
        <v>1913</v>
      </c>
      <c r="B1903" s="4" t="s">
        <v>1672</v>
      </c>
      <c r="C1903" s="4" t="n">
        <v>96.431</v>
      </c>
      <c r="D1903" s="4" t="n">
        <v>526749687</v>
      </c>
    </row>
    <row r="1904" customFormat="false" ht="12.75" hidden="false" customHeight="false" outlineLevel="0" collapsed="false">
      <c r="A1904" s="4" t="s">
        <v>1914</v>
      </c>
      <c r="B1904" s="4" t="s">
        <v>1672</v>
      </c>
      <c r="C1904" s="4" t="n">
        <v>96.638</v>
      </c>
      <c r="D1904" s="4" t="n">
        <v>529165045</v>
      </c>
    </row>
    <row r="1905" customFormat="false" ht="12.75" hidden="false" customHeight="false" outlineLevel="0" collapsed="false">
      <c r="A1905" s="4" t="s">
        <v>1915</v>
      </c>
      <c r="B1905" s="4" t="s">
        <v>1672</v>
      </c>
      <c r="C1905" s="4" t="n">
        <v>96.844</v>
      </c>
      <c r="D1905" s="4" t="n">
        <v>529749514</v>
      </c>
    </row>
    <row r="1906" customFormat="false" ht="12.75" hidden="false" customHeight="false" outlineLevel="0" collapsed="false">
      <c r="A1906" s="4" t="s">
        <v>1916</v>
      </c>
      <c r="B1906" s="4" t="s">
        <v>1672</v>
      </c>
      <c r="C1906" s="4" t="n">
        <v>97.05</v>
      </c>
      <c r="D1906" s="4" t="n">
        <v>529165059</v>
      </c>
    </row>
    <row r="1907" customFormat="false" ht="12.75" hidden="false" customHeight="false" outlineLevel="0" collapsed="false">
      <c r="A1907" s="4" t="s">
        <v>1917</v>
      </c>
      <c r="B1907" s="4" t="s">
        <v>1672</v>
      </c>
      <c r="C1907" s="4" t="n">
        <v>97.256</v>
      </c>
      <c r="D1907" s="4" t="n">
        <v>529934970</v>
      </c>
    </row>
    <row r="1908" customFormat="false" ht="12.75" hidden="false" customHeight="false" outlineLevel="0" collapsed="false">
      <c r="A1908" s="4" t="s">
        <v>1918</v>
      </c>
      <c r="B1908" s="4" t="s">
        <v>1672</v>
      </c>
      <c r="C1908" s="4" t="n">
        <v>97.462</v>
      </c>
      <c r="D1908" s="4" t="n">
        <v>529749902</v>
      </c>
    </row>
    <row r="1909" customFormat="false" ht="12.75" hidden="false" customHeight="false" outlineLevel="0" collapsed="false">
      <c r="A1909" s="4" t="s">
        <v>1919</v>
      </c>
      <c r="B1909" s="4" t="s">
        <v>1672</v>
      </c>
      <c r="C1909" s="4" t="n">
        <v>98.189</v>
      </c>
      <c r="D1909" s="4" t="n">
        <v>526686936</v>
      </c>
    </row>
    <row r="1910" customFormat="false" ht="12.75" hidden="false" customHeight="false" outlineLevel="0" collapsed="false">
      <c r="A1910" s="4" t="s">
        <v>1920</v>
      </c>
      <c r="B1910" s="4" t="s">
        <v>1672</v>
      </c>
      <c r="C1910" s="4" t="n">
        <v>98.396</v>
      </c>
      <c r="D1910" s="4" t="n">
        <v>529749553</v>
      </c>
    </row>
    <row r="1911" customFormat="false" ht="12.75" hidden="false" customHeight="false" outlineLevel="0" collapsed="false">
      <c r="A1911" s="4" t="s">
        <v>1921</v>
      </c>
      <c r="B1911" s="4" t="s">
        <v>1672</v>
      </c>
      <c r="C1911" s="4" t="n">
        <v>98.602</v>
      </c>
      <c r="D1911" s="4" t="n">
        <v>529336230</v>
      </c>
    </row>
    <row r="1912" customFormat="false" ht="12.75" hidden="false" customHeight="false" outlineLevel="0" collapsed="false">
      <c r="A1912" s="4" t="s">
        <v>1922</v>
      </c>
      <c r="B1912" s="4" t="s">
        <v>1672</v>
      </c>
      <c r="C1912" s="4" t="n">
        <v>98.808</v>
      </c>
      <c r="D1912" s="4" t="n">
        <v>529336243</v>
      </c>
    </row>
    <row r="1913" customFormat="false" ht="12.75" hidden="false" customHeight="false" outlineLevel="0" collapsed="false">
      <c r="A1913" s="4" t="s">
        <v>1923</v>
      </c>
      <c r="B1913" s="4" t="s">
        <v>1672</v>
      </c>
      <c r="C1913" s="4" t="n">
        <v>99.169</v>
      </c>
      <c r="D1913" s="4" t="n">
        <v>528868624</v>
      </c>
    </row>
    <row r="1914" customFormat="false" ht="12.75" hidden="false" customHeight="false" outlineLevel="0" collapsed="false">
      <c r="A1914" s="4" t="s">
        <v>1924</v>
      </c>
      <c r="B1914" s="4" t="s">
        <v>1672</v>
      </c>
      <c r="C1914" s="4" t="n">
        <v>100.051</v>
      </c>
      <c r="D1914" s="4" t="n">
        <v>530121511</v>
      </c>
    </row>
    <row r="1915" customFormat="false" ht="12.75" hidden="false" customHeight="false" outlineLevel="0" collapsed="false">
      <c r="A1915" s="4" t="s">
        <v>1925</v>
      </c>
      <c r="B1915" s="4" t="s">
        <v>1672</v>
      </c>
      <c r="C1915" s="4" t="n">
        <v>100.36</v>
      </c>
      <c r="D1915" s="4" t="n">
        <v>526361952</v>
      </c>
    </row>
    <row r="1916" customFormat="false" ht="12.75" hidden="false" customHeight="false" outlineLevel="0" collapsed="false">
      <c r="A1916" s="4" t="s">
        <v>1926</v>
      </c>
      <c r="B1916" s="4" t="s">
        <v>1672</v>
      </c>
      <c r="C1916" s="4" t="n">
        <v>100.669</v>
      </c>
      <c r="D1916" s="4" t="n">
        <v>529758186</v>
      </c>
    </row>
    <row r="1917" customFormat="false" ht="12.75" hidden="false" customHeight="false" outlineLevel="0" collapsed="false">
      <c r="A1917" s="4" t="s">
        <v>1927</v>
      </c>
      <c r="B1917" s="4" t="s">
        <v>1672</v>
      </c>
      <c r="C1917" s="4" t="n">
        <v>101.238</v>
      </c>
      <c r="D1917" s="4" t="n">
        <v>530081515</v>
      </c>
    </row>
    <row r="1918" customFormat="false" ht="12.75" hidden="false" customHeight="false" outlineLevel="0" collapsed="false">
      <c r="A1918" s="4" t="s">
        <v>1928</v>
      </c>
      <c r="B1918" s="4" t="s">
        <v>1672</v>
      </c>
      <c r="C1918" s="4" t="n">
        <v>101.547</v>
      </c>
      <c r="D1918" s="4" t="n">
        <v>528868981</v>
      </c>
    </row>
    <row r="1919" customFormat="false" ht="12.75" hidden="false" customHeight="false" outlineLevel="0" collapsed="false">
      <c r="A1919" s="4" t="s">
        <v>1929</v>
      </c>
      <c r="B1919" s="4" t="s">
        <v>1672</v>
      </c>
      <c r="C1919" s="4" t="n">
        <v>101.856</v>
      </c>
      <c r="D1919" s="4" t="n">
        <v>527273932</v>
      </c>
    </row>
    <row r="1920" customFormat="false" ht="12.75" hidden="false" customHeight="false" outlineLevel="0" collapsed="false">
      <c r="A1920" s="4" t="s">
        <v>1930</v>
      </c>
      <c r="B1920" s="4" t="s">
        <v>1672</v>
      </c>
      <c r="C1920" s="4" t="n">
        <v>102.165</v>
      </c>
      <c r="D1920" s="4" t="n">
        <v>526363573</v>
      </c>
    </row>
    <row r="1921" customFormat="false" ht="12.75" hidden="false" customHeight="false" outlineLevel="0" collapsed="false">
      <c r="A1921" s="4" t="s">
        <v>1931</v>
      </c>
      <c r="B1921" s="4" t="s">
        <v>1672</v>
      </c>
      <c r="C1921" s="4" t="n">
        <v>102.475</v>
      </c>
      <c r="D1921" s="4" t="n">
        <v>527273942</v>
      </c>
    </row>
    <row r="1922" customFormat="false" ht="12.75" hidden="false" customHeight="false" outlineLevel="0" collapsed="false">
      <c r="A1922" s="4" t="s">
        <v>1932</v>
      </c>
      <c r="B1922" s="4" t="s">
        <v>1672</v>
      </c>
      <c r="C1922" s="4" t="n">
        <v>102.784</v>
      </c>
      <c r="D1922" s="4" t="n">
        <v>528681829</v>
      </c>
    </row>
    <row r="1923" customFormat="false" ht="12.75" hidden="false" customHeight="false" outlineLevel="0" collapsed="false">
      <c r="A1923" s="4" t="s">
        <v>1933</v>
      </c>
      <c r="B1923" s="4" t="s">
        <v>1672</v>
      </c>
      <c r="C1923" s="4" t="n">
        <v>103.093</v>
      </c>
      <c r="D1923" s="4" t="n">
        <v>530921001</v>
      </c>
    </row>
    <row r="1924" customFormat="false" ht="12.75" hidden="false" customHeight="false" outlineLevel="0" collapsed="false">
      <c r="A1924" s="4" t="s">
        <v>1934</v>
      </c>
      <c r="B1924" s="4" t="s">
        <v>1672</v>
      </c>
      <c r="C1924" s="4" t="n">
        <v>103.402</v>
      </c>
      <c r="D1924" s="4" t="n">
        <v>526634981</v>
      </c>
    </row>
    <row r="1925" customFormat="false" ht="12.75" hidden="false" customHeight="false" outlineLevel="0" collapsed="false">
      <c r="A1925" s="4" t="s">
        <v>1935</v>
      </c>
      <c r="B1925" s="4" t="s">
        <v>1672</v>
      </c>
      <c r="C1925" s="4" t="n">
        <v>103.712</v>
      </c>
      <c r="D1925" s="4" t="n">
        <v>530668201</v>
      </c>
    </row>
    <row r="1926" customFormat="false" ht="12.75" hidden="false" customHeight="false" outlineLevel="0" collapsed="false">
      <c r="A1926" s="4" t="s">
        <v>1936</v>
      </c>
      <c r="B1926" s="4" t="s">
        <v>1672</v>
      </c>
      <c r="C1926" s="4" t="n">
        <v>104.021</v>
      </c>
      <c r="D1926" s="4" t="n">
        <v>526546829</v>
      </c>
    </row>
    <row r="1927" customFormat="false" ht="12.75" hidden="false" customHeight="false" outlineLevel="0" collapsed="false">
      <c r="A1927" s="4" t="s">
        <v>1937</v>
      </c>
      <c r="B1927" s="4" t="s">
        <v>1672</v>
      </c>
      <c r="C1927" s="4" t="n">
        <v>104.33</v>
      </c>
      <c r="D1927" s="4" t="n">
        <v>529150968</v>
      </c>
    </row>
    <row r="1928" customFormat="false" ht="12.75" hidden="false" customHeight="false" outlineLevel="0" collapsed="false">
      <c r="A1928" s="4" t="s">
        <v>1938</v>
      </c>
      <c r="B1928" s="4" t="s">
        <v>1672</v>
      </c>
      <c r="C1928" s="4" t="n">
        <v>104.64</v>
      </c>
      <c r="D1928" s="4" t="n">
        <v>531003084</v>
      </c>
    </row>
    <row r="1929" customFormat="false" ht="12.75" hidden="false" customHeight="false" outlineLevel="0" collapsed="false">
      <c r="A1929" s="4" t="s">
        <v>1939</v>
      </c>
      <c r="B1929" s="4" t="s">
        <v>1672</v>
      </c>
      <c r="C1929" s="4" t="n">
        <v>105</v>
      </c>
      <c r="D1929" s="4" t="n">
        <v>535164176</v>
      </c>
    </row>
    <row r="1930" customFormat="false" ht="12.75" hidden="false" customHeight="false" outlineLevel="0" collapsed="false">
      <c r="A1930" s="4" t="s">
        <v>1940</v>
      </c>
      <c r="B1930" s="4" t="s">
        <v>1672</v>
      </c>
      <c r="C1930" s="4" t="n">
        <v>105.207</v>
      </c>
      <c r="D1930" s="4" t="n">
        <v>530963179</v>
      </c>
    </row>
    <row r="1931" customFormat="false" ht="12.75" hidden="false" customHeight="false" outlineLevel="0" collapsed="false">
      <c r="A1931" s="4" t="s">
        <v>1941</v>
      </c>
      <c r="B1931" s="4" t="s">
        <v>1672</v>
      </c>
      <c r="C1931" s="4" t="n">
        <v>105.413</v>
      </c>
      <c r="D1931" s="4" t="n">
        <v>535974969</v>
      </c>
    </row>
    <row r="1932" customFormat="false" ht="12.75" hidden="false" customHeight="false" outlineLevel="0" collapsed="false">
      <c r="A1932" s="4" t="s">
        <v>1942</v>
      </c>
      <c r="B1932" s="4" t="s">
        <v>1672</v>
      </c>
      <c r="C1932" s="4" t="n">
        <v>105.516</v>
      </c>
      <c r="D1932" s="4" t="n">
        <v>534857008</v>
      </c>
    </row>
    <row r="1933" customFormat="false" ht="12.75" hidden="false" customHeight="false" outlineLevel="0" collapsed="false">
      <c r="A1933" s="4" t="s">
        <v>1943</v>
      </c>
      <c r="B1933" s="4" t="s">
        <v>1672</v>
      </c>
      <c r="C1933" s="4" t="n">
        <v>105.775</v>
      </c>
      <c r="D1933" s="4" t="n">
        <v>536045713</v>
      </c>
    </row>
    <row r="1934" customFormat="false" ht="12.75" hidden="false" customHeight="false" outlineLevel="0" collapsed="false">
      <c r="A1934" s="4" t="s">
        <v>1944</v>
      </c>
      <c r="B1934" s="4" t="s">
        <v>1672</v>
      </c>
      <c r="C1934" s="4" t="n">
        <v>106.296</v>
      </c>
      <c r="D1934" s="4" t="n">
        <v>536045703</v>
      </c>
    </row>
    <row r="1935" customFormat="false" ht="12.75" hidden="false" customHeight="false" outlineLevel="0" collapsed="false">
      <c r="A1935" s="4" t="s">
        <v>1945</v>
      </c>
      <c r="B1935" s="4" t="s">
        <v>1672</v>
      </c>
      <c r="C1935" s="4" t="n">
        <v>107.184</v>
      </c>
      <c r="D1935" s="4" t="n">
        <v>536688668</v>
      </c>
    </row>
    <row r="1936" customFormat="false" ht="12.75" hidden="false" customHeight="false" outlineLevel="0" collapsed="false">
      <c r="A1936" s="4" t="s">
        <v>1946</v>
      </c>
      <c r="B1936" s="4" t="s">
        <v>1672</v>
      </c>
      <c r="C1936" s="4" t="n">
        <v>107.391</v>
      </c>
      <c r="D1936" s="4" t="n">
        <v>537149262</v>
      </c>
    </row>
    <row r="1937" customFormat="false" ht="12.75" hidden="false" customHeight="false" outlineLevel="0" collapsed="false">
      <c r="A1937" s="4" t="s">
        <v>1947</v>
      </c>
      <c r="B1937" s="4" t="s">
        <v>1672</v>
      </c>
      <c r="C1937" s="4" t="n">
        <v>107.597</v>
      </c>
      <c r="D1937" s="4" t="n">
        <v>537326258</v>
      </c>
    </row>
    <row r="1938" customFormat="false" ht="12.75" hidden="false" customHeight="false" outlineLevel="0" collapsed="false">
      <c r="A1938" s="4" t="s">
        <v>1948</v>
      </c>
      <c r="B1938" s="4" t="s">
        <v>1672</v>
      </c>
      <c r="C1938" s="4" t="n">
        <v>107.803</v>
      </c>
      <c r="D1938" s="4" t="n">
        <v>537326292</v>
      </c>
    </row>
    <row r="1939" customFormat="false" ht="12.75" hidden="false" customHeight="false" outlineLevel="0" collapsed="false">
      <c r="A1939" s="4" t="s">
        <v>1949</v>
      </c>
      <c r="B1939" s="4" t="s">
        <v>1672</v>
      </c>
      <c r="C1939" s="4" t="n">
        <v>108.009</v>
      </c>
      <c r="D1939" s="4" t="n">
        <v>537482806</v>
      </c>
    </row>
    <row r="1940" customFormat="false" ht="12.75" hidden="false" customHeight="false" outlineLevel="0" collapsed="false">
      <c r="A1940" s="4" t="s">
        <v>1950</v>
      </c>
      <c r="B1940" s="4" t="s">
        <v>1672</v>
      </c>
      <c r="C1940" s="4" t="n">
        <v>108.215</v>
      </c>
      <c r="D1940" s="4" t="n">
        <v>537482732</v>
      </c>
    </row>
    <row r="1941" customFormat="false" ht="12.75" hidden="false" customHeight="false" outlineLevel="0" collapsed="false">
      <c r="A1941" s="4" t="s">
        <v>1951</v>
      </c>
      <c r="B1941" s="4" t="s">
        <v>1672</v>
      </c>
      <c r="C1941" s="4" t="n">
        <v>108.421</v>
      </c>
      <c r="D1941" s="4" t="n">
        <v>537262600</v>
      </c>
    </row>
    <row r="1942" customFormat="false" ht="12.75" hidden="false" customHeight="false" outlineLevel="0" collapsed="false">
      <c r="A1942" s="4" t="s">
        <v>1952</v>
      </c>
      <c r="B1942" s="4" t="s">
        <v>1672</v>
      </c>
      <c r="C1942" s="4" t="n">
        <v>108.628</v>
      </c>
      <c r="D1942" s="4" t="n">
        <v>537262603</v>
      </c>
    </row>
    <row r="1943" customFormat="false" ht="12.75" hidden="false" customHeight="false" outlineLevel="0" collapsed="false">
      <c r="A1943" s="4" t="s">
        <v>1953</v>
      </c>
      <c r="B1943" s="4" t="s">
        <v>1672</v>
      </c>
      <c r="C1943" s="4" t="n">
        <v>108.834</v>
      </c>
      <c r="D1943" s="4" t="n">
        <v>537313321</v>
      </c>
    </row>
    <row r="1944" customFormat="false" ht="12.75" hidden="false" customHeight="false" outlineLevel="0" collapsed="false">
      <c r="A1944" s="4" t="s">
        <v>1954</v>
      </c>
      <c r="B1944" s="4" t="s">
        <v>1672</v>
      </c>
      <c r="C1944" s="4" t="n">
        <v>109.04</v>
      </c>
      <c r="D1944" s="4" t="n">
        <v>538862067</v>
      </c>
    </row>
    <row r="1945" customFormat="false" ht="12.75" hidden="false" customHeight="false" outlineLevel="0" collapsed="false">
      <c r="A1945" s="4" t="s">
        <v>1955</v>
      </c>
      <c r="B1945" s="4" t="s">
        <v>1672</v>
      </c>
      <c r="C1945" s="4" t="n">
        <v>109.401</v>
      </c>
      <c r="D1945" s="4" t="n">
        <v>537317457</v>
      </c>
    </row>
    <row r="1946" customFormat="false" ht="12.75" hidden="false" customHeight="false" outlineLevel="0" collapsed="false">
      <c r="A1946" s="4" t="s">
        <v>1956</v>
      </c>
      <c r="B1946" s="4" t="s">
        <v>1672</v>
      </c>
      <c r="C1946" s="4" t="n">
        <v>109.969</v>
      </c>
      <c r="D1946" s="4" t="n">
        <v>536688348</v>
      </c>
    </row>
    <row r="1947" customFormat="false" ht="12.75" hidden="false" customHeight="false" outlineLevel="0" collapsed="false">
      <c r="A1947" s="4" t="s">
        <v>1957</v>
      </c>
      <c r="B1947" s="4" t="s">
        <v>1672</v>
      </c>
      <c r="C1947" s="4" t="n">
        <v>110.279</v>
      </c>
      <c r="D1947" s="4" t="n">
        <v>537325872</v>
      </c>
    </row>
    <row r="1948" customFormat="false" ht="12.75" hidden="false" customHeight="false" outlineLevel="0" collapsed="false">
      <c r="A1948" s="4" t="s">
        <v>1958</v>
      </c>
      <c r="B1948" s="4" t="s">
        <v>1672</v>
      </c>
      <c r="C1948" s="4" t="n">
        <v>110.588</v>
      </c>
      <c r="D1948" s="4" t="n">
        <v>540394293</v>
      </c>
    </row>
    <row r="1949" customFormat="false" ht="12.75" hidden="false" customHeight="false" outlineLevel="0" collapsed="false">
      <c r="A1949" s="4" t="s">
        <v>1959</v>
      </c>
      <c r="B1949" s="4" t="s">
        <v>1672</v>
      </c>
      <c r="C1949" s="4" t="n">
        <v>110.897</v>
      </c>
      <c r="D1949" s="4" t="n">
        <v>537325911</v>
      </c>
    </row>
    <row r="1950" customFormat="false" ht="12.75" hidden="false" customHeight="false" outlineLevel="0" collapsed="false">
      <c r="A1950" s="4" t="s">
        <v>1960</v>
      </c>
      <c r="B1950" s="4" t="s">
        <v>1672</v>
      </c>
      <c r="C1950" s="4" t="n">
        <v>111.206</v>
      </c>
      <c r="D1950" s="4" t="n">
        <v>540394265</v>
      </c>
    </row>
    <row r="1951" customFormat="false" ht="12.75" hidden="false" customHeight="false" outlineLevel="0" collapsed="false">
      <c r="A1951" s="4" t="s">
        <v>1961</v>
      </c>
      <c r="B1951" s="4" t="s">
        <v>1672</v>
      </c>
      <c r="C1951" s="4" t="n">
        <v>111.516</v>
      </c>
      <c r="D1951" s="4" t="n">
        <v>536688329</v>
      </c>
    </row>
    <row r="1952" customFormat="false" ht="12.75" hidden="false" customHeight="false" outlineLevel="0" collapsed="false">
      <c r="A1952" s="4" t="s">
        <v>1962</v>
      </c>
      <c r="B1952" s="4" t="s">
        <v>1672</v>
      </c>
      <c r="C1952" s="4" t="n">
        <v>111.825</v>
      </c>
      <c r="D1952" s="4" t="n">
        <v>541797181</v>
      </c>
    </row>
    <row r="1953" customFormat="false" ht="12.75" hidden="false" customHeight="false" outlineLevel="0" collapsed="false">
      <c r="A1953" s="4" t="s">
        <v>1963</v>
      </c>
      <c r="B1953" s="4" t="s">
        <v>1672</v>
      </c>
      <c r="C1953" s="4" t="n">
        <v>112.134</v>
      </c>
      <c r="D1953" s="4" t="n">
        <v>537312912</v>
      </c>
    </row>
    <row r="1954" customFormat="false" ht="12.75" hidden="false" customHeight="false" outlineLevel="0" collapsed="false">
      <c r="A1954" s="4" t="s">
        <v>1964</v>
      </c>
      <c r="B1954" s="4" t="s">
        <v>1672</v>
      </c>
      <c r="C1954" s="4" t="n">
        <v>112.443</v>
      </c>
      <c r="D1954" s="4" t="n">
        <v>541497763</v>
      </c>
    </row>
    <row r="1955" customFormat="false" ht="12.75" hidden="false" customHeight="false" outlineLevel="0" collapsed="false">
      <c r="A1955" s="4" t="s">
        <v>1965</v>
      </c>
      <c r="B1955" s="4" t="s">
        <v>1672</v>
      </c>
      <c r="C1955" s="4" t="n">
        <v>112.753</v>
      </c>
      <c r="D1955" s="4" t="n">
        <v>539692822</v>
      </c>
    </row>
    <row r="1956" customFormat="false" ht="12.75" hidden="false" customHeight="false" outlineLevel="0" collapsed="false">
      <c r="A1956" s="4" t="s">
        <v>1966</v>
      </c>
      <c r="B1956" s="4" t="s">
        <v>1672</v>
      </c>
      <c r="C1956" s="4" t="n">
        <v>113.062</v>
      </c>
      <c r="D1956" s="4" t="n">
        <v>540791677</v>
      </c>
    </row>
    <row r="1957" customFormat="false" ht="12.75" hidden="false" customHeight="false" outlineLevel="0" collapsed="false">
      <c r="A1957" s="4" t="s">
        <v>1967</v>
      </c>
      <c r="B1957" s="4" t="s">
        <v>1672</v>
      </c>
      <c r="C1957" s="4" t="n">
        <v>113.371</v>
      </c>
      <c r="D1957" s="4" t="n">
        <v>537554238</v>
      </c>
    </row>
    <row r="1958" customFormat="false" ht="12.75" hidden="false" customHeight="false" outlineLevel="0" collapsed="false">
      <c r="A1958" s="4" t="s">
        <v>1968</v>
      </c>
      <c r="B1958" s="4" t="s">
        <v>1672</v>
      </c>
      <c r="C1958" s="4" t="n">
        <v>113.681</v>
      </c>
      <c r="D1958" s="4" t="n">
        <v>545651730</v>
      </c>
    </row>
    <row r="1959" customFormat="false" ht="12.75" hidden="false" customHeight="false" outlineLevel="0" collapsed="false">
      <c r="A1959" s="4" t="s">
        <v>1969</v>
      </c>
      <c r="B1959" s="4" t="s">
        <v>1672</v>
      </c>
      <c r="C1959" s="4" t="n">
        <v>113.99</v>
      </c>
      <c r="D1959" s="4" t="n">
        <v>541497364</v>
      </c>
    </row>
    <row r="1960" customFormat="false" ht="12.75" hidden="false" customHeight="false" outlineLevel="0" collapsed="false">
      <c r="A1960" s="4" t="s">
        <v>1970</v>
      </c>
      <c r="B1960" s="4" t="s">
        <v>1672</v>
      </c>
      <c r="C1960" s="4" t="n">
        <v>114.299</v>
      </c>
      <c r="D1960" s="4" t="n">
        <v>540726157</v>
      </c>
    </row>
    <row r="1961" customFormat="false" ht="12.75" hidden="false" customHeight="false" outlineLevel="0" collapsed="false">
      <c r="A1961" s="4" t="s">
        <v>1971</v>
      </c>
      <c r="B1961" s="4" t="s">
        <v>1672</v>
      </c>
      <c r="C1961" s="4" t="n">
        <v>114.608</v>
      </c>
      <c r="D1961" s="4" t="n">
        <v>537782882</v>
      </c>
    </row>
    <row r="1962" customFormat="false" ht="12.75" hidden="false" customHeight="false" outlineLevel="0" collapsed="false">
      <c r="A1962" s="4" t="s">
        <v>1972</v>
      </c>
      <c r="B1962" s="4" t="s">
        <v>1672</v>
      </c>
      <c r="C1962" s="4" t="n">
        <v>115.177</v>
      </c>
      <c r="D1962" s="4" t="n">
        <v>542234276</v>
      </c>
    </row>
    <row r="1963" customFormat="false" ht="12.75" hidden="false" customHeight="false" outlineLevel="0" collapsed="false">
      <c r="A1963" s="4" t="s">
        <v>1973</v>
      </c>
      <c r="B1963" s="4" t="s">
        <v>1672</v>
      </c>
      <c r="C1963" s="4" t="n">
        <v>115.486</v>
      </c>
      <c r="D1963" s="4" t="n">
        <v>543329812</v>
      </c>
    </row>
    <row r="1964" customFormat="false" ht="12.75" hidden="false" customHeight="false" outlineLevel="0" collapsed="false">
      <c r="A1964" s="4" t="s">
        <v>1974</v>
      </c>
      <c r="B1964" s="4" t="s">
        <v>1672</v>
      </c>
      <c r="C1964" s="4" t="n">
        <v>115.795</v>
      </c>
      <c r="D1964" s="4" t="n">
        <v>537237557</v>
      </c>
    </row>
    <row r="1965" customFormat="false" ht="12.75" hidden="false" customHeight="false" outlineLevel="0" collapsed="false">
      <c r="A1965" s="4" t="s">
        <v>1975</v>
      </c>
      <c r="B1965" s="4" t="s">
        <v>1672</v>
      </c>
      <c r="C1965" s="4" t="n">
        <v>116.364</v>
      </c>
      <c r="D1965" s="4" t="n">
        <v>547318803</v>
      </c>
    </row>
    <row r="1966" customFormat="false" ht="12.75" hidden="false" customHeight="false" outlineLevel="0" collapsed="false">
      <c r="A1966" s="4" t="s">
        <v>1976</v>
      </c>
      <c r="B1966" s="4" t="s">
        <v>1672</v>
      </c>
      <c r="C1966" s="4" t="n">
        <v>116.673</v>
      </c>
      <c r="D1966" s="4" t="n">
        <v>546234005</v>
      </c>
    </row>
    <row r="1967" customFormat="false" ht="12.75" hidden="false" customHeight="false" outlineLevel="0" collapsed="false">
      <c r="A1967" s="4" t="s">
        <v>1977</v>
      </c>
      <c r="B1967" s="4" t="s">
        <v>1672</v>
      </c>
      <c r="C1967" s="4" t="n">
        <v>116.982</v>
      </c>
      <c r="D1967" s="4" t="n">
        <v>543481020</v>
      </c>
    </row>
    <row r="1968" customFormat="false" ht="12.75" hidden="false" customHeight="false" outlineLevel="0" collapsed="false">
      <c r="A1968" s="4" t="s">
        <v>1978</v>
      </c>
      <c r="B1968" s="4" t="s">
        <v>1672</v>
      </c>
      <c r="C1968" s="4" t="n">
        <v>117.292</v>
      </c>
      <c r="D1968" s="4" t="n">
        <v>545901152</v>
      </c>
    </row>
    <row r="1969" customFormat="false" ht="12.75" hidden="false" customHeight="false" outlineLevel="0" collapsed="false">
      <c r="A1969" s="4" t="s">
        <v>1979</v>
      </c>
      <c r="B1969" s="4" t="s">
        <v>1672</v>
      </c>
      <c r="C1969" s="4" t="n">
        <v>117.601</v>
      </c>
      <c r="D1969" s="4" t="n">
        <v>541306452</v>
      </c>
    </row>
    <row r="1970" customFormat="false" ht="12.75" hidden="false" customHeight="false" outlineLevel="0" collapsed="false">
      <c r="A1970" s="4" t="s">
        <v>1980</v>
      </c>
      <c r="B1970" s="4" t="s">
        <v>1672</v>
      </c>
      <c r="C1970" s="4" t="n">
        <v>117.91</v>
      </c>
      <c r="D1970" s="4" t="n">
        <v>545901158</v>
      </c>
    </row>
    <row r="1971" customFormat="false" ht="12.75" hidden="false" customHeight="false" outlineLevel="0" collapsed="false">
      <c r="A1971" s="4" t="s">
        <v>1981</v>
      </c>
      <c r="B1971" s="4" t="s">
        <v>1672</v>
      </c>
      <c r="C1971" s="4" t="n">
        <v>118.219</v>
      </c>
      <c r="D1971" s="4" t="n">
        <v>541555824</v>
      </c>
    </row>
    <row r="1972" customFormat="false" ht="12.75" hidden="false" customHeight="false" outlineLevel="0" collapsed="false">
      <c r="A1972" s="4" t="s">
        <v>1982</v>
      </c>
      <c r="B1972" s="4" t="s">
        <v>1672</v>
      </c>
      <c r="C1972" s="4" t="n">
        <v>118.529</v>
      </c>
      <c r="D1972" s="4" t="n">
        <v>545901459</v>
      </c>
    </row>
    <row r="1973" customFormat="false" ht="12.75" hidden="false" customHeight="false" outlineLevel="0" collapsed="false">
      <c r="A1973" s="4" t="s">
        <v>1983</v>
      </c>
      <c r="B1973" s="4" t="s">
        <v>1672</v>
      </c>
      <c r="C1973" s="4" t="n">
        <v>118.838</v>
      </c>
      <c r="D1973" s="4" t="n">
        <v>542910266</v>
      </c>
    </row>
    <row r="1974" customFormat="false" ht="12.75" hidden="false" customHeight="false" outlineLevel="0" collapsed="false">
      <c r="A1974" s="4" t="s">
        <v>1984</v>
      </c>
      <c r="B1974" s="4" t="s">
        <v>1672</v>
      </c>
      <c r="C1974" s="4" t="n">
        <v>119.302</v>
      </c>
      <c r="D1974" s="4" t="n">
        <v>548171002</v>
      </c>
    </row>
    <row r="1975" customFormat="false" ht="12.75" hidden="false" customHeight="false" outlineLevel="0" collapsed="false">
      <c r="A1975" s="4" t="s">
        <v>1985</v>
      </c>
      <c r="B1975" s="4" t="s">
        <v>1672</v>
      </c>
      <c r="C1975" s="4" t="n">
        <v>119.766</v>
      </c>
      <c r="D1975" s="4" t="n">
        <v>546574853</v>
      </c>
    </row>
    <row r="1976" customFormat="false" ht="12.75" hidden="false" customHeight="false" outlineLevel="0" collapsed="false">
      <c r="A1976" s="4" t="s">
        <v>1986</v>
      </c>
      <c r="B1976" s="4" t="s">
        <v>1672</v>
      </c>
      <c r="C1976" s="4" t="n">
        <v>120.489</v>
      </c>
      <c r="D1976" s="4" t="n">
        <v>546758474</v>
      </c>
    </row>
    <row r="1977" customFormat="false" ht="12.75" hidden="false" customHeight="false" outlineLevel="0" collapsed="false">
      <c r="A1977" s="4" t="s">
        <v>1987</v>
      </c>
      <c r="B1977" s="4" t="s">
        <v>1672</v>
      </c>
      <c r="C1977" s="4" t="n">
        <v>120.953</v>
      </c>
      <c r="D1977" s="4" t="n">
        <v>545901509</v>
      </c>
    </row>
    <row r="1978" customFormat="false" ht="12.75" hidden="false" customHeight="false" outlineLevel="0" collapsed="false">
      <c r="A1978" s="4" t="s">
        <v>1988</v>
      </c>
      <c r="B1978" s="4" t="s">
        <v>1672</v>
      </c>
      <c r="C1978" s="4" t="n">
        <v>121.417</v>
      </c>
      <c r="D1978" s="4" t="n">
        <v>545774282</v>
      </c>
    </row>
    <row r="1979" customFormat="false" ht="12.75" hidden="false" customHeight="false" outlineLevel="0" collapsed="false">
      <c r="A1979" s="4" t="s">
        <v>1989</v>
      </c>
      <c r="B1979" s="4" t="s">
        <v>1672</v>
      </c>
      <c r="C1979" s="4" t="n">
        <v>121.881</v>
      </c>
      <c r="D1979" s="4" t="n">
        <v>544827330</v>
      </c>
    </row>
    <row r="1980" customFormat="false" ht="12.75" hidden="false" customHeight="false" outlineLevel="0" collapsed="false">
      <c r="A1980" s="4" t="s">
        <v>1990</v>
      </c>
      <c r="B1980" s="4" t="s">
        <v>1672</v>
      </c>
      <c r="C1980" s="4" t="n">
        <v>122.345</v>
      </c>
      <c r="D1980" s="4" t="n">
        <v>540058127</v>
      </c>
    </row>
    <row r="1981" customFormat="false" ht="12.75" hidden="false" customHeight="false" outlineLevel="0" collapsed="false">
      <c r="A1981" s="4" t="s">
        <v>1991</v>
      </c>
      <c r="B1981" s="4" t="s">
        <v>1672</v>
      </c>
      <c r="C1981" s="4" t="n">
        <v>122.809</v>
      </c>
      <c r="D1981" s="4" t="n">
        <v>540058118</v>
      </c>
    </row>
    <row r="1982" customFormat="false" ht="12.75" hidden="false" customHeight="false" outlineLevel="0" collapsed="false">
      <c r="A1982" s="4" t="s">
        <v>1992</v>
      </c>
      <c r="B1982" s="4" t="s">
        <v>1672</v>
      </c>
      <c r="C1982" s="4" t="n">
        <v>123.273</v>
      </c>
      <c r="D1982" s="4" t="n">
        <v>542234650</v>
      </c>
    </row>
    <row r="1983" customFormat="false" ht="12.75" hidden="false" customHeight="false" outlineLevel="0" collapsed="false">
      <c r="A1983" s="4" t="s">
        <v>1993</v>
      </c>
      <c r="B1983" s="4" t="s">
        <v>1672</v>
      </c>
      <c r="C1983" s="4" t="n">
        <v>123.736</v>
      </c>
      <c r="D1983" s="4" t="n">
        <v>545900651</v>
      </c>
    </row>
    <row r="1984" customFormat="false" ht="12.75" hidden="false" customHeight="false" outlineLevel="0" collapsed="false">
      <c r="A1984" s="4" t="s">
        <v>1994</v>
      </c>
      <c r="B1984" s="4" t="s">
        <v>1672</v>
      </c>
      <c r="C1984" s="4" t="n">
        <v>124.2</v>
      </c>
      <c r="D1984" s="4" t="n">
        <v>541326085</v>
      </c>
    </row>
    <row r="1985" customFormat="false" ht="12.75" hidden="false" customHeight="false" outlineLevel="0" collapsed="false">
      <c r="A1985" s="4" t="s">
        <v>1995</v>
      </c>
      <c r="B1985" s="4" t="s">
        <v>1672</v>
      </c>
      <c r="C1985" s="4" t="n">
        <v>124.664</v>
      </c>
      <c r="D1985" s="4" t="n">
        <v>546232220</v>
      </c>
    </row>
    <row r="1986" customFormat="false" ht="12.75" hidden="false" customHeight="false" outlineLevel="0" collapsed="false">
      <c r="A1986" s="4" t="s">
        <v>1996</v>
      </c>
      <c r="B1986" s="4" t="s">
        <v>1672</v>
      </c>
      <c r="C1986" s="4" t="n">
        <v>125.128</v>
      </c>
      <c r="D1986" s="4" t="n">
        <v>541326498</v>
      </c>
    </row>
    <row r="1987" customFormat="false" ht="12.75" hidden="false" customHeight="false" outlineLevel="0" collapsed="false">
      <c r="A1987" s="4" t="s">
        <v>1997</v>
      </c>
      <c r="B1987" s="4" t="s">
        <v>1672</v>
      </c>
      <c r="C1987" s="4" t="n">
        <v>125.592</v>
      </c>
      <c r="D1987" s="4" t="n">
        <v>544197276</v>
      </c>
    </row>
    <row r="1988" customFormat="false" ht="12.75" hidden="false" customHeight="false" outlineLevel="0" collapsed="false">
      <c r="A1988" s="4" t="s">
        <v>1998</v>
      </c>
      <c r="B1988" s="4" t="s">
        <v>1672</v>
      </c>
      <c r="C1988" s="4" t="n">
        <v>126.056</v>
      </c>
      <c r="D1988" s="4" t="n">
        <v>542200264</v>
      </c>
    </row>
    <row r="1989" customFormat="false" ht="12.75" hidden="false" customHeight="false" outlineLevel="0" collapsed="false">
      <c r="A1989" s="4" t="s">
        <v>1999</v>
      </c>
      <c r="B1989" s="4" t="s">
        <v>1672</v>
      </c>
      <c r="C1989" s="4" t="n">
        <v>126.52</v>
      </c>
      <c r="D1989" s="4" t="n">
        <v>545644041</v>
      </c>
    </row>
    <row r="1990" customFormat="false" ht="12.75" hidden="false" customHeight="false" outlineLevel="0" collapsed="false">
      <c r="A1990" s="4" t="s">
        <v>2000</v>
      </c>
      <c r="B1990" s="4" t="s">
        <v>1672</v>
      </c>
      <c r="C1990" s="4" t="n">
        <v>126.984</v>
      </c>
      <c r="D1990" s="4" t="n">
        <v>545644048</v>
      </c>
    </row>
    <row r="1991" customFormat="false" ht="12.75" hidden="false" customHeight="false" outlineLevel="0" collapsed="false">
      <c r="A1991" s="4" t="s">
        <v>2001</v>
      </c>
      <c r="B1991" s="4" t="s">
        <v>1672</v>
      </c>
      <c r="C1991" s="4" t="n">
        <v>127.448</v>
      </c>
      <c r="D1991" s="4" t="n">
        <v>546232305</v>
      </c>
    </row>
    <row r="1992" customFormat="false" ht="12.75" hidden="false" customHeight="false" outlineLevel="0" collapsed="false">
      <c r="A1992" s="4" t="s">
        <v>2002</v>
      </c>
      <c r="B1992" s="4" t="s">
        <v>1672</v>
      </c>
      <c r="C1992" s="4" t="n">
        <v>127.912</v>
      </c>
      <c r="D1992" s="4" t="n">
        <v>545924161</v>
      </c>
    </row>
    <row r="1993" customFormat="false" ht="12.75" hidden="false" customHeight="false" outlineLevel="0" collapsed="false">
      <c r="A1993" s="4" t="s">
        <v>2003</v>
      </c>
      <c r="B1993" s="4" t="s">
        <v>1672</v>
      </c>
      <c r="C1993" s="4" t="n">
        <v>128.376</v>
      </c>
      <c r="D1993" s="4" t="n">
        <v>545651806</v>
      </c>
    </row>
    <row r="1994" customFormat="false" ht="12.75" hidden="false" customHeight="false" outlineLevel="0" collapsed="false">
      <c r="A1994" s="4" t="s">
        <v>2004</v>
      </c>
      <c r="B1994" s="4" t="s">
        <v>1672</v>
      </c>
      <c r="C1994" s="4" t="n">
        <v>128.84</v>
      </c>
      <c r="D1994" s="4" t="n">
        <v>546232242</v>
      </c>
    </row>
    <row r="1995" customFormat="false" ht="12.75" hidden="false" customHeight="false" outlineLevel="0" collapsed="false">
      <c r="A1995" s="4" t="s">
        <v>2005</v>
      </c>
      <c r="B1995" s="4" t="s">
        <v>1672</v>
      </c>
      <c r="C1995" s="4" t="n">
        <v>129.304</v>
      </c>
      <c r="D1995" s="4" t="n">
        <v>546232295</v>
      </c>
    </row>
    <row r="1996" customFormat="false" ht="12.75" hidden="false" customHeight="false" outlineLevel="0" collapsed="false">
      <c r="A1996" s="4" t="s">
        <v>2006</v>
      </c>
      <c r="B1996" s="4" t="s">
        <v>1672</v>
      </c>
      <c r="C1996" s="4" t="n">
        <v>129.768</v>
      </c>
      <c r="D1996" s="4" t="n">
        <v>545652101</v>
      </c>
    </row>
    <row r="1997" customFormat="false" ht="12.75" hidden="false" customHeight="false" outlineLevel="0" collapsed="false">
      <c r="A1997" s="4" t="s">
        <v>2007</v>
      </c>
      <c r="B1997" s="4" t="s">
        <v>1672</v>
      </c>
      <c r="C1997" s="4" t="n">
        <v>130.231</v>
      </c>
      <c r="D1997" s="4" t="n">
        <v>545773976</v>
      </c>
    </row>
    <row r="1998" customFormat="false" ht="12.75" hidden="false" customHeight="false" outlineLevel="0" collapsed="false">
      <c r="A1998" s="4" t="s">
        <v>2008</v>
      </c>
      <c r="B1998" s="4" t="s">
        <v>1672</v>
      </c>
      <c r="C1998" s="4" t="n">
        <v>130.695</v>
      </c>
      <c r="D1998" s="4" t="n">
        <v>546758871</v>
      </c>
    </row>
    <row r="1999" customFormat="false" ht="12.75" hidden="false" customHeight="false" outlineLevel="0" collapsed="false">
      <c r="A1999" s="4" t="s">
        <v>2009</v>
      </c>
      <c r="B1999" s="4" t="s">
        <v>1672</v>
      </c>
      <c r="C1999" s="4" t="n">
        <v>131.005</v>
      </c>
      <c r="D1999" s="4" t="n">
        <v>545424320</v>
      </c>
    </row>
    <row r="2000" customFormat="false" ht="12.75" hidden="false" customHeight="false" outlineLevel="0" collapsed="false">
      <c r="A2000" s="4" t="s">
        <v>2010</v>
      </c>
      <c r="B2000" s="4" t="s">
        <v>1672</v>
      </c>
      <c r="C2000" s="4" t="n">
        <v>131.366</v>
      </c>
      <c r="D2000" s="4" t="n">
        <v>547184362</v>
      </c>
    </row>
    <row r="2001" customFormat="false" ht="12.75" hidden="false" customHeight="false" outlineLevel="0" collapsed="false">
      <c r="A2001" s="4" t="s">
        <v>2011</v>
      </c>
      <c r="B2001" s="4" t="s">
        <v>1672</v>
      </c>
      <c r="C2001" s="4" t="n">
        <v>131.572</v>
      </c>
      <c r="D2001" s="4" t="n">
        <v>548280339</v>
      </c>
    </row>
    <row r="2002" customFormat="false" ht="12.75" hidden="false" customHeight="false" outlineLevel="0" collapsed="false">
      <c r="A2002" s="4" t="s">
        <v>2012</v>
      </c>
      <c r="B2002" s="4" t="s">
        <v>1672</v>
      </c>
      <c r="C2002" s="4" t="n">
        <v>131.882</v>
      </c>
      <c r="D2002" s="4" t="n">
        <v>546606987</v>
      </c>
    </row>
    <row r="2003" customFormat="false" ht="12.75" hidden="false" customHeight="false" outlineLevel="0" collapsed="false">
      <c r="A2003" s="4" t="s">
        <v>2013</v>
      </c>
      <c r="B2003" s="4" t="s">
        <v>1672</v>
      </c>
      <c r="C2003" s="4" t="n">
        <v>132.193</v>
      </c>
      <c r="D2003" s="4" t="n">
        <v>554506824</v>
      </c>
    </row>
    <row r="2004" customFormat="false" ht="12.75" hidden="false" customHeight="false" outlineLevel="0" collapsed="false">
      <c r="A2004" s="4" t="s">
        <v>2014</v>
      </c>
      <c r="B2004" s="4" t="s">
        <v>1672</v>
      </c>
      <c r="C2004" s="4" t="n">
        <v>132.504</v>
      </c>
      <c r="D2004" s="4" t="n">
        <v>555659733</v>
      </c>
    </row>
    <row r="2005" customFormat="false" ht="12.75" hidden="false" customHeight="false" outlineLevel="0" collapsed="false">
      <c r="A2005" s="4" t="s">
        <v>2015</v>
      </c>
      <c r="B2005" s="4" t="s">
        <v>1672</v>
      </c>
      <c r="C2005" s="4" t="n">
        <v>133.231</v>
      </c>
      <c r="D2005" s="4" t="n">
        <v>549222998</v>
      </c>
    </row>
    <row r="2006" customFormat="false" ht="12.75" hidden="false" customHeight="false" outlineLevel="0" collapsed="false">
      <c r="A2006" s="4" t="s">
        <v>2016</v>
      </c>
      <c r="B2006" s="4" t="s">
        <v>1672</v>
      </c>
      <c r="C2006" s="4" t="n">
        <v>133.437</v>
      </c>
      <c r="D2006" s="4" t="n">
        <v>554203481</v>
      </c>
    </row>
    <row r="2007" customFormat="false" ht="12.75" hidden="false" customHeight="false" outlineLevel="0" collapsed="false">
      <c r="A2007" s="4" t="s">
        <v>2017</v>
      </c>
      <c r="B2007" s="4" t="s">
        <v>1672</v>
      </c>
      <c r="C2007" s="4" t="n">
        <v>133.643</v>
      </c>
      <c r="D2007" s="4" t="n">
        <v>549223001</v>
      </c>
    </row>
    <row r="2008" customFormat="false" ht="12.75" hidden="false" customHeight="false" outlineLevel="0" collapsed="false">
      <c r="A2008" s="4" t="s">
        <v>2018</v>
      </c>
      <c r="B2008" s="4" t="s">
        <v>1672</v>
      </c>
      <c r="C2008" s="4" t="n">
        <v>134.108</v>
      </c>
      <c r="D2008" s="4" t="n">
        <v>550143641</v>
      </c>
    </row>
    <row r="2009" customFormat="false" ht="12.75" hidden="false" customHeight="false" outlineLevel="0" collapsed="false">
      <c r="A2009" s="4" t="s">
        <v>2019</v>
      </c>
      <c r="B2009" s="4" t="s">
        <v>1672</v>
      </c>
      <c r="C2009" s="4" t="n">
        <v>134.314</v>
      </c>
      <c r="D2009" s="4" t="n">
        <v>550143326</v>
      </c>
    </row>
    <row r="2010" customFormat="false" ht="12.75" hidden="false" customHeight="false" outlineLevel="0" collapsed="false">
      <c r="A2010" s="4" t="s">
        <v>2020</v>
      </c>
      <c r="B2010" s="4" t="s">
        <v>1672</v>
      </c>
      <c r="C2010" s="4" t="n">
        <v>134.521</v>
      </c>
      <c r="D2010" s="4" t="n">
        <v>554993000</v>
      </c>
    </row>
    <row r="2011" customFormat="false" ht="12.75" hidden="false" customHeight="false" outlineLevel="0" collapsed="false">
      <c r="A2011" s="4" t="s">
        <v>2021</v>
      </c>
      <c r="B2011" s="4" t="s">
        <v>1672</v>
      </c>
      <c r="C2011" s="4" t="n">
        <v>134.727</v>
      </c>
      <c r="D2011" s="4" t="n">
        <v>552004421</v>
      </c>
    </row>
    <row r="2012" customFormat="false" ht="12.75" hidden="false" customHeight="false" outlineLevel="0" collapsed="false">
      <c r="A2012" s="4" t="s">
        <v>2022</v>
      </c>
      <c r="B2012" s="4" t="s">
        <v>1672</v>
      </c>
      <c r="C2012" s="4" t="n">
        <v>134.933</v>
      </c>
      <c r="D2012" s="4" t="n">
        <v>552004081</v>
      </c>
    </row>
    <row r="2013" customFormat="false" ht="12.75" hidden="false" customHeight="false" outlineLevel="0" collapsed="false">
      <c r="A2013" s="4" t="s">
        <v>2023</v>
      </c>
      <c r="B2013" s="4" t="s">
        <v>1672</v>
      </c>
      <c r="C2013" s="4" t="n">
        <v>135.139</v>
      </c>
      <c r="D2013" s="4" t="n">
        <v>552004444</v>
      </c>
    </row>
    <row r="2014" customFormat="false" ht="12.75" hidden="false" customHeight="false" outlineLevel="0" collapsed="false">
      <c r="A2014" s="4" t="s">
        <v>2024</v>
      </c>
      <c r="B2014" s="4" t="s">
        <v>1672</v>
      </c>
      <c r="C2014" s="4" t="n">
        <v>135.345</v>
      </c>
      <c r="D2014" s="4" t="n">
        <v>552003993</v>
      </c>
    </row>
    <row r="2015" customFormat="false" ht="12.75" hidden="false" customHeight="false" outlineLevel="0" collapsed="false">
      <c r="A2015" s="4" t="s">
        <v>2025</v>
      </c>
      <c r="B2015" s="4" t="s">
        <v>1672</v>
      </c>
      <c r="C2015" s="4" t="n">
        <v>135.552</v>
      </c>
      <c r="D2015" s="4" t="n">
        <v>551330946</v>
      </c>
    </row>
    <row r="2016" customFormat="false" ht="12.75" hidden="false" customHeight="false" outlineLevel="0" collapsed="false">
      <c r="A2016" s="4" t="s">
        <v>2026</v>
      </c>
      <c r="B2016" s="4" t="s">
        <v>1672</v>
      </c>
      <c r="C2016" s="4" t="n">
        <v>135.758</v>
      </c>
      <c r="D2016" s="4" t="n">
        <v>551331353</v>
      </c>
    </row>
    <row r="2017" customFormat="false" ht="12.75" hidden="false" customHeight="false" outlineLevel="0" collapsed="false">
      <c r="A2017" s="4" t="s">
        <v>2027</v>
      </c>
      <c r="B2017" s="4" t="s">
        <v>1672</v>
      </c>
      <c r="C2017" s="4" t="n">
        <v>135.964</v>
      </c>
      <c r="D2017" s="4" t="n">
        <v>554401159</v>
      </c>
    </row>
    <row r="2018" customFormat="false" ht="12.75" hidden="false" customHeight="false" outlineLevel="0" collapsed="false">
      <c r="A2018" s="4" t="s">
        <v>2028</v>
      </c>
      <c r="B2018" s="4" t="s">
        <v>1672</v>
      </c>
      <c r="C2018" s="4" t="n">
        <v>136.17</v>
      </c>
      <c r="D2018" s="4" t="n">
        <v>553764863</v>
      </c>
    </row>
    <row r="2019" customFormat="false" ht="12.75" hidden="false" customHeight="false" outlineLevel="0" collapsed="false">
      <c r="A2019" s="4" t="s">
        <v>2029</v>
      </c>
      <c r="B2019" s="4" t="s">
        <v>1672</v>
      </c>
      <c r="C2019" s="4" t="n">
        <v>136.376</v>
      </c>
      <c r="D2019" s="4" t="n">
        <v>553764499</v>
      </c>
    </row>
    <row r="2020" customFormat="false" ht="12.75" hidden="false" customHeight="false" outlineLevel="0" collapsed="false">
      <c r="A2020" s="4" t="s">
        <v>2030</v>
      </c>
      <c r="B2020" s="4" t="s">
        <v>1672</v>
      </c>
      <c r="C2020" s="4" t="n">
        <v>136.583</v>
      </c>
      <c r="D2020" s="4" t="n">
        <v>553764895</v>
      </c>
    </row>
    <row r="2021" customFormat="false" ht="12.75" hidden="false" customHeight="false" outlineLevel="0" collapsed="false">
      <c r="A2021" s="4" t="s">
        <v>2031</v>
      </c>
      <c r="B2021" s="4" t="s">
        <v>1672</v>
      </c>
      <c r="C2021" s="4" t="n">
        <v>136.789</v>
      </c>
      <c r="D2021" s="4" t="n">
        <v>552021984</v>
      </c>
    </row>
    <row r="2022" customFormat="false" ht="12.75" hidden="false" customHeight="false" outlineLevel="0" collapsed="false">
      <c r="A2022" s="4" t="s">
        <v>2032</v>
      </c>
      <c r="B2022" s="4" t="s">
        <v>1672</v>
      </c>
      <c r="C2022" s="4" t="n">
        <v>136.995</v>
      </c>
      <c r="D2022" s="4" t="n">
        <v>550334304</v>
      </c>
    </row>
    <row r="2023" customFormat="false" ht="12.75" hidden="false" customHeight="false" outlineLevel="0" collapsed="false">
      <c r="A2023" s="4" t="s">
        <v>2033</v>
      </c>
      <c r="B2023" s="4" t="s">
        <v>1672</v>
      </c>
      <c r="C2023" s="4" t="n">
        <v>137.201</v>
      </c>
      <c r="D2023" s="4" t="n">
        <v>553764484</v>
      </c>
    </row>
    <row r="2024" customFormat="false" ht="12.75" hidden="false" customHeight="false" outlineLevel="0" collapsed="false">
      <c r="A2024" s="4" t="s">
        <v>2034</v>
      </c>
      <c r="B2024" s="4" t="s">
        <v>1672</v>
      </c>
      <c r="C2024" s="4" t="n">
        <v>137.407</v>
      </c>
      <c r="D2024" s="4" t="n">
        <v>553337149</v>
      </c>
    </row>
    <row r="2025" customFormat="false" ht="12.75" hidden="false" customHeight="false" outlineLevel="0" collapsed="false">
      <c r="A2025" s="4" t="s">
        <v>2035</v>
      </c>
      <c r="B2025" s="4" t="s">
        <v>1672</v>
      </c>
      <c r="C2025" s="4" t="n">
        <v>137.613</v>
      </c>
      <c r="D2025" s="4" t="n">
        <v>554998654</v>
      </c>
    </row>
    <row r="2026" customFormat="false" ht="12.75" hidden="false" customHeight="false" outlineLevel="0" collapsed="false">
      <c r="A2026" s="4" t="s">
        <v>2036</v>
      </c>
      <c r="B2026" s="4" t="s">
        <v>1672</v>
      </c>
      <c r="C2026" s="4" t="n">
        <v>137.82</v>
      </c>
      <c r="D2026" s="4" t="n">
        <v>548907997</v>
      </c>
    </row>
    <row r="2027" customFormat="false" ht="12.75" hidden="false" customHeight="false" outlineLevel="0" collapsed="false">
      <c r="A2027" s="4" t="s">
        <v>2037</v>
      </c>
      <c r="B2027" s="4" t="s">
        <v>1672</v>
      </c>
      <c r="C2027" s="4" t="n">
        <v>138.026</v>
      </c>
      <c r="D2027" s="4" t="n">
        <v>558474927</v>
      </c>
    </row>
    <row r="2028" customFormat="false" ht="12.75" hidden="false" customHeight="false" outlineLevel="0" collapsed="false">
      <c r="A2028" s="4" t="s">
        <v>2038</v>
      </c>
      <c r="B2028" s="4" t="s">
        <v>1672</v>
      </c>
      <c r="C2028" s="4" t="n">
        <v>138.129</v>
      </c>
      <c r="D2028" s="4" t="n">
        <v>554147098</v>
      </c>
    </row>
    <row r="2029" customFormat="false" ht="12.75" hidden="false" customHeight="false" outlineLevel="0" collapsed="false">
      <c r="A2029" s="4" t="s">
        <v>2039</v>
      </c>
      <c r="B2029" s="4" t="s">
        <v>1672</v>
      </c>
      <c r="C2029" s="4" t="n">
        <v>138.388</v>
      </c>
      <c r="D2029" s="4" t="n">
        <v>550242918</v>
      </c>
    </row>
    <row r="2030" customFormat="false" ht="12.75" hidden="false" customHeight="false" outlineLevel="0" collapsed="false">
      <c r="A2030" s="4" t="s">
        <v>2040</v>
      </c>
      <c r="B2030" s="4" t="s">
        <v>1672</v>
      </c>
      <c r="C2030" s="4" t="n">
        <v>138.647</v>
      </c>
      <c r="D2030" s="4" t="n">
        <v>558613870</v>
      </c>
    </row>
    <row r="2031" customFormat="false" ht="12.75" hidden="false" customHeight="false" outlineLevel="0" collapsed="false">
      <c r="A2031" s="4" t="s">
        <v>2041</v>
      </c>
      <c r="B2031" s="4" t="s">
        <v>1672</v>
      </c>
      <c r="C2031" s="4" t="n">
        <v>138.906</v>
      </c>
      <c r="D2031" s="4" t="n">
        <v>560036477</v>
      </c>
    </row>
    <row r="2032" customFormat="false" ht="12.75" hidden="false" customHeight="false" outlineLevel="0" collapsed="false">
      <c r="A2032" s="4" t="s">
        <v>2042</v>
      </c>
      <c r="B2032" s="4" t="s">
        <v>1672</v>
      </c>
      <c r="C2032" s="4" t="n">
        <v>139.165</v>
      </c>
      <c r="D2032" s="4" t="n">
        <v>559333743</v>
      </c>
    </row>
    <row r="2033" customFormat="false" ht="12.75" hidden="false" customHeight="false" outlineLevel="0" collapsed="false">
      <c r="A2033" s="4" t="s">
        <v>2043</v>
      </c>
      <c r="B2033" s="4" t="s">
        <v>1672</v>
      </c>
      <c r="C2033" s="4" t="n">
        <v>139.424</v>
      </c>
      <c r="D2033" s="4" t="n">
        <v>562182533</v>
      </c>
    </row>
    <row r="2034" customFormat="false" ht="12.75" hidden="false" customHeight="false" outlineLevel="0" collapsed="false">
      <c r="A2034" s="4" t="s">
        <v>2044</v>
      </c>
      <c r="B2034" s="4" t="s">
        <v>1672</v>
      </c>
      <c r="C2034" s="4" t="n">
        <v>139.945</v>
      </c>
      <c r="D2034" s="4" t="n">
        <v>561140367</v>
      </c>
    </row>
    <row r="2035" customFormat="false" ht="12.75" hidden="false" customHeight="false" outlineLevel="0" collapsed="false">
      <c r="A2035" s="4" t="s">
        <v>2045</v>
      </c>
      <c r="B2035" s="4" t="s">
        <v>1672</v>
      </c>
      <c r="C2035" s="4" t="n">
        <v>140.204</v>
      </c>
      <c r="D2035" s="4" t="n">
        <v>566856406</v>
      </c>
    </row>
    <row r="2036" customFormat="false" ht="12.75" hidden="false" customHeight="false" outlineLevel="0" collapsed="false">
      <c r="A2036" s="4" t="s">
        <v>2046</v>
      </c>
      <c r="B2036" s="4" t="s">
        <v>1672</v>
      </c>
      <c r="C2036" s="4" t="n">
        <v>140.463</v>
      </c>
      <c r="D2036" s="4" t="n">
        <v>562387549</v>
      </c>
    </row>
    <row r="2037" customFormat="false" ht="12.75" hidden="false" customHeight="false" outlineLevel="0" collapsed="false">
      <c r="A2037" s="4" t="s">
        <v>2047</v>
      </c>
      <c r="B2037" s="4" t="s">
        <v>1672</v>
      </c>
      <c r="C2037" s="4" t="n">
        <v>140.722</v>
      </c>
      <c r="D2037" s="4" t="n">
        <v>562594752</v>
      </c>
    </row>
    <row r="2038" customFormat="false" ht="12.75" hidden="false" customHeight="false" outlineLevel="0" collapsed="false">
      <c r="A2038" s="4" t="s">
        <v>2048</v>
      </c>
      <c r="B2038" s="4" t="s">
        <v>1672</v>
      </c>
      <c r="C2038" s="4" t="n">
        <v>140.981</v>
      </c>
      <c r="D2038" s="4" t="n">
        <v>566551688</v>
      </c>
    </row>
    <row r="2039" customFormat="false" ht="12.75" hidden="false" customHeight="false" outlineLevel="0" collapsed="false">
      <c r="A2039" s="4" t="s">
        <v>2049</v>
      </c>
      <c r="B2039" s="4" t="s">
        <v>1672</v>
      </c>
      <c r="C2039" s="4" t="n">
        <v>141.24</v>
      </c>
      <c r="D2039" s="4" t="n">
        <v>564728847</v>
      </c>
    </row>
    <row r="2040" customFormat="false" ht="12.75" hidden="false" customHeight="false" outlineLevel="0" collapsed="false">
      <c r="A2040" s="4" t="s">
        <v>2050</v>
      </c>
      <c r="B2040" s="4" t="s">
        <v>1672</v>
      </c>
      <c r="C2040" s="4" t="n">
        <v>141.5</v>
      </c>
      <c r="D2040" s="4" t="n">
        <v>568945733</v>
      </c>
    </row>
    <row r="2041" customFormat="false" ht="12.75" hidden="false" customHeight="false" outlineLevel="0" collapsed="false">
      <c r="A2041" s="4" t="s">
        <v>2051</v>
      </c>
      <c r="B2041" s="4" t="s">
        <v>1672</v>
      </c>
      <c r="C2041" s="4" t="n">
        <v>141.759</v>
      </c>
      <c r="D2041" s="4" t="n">
        <v>565927858</v>
      </c>
    </row>
    <row r="2042" customFormat="false" ht="12.75" hidden="false" customHeight="false" outlineLevel="0" collapsed="false">
      <c r="A2042" s="4" t="s">
        <v>2052</v>
      </c>
      <c r="B2042" s="4" t="s">
        <v>1672</v>
      </c>
      <c r="C2042" s="4" t="n">
        <v>142.279</v>
      </c>
      <c r="D2042" s="4" t="n">
        <v>568946079</v>
      </c>
    </row>
    <row r="2043" customFormat="false" ht="12.75" hidden="false" customHeight="false" outlineLevel="0" collapsed="false">
      <c r="A2043" s="4" t="s">
        <v>2053</v>
      </c>
      <c r="B2043" s="4" t="s">
        <v>1672</v>
      </c>
      <c r="C2043" s="4" t="n">
        <v>142.539</v>
      </c>
      <c r="D2043" s="4" t="n">
        <v>566895955</v>
      </c>
    </row>
    <row r="2044" customFormat="false" ht="12.75" hidden="false" customHeight="false" outlineLevel="0" collapsed="false">
      <c r="A2044" s="4" t="s">
        <v>2054</v>
      </c>
      <c r="B2044" s="4" t="s">
        <v>1672</v>
      </c>
      <c r="C2044" s="4" t="n">
        <v>142.798</v>
      </c>
      <c r="D2044" s="4" t="n">
        <v>568757913</v>
      </c>
    </row>
    <row r="2045" customFormat="false" ht="12.75" hidden="false" customHeight="false" outlineLevel="0" collapsed="false">
      <c r="A2045" s="4" t="s">
        <v>2055</v>
      </c>
      <c r="B2045" s="4" t="s">
        <v>1672</v>
      </c>
      <c r="C2045" s="4" t="n">
        <v>143.057</v>
      </c>
      <c r="D2045" s="4" t="n">
        <v>569960745</v>
      </c>
    </row>
    <row r="2046" customFormat="false" ht="12.75" hidden="false" customHeight="false" outlineLevel="0" collapsed="false">
      <c r="A2046" s="4" t="s">
        <v>2056</v>
      </c>
      <c r="B2046" s="4" t="s">
        <v>1672</v>
      </c>
      <c r="C2046" s="4" t="n">
        <v>143.316</v>
      </c>
      <c r="D2046" s="4" t="n">
        <v>568757538</v>
      </c>
    </row>
    <row r="2047" customFormat="false" ht="12.75" hidden="false" customHeight="false" outlineLevel="0" collapsed="false">
      <c r="A2047" s="4" t="s">
        <v>2057</v>
      </c>
      <c r="B2047" s="4" t="s">
        <v>1672</v>
      </c>
      <c r="C2047" s="4" t="n">
        <v>143.575</v>
      </c>
      <c r="D2047" s="4" t="n">
        <v>568742144</v>
      </c>
    </row>
    <row r="2048" customFormat="false" ht="12.75" hidden="false" customHeight="false" outlineLevel="0" collapsed="false">
      <c r="A2048" s="4" t="s">
        <v>2058</v>
      </c>
      <c r="B2048" s="4" t="s">
        <v>1672</v>
      </c>
      <c r="C2048" s="4" t="n">
        <v>143.834</v>
      </c>
      <c r="D2048" s="4" t="n">
        <v>569458906</v>
      </c>
    </row>
    <row r="2049" customFormat="false" ht="12.75" hidden="false" customHeight="false" outlineLevel="0" collapsed="false">
      <c r="A2049" s="4" t="s">
        <v>2059</v>
      </c>
      <c r="B2049" s="4" t="s">
        <v>1672</v>
      </c>
      <c r="C2049" s="4" t="n">
        <v>144.093</v>
      </c>
      <c r="D2049" s="4" t="n">
        <v>570322504</v>
      </c>
    </row>
    <row r="2050" customFormat="false" ht="12.75" hidden="false" customHeight="false" outlineLevel="0" collapsed="false">
      <c r="A2050" s="4" t="s">
        <v>2060</v>
      </c>
      <c r="B2050" s="4" t="s">
        <v>1672</v>
      </c>
      <c r="C2050" s="4" t="n">
        <v>144.352</v>
      </c>
      <c r="D2050" s="4" t="n">
        <v>572363110</v>
      </c>
    </row>
    <row r="2051" customFormat="false" ht="12.75" hidden="false" customHeight="false" outlineLevel="0" collapsed="false">
      <c r="A2051" s="4" t="s">
        <v>2061</v>
      </c>
      <c r="B2051" s="4" t="s">
        <v>1672</v>
      </c>
      <c r="C2051" s="4" t="n">
        <v>144.611</v>
      </c>
      <c r="D2051" s="4" t="n">
        <v>570322832</v>
      </c>
    </row>
    <row r="2052" customFormat="false" ht="12.75" hidden="false" customHeight="false" outlineLevel="0" collapsed="false">
      <c r="A2052" s="4" t="s">
        <v>2062</v>
      </c>
      <c r="B2052" s="4" t="s">
        <v>1672</v>
      </c>
      <c r="C2052" s="4" t="n">
        <v>144.87</v>
      </c>
      <c r="D2052" s="4" t="n">
        <v>572578256</v>
      </c>
    </row>
    <row r="2053" customFormat="false" ht="12.75" hidden="false" customHeight="false" outlineLevel="0" collapsed="false">
      <c r="A2053" s="4" t="s">
        <v>2063</v>
      </c>
      <c r="B2053" s="4" t="s">
        <v>1672</v>
      </c>
      <c r="C2053" s="4" t="n">
        <v>145.129</v>
      </c>
      <c r="D2053" s="4" t="n">
        <v>573036570</v>
      </c>
    </row>
    <row r="2054" customFormat="false" ht="12.75" hidden="false" customHeight="false" outlineLevel="0" collapsed="false">
      <c r="A2054" s="4" t="s">
        <v>2064</v>
      </c>
      <c r="B2054" s="4" t="s">
        <v>1672</v>
      </c>
      <c r="C2054" s="4" t="n">
        <v>145.65</v>
      </c>
      <c r="D2054" s="4" t="n">
        <v>573036599</v>
      </c>
    </row>
    <row r="2055" customFormat="false" ht="12.75" hidden="false" customHeight="false" outlineLevel="0" collapsed="false">
      <c r="A2055" s="4" t="s">
        <v>2065</v>
      </c>
      <c r="B2055" s="4" t="s">
        <v>1672</v>
      </c>
      <c r="C2055" s="4" t="n">
        <v>145.909</v>
      </c>
      <c r="D2055" s="4" t="n">
        <v>573036990</v>
      </c>
    </row>
    <row r="2056" customFormat="false" ht="12.75" hidden="false" customHeight="false" outlineLevel="0" collapsed="false">
      <c r="A2056" s="4" t="s">
        <v>2066</v>
      </c>
      <c r="B2056" s="4" t="s">
        <v>1672</v>
      </c>
      <c r="C2056" s="4" t="n">
        <v>146.168</v>
      </c>
      <c r="D2056" s="4" t="n">
        <v>574476310</v>
      </c>
    </row>
    <row r="2057" customFormat="false" ht="12.75" hidden="false" customHeight="false" outlineLevel="0" collapsed="false">
      <c r="A2057" s="4" t="s">
        <v>2067</v>
      </c>
      <c r="B2057" s="4" t="s">
        <v>1672</v>
      </c>
      <c r="C2057" s="4" t="n">
        <v>146.427</v>
      </c>
      <c r="D2057" s="4" t="n">
        <v>574255561</v>
      </c>
    </row>
    <row r="2058" customFormat="false" ht="12.75" hidden="false" customHeight="false" outlineLevel="0" collapsed="false">
      <c r="A2058" s="4" t="s">
        <v>2068</v>
      </c>
      <c r="B2058" s="4" t="s">
        <v>1672</v>
      </c>
      <c r="C2058" s="4" t="n">
        <v>146.53</v>
      </c>
      <c r="D2058" s="4" t="n">
        <v>574255211</v>
      </c>
    </row>
    <row r="2059" customFormat="false" ht="12.75" hidden="false" customHeight="false" outlineLevel="0" collapsed="false">
      <c r="A2059" s="4" t="s">
        <v>2069</v>
      </c>
      <c r="B2059" s="4" t="s">
        <v>1672</v>
      </c>
      <c r="C2059" s="4" t="n">
        <v>147.157</v>
      </c>
      <c r="D2059" s="4" t="n">
        <v>576471107</v>
      </c>
    </row>
    <row r="2060" customFormat="false" ht="12.75" hidden="false" customHeight="false" outlineLevel="0" collapsed="false">
      <c r="A2060" s="4" t="s">
        <v>2070</v>
      </c>
      <c r="B2060" s="4" t="s">
        <v>1672</v>
      </c>
      <c r="C2060" s="4" t="n">
        <v>147.469</v>
      </c>
      <c r="D2060" s="4" t="n">
        <v>576404233</v>
      </c>
    </row>
    <row r="2061" customFormat="false" ht="12.75" hidden="false" customHeight="false" outlineLevel="0" collapsed="false">
      <c r="A2061" s="4" t="s">
        <v>2071</v>
      </c>
      <c r="B2061" s="4" t="s">
        <v>1672</v>
      </c>
      <c r="C2061" s="4" t="n">
        <v>147.781</v>
      </c>
      <c r="D2061" s="4" t="n">
        <v>576673702</v>
      </c>
    </row>
    <row r="2062" customFormat="false" ht="12.75" hidden="false" customHeight="false" outlineLevel="0" collapsed="false">
      <c r="A2062" s="4" t="s">
        <v>2072</v>
      </c>
      <c r="B2062" s="4" t="s">
        <v>1672</v>
      </c>
      <c r="C2062" s="4" t="n">
        <v>148.408</v>
      </c>
      <c r="D2062" s="4" t="n">
        <v>578690887</v>
      </c>
    </row>
    <row r="2063" customFormat="false" ht="12.75" hidden="false" customHeight="false" outlineLevel="0" collapsed="false">
      <c r="A2063" s="4" t="s">
        <v>2073</v>
      </c>
      <c r="B2063" s="4" t="s">
        <v>1672</v>
      </c>
      <c r="C2063" s="4" t="n">
        <v>148.614</v>
      </c>
      <c r="D2063" s="4" t="n">
        <v>579038436</v>
      </c>
    </row>
    <row r="2064" customFormat="false" ht="12.75" hidden="false" customHeight="false" outlineLevel="0" collapsed="false">
      <c r="A2064" s="4" t="s">
        <v>2074</v>
      </c>
      <c r="B2064" s="4" t="s">
        <v>1672</v>
      </c>
      <c r="C2064" s="4" t="n">
        <v>148.82</v>
      </c>
      <c r="D2064" s="4" t="n">
        <v>579038393</v>
      </c>
    </row>
    <row r="2065" customFormat="false" ht="12.75" hidden="false" customHeight="false" outlineLevel="0" collapsed="false">
      <c r="A2065" s="4" t="s">
        <v>2075</v>
      </c>
      <c r="B2065" s="4" t="s">
        <v>1672</v>
      </c>
      <c r="C2065" s="4" t="n">
        <v>149.026</v>
      </c>
      <c r="D2065" s="4" t="n">
        <v>578663506</v>
      </c>
    </row>
    <row r="2066" customFormat="false" ht="12.75" hidden="false" customHeight="false" outlineLevel="0" collapsed="false">
      <c r="A2066" s="4" t="s">
        <v>2076</v>
      </c>
      <c r="B2066" s="4" t="s">
        <v>1672</v>
      </c>
      <c r="C2066" s="4" t="n">
        <v>149.232</v>
      </c>
      <c r="D2066" s="4" t="n">
        <v>579873386</v>
      </c>
    </row>
    <row r="2067" customFormat="false" ht="12.75" hidden="false" customHeight="false" outlineLevel="0" collapsed="false">
      <c r="A2067" s="4" t="s">
        <v>2077</v>
      </c>
      <c r="B2067" s="4" t="s">
        <v>1672</v>
      </c>
      <c r="C2067" s="4" t="n">
        <v>149.962</v>
      </c>
      <c r="D2067" s="4" t="n">
        <v>579441584</v>
      </c>
    </row>
    <row r="2068" customFormat="false" ht="12.75" hidden="false" customHeight="false" outlineLevel="0" collapsed="false">
      <c r="A2068" s="4" t="s">
        <v>2078</v>
      </c>
      <c r="B2068" s="4" t="s">
        <v>1672</v>
      </c>
      <c r="C2068" s="4" t="n">
        <v>150.429</v>
      </c>
      <c r="D2068" s="4" t="n">
        <v>579853402</v>
      </c>
    </row>
    <row r="2069" customFormat="false" ht="12.75" hidden="false" customHeight="false" outlineLevel="0" collapsed="false">
      <c r="A2069" s="4" t="s">
        <v>2079</v>
      </c>
      <c r="B2069" s="4" t="s">
        <v>1672</v>
      </c>
      <c r="C2069" s="4" t="n">
        <v>151.425</v>
      </c>
      <c r="D2069" s="4" t="n">
        <v>580419646</v>
      </c>
    </row>
    <row r="2070" customFormat="false" ht="12.75" hidden="false" customHeight="false" outlineLevel="0" collapsed="false">
      <c r="A2070" s="4" t="s">
        <v>2080</v>
      </c>
      <c r="B2070" s="4" t="s">
        <v>1672</v>
      </c>
      <c r="C2070" s="4" t="n">
        <v>152.154</v>
      </c>
      <c r="D2070" s="4" t="n">
        <v>580419655</v>
      </c>
    </row>
    <row r="2071" customFormat="false" ht="12.75" hidden="false" customHeight="false" outlineLevel="0" collapsed="false">
      <c r="A2071" s="4" t="s">
        <v>2081</v>
      </c>
      <c r="B2071" s="4" t="s">
        <v>1672</v>
      </c>
      <c r="C2071" s="4" t="n">
        <v>152.621</v>
      </c>
      <c r="D2071" s="4" t="n">
        <v>579402020</v>
      </c>
    </row>
    <row r="2072" customFormat="false" ht="12.75" hidden="false" customHeight="false" outlineLevel="0" collapsed="false">
      <c r="A2072" s="4" t="s">
        <v>2082</v>
      </c>
      <c r="B2072" s="4" t="s">
        <v>1672</v>
      </c>
      <c r="C2072" s="4" t="n">
        <v>153.351</v>
      </c>
      <c r="D2072" s="4" t="n">
        <v>579402371</v>
      </c>
    </row>
    <row r="2073" customFormat="false" ht="12.75" hidden="false" customHeight="false" outlineLevel="0" collapsed="false">
      <c r="A2073" s="4" t="s">
        <v>2083</v>
      </c>
      <c r="B2073" s="4" t="s">
        <v>1672</v>
      </c>
      <c r="C2073" s="4" t="n">
        <v>153.557</v>
      </c>
      <c r="D2073" s="4" t="n">
        <v>579402014</v>
      </c>
    </row>
    <row r="2074" customFormat="false" ht="12.75" hidden="false" customHeight="false" outlineLevel="0" collapsed="false">
      <c r="A2074" s="4" t="s">
        <v>2084</v>
      </c>
      <c r="B2074" s="4" t="s">
        <v>1672</v>
      </c>
      <c r="C2074" s="4" t="n">
        <v>153.763</v>
      </c>
      <c r="D2074" s="4" t="n">
        <v>578507111</v>
      </c>
    </row>
    <row r="2075" customFormat="false" ht="12.75" hidden="false" customHeight="false" outlineLevel="0" collapsed="false">
      <c r="A2075" s="4" t="s">
        <v>2085</v>
      </c>
      <c r="B2075" s="4" t="s">
        <v>1672</v>
      </c>
      <c r="C2075" s="4" t="n">
        <v>154.23</v>
      </c>
      <c r="D2075" s="4" t="n">
        <v>581295616</v>
      </c>
    </row>
    <row r="2076" customFormat="false" ht="12.75" hidden="false" customHeight="false" outlineLevel="0" collapsed="false">
      <c r="A2076" s="4" t="s">
        <v>2086</v>
      </c>
      <c r="B2076" s="4" t="s">
        <v>1672</v>
      </c>
      <c r="C2076" s="4" t="n">
        <v>154.436</v>
      </c>
      <c r="D2076" s="4" t="n">
        <v>579441649</v>
      </c>
    </row>
    <row r="2077" customFormat="false" ht="12.75" hidden="false" customHeight="false" outlineLevel="0" collapsed="false">
      <c r="A2077" s="4" t="s">
        <v>2087</v>
      </c>
      <c r="B2077" s="4" t="s">
        <v>1672</v>
      </c>
      <c r="C2077" s="4" t="n">
        <v>154.642</v>
      </c>
      <c r="D2077" s="4" t="n">
        <v>580868417</v>
      </c>
    </row>
    <row r="2078" customFormat="false" ht="12.75" hidden="false" customHeight="false" outlineLevel="0" collapsed="false">
      <c r="A2078" s="4" t="s">
        <v>2088</v>
      </c>
      <c r="B2078" s="4" t="s">
        <v>1672</v>
      </c>
      <c r="C2078" s="4" t="n">
        <v>154.848</v>
      </c>
      <c r="D2078" s="4" t="n">
        <v>581295615</v>
      </c>
    </row>
    <row r="2079" customFormat="false" ht="12.75" hidden="false" customHeight="false" outlineLevel="0" collapsed="false">
      <c r="A2079" s="4" t="s">
        <v>2089</v>
      </c>
      <c r="B2079" s="4" t="s">
        <v>1672</v>
      </c>
      <c r="C2079" s="4" t="n">
        <v>155.055</v>
      </c>
      <c r="D2079" s="4" t="n">
        <v>581423109</v>
      </c>
    </row>
    <row r="2080" customFormat="false" ht="12.75" hidden="false" customHeight="false" outlineLevel="0" collapsed="false">
      <c r="A2080" s="4" t="s">
        <v>2090</v>
      </c>
      <c r="B2080" s="4" t="s">
        <v>1672</v>
      </c>
      <c r="C2080" s="4" t="n">
        <v>155.784</v>
      </c>
      <c r="D2080" s="4" t="n">
        <v>581853101</v>
      </c>
    </row>
    <row r="2081" customFormat="false" ht="12.75" hidden="false" customHeight="false" outlineLevel="0" collapsed="false">
      <c r="A2081" s="4" t="s">
        <v>2091</v>
      </c>
      <c r="B2081" s="4" t="s">
        <v>1672</v>
      </c>
      <c r="C2081" s="4" t="n">
        <v>155.991</v>
      </c>
      <c r="D2081" s="4" t="n">
        <v>581423047</v>
      </c>
    </row>
    <row r="2082" customFormat="false" ht="12.75" hidden="false" customHeight="false" outlineLevel="0" collapsed="false">
      <c r="A2082" s="4" t="s">
        <v>2092</v>
      </c>
      <c r="B2082" s="4" t="s">
        <v>1672</v>
      </c>
      <c r="C2082" s="4" t="n">
        <v>156.197</v>
      </c>
      <c r="D2082" s="4" t="n">
        <v>580724207</v>
      </c>
    </row>
    <row r="2083" customFormat="false" ht="12.75" hidden="false" customHeight="false" outlineLevel="0" collapsed="false">
      <c r="A2083" s="4" t="s">
        <v>2093</v>
      </c>
      <c r="B2083" s="4" t="s">
        <v>1672</v>
      </c>
      <c r="C2083" s="4" t="n">
        <v>156.403</v>
      </c>
      <c r="D2083" s="4" t="n">
        <v>582371242</v>
      </c>
    </row>
    <row r="2084" customFormat="false" ht="12.75" hidden="false" customHeight="false" outlineLevel="0" collapsed="false">
      <c r="A2084" s="4" t="s">
        <v>2094</v>
      </c>
      <c r="B2084" s="4" t="s">
        <v>1672</v>
      </c>
      <c r="C2084" s="4" t="n">
        <v>156.87</v>
      </c>
      <c r="D2084" s="4" t="n">
        <v>581871012</v>
      </c>
    </row>
    <row r="2085" customFormat="false" ht="12.75" hidden="false" customHeight="false" outlineLevel="0" collapsed="false">
      <c r="A2085" s="4" t="s">
        <v>2095</v>
      </c>
      <c r="B2085" s="4" t="s">
        <v>1672</v>
      </c>
      <c r="C2085" s="4" t="n">
        <v>157.076</v>
      </c>
      <c r="D2085" s="4" t="n">
        <v>582807893</v>
      </c>
    </row>
    <row r="2086" customFormat="false" ht="12.75" hidden="false" customHeight="false" outlineLevel="0" collapsed="false">
      <c r="A2086" s="4" t="s">
        <v>2096</v>
      </c>
      <c r="B2086" s="4" t="s">
        <v>1672</v>
      </c>
      <c r="C2086" s="4" t="n">
        <v>157.282</v>
      </c>
      <c r="D2086" s="4" t="n">
        <v>584432153</v>
      </c>
    </row>
    <row r="2087" customFormat="false" ht="12.75" hidden="false" customHeight="false" outlineLevel="0" collapsed="false">
      <c r="A2087" s="4" t="s">
        <v>2097</v>
      </c>
      <c r="B2087" s="4" t="s">
        <v>1672</v>
      </c>
      <c r="C2087" s="4" t="n">
        <v>157.749</v>
      </c>
      <c r="D2087" s="4" t="n">
        <v>584451930</v>
      </c>
    </row>
    <row r="2088" customFormat="false" ht="12.75" hidden="false" customHeight="false" outlineLevel="0" collapsed="false">
      <c r="A2088" s="4" t="s">
        <v>2098</v>
      </c>
      <c r="B2088" s="4" t="s">
        <v>1672</v>
      </c>
      <c r="C2088" s="4" t="n">
        <v>157.955</v>
      </c>
      <c r="D2088" s="4" t="n">
        <v>584546200</v>
      </c>
    </row>
    <row r="2089" customFormat="false" ht="12.75" hidden="false" customHeight="false" outlineLevel="0" collapsed="false">
      <c r="A2089" s="4" t="s">
        <v>2099</v>
      </c>
      <c r="B2089" s="4" t="s">
        <v>1672</v>
      </c>
      <c r="C2089" s="4" t="n">
        <v>158.161</v>
      </c>
      <c r="D2089" s="4" t="n">
        <v>584788216</v>
      </c>
    </row>
    <row r="2090" customFormat="false" ht="12.75" hidden="false" customHeight="false" outlineLevel="0" collapsed="false">
      <c r="A2090" s="4" t="s">
        <v>2100</v>
      </c>
      <c r="B2090" s="4" t="s">
        <v>1672</v>
      </c>
      <c r="C2090" s="4" t="n">
        <v>158.788</v>
      </c>
      <c r="D2090" s="4" t="n">
        <v>584588010</v>
      </c>
    </row>
    <row r="2091" customFormat="false" ht="12.75" hidden="false" customHeight="false" outlineLevel="0" collapsed="false">
      <c r="A2091" s="4" t="s">
        <v>2101</v>
      </c>
      <c r="B2091" s="4" t="s">
        <v>1672</v>
      </c>
      <c r="C2091" s="4" t="n">
        <v>159.1</v>
      </c>
      <c r="D2091" s="4" t="n">
        <v>584546223</v>
      </c>
    </row>
    <row r="2092" customFormat="false" ht="12.75" hidden="false" customHeight="false" outlineLevel="0" collapsed="false">
      <c r="A2092" s="4" t="s">
        <v>2102</v>
      </c>
      <c r="B2092" s="4" t="s">
        <v>1672</v>
      </c>
      <c r="C2092" s="4" t="n">
        <v>159.992</v>
      </c>
      <c r="D2092" s="4" t="n">
        <v>585586852</v>
      </c>
    </row>
    <row r="2093" customFormat="false" ht="12.75" hidden="false" customHeight="false" outlineLevel="0" collapsed="false">
      <c r="A2093" s="4" t="s">
        <v>2103</v>
      </c>
      <c r="B2093" s="4" t="s">
        <v>1672</v>
      </c>
      <c r="C2093" s="4" t="n">
        <v>160.619</v>
      </c>
      <c r="D2093" s="4" t="n">
        <v>584339028</v>
      </c>
    </row>
    <row r="2094" customFormat="false" ht="12.75" hidden="false" customHeight="false" outlineLevel="0" collapsed="false">
      <c r="A2094" s="4" t="s">
        <v>2104</v>
      </c>
      <c r="B2094" s="4" t="s">
        <v>1672</v>
      </c>
      <c r="C2094" s="4" t="n">
        <v>161.512</v>
      </c>
      <c r="D2094" s="4" t="n">
        <v>586196303</v>
      </c>
    </row>
    <row r="2095" customFormat="false" ht="12.75" hidden="false" customHeight="false" outlineLevel="0" collapsed="false">
      <c r="A2095" s="4" t="s">
        <v>2105</v>
      </c>
      <c r="B2095" s="4" t="s">
        <v>1672</v>
      </c>
      <c r="C2095" s="4" t="n">
        <v>163.22</v>
      </c>
      <c r="D2095" s="4" t="n">
        <v>586196643</v>
      </c>
    </row>
    <row r="2096" customFormat="false" ht="12.75" hidden="false" customHeight="false" outlineLevel="0" collapsed="false">
      <c r="A2096" s="4" t="s">
        <v>2106</v>
      </c>
      <c r="B2096" s="4" t="s">
        <v>1672</v>
      </c>
      <c r="C2096" s="4" t="n">
        <v>163.532</v>
      </c>
      <c r="D2096" s="4" t="n">
        <v>604202280</v>
      </c>
    </row>
    <row r="2097" customFormat="false" ht="12.75" hidden="false" customHeight="false" outlineLevel="0" collapsed="false">
      <c r="A2097" s="4" t="s">
        <v>2107</v>
      </c>
      <c r="B2097" s="4" t="s">
        <v>1672</v>
      </c>
      <c r="C2097" s="4" t="n">
        <v>164.158</v>
      </c>
      <c r="D2097" s="4" t="n">
        <v>603052635</v>
      </c>
    </row>
    <row r="2098" customFormat="false" ht="12.75" hidden="false" customHeight="false" outlineLevel="0" collapsed="false">
      <c r="A2098" s="4" t="s">
        <v>2108</v>
      </c>
      <c r="B2098" s="4" t="s">
        <v>1672</v>
      </c>
      <c r="C2098" s="4" t="n">
        <v>164.261</v>
      </c>
      <c r="D2098" s="4" t="n">
        <v>604527883</v>
      </c>
    </row>
    <row r="2099" customFormat="false" ht="12.75" hidden="false" customHeight="false" outlineLevel="0" collapsed="false">
      <c r="A2099" s="4" t="s">
        <v>2109</v>
      </c>
      <c r="B2099" s="4" t="s">
        <v>1672</v>
      </c>
      <c r="C2099" s="4" t="n">
        <v>164.522</v>
      </c>
      <c r="D2099" s="4" t="n">
        <v>584849927</v>
      </c>
    </row>
    <row r="2100" customFormat="false" ht="12.75" hidden="false" customHeight="false" outlineLevel="0" collapsed="false">
      <c r="A2100" s="4" t="s">
        <v>2110</v>
      </c>
      <c r="B2100" s="4" t="s">
        <v>1672</v>
      </c>
      <c r="C2100" s="4" t="n">
        <v>165.852</v>
      </c>
      <c r="D2100" s="4" t="n">
        <v>605270676</v>
      </c>
    </row>
    <row r="2101" customFormat="false" ht="12.75" hidden="false" customHeight="false" outlineLevel="0" collapsed="false">
      <c r="A2101" s="4" t="s">
        <v>2111</v>
      </c>
      <c r="B2101" s="4" t="s">
        <v>1672</v>
      </c>
      <c r="C2101" s="4" t="n">
        <v>169.77</v>
      </c>
      <c r="D2101" s="4" t="n">
        <v>604370052</v>
      </c>
    </row>
    <row r="2102" customFormat="false" ht="12.75" hidden="false" customHeight="false" outlineLevel="0" collapsed="false">
      <c r="A2102" s="4" t="s">
        <v>2112</v>
      </c>
      <c r="B2102" s="4" t="s">
        <v>1672</v>
      </c>
      <c r="C2102" s="4" t="n">
        <v>170.829</v>
      </c>
      <c r="D2102" s="4" t="n">
        <v>605270713</v>
      </c>
    </row>
    <row r="2103" customFormat="false" ht="12.75" hidden="false" customHeight="false" outlineLevel="0" collapsed="false">
      <c r="A2103" s="4" t="s">
        <v>2113</v>
      </c>
      <c r="B2103" s="4" t="s">
        <v>1672</v>
      </c>
      <c r="C2103" s="4" t="n">
        <v>175.361</v>
      </c>
      <c r="D2103" s="4" t="n">
        <v>611191589</v>
      </c>
    </row>
    <row r="2104" customFormat="false" ht="12.75" hidden="false" customHeight="false" outlineLevel="0" collapsed="false">
      <c r="A2104" s="4" t="s">
        <v>2114</v>
      </c>
      <c r="B2104" s="4" t="s">
        <v>2115</v>
      </c>
      <c r="C2104" s="4" t="n">
        <v>0</v>
      </c>
      <c r="D2104" s="4" t="n">
        <v>2875153</v>
      </c>
    </row>
    <row r="2105" customFormat="false" ht="12.75" hidden="false" customHeight="false" outlineLevel="0" collapsed="false">
      <c r="A2105" s="4" t="s">
        <v>2116</v>
      </c>
      <c r="B2105" s="4" t="s">
        <v>2115</v>
      </c>
      <c r="C2105" s="4" t="n">
        <v>0.798</v>
      </c>
      <c r="D2105" s="4" t="n">
        <v>4327003</v>
      </c>
    </row>
    <row r="2106" customFormat="false" ht="12.75" hidden="false" customHeight="false" outlineLevel="0" collapsed="false">
      <c r="A2106" s="4" t="s">
        <v>2117</v>
      </c>
      <c r="B2106" s="4" t="s">
        <v>2115</v>
      </c>
      <c r="C2106" s="4" t="n">
        <v>1.868</v>
      </c>
      <c r="D2106" s="4" t="n">
        <v>5078786</v>
      </c>
    </row>
    <row r="2107" customFormat="false" ht="12.75" hidden="false" customHeight="false" outlineLevel="0" collapsed="false">
      <c r="A2107" s="4" t="s">
        <v>2118</v>
      </c>
      <c r="B2107" s="4" t="s">
        <v>2115</v>
      </c>
      <c r="C2107" s="4" t="n">
        <v>4.456</v>
      </c>
      <c r="D2107" s="4" t="n">
        <v>8263911</v>
      </c>
    </row>
    <row r="2108" customFormat="false" ht="12.75" hidden="false" customHeight="false" outlineLevel="0" collapsed="false">
      <c r="A2108" s="4" t="s">
        <v>2119</v>
      </c>
      <c r="B2108" s="4" t="s">
        <v>2115</v>
      </c>
      <c r="C2108" s="4" t="n">
        <v>7.03</v>
      </c>
      <c r="D2108" s="4" t="n">
        <v>11769028</v>
      </c>
    </row>
    <row r="2109" customFormat="false" ht="12.75" hidden="false" customHeight="false" outlineLevel="0" collapsed="false">
      <c r="A2109" s="4" t="s">
        <v>2120</v>
      </c>
      <c r="B2109" s="4" t="s">
        <v>2115</v>
      </c>
      <c r="C2109" s="4" t="n">
        <v>7.29</v>
      </c>
      <c r="D2109" s="4" t="n">
        <v>11740286</v>
      </c>
    </row>
    <row r="2110" customFormat="false" ht="12.75" hidden="false" customHeight="false" outlineLevel="0" collapsed="false">
      <c r="A2110" s="4" t="s">
        <v>2121</v>
      </c>
      <c r="B2110" s="4" t="s">
        <v>2115</v>
      </c>
      <c r="C2110" s="4" t="n">
        <v>10.384</v>
      </c>
      <c r="D2110" s="4" t="n">
        <v>14221412</v>
      </c>
    </row>
    <row r="2111" customFormat="false" ht="12.75" hidden="false" customHeight="false" outlineLevel="0" collapsed="false">
      <c r="A2111" s="4" t="s">
        <v>2122</v>
      </c>
      <c r="B2111" s="4" t="s">
        <v>2115</v>
      </c>
      <c r="C2111" s="4" t="n">
        <v>11.766</v>
      </c>
      <c r="D2111" s="4" t="n">
        <v>16616138</v>
      </c>
    </row>
    <row r="2112" customFormat="false" ht="12.75" hidden="false" customHeight="false" outlineLevel="0" collapsed="false">
      <c r="A2112" s="4" t="s">
        <v>2123</v>
      </c>
      <c r="B2112" s="4" t="s">
        <v>2115</v>
      </c>
      <c r="C2112" s="4" t="n">
        <v>12.395</v>
      </c>
      <c r="D2112" s="4" t="n">
        <v>16616110</v>
      </c>
    </row>
    <row r="2113" customFormat="false" ht="12.75" hidden="false" customHeight="false" outlineLevel="0" collapsed="false">
      <c r="A2113" s="4" t="s">
        <v>2124</v>
      </c>
      <c r="B2113" s="4" t="s">
        <v>2115</v>
      </c>
      <c r="C2113" s="4" t="n">
        <v>13.193</v>
      </c>
      <c r="D2113" s="4" t="n">
        <v>17254278</v>
      </c>
    </row>
    <row r="2114" customFormat="false" ht="12.75" hidden="false" customHeight="false" outlineLevel="0" collapsed="false">
      <c r="A2114" s="4" t="s">
        <v>2125</v>
      </c>
      <c r="B2114" s="4" t="s">
        <v>2115</v>
      </c>
      <c r="C2114" s="4" t="n">
        <v>13.465</v>
      </c>
      <c r="D2114" s="4" t="n">
        <v>17001496</v>
      </c>
    </row>
    <row r="2115" customFormat="false" ht="12.75" hidden="false" customHeight="false" outlineLevel="0" collapsed="false">
      <c r="A2115" s="4" t="s">
        <v>2126</v>
      </c>
      <c r="B2115" s="4" t="s">
        <v>2115</v>
      </c>
      <c r="C2115" s="4" t="n">
        <v>20.065</v>
      </c>
      <c r="D2115" s="4" t="n">
        <v>458474446</v>
      </c>
    </row>
    <row r="2116" customFormat="false" ht="12.75" hidden="false" customHeight="false" outlineLevel="0" collapsed="false">
      <c r="A2116" s="4" t="s">
        <v>2127</v>
      </c>
      <c r="B2116" s="4" t="s">
        <v>2115</v>
      </c>
      <c r="C2116" s="4" t="n">
        <v>27.028</v>
      </c>
      <c r="D2116" s="4" t="n">
        <v>483423102</v>
      </c>
    </row>
    <row r="2117" customFormat="false" ht="12.75" hidden="false" customHeight="false" outlineLevel="0" collapsed="false">
      <c r="A2117" s="4" t="s">
        <v>2128</v>
      </c>
      <c r="B2117" s="4" t="s">
        <v>2115</v>
      </c>
      <c r="C2117" s="4" t="n">
        <v>33.818</v>
      </c>
      <c r="D2117" s="4" t="n">
        <v>595087392</v>
      </c>
    </row>
    <row r="2118" customFormat="false" ht="12.75" hidden="false" customHeight="false" outlineLevel="0" collapsed="false">
      <c r="A2118" s="4" t="s">
        <v>2129</v>
      </c>
      <c r="B2118" s="4" t="s">
        <v>2115</v>
      </c>
      <c r="C2118" s="4" t="n">
        <v>34.083</v>
      </c>
      <c r="D2118" s="4" t="n">
        <v>585945645</v>
      </c>
    </row>
    <row r="2119" customFormat="false" ht="12.75" hidden="false" customHeight="false" outlineLevel="0" collapsed="false">
      <c r="A2119" s="4" t="s">
        <v>2130</v>
      </c>
      <c r="B2119" s="4" t="s">
        <v>2115</v>
      </c>
      <c r="C2119" s="4" t="n">
        <v>34.343</v>
      </c>
      <c r="D2119" s="4" t="n">
        <v>592045325</v>
      </c>
    </row>
    <row r="2120" customFormat="false" ht="12.75" hidden="false" customHeight="false" outlineLevel="0" collapsed="false">
      <c r="A2120" s="4" t="s">
        <v>2131</v>
      </c>
      <c r="B2120" s="4" t="s">
        <v>2115</v>
      </c>
      <c r="C2120" s="4" t="n">
        <v>37.108</v>
      </c>
      <c r="D2120" s="4" t="n">
        <v>597141750</v>
      </c>
    </row>
    <row r="2121" customFormat="false" ht="12.75" hidden="false" customHeight="false" outlineLevel="0" collapsed="false">
      <c r="A2121" s="4" t="s">
        <v>2132</v>
      </c>
      <c r="B2121" s="4" t="s">
        <v>2115</v>
      </c>
      <c r="C2121" s="4" t="n">
        <v>37.635</v>
      </c>
      <c r="D2121" s="4" t="n">
        <v>598029110</v>
      </c>
    </row>
    <row r="2122" customFormat="false" ht="12.75" hidden="false" customHeight="false" outlineLevel="0" collapsed="false">
      <c r="A2122" s="4" t="s">
        <v>2133</v>
      </c>
      <c r="B2122" s="4" t="s">
        <v>2115</v>
      </c>
      <c r="C2122" s="4" t="n">
        <v>39.528</v>
      </c>
      <c r="D2122" s="4" t="n">
        <v>602196864</v>
      </c>
    </row>
    <row r="2123" customFormat="false" ht="12.75" hidden="false" customHeight="false" outlineLevel="0" collapsed="false">
      <c r="A2123" s="4" t="s">
        <v>2134</v>
      </c>
      <c r="B2123" s="4" t="s">
        <v>2115</v>
      </c>
      <c r="C2123" s="4" t="n">
        <v>40.054</v>
      </c>
      <c r="D2123" s="4" t="n">
        <v>602176734</v>
      </c>
    </row>
    <row r="2124" customFormat="false" ht="12.75" hidden="false" customHeight="false" outlineLevel="0" collapsed="false">
      <c r="A2124" s="4" t="s">
        <v>2135</v>
      </c>
      <c r="B2124" s="4" t="s">
        <v>2115</v>
      </c>
      <c r="C2124" s="4" t="n">
        <v>40.597</v>
      </c>
      <c r="D2124" s="4" t="n">
        <v>601892276</v>
      </c>
    </row>
    <row r="2125" customFormat="false" ht="12.75" hidden="false" customHeight="false" outlineLevel="0" collapsed="false">
      <c r="A2125" s="4" t="s">
        <v>2136</v>
      </c>
      <c r="B2125" s="4" t="s">
        <v>2115</v>
      </c>
      <c r="C2125" s="4" t="n">
        <v>41.426</v>
      </c>
      <c r="D2125" s="4" t="n">
        <v>603036424</v>
      </c>
    </row>
    <row r="2126" customFormat="false" ht="12.75" hidden="false" customHeight="false" outlineLevel="0" collapsed="false">
      <c r="A2126" s="4" t="s">
        <v>2137</v>
      </c>
      <c r="B2126" s="4" t="s">
        <v>2115</v>
      </c>
      <c r="C2126" s="4" t="n">
        <v>43.675</v>
      </c>
      <c r="D2126" s="4" t="n">
        <v>605796340</v>
      </c>
    </row>
    <row r="2127" customFormat="false" ht="12.75" hidden="false" customHeight="false" outlineLevel="0" collapsed="false">
      <c r="A2127" s="4" t="s">
        <v>2138</v>
      </c>
      <c r="B2127" s="4" t="s">
        <v>2115</v>
      </c>
      <c r="C2127" s="4" t="n">
        <v>56.95</v>
      </c>
      <c r="D2127" s="4" t="n">
        <v>623616370</v>
      </c>
    </row>
    <row r="2128" customFormat="false" ht="12.75" hidden="false" customHeight="false" outlineLevel="0" collapsed="false">
      <c r="A2128" s="4" t="s">
        <v>2139</v>
      </c>
      <c r="B2128" s="4" t="s">
        <v>2115</v>
      </c>
      <c r="C2128" s="4" t="n">
        <v>57.228</v>
      </c>
      <c r="D2128" s="4" t="n">
        <v>623684939</v>
      </c>
    </row>
    <row r="2129" customFormat="false" ht="12.75" hidden="false" customHeight="false" outlineLevel="0" collapsed="false">
      <c r="A2129" s="4" t="s">
        <v>2140</v>
      </c>
      <c r="B2129" s="4" t="s">
        <v>2115</v>
      </c>
      <c r="C2129" s="4" t="n">
        <v>58.321</v>
      </c>
      <c r="D2129" s="4" t="n">
        <v>623728659</v>
      </c>
    </row>
    <row r="2130" customFormat="false" ht="12.75" hidden="false" customHeight="false" outlineLevel="0" collapsed="false">
      <c r="A2130" s="4" t="s">
        <v>2141</v>
      </c>
      <c r="B2130" s="4" t="s">
        <v>2115</v>
      </c>
      <c r="C2130" s="4" t="n">
        <v>58.424</v>
      </c>
      <c r="D2130" s="4" t="n">
        <v>623406362</v>
      </c>
    </row>
    <row r="2131" customFormat="false" ht="12.75" hidden="false" customHeight="false" outlineLevel="0" collapsed="false">
      <c r="A2131" s="4" t="s">
        <v>2142</v>
      </c>
      <c r="B2131" s="4" t="s">
        <v>2115</v>
      </c>
      <c r="C2131" s="4" t="n">
        <v>59.317</v>
      </c>
      <c r="D2131" s="4" t="n">
        <v>624287390</v>
      </c>
    </row>
    <row r="2132" customFormat="false" ht="12.75" hidden="false" customHeight="false" outlineLevel="0" collapsed="false">
      <c r="A2132" s="4" t="s">
        <v>2143</v>
      </c>
      <c r="B2132" s="4" t="s">
        <v>2115</v>
      </c>
      <c r="C2132" s="4" t="n">
        <v>59.42</v>
      </c>
      <c r="D2132" s="4" t="n">
        <v>624287028</v>
      </c>
    </row>
    <row r="2133" customFormat="false" ht="12.75" hidden="false" customHeight="false" outlineLevel="0" collapsed="false">
      <c r="A2133" s="4" t="s">
        <v>2144</v>
      </c>
      <c r="B2133" s="4" t="s">
        <v>2115</v>
      </c>
      <c r="C2133" s="4" t="n">
        <v>59.523</v>
      </c>
      <c r="D2133" s="4" t="n">
        <v>624532525</v>
      </c>
    </row>
    <row r="2134" customFormat="false" ht="12.75" hidden="false" customHeight="false" outlineLevel="0" collapsed="false">
      <c r="A2134" s="4" t="s">
        <v>2145</v>
      </c>
      <c r="B2134" s="4" t="s">
        <v>2115</v>
      </c>
      <c r="C2134" s="4" t="n">
        <v>60.437</v>
      </c>
      <c r="D2134" s="4" t="n">
        <v>621723363</v>
      </c>
    </row>
    <row r="2135" customFormat="false" ht="12.75" hidden="false" customHeight="false" outlineLevel="0" collapsed="false">
      <c r="A2135" s="4" t="s">
        <v>2146</v>
      </c>
      <c r="B2135" s="4" t="s">
        <v>2115</v>
      </c>
      <c r="C2135" s="4" t="n">
        <v>61.351</v>
      </c>
      <c r="D2135" s="4" t="n">
        <v>618473476</v>
      </c>
    </row>
    <row r="2136" customFormat="false" ht="12.75" hidden="false" customHeight="false" outlineLevel="0" collapsed="false">
      <c r="A2136" s="4" t="s">
        <v>2147</v>
      </c>
      <c r="B2136" s="4" t="s">
        <v>2115</v>
      </c>
      <c r="C2136" s="4" t="n">
        <v>63.059</v>
      </c>
      <c r="D2136" s="4" t="n">
        <v>625116223</v>
      </c>
    </row>
    <row r="2137" customFormat="false" ht="12.75" hidden="false" customHeight="false" outlineLevel="0" collapsed="false">
      <c r="A2137" s="4" t="s">
        <v>2148</v>
      </c>
      <c r="B2137" s="4" t="s">
        <v>2115</v>
      </c>
      <c r="C2137" s="4" t="n">
        <v>64.5</v>
      </c>
      <c r="D2137" s="4" t="n">
        <v>629139535</v>
      </c>
    </row>
    <row r="2138" customFormat="false" ht="12.75" hidden="false" customHeight="false" outlineLevel="0" collapsed="false">
      <c r="A2138" s="4" t="s">
        <v>2149</v>
      </c>
      <c r="B2138" s="4" t="s">
        <v>2115</v>
      </c>
      <c r="C2138" s="4" t="n">
        <v>67.157</v>
      </c>
      <c r="D2138" s="4" t="n">
        <v>636108953</v>
      </c>
    </row>
    <row r="2139" customFormat="false" ht="12.75" hidden="false" customHeight="false" outlineLevel="0" collapsed="false">
      <c r="A2139" s="4" t="s">
        <v>2150</v>
      </c>
      <c r="B2139" s="4" t="s">
        <v>2115</v>
      </c>
      <c r="C2139" s="4" t="n">
        <v>67.421</v>
      </c>
      <c r="D2139" s="4" t="n">
        <v>636541745</v>
      </c>
    </row>
    <row r="2140" customFormat="false" ht="12.75" hidden="false" customHeight="false" outlineLevel="0" collapsed="false">
      <c r="A2140" s="4" t="s">
        <v>2151</v>
      </c>
      <c r="B2140" s="4" t="s">
        <v>2115</v>
      </c>
      <c r="C2140" s="4" t="n">
        <v>68.766</v>
      </c>
      <c r="D2140" s="4" t="n">
        <v>655396492</v>
      </c>
    </row>
    <row r="2141" customFormat="false" ht="12.75" hidden="false" customHeight="false" outlineLevel="0" collapsed="false">
      <c r="A2141" s="4" t="s">
        <v>2152</v>
      </c>
      <c r="B2141" s="4" t="s">
        <v>2115</v>
      </c>
      <c r="C2141" s="4" t="n">
        <v>68.869</v>
      </c>
      <c r="D2141" s="4" t="n">
        <v>650932100</v>
      </c>
    </row>
    <row r="2142" customFormat="false" ht="12.75" hidden="false" customHeight="false" outlineLevel="0" collapsed="false">
      <c r="A2142" s="4" t="s">
        <v>2153</v>
      </c>
      <c r="B2142" s="4" t="s">
        <v>2115</v>
      </c>
      <c r="C2142" s="4" t="n">
        <v>69.179</v>
      </c>
      <c r="D2142" s="4" t="n">
        <v>650875275</v>
      </c>
    </row>
    <row r="2143" customFormat="false" ht="12.75" hidden="false" customHeight="false" outlineLevel="0" collapsed="false">
      <c r="A2143" s="4" t="s">
        <v>2154</v>
      </c>
      <c r="B2143" s="4" t="s">
        <v>2115</v>
      </c>
      <c r="C2143" s="4" t="n">
        <v>69.386</v>
      </c>
      <c r="D2143" s="4" t="n">
        <v>650144725</v>
      </c>
    </row>
    <row r="2144" customFormat="false" ht="12.75" hidden="false" customHeight="false" outlineLevel="0" collapsed="false">
      <c r="A2144" s="4" t="s">
        <v>2155</v>
      </c>
      <c r="B2144" s="4" t="s">
        <v>2115</v>
      </c>
      <c r="C2144" s="4" t="n">
        <v>69.592</v>
      </c>
      <c r="D2144" s="4" t="n">
        <v>650144346</v>
      </c>
    </row>
    <row r="2145" customFormat="false" ht="12.75" hidden="false" customHeight="false" outlineLevel="0" collapsed="false">
      <c r="A2145" s="4" t="s">
        <v>2156</v>
      </c>
      <c r="B2145" s="4" t="s">
        <v>2115</v>
      </c>
      <c r="C2145" s="4" t="n">
        <v>69.798</v>
      </c>
      <c r="D2145" s="4" t="n">
        <v>650172278</v>
      </c>
    </row>
    <row r="2146" customFormat="false" ht="12.75" hidden="false" customHeight="false" outlineLevel="0" collapsed="false">
      <c r="A2146" s="4" t="s">
        <v>2157</v>
      </c>
      <c r="B2146" s="4" t="s">
        <v>2115</v>
      </c>
      <c r="C2146" s="4" t="n">
        <v>70.004</v>
      </c>
      <c r="D2146" s="4" t="n">
        <v>650144732</v>
      </c>
    </row>
    <row r="2147" customFormat="false" ht="12.75" hidden="false" customHeight="false" outlineLevel="0" collapsed="false">
      <c r="A2147" s="4" t="s">
        <v>2158</v>
      </c>
      <c r="B2147" s="4" t="s">
        <v>2115</v>
      </c>
      <c r="C2147" s="4" t="n">
        <v>70.21</v>
      </c>
      <c r="D2147" s="4" t="n">
        <v>651259351</v>
      </c>
    </row>
    <row r="2148" customFormat="false" ht="12.75" hidden="false" customHeight="false" outlineLevel="0" collapsed="false">
      <c r="A2148" s="4" t="s">
        <v>2159</v>
      </c>
      <c r="B2148" s="4" t="s">
        <v>2115</v>
      </c>
      <c r="C2148" s="4" t="n">
        <v>70.417</v>
      </c>
      <c r="D2148" s="4" t="n">
        <v>641755836</v>
      </c>
    </row>
    <row r="2149" customFormat="false" ht="12.75" hidden="false" customHeight="false" outlineLevel="0" collapsed="false">
      <c r="A2149" s="4" t="s">
        <v>2160</v>
      </c>
      <c r="B2149" s="4" t="s">
        <v>2115</v>
      </c>
      <c r="C2149" s="4" t="n">
        <v>70.623</v>
      </c>
      <c r="D2149" s="4" t="n">
        <v>656821018</v>
      </c>
    </row>
    <row r="2150" customFormat="false" ht="12.75" hidden="false" customHeight="false" outlineLevel="0" collapsed="false">
      <c r="A2150" s="4" t="s">
        <v>2161</v>
      </c>
      <c r="B2150" s="4" t="s">
        <v>2115</v>
      </c>
      <c r="C2150" s="4" t="n">
        <v>70.726</v>
      </c>
      <c r="D2150" s="4" t="n">
        <v>650680206</v>
      </c>
    </row>
    <row r="2151" customFormat="false" ht="12.75" hidden="false" customHeight="false" outlineLevel="0" collapsed="false">
      <c r="A2151" s="4" t="s">
        <v>2162</v>
      </c>
      <c r="B2151" s="4" t="s">
        <v>2115</v>
      </c>
      <c r="C2151" s="4" t="n">
        <v>70.829</v>
      </c>
      <c r="D2151" s="4" t="n">
        <v>679942976</v>
      </c>
    </row>
    <row r="2152" customFormat="false" ht="12.75" hidden="false" customHeight="false" outlineLevel="0" collapsed="false">
      <c r="A2152" s="4" t="s">
        <v>2163</v>
      </c>
      <c r="B2152" s="4" t="s">
        <v>2115</v>
      </c>
      <c r="C2152" s="4" t="n">
        <v>71.035</v>
      </c>
      <c r="D2152" s="4" t="n">
        <v>650302706</v>
      </c>
    </row>
    <row r="2153" customFormat="false" ht="12.75" hidden="false" customHeight="false" outlineLevel="0" collapsed="false">
      <c r="A2153" s="4" t="s">
        <v>2164</v>
      </c>
      <c r="B2153" s="4" t="s">
        <v>2115</v>
      </c>
      <c r="C2153" s="4" t="n">
        <v>71.293</v>
      </c>
      <c r="D2153" s="4" t="n">
        <v>645685103</v>
      </c>
    </row>
    <row r="2154" customFormat="false" ht="12.75" hidden="false" customHeight="false" outlineLevel="0" collapsed="false">
      <c r="A2154" s="4" t="s">
        <v>2165</v>
      </c>
      <c r="B2154" s="4" t="s">
        <v>2115</v>
      </c>
      <c r="C2154" s="4" t="n">
        <v>72.979</v>
      </c>
      <c r="D2154" s="4" t="n">
        <v>691534098</v>
      </c>
    </row>
    <row r="2155" customFormat="false" ht="12.75" hidden="false" customHeight="false" outlineLevel="0" collapsed="false">
      <c r="A2155" s="4" t="s">
        <v>2166</v>
      </c>
      <c r="B2155" s="4" t="s">
        <v>2115</v>
      </c>
      <c r="C2155" s="4" t="n">
        <v>81.714</v>
      </c>
      <c r="D2155" s="4" t="n">
        <v>703166581</v>
      </c>
    </row>
    <row r="2156" customFormat="false" ht="12.75" hidden="false" customHeight="false" outlineLevel="0" collapsed="false">
      <c r="A2156" s="4" t="s">
        <v>2167</v>
      </c>
      <c r="B2156" s="4" t="s">
        <v>2115</v>
      </c>
      <c r="C2156" s="4" t="n">
        <v>82.784</v>
      </c>
      <c r="D2156" s="4" t="n">
        <v>704527027</v>
      </c>
    </row>
    <row r="2157" customFormat="false" ht="12.75" hidden="false" customHeight="false" outlineLevel="0" collapsed="false">
      <c r="A2157" s="4" t="s">
        <v>2168</v>
      </c>
      <c r="B2157" s="4" t="s">
        <v>2115</v>
      </c>
      <c r="C2157" s="4" t="n">
        <v>83.048</v>
      </c>
      <c r="D2157" s="4" t="n">
        <v>704577232</v>
      </c>
    </row>
    <row r="2158" customFormat="false" ht="12.75" hidden="false" customHeight="false" outlineLevel="0" collapsed="false">
      <c r="A2158" s="4" t="s">
        <v>2169</v>
      </c>
      <c r="B2158" s="4" t="s">
        <v>2115</v>
      </c>
      <c r="C2158" s="4" t="n">
        <v>83.416</v>
      </c>
      <c r="D2158" s="4" t="n">
        <v>709141328</v>
      </c>
    </row>
    <row r="2159" customFormat="false" ht="12.75" hidden="false" customHeight="false" outlineLevel="0" collapsed="false">
      <c r="A2159" s="4" t="s">
        <v>2170</v>
      </c>
      <c r="B2159" s="4" t="s">
        <v>2115</v>
      </c>
      <c r="C2159" s="4" t="n">
        <v>83.622</v>
      </c>
      <c r="D2159" s="4" t="n">
        <v>711763911</v>
      </c>
    </row>
    <row r="2160" customFormat="false" ht="12.75" hidden="false" customHeight="false" outlineLevel="0" collapsed="false">
      <c r="A2160" s="4" t="s">
        <v>2171</v>
      </c>
      <c r="B2160" s="4" t="s">
        <v>2115</v>
      </c>
      <c r="C2160" s="4" t="n">
        <v>83.828</v>
      </c>
      <c r="D2160" s="4" t="n">
        <v>711362059</v>
      </c>
    </row>
    <row r="2161" customFormat="false" ht="12.75" hidden="false" customHeight="false" outlineLevel="0" collapsed="false">
      <c r="A2161" s="4" t="s">
        <v>2172</v>
      </c>
      <c r="B2161" s="4" t="s">
        <v>2115</v>
      </c>
      <c r="C2161" s="4" t="n">
        <v>84.138</v>
      </c>
      <c r="D2161" s="4" t="n">
        <v>707655676</v>
      </c>
    </row>
    <row r="2162" customFormat="false" ht="12.75" hidden="false" customHeight="false" outlineLevel="0" collapsed="false">
      <c r="A2162" s="4" t="s">
        <v>2173</v>
      </c>
      <c r="B2162" s="4" t="s">
        <v>2115</v>
      </c>
      <c r="C2162" s="4" t="n">
        <v>84.344</v>
      </c>
      <c r="D2162" s="4" t="n">
        <v>711764273</v>
      </c>
    </row>
    <row r="2163" customFormat="false" ht="12.75" hidden="false" customHeight="false" outlineLevel="0" collapsed="false">
      <c r="A2163" s="4" t="s">
        <v>2174</v>
      </c>
      <c r="B2163" s="4" t="s">
        <v>2115</v>
      </c>
      <c r="C2163" s="4" t="n">
        <v>84.55</v>
      </c>
      <c r="D2163" s="4" t="n">
        <v>709898169</v>
      </c>
    </row>
    <row r="2164" customFormat="false" ht="12.75" hidden="false" customHeight="false" outlineLevel="0" collapsed="false">
      <c r="A2164" s="4" t="s">
        <v>2175</v>
      </c>
      <c r="B2164" s="4" t="s">
        <v>2115</v>
      </c>
      <c r="C2164" s="4" t="n">
        <v>84.859</v>
      </c>
      <c r="D2164" s="4" t="n">
        <v>711361652</v>
      </c>
    </row>
    <row r="2165" customFormat="false" ht="12.75" hidden="false" customHeight="false" outlineLevel="0" collapsed="false">
      <c r="A2165" s="4" t="s">
        <v>2176</v>
      </c>
      <c r="B2165" s="4" t="s">
        <v>2115</v>
      </c>
      <c r="C2165" s="4" t="n">
        <v>85.22</v>
      </c>
      <c r="D2165" s="4" t="n">
        <v>712057187</v>
      </c>
    </row>
    <row r="2166" customFormat="false" ht="12.75" hidden="false" customHeight="false" outlineLevel="0" collapsed="false">
      <c r="A2166" s="4" t="s">
        <v>2177</v>
      </c>
      <c r="B2166" s="4" t="s">
        <v>2115</v>
      </c>
      <c r="C2166" s="4" t="n">
        <v>85.426</v>
      </c>
      <c r="D2166" s="4" t="n">
        <v>704469774</v>
      </c>
    </row>
    <row r="2167" customFormat="false" ht="12.75" hidden="false" customHeight="false" outlineLevel="0" collapsed="false">
      <c r="A2167" s="4" t="s">
        <v>2178</v>
      </c>
      <c r="B2167" s="4" t="s">
        <v>2115</v>
      </c>
      <c r="C2167" s="4" t="n">
        <v>85.632</v>
      </c>
      <c r="D2167" s="4" t="n">
        <v>704469368</v>
      </c>
    </row>
    <row r="2168" customFormat="false" ht="12.75" hidden="false" customHeight="false" outlineLevel="0" collapsed="false">
      <c r="A2168" s="4" t="s">
        <v>2179</v>
      </c>
      <c r="B2168" s="4" t="s">
        <v>2115</v>
      </c>
      <c r="C2168" s="4" t="n">
        <v>85.839</v>
      </c>
      <c r="D2168" s="4" t="n">
        <v>708783318</v>
      </c>
    </row>
    <row r="2169" customFormat="false" ht="12.75" hidden="false" customHeight="false" outlineLevel="0" collapsed="false">
      <c r="A2169" s="4" t="s">
        <v>2180</v>
      </c>
      <c r="B2169" s="4" t="s">
        <v>2115</v>
      </c>
      <c r="C2169" s="4" t="n">
        <v>86.045</v>
      </c>
      <c r="D2169" s="4" t="n">
        <v>709203911</v>
      </c>
    </row>
    <row r="2170" customFormat="false" ht="12.75" hidden="false" customHeight="false" outlineLevel="0" collapsed="false">
      <c r="A2170" s="4" t="s">
        <v>2181</v>
      </c>
      <c r="B2170" s="4" t="s">
        <v>2115</v>
      </c>
      <c r="C2170" s="4" t="n">
        <v>86.251</v>
      </c>
      <c r="D2170" s="4" t="n">
        <v>709126720</v>
      </c>
    </row>
    <row r="2171" customFormat="false" ht="12.75" hidden="false" customHeight="false" outlineLevel="0" collapsed="false">
      <c r="A2171" s="4" t="s">
        <v>2182</v>
      </c>
      <c r="B2171" s="4" t="s">
        <v>2115</v>
      </c>
      <c r="C2171" s="4" t="n">
        <v>86.354</v>
      </c>
      <c r="D2171" s="4" t="n">
        <v>669447241</v>
      </c>
    </row>
    <row r="2172" customFormat="false" ht="12.75" hidden="false" customHeight="false" outlineLevel="0" collapsed="false">
      <c r="A2172" s="4" t="s">
        <v>2183</v>
      </c>
      <c r="B2172" s="4" t="s">
        <v>2115</v>
      </c>
      <c r="C2172" s="4" t="n">
        <v>87.243</v>
      </c>
      <c r="D2172" s="4" t="n">
        <v>709201809</v>
      </c>
    </row>
    <row r="2173" customFormat="false" ht="12.75" hidden="false" customHeight="false" outlineLevel="0" collapsed="false">
      <c r="A2173" s="4" t="s">
        <v>2184</v>
      </c>
      <c r="B2173" s="4" t="s">
        <v>2115</v>
      </c>
      <c r="C2173" s="4" t="n">
        <v>87.346</v>
      </c>
      <c r="D2173" s="4" t="n">
        <v>706567494</v>
      </c>
    </row>
    <row r="2174" customFormat="false" ht="12.75" hidden="false" customHeight="false" outlineLevel="0" collapsed="false">
      <c r="A2174" s="4" t="s">
        <v>2185</v>
      </c>
      <c r="B2174" s="4" t="s">
        <v>2115</v>
      </c>
      <c r="C2174" s="4" t="n">
        <v>87.612</v>
      </c>
      <c r="D2174" s="4" t="n">
        <v>711763890</v>
      </c>
    </row>
    <row r="2175" customFormat="false" ht="12.75" hidden="false" customHeight="false" outlineLevel="0" collapsed="false">
      <c r="A2175" s="4" t="s">
        <v>2186</v>
      </c>
      <c r="B2175" s="4" t="s">
        <v>2115</v>
      </c>
      <c r="C2175" s="4" t="n">
        <v>87.899</v>
      </c>
      <c r="D2175" s="4" t="n">
        <v>669246344</v>
      </c>
    </row>
    <row r="2176" customFormat="false" ht="12.75" hidden="false" customHeight="false" outlineLevel="0" collapsed="false">
      <c r="A2176" s="4" t="s">
        <v>2187</v>
      </c>
      <c r="B2176" s="4" t="s">
        <v>2115</v>
      </c>
      <c r="C2176" s="4" t="n">
        <v>88.186</v>
      </c>
      <c r="D2176" s="4" t="n">
        <v>705692168</v>
      </c>
    </row>
    <row r="2177" customFormat="false" ht="12.75" hidden="false" customHeight="false" outlineLevel="0" collapsed="false">
      <c r="A2177" s="4" t="s">
        <v>2188</v>
      </c>
      <c r="B2177" s="4" t="s">
        <v>2115</v>
      </c>
      <c r="C2177" s="4" t="n">
        <v>88.29</v>
      </c>
      <c r="D2177" s="4" t="n">
        <v>712022828</v>
      </c>
    </row>
    <row r="2178" customFormat="false" ht="12.75" hidden="false" customHeight="false" outlineLevel="0" collapsed="false">
      <c r="A2178" s="4" t="s">
        <v>2189</v>
      </c>
      <c r="B2178" s="4" t="s">
        <v>2115</v>
      </c>
      <c r="C2178" s="4" t="n">
        <v>89.178</v>
      </c>
      <c r="D2178" s="4" t="n">
        <v>713081379</v>
      </c>
    </row>
    <row r="2179" customFormat="false" ht="12.75" hidden="false" customHeight="false" outlineLevel="0" collapsed="false">
      <c r="A2179" s="4" t="s">
        <v>2190</v>
      </c>
      <c r="B2179" s="4" t="s">
        <v>2115</v>
      </c>
      <c r="C2179" s="4" t="n">
        <v>90.357</v>
      </c>
      <c r="D2179" s="4" t="n">
        <v>713312740</v>
      </c>
    </row>
    <row r="2180" customFormat="false" ht="12.75" hidden="false" customHeight="false" outlineLevel="0" collapsed="false">
      <c r="A2180" s="4" t="s">
        <v>2191</v>
      </c>
      <c r="B2180" s="4" t="s">
        <v>2115</v>
      </c>
      <c r="C2180" s="4" t="n">
        <v>90.727</v>
      </c>
      <c r="D2180" s="4" t="n">
        <v>713125261</v>
      </c>
    </row>
    <row r="2181" customFormat="false" ht="12.75" hidden="false" customHeight="false" outlineLevel="0" collapsed="false">
      <c r="A2181" s="4" t="s">
        <v>2192</v>
      </c>
      <c r="B2181" s="4" t="s">
        <v>2115</v>
      </c>
      <c r="C2181" s="4" t="n">
        <v>91.043</v>
      </c>
      <c r="D2181" s="4" t="n">
        <v>713504754</v>
      </c>
    </row>
    <row r="2182" customFormat="false" ht="12.75" hidden="false" customHeight="false" outlineLevel="0" collapsed="false">
      <c r="A2182" s="4" t="s">
        <v>2193</v>
      </c>
      <c r="B2182" s="4" t="s">
        <v>2115</v>
      </c>
      <c r="C2182" s="4" t="n">
        <v>91.51</v>
      </c>
      <c r="D2182" s="4" t="n">
        <v>713524092</v>
      </c>
    </row>
    <row r="2183" customFormat="false" ht="12.75" hidden="false" customHeight="false" outlineLevel="0" collapsed="false">
      <c r="A2183" s="4" t="s">
        <v>2194</v>
      </c>
      <c r="B2183" s="4" t="s">
        <v>2115</v>
      </c>
      <c r="C2183" s="4" t="n">
        <v>91.716</v>
      </c>
      <c r="D2183" s="4" t="n">
        <v>713313080</v>
      </c>
    </row>
    <row r="2184" customFormat="false" ht="12.75" hidden="false" customHeight="false" outlineLevel="0" collapsed="false">
      <c r="A2184" s="4" t="s">
        <v>2195</v>
      </c>
      <c r="B2184" s="4" t="s">
        <v>2115</v>
      </c>
      <c r="C2184" s="4" t="n">
        <v>93.363</v>
      </c>
      <c r="D2184" s="4" t="n">
        <v>715717312</v>
      </c>
    </row>
    <row r="2185" customFormat="false" ht="12.75" hidden="false" customHeight="false" outlineLevel="0" collapsed="false">
      <c r="A2185" s="4" t="s">
        <v>2196</v>
      </c>
      <c r="B2185" s="4" t="s">
        <v>2115</v>
      </c>
      <c r="C2185" s="4" t="n">
        <v>93.623</v>
      </c>
      <c r="D2185" s="4" t="n">
        <v>715791506</v>
      </c>
    </row>
    <row r="2186" customFormat="false" ht="12.75" hidden="false" customHeight="false" outlineLevel="0" collapsed="false">
      <c r="A2186" s="4" t="s">
        <v>2197</v>
      </c>
      <c r="B2186" s="4" t="s">
        <v>2115</v>
      </c>
      <c r="C2186" s="4" t="n">
        <v>93.882</v>
      </c>
      <c r="D2186" s="4" t="n">
        <v>717518702</v>
      </c>
    </row>
    <row r="2187" customFormat="false" ht="12.75" hidden="false" customHeight="false" outlineLevel="0" collapsed="false">
      <c r="A2187" s="4" t="s">
        <v>2198</v>
      </c>
      <c r="B2187" s="4" t="s">
        <v>2115</v>
      </c>
      <c r="C2187" s="4" t="n">
        <v>94.141</v>
      </c>
      <c r="D2187" s="4" t="n">
        <v>721397298</v>
      </c>
    </row>
    <row r="2188" customFormat="false" ht="12.75" hidden="false" customHeight="false" outlineLevel="0" collapsed="false">
      <c r="A2188" s="4" t="s">
        <v>2199</v>
      </c>
      <c r="B2188" s="4" t="s">
        <v>2115</v>
      </c>
      <c r="C2188" s="4" t="n">
        <v>94.403</v>
      </c>
      <c r="D2188" s="4" t="n">
        <v>720134113</v>
      </c>
    </row>
    <row r="2189" customFormat="false" ht="12.75" hidden="false" customHeight="false" outlineLevel="0" collapsed="false">
      <c r="A2189" s="4" t="s">
        <v>2200</v>
      </c>
      <c r="B2189" s="4" t="s">
        <v>2115</v>
      </c>
      <c r="C2189" s="4" t="n">
        <v>94.665</v>
      </c>
      <c r="D2189" s="4" t="n">
        <v>717750545</v>
      </c>
    </row>
    <row r="2190" customFormat="false" ht="12.75" hidden="false" customHeight="false" outlineLevel="0" collapsed="false">
      <c r="A2190" s="4" t="s">
        <v>2201</v>
      </c>
      <c r="B2190" s="4" t="s">
        <v>2115</v>
      </c>
      <c r="C2190" s="4" t="n">
        <v>94.924</v>
      </c>
      <c r="D2190" s="4" t="n">
        <v>720376247</v>
      </c>
    </row>
    <row r="2191" customFormat="false" ht="12.75" hidden="false" customHeight="false" outlineLevel="0" collapsed="false">
      <c r="A2191" s="4" t="s">
        <v>2202</v>
      </c>
      <c r="B2191" s="4" t="s">
        <v>2115</v>
      </c>
      <c r="C2191" s="4" t="n">
        <v>95.286</v>
      </c>
      <c r="D2191" s="4" t="n">
        <v>718233444</v>
      </c>
    </row>
    <row r="2192" customFormat="false" ht="12.75" hidden="false" customHeight="false" outlineLevel="0" collapsed="false">
      <c r="A2192" s="4" t="s">
        <v>2203</v>
      </c>
      <c r="B2192" s="4" t="s">
        <v>2115</v>
      </c>
      <c r="C2192" s="4" t="n">
        <v>95.597</v>
      </c>
      <c r="D2192" s="4" t="n">
        <v>719937188</v>
      </c>
    </row>
    <row r="2193" customFormat="false" ht="12.75" hidden="false" customHeight="false" outlineLevel="0" collapsed="false">
      <c r="A2193" s="4" t="s">
        <v>2204</v>
      </c>
      <c r="B2193" s="4" t="s">
        <v>2115</v>
      </c>
      <c r="C2193" s="4" t="n">
        <v>95.963</v>
      </c>
      <c r="D2193" s="4" t="n">
        <v>721420942</v>
      </c>
    </row>
    <row r="2194" customFormat="false" ht="12.75" hidden="false" customHeight="false" outlineLevel="0" collapsed="false">
      <c r="A2194" s="4" t="s">
        <v>2205</v>
      </c>
      <c r="B2194" s="4" t="s">
        <v>2115</v>
      </c>
      <c r="C2194" s="4" t="n">
        <v>96.329</v>
      </c>
      <c r="D2194" s="4" t="n">
        <v>722686738</v>
      </c>
    </row>
    <row r="2195" customFormat="false" ht="12.75" hidden="false" customHeight="false" outlineLevel="0" collapsed="false">
      <c r="A2195" s="4" t="s">
        <v>2206</v>
      </c>
      <c r="B2195" s="4" t="s">
        <v>2115</v>
      </c>
      <c r="C2195" s="4" t="n">
        <v>96.535</v>
      </c>
      <c r="D2195" s="4" t="n">
        <v>722414151</v>
      </c>
    </row>
    <row r="2196" customFormat="false" ht="12.75" hidden="false" customHeight="false" outlineLevel="0" collapsed="false">
      <c r="A2196" s="4" t="s">
        <v>2207</v>
      </c>
      <c r="B2196" s="4" t="s">
        <v>2115</v>
      </c>
      <c r="C2196" s="4" t="n">
        <v>96.742</v>
      </c>
      <c r="D2196" s="4" t="n">
        <v>722720594</v>
      </c>
    </row>
    <row r="2197" customFormat="false" ht="12.75" hidden="false" customHeight="false" outlineLevel="0" collapsed="false">
      <c r="A2197" s="4" t="s">
        <v>2208</v>
      </c>
      <c r="B2197" s="4" t="s">
        <v>2115</v>
      </c>
      <c r="C2197" s="4" t="n">
        <v>97.212</v>
      </c>
      <c r="D2197" s="4" t="n">
        <v>722852470</v>
      </c>
    </row>
    <row r="2198" customFormat="false" ht="12.75" hidden="false" customHeight="false" outlineLevel="0" collapsed="false">
      <c r="A2198" s="4" t="s">
        <v>2209</v>
      </c>
      <c r="B2198" s="4" t="s">
        <v>2115</v>
      </c>
      <c r="C2198" s="4" t="n">
        <v>97.959</v>
      </c>
      <c r="D2198" s="4" t="n">
        <v>723405306</v>
      </c>
    </row>
    <row r="2199" customFormat="false" ht="12.75" hidden="false" customHeight="false" outlineLevel="0" collapsed="false">
      <c r="A2199" s="4" t="s">
        <v>2210</v>
      </c>
      <c r="B2199" s="4" t="s">
        <v>2115</v>
      </c>
      <c r="C2199" s="4" t="n">
        <v>98.165</v>
      </c>
      <c r="D2199" s="4" t="n">
        <v>724507366</v>
      </c>
    </row>
    <row r="2200" customFormat="false" ht="12.75" hidden="false" customHeight="false" outlineLevel="0" collapsed="false">
      <c r="A2200" s="4" t="s">
        <v>2211</v>
      </c>
      <c r="B2200" s="4" t="s">
        <v>2115</v>
      </c>
      <c r="C2200" s="4" t="n">
        <v>98.372</v>
      </c>
      <c r="D2200" s="4" t="n">
        <v>723602454</v>
      </c>
    </row>
    <row r="2201" customFormat="false" ht="12.75" hidden="false" customHeight="false" outlineLevel="0" collapsed="false">
      <c r="A2201" s="4" t="s">
        <v>2212</v>
      </c>
      <c r="B2201" s="4" t="s">
        <v>2115</v>
      </c>
      <c r="C2201" s="4" t="n">
        <v>98.732</v>
      </c>
      <c r="D2201" s="4" t="n">
        <v>723972089</v>
      </c>
    </row>
    <row r="2202" customFormat="false" ht="12.75" hidden="false" customHeight="false" outlineLevel="0" collapsed="false">
      <c r="A2202" s="4" t="s">
        <v>2213</v>
      </c>
      <c r="B2202" s="4" t="s">
        <v>2115</v>
      </c>
      <c r="C2202" s="4" t="n">
        <v>99.042</v>
      </c>
      <c r="D2202" s="4" t="n">
        <v>724162045</v>
      </c>
    </row>
    <row r="2203" customFormat="false" ht="12.75" hidden="false" customHeight="false" outlineLevel="0" collapsed="false">
      <c r="A2203" s="4" t="s">
        <v>2214</v>
      </c>
      <c r="B2203" s="4" t="s">
        <v>2115</v>
      </c>
      <c r="C2203" s="4" t="n">
        <v>99.402</v>
      </c>
      <c r="D2203" s="4" t="n">
        <v>723602880</v>
      </c>
    </row>
    <row r="2204" customFormat="false" ht="12.75" hidden="false" customHeight="false" outlineLevel="0" collapsed="false">
      <c r="A2204" s="4" t="s">
        <v>2215</v>
      </c>
      <c r="B2204" s="4" t="s">
        <v>2115</v>
      </c>
      <c r="C2204" s="4" t="n">
        <v>99.763</v>
      </c>
      <c r="D2204" s="4" t="n">
        <v>723972424</v>
      </c>
    </row>
    <row r="2205" customFormat="false" ht="12.75" hidden="false" customHeight="false" outlineLevel="0" collapsed="false">
      <c r="A2205" s="4" t="s">
        <v>2216</v>
      </c>
      <c r="B2205" s="4" t="s">
        <v>2115</v>
      </c>
      <c r="C2205" s="4" t="n">
        <v>99.97</v>
      </c>
      <c r="D2205" s="4" t="n">
        <v>723972081</v>
      </c>
    </row>
    <row r="2206" customFormat="false" ht="12.75" hidden="false" customHeight="false" outlineLevel="0" collapsed="false">
      <c r="A2206" s="4" t="s">
        <v>2217</v>
      </c>
      <c r="B2206" s="4" t="s">
        <v>2115</v>
      </c>
      <c r="C2206" s="4" t="n">
        <v>100.176</v>
      </c>
      <c r="D2206" s="4" t="n">
        <v>724306842</v>
      </c>
    </row>
    <row r="2207" customFormat="false" ht="12.75" hidden="false" customHeight="false" outlineLevel="0" collapsed="false">
      <c r="A2207" s="4" t="s">
        <v>2218</v>
      </c>
      <c r="B2207" s="4" t="s">
        <v>2115</v>
      </c>
      <c r="C2207" s="4" t="n">
        <v>100.382</v>
      </c>
      <c r="D2207" s="4" t="n">
        <v>723452078</v>
      </c>
    </row>
    <row r="2208" customFormat="false" ht="12.75" hidden="false" customHeight="false" outlineLevel="0" collapsed="false">
      <c r="A2208" s="4" t="s">
        <v>2219</v>
      </c>
      <c r="B2208" s="4" t="s">
        <v>2115</v>
      </c>
      <c r="C2208" s="4" t="n">
        <v>100.588</v>
      </c>
      <c r="D2208" s="4" t="n">
        <v>724306799</v>
      </c>
    </row>
    <row r="2209" customFormat="false" ht="12.75" hidden="false" customHeight="false" outlineLevel="0" collapsed="false">
      <c r="A2209" s="4" t="s">
        <v>2220</v>
      </c>
      <c r="B2209" s="4" t="s">
        <v>2115</v>
      </c>
      <c r="C2209" s="4" t="n">
        <v>100.794</v>
      </c>
      <c r="D2209" s="4" t="n">
        <v>723452141</v>
      </c>
    </row>
    <row r="2210" customFormat="false" ht="12.75" hidden="false" customHeight="false" outlineLevel="0" collapsed="false">
      <c r="A2210" s="4" t="s">
        <v>2221</v>
      </c>
      <c r="B2210" s="4" t="s">
        <v>2115</v>
      </c>
      <c r="C2210" s="4" t="n">
        <v>101</v>
      </c>
      <c r="D2210" s="4" t="n">
        <v>723842048</v>
      </c>
    </row>
    <row r="2211" customFormat="false" ht="12.75" hidden="false" customHeight="false" outlineLevel="0" collapsed="false">
      <c r="A2211" s="4" t="s">
        <v>2222</v>
      </c>
      <c r="B2211" s="4" t="s">
        <v>2115</v>
      </c>
      <c r="C2211" s="4" t="n">
        <v>101.207</v>
      </c>
      <c r="D2211" s="4" t="n">
        <v>722995416</v>
      </c>
    </row>
    <row r="2212" customFormat="false" ht="12.75" hidden="false" customHeight="false" outlineLevel="0" collapsed="false">
      <c r="A2212" s="4" t="s">
        <v>2223</v>
      </c>
      <c r="B2212" s="4" t="s">
        <v>2115</v>
      </c>
      <c r="C2212" s="4" t="n">
        <v>101.413</v>
      </c>
      <c r="D2212" s="4" t="n">
        <v>722995428</v>
      </c>
    </row>
    <row r="2213" customFormat="false" ht="12.75" hidden="false" customHeight="false" outlineLevel="0" collapsed="false">
      <c r="A2213" s="4" t="s">
        <v>2224</v>
      </c>
      <c r="B2213" s="4" t="s">
        <v>2115</v>
      </c>
      <c r="C2213" s="4" t="n">
        <v>101.774</v>
      </c>
      <c r="D2213" s="4" t="n">
        <v>723972112</v>
      </c>
    </row>
    <row r="2214" customFormat="false" ht="12.75" hidden="false" customHeight="false" outlineLevel="0" collapsed="false">
      <c r="A2214" s="4" t="s">
        <v>2225</v>
      </c>
      <c r="B2214" s="4" t="s">
        <v>2115</v>
      </c>
      <c r="C2214" s="4" t="n">
        <v>102.134</v>
      </c>
      <c r="D2214" s="4" t="n">
        <v>723729049</v>
      </c>
    </row>
    <row r="2215" customFormat="false" ht="12.75" hidden="false" customHeight="false" outlineLevel="0" collapsed="false">
      <c r="A2215" s="4" t="s">
        <v>2226</v>
      </c>
      <c r="B2215" s="4" t="s">
        <v>2115</v>
      </c>
      <c r="C2215" s="4" t="n">
        <v>102.341</v>
      </c>
      <c r="D2215" s="4" t="n">
        <v>723872642</v>
      </c>
    </row>
    <row r="2216" customFormat="false" ht="12.75" hidden="false" customHeight="false" outlineLevel="0" collapsed="false">
      <c r="A2216" s="4" t="s">
        <v>2227</v>
      </c>
      <c r="B2216" s="4" t="s">
        <v>2115</v>
      </c>
      <c r="C2216" s="4" t="n">
        <v>102.859</v>
      </c>
      <c r="D2216" s="4" t="n">
        <v>724909906</v>
      </c>
    </row>
    <row r="2217" customFormat="false" ht="12.75" hidden="false" customHeight="false" outlineLevel="0" collapsed="false">
      <c r="A2217" s="4" t="s">
        <v>2228</v>
      </c>
      <c r="B2217" s="4" t="s">
        <v>2115</v>
      </c>
      <c r="C2217" s="4" t="n">
        <v>103.385</v>
      </c>
      <c r="D2217" s="4" t="n">
        <v>725494247</v>
      </c>
    </row>
    <row r="2218" customFormat="false" ht="12.75" hidden="false" customHeight="false" outlineLevel="0" collapsed="false">
      <c r="A2218" s="4" t="s">
        <v>2229</v>
      </c>
      <c r="B2218" s="4" t="s">
        <v>2115</v>
      </c>
      <c r="C2218" s="4" t="n">
        <v>103.646</v>
      </c>
      <c r="D2218" s="4" t="n">
        <v>725494184</v>
      </c>
    </row>
    <row r="2219" customFormat="false" ht="12.75" hidden="false" customHeight="false" outlineLevel="0" collapsed="false">
      <c r="A2219" s="4" t="s">
        <v>2230</v>
      </c>
      <c r="B2219" s="4" t="s">
        <v>2115</v>
      </c>
      <c r="C2219" s="4" t="n">
        <v>103.907</v>
      </c>
      <c r="D2219" s="4" t="n">
        <v>725500361</v>
      </c>
    </row>
    <row r="2220" customFormat="false" ht="12.75" hidden="false" customHeight="false" outlineLevel="0" collapsed="false">
      <c r="A2220" s="4" t="s">
        <v>2231</v>
      </c>
      <c r="B2220" s="4" t="s">
        <v>2115</v>
      </c>
      <c r="C2220" s="4" t="n">
        <v>104.171</v>
      </c>
      <c r="D2220" s="4" t="n">
        <v>724898491</v>
      </c>
    </row>
    <row r="2221" customFormat="false" ht="12.75" hidden="false" customHeight="false" outlineLevel="0" collapsed="false">
      <c r="A2221" s="4" t="s">
        <v>2232</v>
      </c>
      <c r="B2221" s="4" t="s">
        <v>2115</v>
      </c>
      <c r="C2221" s="4" t="n">
        <v>105.515</v>
      </c>
      <c r="D2221" s="4" t="n">
        <v>739050871</v>
      </c>
    </row>
    <row r="2222" customFormat="false" ht="12.75" hidden="false" customHeight="false" outlineLevel="0" collapsed="false">
      <c r="A2222" s="4" t="s">
        <v>2233</v>
      </c>
      <c r="B2222" s="4" t="s">
        <v>2115</v>
      </c>
      <c r="C2222" s="4" t="n">
        <v>108.017</v>
      </c>
      <c r="D2222" s="4" t="n">
        <v>742532771</v>
      </c>
    </row>
    <row r="2223" customFormat="false" ht="12.75" hidden="false" customHeight="false" outlineLevel="0" collapsed="false">
      <c r="A2223" s="4" t="s">
        <v>2234</v>
      </c>
      <c r="B2223" s="4" t="s">
        <v>2115</v>
      </c>
      <c r="C2223" s="4" t="n">
        <v>108.283</v>
      </c>
      <c r="D2223" s="4" t="n">
        <v>743979616</v>
      </c>
    </row>
    <row r="2224" customFormat="false" ht="12.75" hidden="false" customHeight="false" outlineLevel="0" collapsed="false">
      <c r="A2224" s="4" t="s">
        <v>2235</v>
      </c>
      <c r="B2224" s="4" t="s">
        <v>2115</v>
      </c>
      <c r="C2224" s="4" t="n">
        <v>108.386</v>
      </c>
      <c r="D2224" s="4" t="n">
        <v>742878675</v>
      </c>
    </row>
    <row r="2225" customFormat="false" ht="12.75" hidden="false" customHeight="false" outlineLevel="0" collapsed="false">
      <c r="A2225" s="4" t="s">
        <v>2236</v>
      </c>
      <c r="B2225" s="4" t="s">
        <v>2115</v>
      </c>
      <c r="C2225" s="4" t="n">
        <v>108.758</v>
      </c>
      <c r="D2225" s="4" t="n">
        <v>743896078</v>
      </c>
    </row>
    <row r="2226" customFormat="false" ht="12.75" hidden="false" customHeight="false" outlineLevel="0" collapsed="false">
      <c r="A2226" s="4" t="s">
        <v>2237</v>
      </c>
      <c r="B2226" s="4" t="s">
        <v>2238</v>
      </c>
      <c r="C2226" s="4" t="n">
        <v>0</v>
      </c>
      <c r="D2226" s="4" t="n">
        <v>20444060</v>
      </c>
    </row>
    <row r="2227" customFormat="false" ht="12.75" hidden="false" customHeight="false" outlineLevel="0" collapsed="false">
      <c r="A2227" s="4" t="s">
        <v>2239</v>
      </c>
      <c r="B2227" s="4" t="s">
        <v>2238</v>
      </c>
      <c r="C2227" s="4" t="n">
        <v>0.259</v>
      </c>
      <c r="D2227" s="4" t="n">
        <v>17278212</v>
      </c>
    </row>
    <row r="2228" customFormat="false" ht="12.75" hidden="false" customHeight="false" outlineLevel="0" collapsed="false">
      <c r="A2228" s="4" t="s">
        <v>2240</v>
      </c>
      <c r="B2228" s="4" t="s">
        <v>2238</v>
      </c>
      <c r="C2228" s="4" t="n">
        <v>0.518</v>
      </c>
      <c r="D2228" s="4" t="n">
        <v>19034115</v>
      </c>
    </row>
    <row r="2229" customFormat="false" ht="12.75" hidden="false" customHeight="false" outlineLevel="0" collapsed="false">
      <c r="A2229" s="4" t="s">
        <v>2241</v>
      </c>
      <c r="B2229" s="4" t="s">
        <v>2238</v>
      </c>
      <c r="C2229" s="4" t="n">
        <v>0.777</v>
      </c>
      <c r="D2229" s="4" t="n">
        <v>19034153</v>
      </c>
    </row>
    <row r="2230" customFormat="false" ht="12.75" hidden="false" customHeight="false" outlineLevel="0" collapsed="false">
      <c r="A2230" s="4" t="s">
        <v>2242</v>
      </c>
      <c r="B2230" s="4" t="s">
        <v>2238</v>
      </c>
      <c r="C2230" s="4" t="n">
        <v>2.374</v>
      </c>
      <c r="D2230" s="4" t="n">
        <v>23476301</v>
      </c>
    </row>
    <row r="2231" customFormat="false" ht="12.75" hidden="false" customHeight="false" outlineLevel="0" collapsed="false">
      <c r="A2231" s="4" t="s">
        <v>2243</v>
      </c>
      <c r="B2231" s="4" t="s">
        <v>2238</v>
      </c>
      <c r="C2231" s="4" t="n">
        <v>2.633</v>
      </c>
      <c r="D2231" s="4" t="n">
        <v>37071774</v>
      </c>
    </row>
    <row r="2232" customFormat="false" ht="12.75" hidden="false" customHeight="false" outlineLevel="0" collapsed="false">
      <c r="A2232" s="4" t="s">
        <v>2244</v>
      </c>
      <c r="B2232" s="4" t="s">
        <v>2238</v>
      </c>
      <c r="C2232" s="4" t="n">
        <v>2.892</v>
      </c>
      <c r="D2232" s="4" t="n">
        <v>38828342</v>
      </c>
    </row>
    <row r="2233" customFormat="false" ht="12.75" hidden="false" customHeight="false" outlineLevel="0" collapsed="false">
      <c r="A2233" s="4" t="s">
        <v>2245</v>
      </c>
      <c r="B2233" s="4" t="s">
        <v>2238</v>
      </c>
      <c r="C2233" s="4" t="n">
        <v>3.151</v>
      </c>
      <c r="D2233" s="4" t="n">
        <v>37585765</v>
      </c>
    </row>
    <row r="2234" customFormat="false" ht="12.75" hidden="false" customHeight="false" outlineLevel="0" collapsed="false">
      <c r="A2234" s="4" t="s">
        <v>2246</v>
      </c>
      <c r="B2234" s="4" t="s">
        <v>2238</v>
      </c>
      <c r="C2234" s="4" t="n">
        <v>3.672</v>
      </c>
      <c r="D2234" s="4" t="n">
        <v>27063446</v>
      </c>
    </row>
    <row r="2235" customFormat="false" ht="12.75" hidden="false" customHeight="false" outlineLevel="0" collapsed="false">
      <c r="A2235" s="4" t="s">
        <v>2247</v>
      </c>
      <c r="B2235" s="4" t="s">
        <v>2238</v>
      </c>
      <c r="C2235" s="4" t="n">
        <v>5.268</v>
      </c>
      <c r="D2235" s="4" t="n">
        <v>37586087</v>
      </c>
    </row>
    <row r="2236" customFormat="false" ht="12.75" hidden="false" customHeight="false" outlineLevel="0" collapsed="false">
      <c r="A2236" s="4" t="s">
        <v>2248</v>
      </c>
      <c r="B2236" s="4" t="s">
        <v>2238</v>
      </c>
      <c r="C2236" s="4" t="n">
        <v>6.591</v>
      </c>
      <c r="D2236" s="4" t="n">
        <v>35317868</v>
      </c>
    </row>
    <row r="2237" customFormat="false" ht="12.75" hidden="false" customHeight="false" outlineLevel="0" collapsed="false">
      <c r="A2237" s="4" t="s">
        <v>2249</v>
      </c>
      <c r="B2237" s="4" t="s">
        <v>2238</v>
      </c>
      <c r="C2237" s="4" t="n">
        <v>8.187</v>
      </c>
      <c r="D2237" s="4" t="n">
        <v>38820443</v>
      </c>
    </row>
    <row r="2238" customFormat="false" ht="12.75" hidden="false" customHeight="false" outlineLevel="0" collapsed="false">
      <c r="A2238" s="4" t="s">
        <v>2250</v>
      </c>
      <c r="B2238" s="4" t="s">
        <v>2238</v>
      </c>
      <c r="C2238" s="4" t="n">
        <v>13.69</v>
      </c>
      <c r="D2238" s="4" t="n">
        <v>37815257</v>
      </c>
    </row>
    <row r="2239" customFormat="false" ht="12.75" hidden="false" customHeight="false" outlineLevel="0" collapsed="false">
      <c r="A2239" s="4" t="s">
        <v>2251</v>
      </c>
      <c r="B2239" s="4" t="s">
        <v>2238</v>
      </c>
      <c r="C2239" s="4" t="n">
        <v>16.991</v>
      </c>
      <c r="D2239" s="4" t="n">
        <v>38365136</v>
      </c>
    </row>
    <row r="2240" customFormat="false" ht="12.75" hidden="false" customHeight="false" outlineLevel="0" collapsed="false">
      <c r="A2240" s="4" t="s">
        <v>2252</v>
      </c>
      <c r="B2240" s="4" t="s">
        <v>2238</v>
      </c>
      <c r="C2240" s="4" t="n">
        <v>17.25</v>
      </c>
      <c r="D2240" s="4" t="n">
        <v>37815255</v>
      </c>
    </row>
    <row r="2241" customFormat="false" ht="12.75" hidden="false" customHeight="false" outlineLevel="0" collapsed="false">
      <c r="A2241" s="4" t="s">
        <v>2253</v>
      </c>
      <c r="B2241" s="4" t="s">
        <v>2238</v>
      </c>
      <c r="C2241" s="4" t="n">
        <v>17.353</v>
      </c>
      <c r="D2241" s="4" t="n">
        <v>36179039</v>
      </c>
    </row>
    <row r="2242" customFormat="false" ht="12.75" hidden="false" customHeight="false" outlineLevel="0" collapsed="false">
      <c r="A2242" s="4" t="s">
        <v>2254</v>
      </c>
      <c r="B2242" s="4" t="s">
        <v>2238</v>
      </c>
      <c r="C2242" s="4" t="n">
        <v>17.664</v>
      </c>
      <c r="D2242" s="4" t="n">
        <v>39672511</v>
      </c>
    </row>
    <row r="2243" customFormat="false" ht="12.75" hidden="false" customHeight="false" outlineLevel="0" collapsed="false">
      <c r="A2243" s="4" t="s">
        <v>2255</v>
      </c>
      <c r="B2243" s="4" t="s">
        <v>2238</v>
      </c>
      <c r="C2243" s="4" t="n">
        <v>17.974</v>
      </c>
      <c r="D2243" s="4" t="n">
        <v>38827999</v>
      </c>
    </row>
    <row r="2244" customFormat="false" ht="12.75" hidden="false" customHeight="false" outlineLevel="0" collapsed="false">
      <c r="A2244" s="4" t="s">
        <v>2256</v>
      </c>
      <c r="B2244" s="4" t="s">
        <v>2238</v>
      </c>
      <c r="C2244" s="4" t="n">
        <v>18.335</v>
      </c>
      <c r="D2244" s="4" t="n">
        <v>39672870</v>
      </c>
    </row>
    <row r="2245" customFormat="false" ht="12.75" hidden="false" customHeight="false" outlineLevel="0" collapsed="false">
      <c r="A2245" s="4" t="s">
        <v>2257</v>
      </c>
      <c r="B2245" s="4" t="s">
        <v>2238</v>
      </c>
      <c r="C2245" s="4" t="n">
        <v>18.645</v>
      </c>
      <c r="D2245" s="4" t="n">
        <v>39554277</v>
      </c>
    </row>
    <row r="2246" customFormat="false" ht="12.75" hidden="false" customHeight="false" outlineLevel="0" collapsed="false">
      <c r="A2246" s="4" t="s">
        <v>2258</v>
      </c>
      <c r="B2246" s="4" t="s">
        <v>2238</v>
      </c>
      <c r="C2246" s="4" t="n">
        <v>18.954</v>
      </c>
      <c r="D2246" s="4" t="n">
        <v>39827511</v>
      </c>
    </row>
    <row r="2247" customFormat="false" ht="12.75" hidden="false" customHeight="false" outlineLevel="0" collapsed="false">
      <c r="A2247" s="4" t="s">
        <v>2259</v>
      </c>
      <c r="B2247" s="4" t="s">
        <v>2238</v>
      </c>
      <c r="C2247" s="4" t="n">
        <v>19.263</v>
      </c>
      <c r="D2247" s="4" t="n">
        <v>34847724</v>
      </c>
    </row>
    <row r="2248" customFormat="false" ht="12.75" hidden="false" customHeight="false" outlineLevel="0" collapsed="false">
      <c r="A2248" s="4" t="s">
        <v>2260</v>
      </c>
      <c r="B2248" s="4" t="s">
        <v>2238</v>
      </c>
      <c r="C2248" s="4" t="n">
        <v>19.624</v>
      </c>
      <c r="D2248" s="4" t="n">
        <v>39672503</v>
      </c>
    </row>
    <row r="2249" customFormat="false" ht="12.75" hidden="false" customHeight="false" outlineLevel="0" collapsed="false">
      <c r="A2249" s="4" t="s">
        <v>2261</v>
      </c>
      <c r="B2249" s="4" t="s">
        <v>2238</v>
      </c>
      <c r="C2249" s="4" t="n">
        <v>19.83</v>
      </c>
      <c r="D2249" s="4" t="n">
        <v>72857553</v>
      </c>
    </row>
    <row r="2250" customFormat="false" ht="12.75" hidden="false" customHeight="false" outlineLevel="0" collapsed="false">
      <c r="A2250" s="4" t="s">
        <v>2262</v>
      </c>
      <c r="B2250" s="4" t="s">
        <v>2238</v>
      </c>
      <c r="C2250" s="4" t="n">
        <v>20.036</v>
      </c>
      <c r="D2250" s="4" t="n">
        <v>39672536</v>
      </c>
    </row>
    <row r="2251" customFormat="false" ht="12.75" hidden="false" customHeight="false" outlineLevel="0" collapsed="false">
      <c r="A2251" s="4" t="s">
        <v>2263</v>
      </c>
      <c r="B2251" s="4" t="s">
        <v>2238</v>
      </c>
      <c r="C2251" s="4" t="n">
        <v>20.243</v>
      </c>
      <c r="D2251" s="4" t="n">
        <v>72715605</v>
      </c>
    </row>
    <row r="2252" customFormat="false" ht="12.75" hidden="false" customHeight="false" outlineLevel="0" collapsed="false">
      <c r="A2252" s="4" t="s">
        <v>2264</v>
      </c>
      <c r="B2252" s="4" t="s">
        <v>2238</v>
      </c>
      <c r="C2252" s="4" t="n">
        <v>20.449</v>
      </c>
      <c r="D2252" s="4" t="n">
        <v>41817263</v>
      </c>
    </row>
    <row r="2253" customFormat="false" ht="12.75" hidden="false" customHeight="false" outlineLevel="0" collapsed="false">
      <c r="A2253" s="4" t="s">
        <v>2265</v>
      </c>
      <c r="B2253" s="4" t="s">
        <v>2238</v>
      </c>
      <c r="C2253" s="4" t="n">
        <v>20.655</v>
      </c>
      <c r="D2253" s="4" t="n">
        <v>69645044</v>
      </c>
    </row>
    <row r="2254" customFormat="false" ht="12.75" hidden="false" customHeight="false" outlineLevel="0" collapsed="false">
      <c r="A2254" s="4" t="s">
        <v>2266</v>
      </c>
      <c r="B2254" s="4" t="s">
        <v>2238</v>
      </c>
      <c r="C2254" s="4" t="n">
        <v>20.861</v>
      </c>
      <c r="D2254" s="4" t="n">
        <v>76059595</v>
      </c>
    </row>
    <row r="2255" customFormat="false" ht="12.75" hidden="false" customHeight="false" outlineLevel="0" collapsed="false">
      <c r="A2255" s="4" t="s">
        <v>2267</v>
      </c>
      <c r="B2255" s="4" t="s">
        <v>2238</v>
      </c>
      <c r="C2255" s="4" t="n">
        <v>21.067</v>
      </c>
      <c r="D2255" s="4" t="n">
        <v>66689675</v>
      </c>
    </row>
    <row r="2256" customFormat="false" ht="12.75" hidden="false" customHeight="false" outlineLevel="0" collapsed="false">
      <c r="A2256" s="4" t="s">
        <v>2268</v>
      </c>
      <c r="B2256" s="4" t="s">
        <v>2238</v>
      </c>
      <c r="C2256" s="4" t="n">
        <v>21.273</v>
      </c>
      <c r="D2256" s="4" t="n">
        <v>79887719</v>
      </c>
    </row>
    <row r="2257" customFormat="false" ht="12.75" hidden="false" customHeight="false" outlineLevel="0" collapsed="false">
      <c r="A2257" s="4" t="s">
        <v>2269</v>
      </c>
      <c r="B2257" s="4" t="s">
        <v>2238</v>
      </c>
      <c r="C2257" s="4" t="n">
        <v>21.48</v>
      </c>
      <c r="D2257" s="4" t="n">
        <v>63960022</v>
      </c>
    </row>
    <row r="2258" customFormat="false" ht="12.75" hidden="false" customHeight="false" outlineLevel="0" collapsed="false">
      <c r="A2258" s="4" t="s">
        <v>2270</v>
      </c>
      <c r="B2258" s="4" t="s">
        <v>2238</v>
      </c>
      <c r="C2258" s="4" t="n">
        <v>21.686</v>
      </c>
      <c r="D2258" s="4" t="n">
        <v>80351206</v>
      </c>
    </row>
    <row r="2259" customFormat="false" ht="12.75" hidden="false" customHeight="false" outlineLevel="0" collapsed="false">
      <c r="A2259" s="4" t="s">
        <v>2271</v>
      </c>
      <c r="B2259" s="4" t="s">
        <v>2238</v>
      </c>
      <c r="C2259" s="4" t="n">
        <v>22.306</v>
      </c>
      <c r="D2259" s="4" t="n">
        <v>65767533</v>
      </c>
    </row>
    <row r="2260" customFormat="false" ht="12.75" hidden="false" customHeight="false" outlineLevel="0" collapsed="false">
      <c r="A2260" s="4" t="s">
        <v>2272</v>
      </c>
      <c r="B2260" s="4" t="s">
        <v>2238</v>
      </c>
      <c r="C2260" s="4" t="n">
        <v>23.188</v>
      </c>
      <c r="D2260" s="4" t="n">
        <v>68158941</v>
      </c>
    </row>
    <row r="2261" customFormat="false" ht="12.75" hidden="false" customHeight="false" outlineLevel="0" collapsed="false">
      <c r="A2261" s="4" t="s">
        <v>2273</v>
      </c>
      <c r="B2261" s="4" t="s">
        <v>2238</v>
      </c>
      <c r="C2261" s="4" t="n">
        <v>24.334</v>
      </c>
      <c r="D2261" s="4" t="n">
        <v>67912584</v>
      </c>
    </row>
    <row r="2262" customFormat="false" ht="12.75" hidden="false" customHeight="false" outlineLevel="0" collapsed="false">
      <c r="A2262" s="4" t="s">
        <v>2274</v>
      </c>
      <c r="B2262" s="4" t="s">
        <v>2238</v>
      </c>
      <c r="C2262" s="4" t="n">
        <v>24.902</v>
      </c>
      <c r="D2262" s="4" t="n">
        <v>72112599</v>
      </c>
    </row>
    <row r="2263" customFormat="false" ht="12.75" hidden="false" customHeight="false" outlineLevel="0" collapsed="false">
      <c r="A2263" s="4" t="s">
        <v>2275</v>
      </c>
      <c r="B2263" s="4" t="s">
        <v>2238</v>
      </c>
      <c r="C2263" s="4" t="n">
        <v>25.212</v>
      </c>
      <c r="D2263" s="4" t="n">
        <v>64413572</v>
      </c>
    </row>
    <row r="2264" customFormat="false" ht="12.75" hidden="false" customHeight="false" outlineLevel="0" collapsed="false">
      <c r="A2264" s="4" t="s">
        <v>2276</v>
      </c>
      <c r="B2264" s="4" t="s">
        <v>2238</v>
      </c>
      <c r="C2264" s="4" t="n">
        <v>25.521</v>
      </c>
      <c r="D2264" s="4" t="n">
        <v>66689280</v>
      </c>
    </row>
    <row r="2265" customFormat="false" ht="12.75" hidden="false" customHeight="false" outlineLevel="0" collapsed="false">
      <c r="A2265" s="4" t="s">
        <v>2277</v>
      </c>
      <c r="B2265" s="4" t="s">
        <v>2238</v>
      </c>
      <c r="C2265" s="4" t="n">
        <v>25.985</v>
      </c>
      <c r="D2265" s="4" t="n">
        <v>66689344</v>
      </c>
    </row>
    <row r="2266" customFormat="false" ht="12.75" hidden="false" customHeight="false" outlineLevel="0" collapsed="false">
      <c r="A2266" s="4" t="s">
        <v>2278</v>
      </c>
      <c r="B2266" s="4" t="s">
        <v>2238</v>
      </c>
      <c r="C2266" s="4" t="n">
        <v>26.449</v>
      </c>
      <c r="D2266" s="4" t="n">
        <v>66689269</v>
      </c>
    </row>
    <row r="2267" customFormat="false" ht="12.75" hidden="false" customHeight="false" outlineLevel="0" collapsed="false">
      <c r="A2267" s="4" t="s">
        <v>2279</v>
      </c>
      <c r="B2267" s="4" t="s">
        <v>2238</v>
      </c>
      <c r="C2267" s="4" t="n">
        <v>26.913</v>
      </c>
      <c r="D2267" s="4" t="n">
        <v>62946629</v>
      </c>
    </row>
    <row r="2268" customFormat="false" ht="12.75" hidden="false" customHeight="false" outlineLevel="0" collapsed="false">
      <c r="A2268" s="4" t="s">
        <v>2280</v>
      </c>
      <c r="B2268" s="4" t="s">
        <v>2238</v>
      </c>
      <c r="C2268" s="4" t="n">
        <v>27.377</v>
      </c>
      <c r="D2268" s="4" t="n">
        <v>49192821</v>
      </c>
    </row>
    <row r="2269" customFormat="false" ht="12.75" hidden="false" customHeight="false" outlineLevel="0" collapsed="false">
      <c r="A2269" s="4" t="s">
        <v>2281</v>
      </c>
      <c r="B2269" s="4" t="s">
        <v>2238</v>
      </c>
      <c r="C2269" s="4" t="n">
        <v>27.84</v>
      </c>
      <c r="D2269" s="4" t="n">
        <v>69714440</v>
      </c>
    </row>
    <row r="2270" customFormat="false" ht="12.75" hidden="false" customHeight="false" outlineLevel="0" collapsed="false">
      <c r="A2270" s="4" t="s">
        <v>2282</v>
      </c>
      <c r="B2270" s="4" t="s">
        <v>2238</v>
      </c>
      <c r="C2270" s="4" t="n">
        <v>28.304</v>
      </c>
      <c r="D2270" s="4" t="n">
        <v>53323304</v>
      </c>
    </row>
    <row r="2271" customFormat="false" ht="12.75" hidden="false" customHeight="false" outlineLevel="0" collapsed="false">
      <c r="A2271" s="4" t="s">
        <v>2283</v>
      </c>
      <c r="B2271" s="4" t="s">
        <v>2238</v>
      </c>
      <c r="C2271" s="4" t="n">
        <v>28.768</v>
      </c>
      <c r="D2271" s="4" t="n">
        <v>65767227</v>
      </c>
    </row>
    <row r="2272" customFormat="false" ht="12.75" hidden="false" customHeight="false" outlineLevel="0" collapsed="false">
      <c r="A2272" s="4" t="s">
        <v>2284</v>
      </c>
      <c r="B2272" s="4" t="s">
        <v>2238</v>
      </c>
      <c r="C2272" s="4" t="n">
        <v>29.232</v>
      </c>
      <c r="D2272" s="4" t="n">
        <v>71458340</v>
      </c>
    </row>
    <row r="2273" customFormat="false" ht="12.75" hidden="false" customHeight="false" outlineLevel="0" collapsed="false">
      <c r="A2273" s="4" t="s">
        <v>2285</v>
      </c>
      <c r="B2273" s="4" t="s">
        <v>2238</v>
      </c>
      <c r="C2273" s="4" t="n">
        <v>29.696</v>
      </c>
      <c r="D2273" s="4" t="n">
        <v>62946636</v>
      </c>
    </row>
    <row r="2274" customFormat="false" ht="12.75" hidden="false" customHeight="false" outlineLevel="0" collapsed="false">
      <c r="A2274" s="4" t="s">
        <v>2286</v>
      </c>
      <c r="B2274" s="4" t="s">
        <v>2238</v>
      </c>
      <c r="C2274" s="4" t="n">
        <v>30.16</v>
      </c>
      <c r="D2274" s="4" t="n">
        <v>64078614</v>
      </c>
    </row>
    <row r="2275" customFormat="false" ht="12.75" hidden="false" customHeight="false" outlineLevel="0" collapsed="false">
      <c r="A2275" s="4" t="s">
        <v>2287</v>
      </c>
      <c r="B2275" s="4" t="s">
        <v>2238</v>
      </c>
      <c r="C2275" s="4" t="n">
        <v>30.624</v>
      </c>
      <c r="D2275" s="4" t="n">
        <v>72184645</v>
      </c>
    </row>
    <row r="2276" customFormat="false" ht="12.75" hidden="false" customHeight="false" outlineLevel="0" collapsed="false">
      <c r="A2276" s="4" t="s">
        <v>2288</v>
      </c>
      <c r="B2276" s="4" t="s">
        <v>2238</v>
      </c>
      <c r="C2276" s="4" t="n">
        <v>31.088</v>
      </c>
      <c r="D2276" s="4" t="n">
        <v>72112551</v>
      </c>
    </row>
    <row r="2277" customFormat="false" ht="12.75" hidden="false" customHeight="false" outlineLevel="0" collapsed="false">
      <c r="A2277" s="4" t="s">
        <v>2289</v>
      </c>
      <c r="B2277" s="4" t="s">
        <v>2238</v>
      </c>
      <c r="C2277" s="4" t="n">
        <v>31.707</v>
      </c>
      <c r="D2277" s="4" t="n">
        <v>67038354</v>
      </c>
    </row>
    <row r="2278" customFormat="false" ht="12.75" hidden="false" customHeight="false" outlineLevel="0" collapsed="false">
      <c r="A2278" s="4" t="s">
        <v>2290</v>
      </c>
      <c r="B2278" s="4" t="s">
        <v>2238</v>
      </c>
      <c r="C2278" s="4" t="n">
        <v>32.274</v>
      </c>
      <c r="D2278" s="4" t="n">
        <v>78341293</v>
      </c>
    </row>
    <row r="2279" customFormat="false" ht="12.75" hidden="false" customHeight="false" outlineLevel="0" collapsed="false">
      <c r="A2279" s="4" t="s">
        <v>2291</v>
      </c>
      <c r="B2279" s="4" t="s">
        <v>2238</v>
      </c>
      <c r="C2279" s="4" t="n">
        <v>32.841</v>
      </c>
      <c r="D2279" s="4" t="n">
        <v>78340943</v>
      </c>
    </row>
    <row r="2280" customFormat="false" ht="12.75" hidden="false" customHeight="false" outlineLevel="0" collapsed="false">
      <c r="A2280" s="4" t="s">
        <v>2292</v>
      </c>
      <c r="B2280" s="4" t="s">
        <v>2238</v>
      </c>
      <c r="C2280" s="4" t="n">
        <v>33.408</v>
      </c>
      <c r="D2280" s="4" t="n">
        <v>69102475</v>
      </c>
    </row>
    <row r="2281" customFormat="false" ht="12.75" hidden="false" customHeight="false" outlineLevel="0" collapsed="false">
      <c r="A2281" s="4" t="s">
        <v>2293</v>
      </c>
      <c r="B2281" s="4" t="s">
        <v>2238</v>
      </c>
      <c r="C2281" s="4" t="n">
        <v>33.975</v>
      </c>
      <c r="D2281" s="4" t="n">
        <v>64073913</v>
      </c>
    </row>
    <row r="2282" customFormat="false" ht="12.75" hidden="false" customHeight="false" outlineLevel="0" collapsed="false">
      <c r="A2282" s="4" t="s">
        <v>2294</v>
      </c>
      <c r="B2282" s="4" t="s">
        <v>2238</v>
      </c>
      <c r="C2282" s="4" t="n">
        <v>34.542</v>
      </c>
      <c r="D2282" s="4" t="n">
        <v>65616994</v>
      </c>
    </row>
    <row r="2283" customFormat="false" ht="12.75" hidden="false" customHeight="false" outlineLevel="0" collapsed="false">
      <c r="A2283" s="4" t="s">
        <v>2295</v>
      </c>
      <c r="B2283" s="4" t="s">
        <v>2238</v>
      </c>
      <c r="C2283" s="4" t="n">
        <v>35.109</v>
      </c>
      <c r="D2283" s="4" t="n">
        <v>65616991</v>
      </c>
    </row>
    <row r="2284" customFormat="false" ht="12.75" hidden="false" customHeight="false" outlineLevel="0" collapsed="false">
      <c r="A2284" s="4" t="s">
        <v>2296</v>
      </c>
      <c r="B2284" s="4" t="s">
        <v>2238</v>
      </c>
      <c r="C2284" s="4" t="n">
        <v>35.676</v>
      </c>
      <c r="D2284" s="4" t="n">
        <v>72184648</v>
      </c>
    </row>
    <row r="2285" customFormat="false" ht="12.75" hidden="false" customHeight="false" outlineLevel="0" collapsed="false">
      <c r="A2285" s="4" t="s">
        <v>2297</v>
      </c>
      <c r="B2285" s="4" t="s">
        <v>2238</v>
      </c>
      <c r="C2285" s="4" t="n">
        <v>36.243</v>
      </c>
      <c r="D2285" s="4" t="n">
        <v>64414866</v>
      </c>
    </row>
    <row r="2286" customFormat="false" ht="12.75" hidden="false" customHeight="false" outlineLevel="0" collapsed="false">
      <c r="A2286" s="4" t="s">
        <v>2298</v>
      </c>
      <c r="B2286" s="4" t="s">
        <v>2238</v>
      </c>
      <c r="C2286" s="4" t="n">
        <v>36.861</v>
      </c>
      <c r="D2286" s="4" t="n">
        <v>64415258</v>
      </c>
    </row>
    <row r="2287" customFormat="false" ht="12.75" hidden="false" customHeight="false" outlineLevel="0" collapsed="false">
      <c r="A2287" s="4" t="s">
        <v>2299</v>
      </c>
      <c r="B2287" s="4" t="s">
        <v>2238</v>
      </c>
      <c r="C2287" s="4" t="n">
        <v>37.325</v>
      </c>
      <c r="D2287" s="4" t="n">
        <v>50138267</v>
      </c>
    </row>
    <row r="2288" customFormat="false" ht="12.75" hidden="false" customHeight="false" outlineLevel="0" collapsed="false">
      <c r="A2288" s="4" t="s">
        <v>2300</v>
      </c>
      <c r="B2288" s="4" t="s">
        <v>2238</v>
      </c>
      <c r="C2288" s="4" t="n">
        <v>37.789</v>
      </c>
      <c r="D2288" s="4" t="n">
        <v>67038348</v>
      </c>
    </row>
    <row r="2289" customFormat="false" ht="12.75" hidden="false" customHeight="false" outlineLevel="0" collapsed="false">
      <c r="A2289" s="4" t="s">
        <v>2301</v>
      </c>
      <c r="B2289" s="4" t="s">
        <v>2238</v>
      </c>
      <c r="C2289" s="4" t="n">
        <v>38.253</v>
      </c>
      <c r="D2289" s="4" t="n">
        <v>72408623</v>
      </c>
    </row>
    <row r="2290" customFormat="false" ht="12.75" hidden="false" customHeight="false" outlineLevel="0" collapsed="false">
      <c r="A2290" s="4" t="s">
        <v>2302</v>
      </c>
      <c r="B2290" s="4" t="s">
        <v>2238</v>
      </c>
      <c r="C2290" s="4" t="n">
        <v>38.717</v>
      </c>
      <c r="D2290" s="4" t="n">
        <v>70136346</v>
      </c>
    </row>
    <row r="2291" customFormat="false" ht="12.75" hidden="false" customHeight="false" outlineLevel="0" collapsed="false">
      <c r="A2291" s="4" t="s">
        <v>2303</v>
      </c>
      <c r="B2291" s="4" t="s">
        <v>2238</v>
      </c>
      <c r="C2291" s="4" t="n">
        <v>39.181</v>
      </c>
      <c r="D2291" s="4" t="n">
        <v>63794891</v>
      </c>
    </row>
    <row r="2292" customFormat="false" ht="12.75" hidden="false" customHeight="false" outlineLevel="0" collapsed="false">
      <c r="A2292" s="4" t="s">
        <v>2304</v>
      </c>
      <c r="B2292" s="4" t="s">
        <v>2238</v>
      </c>
      <c r="C2292" s="4" t="n">
        <v>39.645</v>
      </c>
      <c r="D2292" s="4" t="n">
        <v>47107254</v>
      </c>
    </row>
    <row r="2293" customFormat="false" ht="12.75" hidden="false" customHeight="false" outlineLevel="0" collapsed="false">
      <c r="A2293" s="4" t="s">
        <v>2305</v>
      </c>
      <c r="B2293" s="4" t="s">
        <v>2238</v>
      </c>
      <c r="C2293" s="4" t="n">
        <v>40.109</v>
      </c>
      <c r="D2293" s="4" t="n">
        <v>47046811</v>
      </c>
    </row>
    <row r="2294" customFormat="false" ht="12.75" hidden="false" customHeight="false" outlineLevel="0" collapsed="false">
      <c r="A2294" s="4" t="s">
        <v>2306</v>
      </c>
      <c r="B2294" s="4" t="s">
        <v>2238</v>
      </c>
      <c r="C2294" s="4" t="n">
        <v>40.573</v>
      </c>
      <c r="D2294" s="4" t="n">
        <v>67912583</v>
      </c>
    </row>
    <row r="2295" customFormat="false" ht="12.75" hidden="false" customHeight="false" outlineLevel="0" collapsed="false">
      <c r="A2295" s="4" t="s">
        <v>2307</v>
      </c>
      <c r="B2295" s="4" t="s">
        <v>2238</v>
      </c>
      <c r="C2295" s="4" t="n">
        <v>40.882</v>
      </c>
      <c r="D2295" s="4" t="n">
        <v>72067412</v>
      </c>
    </row>
    <row r="2296" customFormat="false" ht="12.75" hidden="false" customHeight="false" outlineLevel="0" collapsed="false">
      <c r="A2296" s="4" t="s">
        <v>2308</v>
      </c>
      <c r="B2296" s="4" t="s">
        <v>2238</v>
      </c>
      <c r="C2296" s="4" t="n">
        <v>41.191</v>
      </c>
      <c r="D2296" s="4" t="n">
        <v>72112584</v>
      </c>
    </row>
    <row r="2297" customFormat="false" ht="12.75" hidden="false" customHeight="false" outlineLevel="0" collapsed="false">
      <c r="A2297" s="4" t="s">
        <v>2309</v>
      </c>
      <c r="B2297" s="4" t="s">
        <v>2238</v>
      </c>
      <c r="C2297" s="4" t="n">
        <v>41.501</v>
      </c>
      <c r="D2297" s="4" t="n">
        <v>63588428</v>
      </c>
    </row>
    <row r="2298" customFormat="false" ht="12.75" hidden="false" customHeight="false" outlineLevel="0" collapsed="false">
      <c r="A2298" s="4" t="s">
        <v>2310</v>
      </c>
      <c r="B2298" s="4" t="s">
        <v>2238</v>
      </c>
      <c r="C2298" s="4" t="n">
        <v>41.81</v>
      </c>
      <c r="D2298" s="4" t="n">
        <v>72112189</v>
      </c>
    </row>
    <row r="2299" customFormat="false" ht="12.75" hidden="false" customHeight="false" outlineLevel="0" collapsed="false">
      <c r="A2299" s="4" t="s">
        <v>2311</v>
      </c>
      <c r="B2299" s="4" t="s">
        <v>2238</v>
      </c>
      <c r="C2299" s="4" t="n">
        <v>42.119</v>
      </c>
      <c r="D2299" s="4" t="n">
        <v>64018076</v>
      </c>
    </row>
    <row r="2300" customFormat="false" ht="12.75" hidden="false" customHeight="false" outlineLevel="0" collapsed="false">
      <c r="A2300" s="4" t="s">
        <v>2312</v>
      </c>
      <c r="B2300" s="4" t="s">
        <v>2238</v>
      </c>
      <c r="C2300" s="4" t="n">
        <v>42.429</v>
      </c>
      <c r="D2300" s="4" t="n">
        <v>69697450</v>
      </c>
    </row>
    <row r="2301" customFormat="false" ht="12.75" hidden="false" customHeight="false" outlineLevel="0" collapsed="false">
      <c r="A2301" s="4" t="s">
        <v>2313</v>
      </c>
      <c r="B2301" s="4" t="s">
        <v>2238</v>
      </c>
      <c r="C2301" s="4" t="n">
        <v>42.738</v>
      </c>
      <c r="D2301" s="4" t="n">
        <v>68663594</v>
      </c>
    </row>
    <row r="2302" customFormat="false" ht="12.75" hidden="false" customHeight="false" outlineLevel="0" collapsed="false">
      <c r="A2302" s="4" t="s">
        <v>2314</v>
      </c>
      <c r="B2302" s="4" t="s">
        <v>2238</v>
      </c>
      <c r="C2302" s="4" t="n">
        <v>43.047</v>
      </c>
      <c r="D2302" s="4" t="n">
        <v>48089036</v>
      </c>
    </row>
    <row r="2303" customFormat="false" ht="12.75" hidden="false" customHeight="false" outlineLevel="0" collapsed="false">
      <c r="A2303" s="4" t="s">
        <v>2315</v>
      </c>
      <c r="B2303" s="4" t="s">
        <v>2238</v>
      </c>
      <c r="C2303" s="4" t="n">
        <v>43.356</v>
      </c>
      <c r="D2303" s="4" t="n">
        <v>71375996</v>
      </c>
    </row>
    <row r="2304" customFormat="false" ht="12.75" hidden="false" customHeight="false" outlineLevel="0" collapsed="false">
      <c r="A2304" s="4" t="s">
        <v>2316</v>
      </c>
      <c r="B2304" s="4" t="s">
        <v>2238</v>
      </c>
      <c r="C2304" s="4" t="n">
        <v>43.666</v>
      </c>
      <c r="D2304" s="4" t="n">
        <v>63794792</v>
      </c>
    </row>
    <row r="2305" customFormat="false" ht="12.75" hidden="false" customHeight="false" outlineLevel="0" collapsed="false">
      <c r="A2305" s="4" t="s">
        <v>2317</v>
      </c>
      <c r="B2305" s="4" t="s">
        <v>2238</v>
      </c>
      <c r="C2305" s="4" t="n">
        <v>43.975</v>
      </c>
      <c r="D2305" s="4" t="n">
        <v>72444161</v>
      </c>
    </row>
    <row r="2306" customFormat="false" ht="12.75" hidden="false" customHeight="false" outlineLevel="0" collapsed="false">
      <c r="A2306" s="4" t="s">
        <v>2318</v>
      </c>
      <c r="B2306" s="4" t="s">
        <v>2238</v>
      </c>
      <c r="C2306" s="4" t="n">
        <v>44.284</v>
      </c>
      <c r="D2306" s="4" t="n">
        <v>72443829</v>
      </c>
    </row>
    <row r="2307" customFormat="false" ht="12.75" hidden="false" customHeight="false" outlineLevel="0" collapsed="false">
      <c r="A2307" s="4" t="s">
        <v>2319</v>
      </c>
      <c r="B2307" s="4" t="s">
        <v>2238</v>
      </c>
      <c r="C2307" s="4" t="n">
        <v>44.594</v>
      </c>
      <c r="D2307" s="4" t="n">
        <v>72443824</v>
      </c>
    </row>
    <row r="2308" customFormat="false" ht="12.75" hidden="false" customHeight="false" outlineLevel="0" collapsed="false">
      <c r="A2308" s="4" t="s">
        <v>2320</v>
      </c>
      <c r="B2308" s="4" t="s">
        <v>2238</v>
      </c>
      <c r="C2308" s="4" t="n">
        <v>44.903</v>
      </c>
      <c r="D2308" s="4" t="n">
        <v>67204847</v>
      </c>
    </row>
    <row r="2309" customFormat="false" ht="12.75" hidden="false" customHeight="false" outlineLevel="0" collapsed="false">
      <c r="A2309" s="4" t="s">
        <v>2321</v>
      </c>
      <c r="B2309" s="4" t="s">
        <v>2238</v>
      </c>
      <c r="C2309" s="4" t="n">
        <v>45.212</v>
      </c>
      <c r="D2309" s="4" t="n">
        <v>72443823</v>
      </c>
    </row>
    <row r="2310" customFormat="false" ht="12.75" hidden="false" customHeight="false" outlineLevel="0" collapsed="false">
      <c r="A2310" s="4" t="s">
        <v>2322</v>
      </c>
      <c r="B2310" s="4" t="s">
        <v>2238</v>
      </c>
      <c r="C2310" s="4" t="n">
        <v>45.573</v>
      </c>
      <c r="D2310" s="4" t="n">
        <v>69219340</v>
      </c>
    </row>
    <row r="2311" customFormat="false" ht="12.75" hidden="false" customHeight="false" outlineLevel="0" collapsed="false">
      <c r="A2311" s="4" t="s">
        <v>2323</v>
      </c>
      <c r="B2311" s="4" t="s">
        <v>2238</v>
      </c>
      <c r="C2311" s="4" t="n">
        <v>45.779</v>
      </c>
      <c r="D2311" s="4" t="n">
        <v>67912649</v>
      </c>
    </row>
    <row r="2312" customFormat="false" ht="12.75" hidden="false" customHeight="false" outlineLevel="0" collapsed="false">
      <c r="A2312" s="4" t="s">
        <v>2324</v>
      </c>
      <c r="B2312" s="4" t="s">
        <v>2238</v>
      </c>
      <c r="C2312" s="4" t="n">
        <v>45.985</v>
      </c>
      <c r="D2312" s="4" t="n">
        <v>69219400</v>
      </c>
    </row>
    <row r="2313" customFormat="false" ht="12.75" hidden="false" customHeight="false" outlineLevel="0" collapsed="false">
      <c r="A2313" s="4" t="s">
        <v>2325</v>
      </c>
      <c r="B2313" s="4" t="s">
        <v>2238</v>
      </c>
      <c r="C2313" s="4" t="n">
        <v>46.192</v>
      </c>
      <c r="D2313" s="4" t="n">
        <v>72857245</v>
      </c>
    </row>
    <row r="2314" customFormat="false" ht="12.75" hidden="false" customHeight="false" outlineLevel="0" collapsed="false">
      <c r="A2314" s="4" t="s">
        <v>2326</v>
      </c>
      <c r="B2314" s="4" t="s">
        <v>2238</v>
      </c>
      <c r="C2314" s="4" t="n">
        <v>46.398</v>
      </c>
      <c r="D2314" s="4" t="n">
        <v>68879794</v>
      </c>
    </row>
    <row r="2315" customFormat="false" ht="12.75" hidden="false" customHeight="false" outlineLevel="0" collapsed="false">
      <c r="A2315" s="4" t="s">
        <v>2327</v>
      </c>
      <c r="B2315" s="4" t="s">
        <v>2238</v>
      </c>
      <c r="C2315" s="4" t="n">
        <v>46.604</v>
      </c>
      <c r="D2315" s="4" t="n">
        <v>64771050</v>
      </c>
    </row>
    <row r="2316" customFormat="false" ht="12.75" hidden="false" customHeight="false" outlineLevel="0" collapsed="false">
      <c r="A2316" s="4" t="s">
        <v>2328</v>
      </c>
      <c r="B2316" s="4" t="s">
        <v>2238</v>
      </c>
      <c r="C2316" s="4" t="n">
        <v>46.81</v>
      </c>
      <c r="D2316" s="4" t="n">
        <v>47125129</v>
      </c>
    </row>
    <row r="2317" customFormat="false" ht="12.75" hidden="false" customHeight="false" outlineLevel="0" collapsed="false">
      <c r="A2317" s="4" t="s">
        <v>2329</v>
      </c>
      <c r="B2317" s="4" t="s">
        <v>2238</v>
      </c>
      <c r="C2317" s="4" t="n">
        <v>47.016</v>
      </c>
      <c r="D2317" s="4" t="n">
        <v>65619282</v>
      </c>
    </row>
    <row r="2318" customFormat="false" ht="12.75" hidden="false" customHeight="false" outlineLevel="0" collapsed="false">
      <c r="A2318" s="4" t="s">
        <v>2330</v>
      </c>
      <c r="B2318" s="4" t="s">
        <v>2238</v>
      </c>
      <c r="C2318" s="4" t="n">
        <v>47.222</v>
      </c>
      <c r="D2318" s="4" t="n">
        <v>72443813</v>
      </c>
    </row>
    <row r="2319" customFormat="false" ht="12.75" hidden="false" customHeight="false" outlineLevel="0" collapsed="false">
      <c r="A2319" s="4" t="s">
        <v>2331</v>
      </c>
      <c r="B2319" s="4" t="s">
        <v>2238</v>
      </c>
      <c r="C2319" s="4" t="n">
        <v>47.429</v>
      </c>
      <c r="D2319" s="4" t="n">
        <v>72857549</v>
      </c>
    </row>
    <row r="2320" customFormat="false" ht="12.75" hidden="false" customHeight="false" outlineLevel="0" collapsed="false">
      <c r="A2320" s="4" t="s">
        <v>2332</v>
      </c>
      <c r="B2320" s="4" t="s">
        <v>2238</v>
      </c>
      <c r="C2320" s="4" t="n">
        <v>47.635</v>
      </c>
      <c r="D2320" s="4" t="n">
        <v>63269459</v>
      </c>
    </row>
    <row r="2321" customFormat="false" ht="12.75" hidden="false" customHeight="false" outlineLevel="0" collapsed="false">
      <c r="A2321" s="4" t="s">
        <v>2333</v>
      </c>
      <c r="B2321" s="4" t="s">
        <v>2238</v>
      </c>
      <c r="C2321" s="4" t="n">
        <v>47.841</v>
      </c>
      <c r="D2321" s="4" t="n">
        <v>71458348</v>
      </c>
    </row>
    <row r="2322" customFormat="false" ht="12.75" hidden="false" customHeight="false" outlineLevel="0" collapsed="false">
      <c r="A2322" s="4" t="s">
        <v>2334</v>
      </c>
      <c r="B2322" s="4" t="s">
        <v>2238</v>
      </c>
      <c r="C2322" s="4" t="n">
        <v>48.047</v>
      </c>
      <c r="D2322" s="4" t="n">
        <v>72029176</v>
      </c>
    </row>
    <row r="2323" customFormat="false" ht="12.75" hidden="false" customHeight="false" outlineLevel="0" collapsed="false">
      <c r="A2323" s="4" t="s">
        <v>2335</v>
      </c>
      <c r="B2323" s="4" t="s">
        <v>2238</v>
      </c>
      <c r="C2323" s="4" t="n">
        <v>48.253</v>
      </c>
      <c r="D2323" s="4" t="n">
        <v>62946677</v>
      </c>
    </row>
    <row r="2324" customFormat="false" ht="12.75" hidden="false" customHeight="false" outlineLevel="0" collapsed="false">
      <c r="A2324" s="4" t="s">
        <v>2336</v>
      </c>
      <c r="B2324" s="4" t="s">
        <v>2238</v>
      </c>
      <c r="C2324" s="4" t="n">
        <v>48.46</v>
      </c>
      <c r="D2324" s="4" t="n">
        <v>65779114</v>
      </c>
    </row>
    <row r="2325" customFormat="false" ht="12.75" hidden="false" customHeight="false" outlineLevel="0" collapsed="false">
      <c r="A2325" s="4" t="s">
        <v>2337</v>
      </c>
      <c r="B2325" s="4" t="s">
        <v>2238</v>
      </c>
      <c r="C2325" s="4" t="n">
        <v>48.666</v>
      </c>
      <c r="D2325" s="4" t="n">
        <v>71375951</v>
      </c>
    </row>
    <row r="2326" customFormat="false" ht="12.75" hidden="false" customHeight="false" outlineLevel="0" collapsed="false">
      <c r="A2326" s="4" t="s">
        <v>2338</v>
      </c>
      <c r="B2326" s="4" t="s">
        <v>2238</v>
      </c>
      <c r="C2326" s="4" t="n">
        <v>48.872</v>
      </c>
      <c r="D2326" s="4" t="n">
        <v>62946695</v>
      </c>
    </row>
    <row r="2327" customFormat="false" ht="12.75" hidden="false" customHeight="false" outlineLevel="0" collapsed="false">
      <c r="A2327" s="4" t="s">
        <v>2339</v>
      </c>
      <c r="B2327" s="4" t="s">
        <v>2238</v>
      </c>
      <c r="C2327" s="4" t="n">
        <v>49.078</v>
      </c>
      <c r="D2327" s="4" t="n">
        <v>83139080</v>
      </c>
    </row>
    <row r="2328" customFormat="false" ht="12.75" hidden="false" customHeight="false" outlineLevel="0" collapsed="false">
      <c r="A2328" s="4" t="s">
        <v>2340</v>
      </c>
      <c r="B2328" s="4" t="s">
        <v>2238</v>
      </c>
      <c r="C2328" s="4" t="n">
        <v>49.284</v>
      </c>
      <c r="D2328" s="4" t="n">
        <v>69637398</v>
      </c>
    </row>
    <row r="2329" customFormat="false" ht="12.75" hidden="false" customHeight="false" outlineLevel="0" collapsed="false">
      <c r="A2329" s="4" t="s">
        <v>2341</v>
      </c>
      <c r="B2329" s="4" t="s">
        <v>2238</v>
      </c>
      <c r="C2329" s="4" t="n">
        <v>49.491</v>
      </c>
      <c r="D2329" s="4" t="n">
        <v>63617096</v>
      </c>
    </row>
    <row r="2330" customFormat="false" ht="12.75" hidden="false" customHeight="false" outlineLevel="0" collapsed="false">
      <c r="A2330" s="4" t="s">
        <v>2342</v>
      </c>
      <c r="B2330" s="4" t="s">
        <v>2238</v>
      </c>
      <c r="C2330" s="4" t="n">
        <v>49.594</v>
      </c>
      <c r="D2330" s="4" t="n">
        <v>83989165</v>
      </c>
    </row>
    <row r="2331" customFormat="false" ht="12.75" hidden="false" customHeight="false" outlineLevel="0" collapsed="false">
      <c r="A2331" s="4" t="s">
        <v>2343</v>
      </c>
      <c r="B2331" s="4" t="s">
        <v>2238</v>
      </c>
      <c r="C2331" s="4" t="n">
        <v>49.697</v>
      </c>
      <c r="D2331" s="4" t="n">
        <v>69637099</v>
      </c>
    </row>
    <row r="2332" customFormat="false" ht="12.75" hidden="false" customHeight="false" outlineLevel="0" collapsed="false">
      <c r="A2332" s="4" t="s">
        <v>2344</v>
      </c>
      <c r="B2332" s="4" t="s">
        <v>2238</v>
      </c>
      <c r="C2332" s="4" t="n">
        <v>49.954</v>
      </c>
      <c r="D2332" s="4" t="n">
        <v>86656464</v>
      </c>
    </row>
    <row r="2333" customFormat="false" ht="12.75" hidden="false" customHeight="false" outlineLevel="0" collapsed="false">
      <c r="A2333" s="4" t="s">
        <v>2345</v>
      </c>
      <c r="B2333" s="4" t="s">
        <v>2238</v>
      </c>
      <c r="C2333" s="4" t="n">
        <v>50.265</v>
      </c>
      <c r="D2333" s="4" t="n">
        <v>105165787</v>
      </c>
    </row>
    <row r="2334" customFormat="false" ht="12.75" hidden="false" customHeight="false" outlineLevel="0" collapsed="false">
      <c r="A2334" s="4" t="s">
        <v>2346</v>
      </c>
      <c r="B2334" s="4" t="s">
        <v>2238</v>
      </c>
      <c r="C2334" s="4" t="n">
        <v>50.576</v>
      </c>
      <c r="D2334" s="4" t="n">
        <v>105166173</v>
      </c>
    </row>
    <row r="2335" customFormat="false" ht="12.75" hidden="false" customHeight="false" outlineLevel="0" collapsed="false">
      <c r="A2335" s="4" t="s">
        <v>2347</v>
      </c>
      <c r="B2335" s="4" t="s">
        <v>2238</v>
      </c>
      <c r="C2335" s="4" t="n">
        <v>50.886</v>
      </c>
      <c r="D2335" s="4" t="n">
        <v>99132548</v>
      </c>
    </row>
    <row r="2336" customFormat="false" ht="12.75" hidden="false" customHeight="false" outlineLevel="0" collapsed="false">
      <c r="A2336" s="4" t="s">
        <v>2348</v>
      </c>
      <c r="B2336" s="4" t="s">
        <v>2238</v>
      </c>
      <c r="C2336" s="4" t="n">
        <v>51.092</v>
      </c>
      <c r="D2336" s="4" t="n">
        <v>106575554</v>
      </c>
    </row>
    <row r="2337" customFormat="false" ht="12.75" hidden="false" customHeight="false" outlineLevel="0" collapsed="false">
      <c r="A2337" s="4" t="s">
        <v>2349</v>
      </c>
      <c r="B2337" s="4" t="s">
        <v>2238</v>
      </c>
      <c r="C2337" s="4" t="n">
        <v>51.299</v>
      </c>
      <c r="D2337" s="4" t="n">
        <v>94035635</v>
      </c>
    </row>
    <row r="2338" customFormat="false" ht="12.75" hidden="false" customHeight="false" outlineLevel="0" collapsed="false">
      <c r="A2338" s="4" t="s">
        <v>2350</v>
      </c>
      <c r="B2338" s="4" t="s">
        <v>2238</v>
      </c>
      <c r="C2338" s="4" t="n">
        <v>51.659</v>
      </c>
      <c r="D2338" s="4" t="n">
        <v>96558585</v>
      </c>
    </row>
    <row r="2339" customFormat="false" ht="12.75" hidden="false" customHeight="false" outlineLevel="0" collapsed="false">
      <c r="A2339" s="4" t="s">
        <v>2351</v>
      </c>
      <c r="B2339" s="4" t="s">
        <v>2238</v>
      </c>
      <c r="C2339" s="4" t="n">
        <v>52.02</v>
      </c>
      <c r="D2339" s="4" t="n">
        <v>89682072</v>
      </c>
    </row>
    <row r="2340" customFormat="false" ht="12.75" hidden="false" customHeight="false" outlineLevel="0" collapsed="false">
      <c r="A2340" s="4" t="s">
        <v>2352</v>
      </c>
      <c r="B2340" s="4" t="s">
        <v>2238</v>
      </c>
      <c r="C2340" s="4" t="n">
        <v>52.33</v>
      </c>
      <c r="D2340" s="4" t="n">
        <v>104696508</v>
      </c>
    </row>
    <row r="2341" customFormat="false" ht="12.75" hidden="false" customHeight="false" outlineLevel="0" collapsed="false">
      <c r="A2341" s="4" t="s">
        <v>2353</v>
      </c>
      <c r="B2341" s="4" t="s">
        <v>2238</v>
      </c>
      <c r="C2341" s="4" t="n">
        <v>52.639</v>
      </c>
      <c r="D2341" s="4" t="n">
        <v>104696521</v>
      </c>
    </row>
    <row r="2342" customFormat="false" ht="12.75" hidden="false" customHeight="false" outlineLevel="0" collapsed="false">
      <c r="A2342" s="4" t="s">
        <v>2354</v>
      </c>
      <c r="B2342" s="4" t="s">
        <v>2238</v>
      </c>
      <c r="C2342" s="4" t="n">
        <v>52.948</v>
      </c>
      <c r="D2342" s="4" t="n">
        <v>101442515</v>
      </c>
    </row>
    <row r="2343" customFormat="false" ht="12.75" hidden="false" customHeight="false" outlineLevel="0" collapsed="false">
      <c r="A2343" s="4" t="s">
        <v>2355</v>
      </c>
      <c r="B2343" s="4" t="s">
        <v>2238</v>
      </c>
      <c r="C2343" s="4" t="n">
        <v>53.257</v>
      </c>
      <c r="D2343" s="4" t="n">
        <v>99803455</v>
      </c>
    </row>
    <row r="2344" customFormat="false" ht="12.75" hidden="false" customHeight="false" outlineLevel="0" collapsed="false">
      <c r="A2344" s="4" t="s">
        <v>2356</v>
      </c>
      <c r="B2344" s="4" t="s">
        <v>2238</v>
      </c>
      <c r="C2344" s="4" t="n">
        <v>53.567</v>
      </c>
      <c r="D2344" s="4" t="n">
        <v>110328394</v>
      </c>
    </row>
    <row r="2345" customFormat="false" ht="12.75" hidden="false" customHeight="false" outlineLevel="0" collapsed="false">
      <c r="A2345" s="4" t="s">
        <v>2357</v>
      </c>
      <c r="B2345" s="4" t="s">
        <v>2238</v>
      </c>
      <c r="C2345" s="4" t="n">
        <v>53.876</v>
      </c>
      <c r="D2345" s="4" t="n">
        <v>105731838</v>
      </c>
    </row>
    <row r="2346" customFormat="false" ht="12.75" hidden="false" customHeight="false" outlineLevel="0" collapsed="false">
      <c r="A2346" s="4" t="s">
        <v>2358</v>
      </c>
      <c r="B2346" s="4" t="s">
        <v>2238</v>
      </c>
      <c r="C2346" s="4" t="n">
        <v>54.185</v>
      </c>
      <c r="D2346" s="4" t="n">
        <v>103807256</v>
      </c>
    </row>
    <row r="2347" customFormat="false" ht="12.75" hidden="false" customHeight="false" outlineLevel="0" collapsed="false">
      <c r="A2347" s="4" t="s">
        <v>2359</v>
      </c>
      <c r="B2347" s="4" t="s">
        <v>2238</v>
      </c>
      <c r="C2347" s="4" t="n">
        <v>54.495</v>
      </c>
      <c r="D2347" s="4" t="n">
        <v>99070114</v>
      </c>
    </row>
    <row r="2348" customFormat="false" ht="12.75" hidden="false" customHeight="false" outlineLevel="0" collapsed="false">
      <c r="A2348" s="4" t="s">
        <v>2360</v>
      </c>
      <c r="B2348" s="4" t="s">
        <v>2238</v>
      </c>
      <c r="C2348" s="4" t="n">
        <v>54.804</v>
      </c>
      <c r="D2348" s="4" t="n">
        <v>95792610</v>
      </c>
    </row>
    <row r="2349" customFormat="false" ht="12.75" hidden="false" customHeight="false" outlineLevel="0" collapsed="false">
      <c r="A2349" s="4" t="s">
        <v>2361</v>
      </c>
      <c r="B2349" s="4" t="s">
        <v>2238</v>
      </c>
      <c r="C2349" s="4" t="n">
        <v>55.113</v>
      </c>
      <c r="D2349" s="4" t="n">
        <v>103119677</v>
      </c>
    </row>
    <row r="2350" customFormat="false" ht="12.75" hidden="false" customHeight="false" outlineLevel="0" collapsed="false">
      <c r="A2350" s="4" t="s">
        <v>2362</v>
      </c>
      <c r="B2350" s="4" t="s">
        <v>2238</v>
      </c>
      <c r="C2350" s="4" t="n">
        <v>55.422</v>
      </c>
      <c r="D2350" s="4" t="n">
        <v>94035218</v>
      </c>
    </row>
    <row r="2351" customFormat="false" ht="12.75" hidden="false" customHeight="false" outlineLevel="0" collapsed="false">
      <c r="A2351" s="4" t="s">
        <v>2363</v>
      </c>
      <c r="B2351" s="4" t="s">
        <v>2238</v>
      </c>
      <c r="C2351" s="4" t="n">
        <v>55.732</v>
      </c>
      <c r="D2351" s="4" t="n">
        <v>89947920</v>
      </c>
    </row>
    <row r="2352" customFormat="false" ht="12.75" hidden="false" customHeight="false" outlineLevel="0" collapsed="false">
      <c r="A2352" s="4" t="s">
        <v>2364</v>
      </c>
      <c r="B2352" s="4" t="s">
        <v>2238</v>
      </c>
      <c r="C2352" s="4" t="n">
        <v>56.041</v>
      </c>
      <c r="D2352" s="4" t="n">
        <v>99132559</v>
      </c>
    </row>
    <row r="2353" customFormat="false" ht="12.75" hidden="false" customHeight="false" outlineLevel="0" collapsed="false">
      <c r="A2353" s="4" t="s">
        <v>2365</v>
      </c>
      <c r="B2353" s="4" t="s">
        <v>2238</v>
      </c>
      <c r="C2353" s="4" t="n">
        <v>56.35</v>
      </c>
      <c r="D2353" s="4" t="n">
        <v>105731425</v>
      </c>
    </row>
    <row r="2354" customFormat="false" ht="12.75" hidden="false" customHeight="false" outlineLevel="0" collapsed="false">
      <c r="A2354" s="4" t="s">
        <v>2366</v>
      </c>
      <c r="B2354" s="4" t="s">
        <v>2238</v>
      </c>
      <c r="C2354" s="4" t="n">
        <v>56.66</v>
      </c>
      <c r="D2354" s="4" t="n">
        <v>90160556</v>
      </c>
    </row>
    <row r="2355" customFormat="false" ht="12.75" hidden="false" customHeight="false" outlineLevel="0" collapsed="false">
      <c r="A2355" s="4" t="s">
        <v>2367</v>
      </c>
      <c r="B2355" s="4" t="s">
        <v>2238</v>
      </c>
      <c r="C2355" s="4" t="n">
        <v>56.969</v>
      </c>
      <c r="D2355" s="4" t="n">
        <v>91816195</v>
      </c>
    </row>
    <row r="2356" customFormat="false" ht="12.75" hidden="false" customHeight="false" outlineLevel="0" collapsed="false">
      <c r="A2356" s="4" t="s">
        <v>2368</v>
      </c>
      <c r="B2356" s="4" t="s">
        <v>2238</v>
      </c>
      <c r="C2356" s="4" t="n">
        <v>57.278</v>
      </c>
      <c r="D2356" s="4" t="n">
        <v>98045168</v>
      </c>
    </row>
    <row r="2357" customFormat="false" ht="12.75" hidden="false" customHeight="false" outlineLevel="0" collapsed="false">
      <c r="A2357" s="4" t="s">
        <v>2369</v>
      </c>
      <c r="B2357" s="4" t="s">
        <v>2238</v>
      </c>
      <c r="C2357" s="4" t="n">
        <v>57.742</v>
      </c>
      <c r="D2357" s="4" t="n">
        <v>100853105</v>
      </c>
    </row>
    <row r="2358" customFormat="false" ht="12.75" hidden="false" customHeight="false" outlineLevel="0" collapsed="false">
      <c r="A2358" s="4" t="s">
        <v>2370</v>
      </c>
      <c r="B2358" s="4" t="s">
        <v>2238</v>
      </c>
      <c r="C2358" s="4" t="n">
        <v>58.206</v>
      </c>
      <c r="D2358" s="4" t="n">
        <v>101974292</v>
      </c>
    </row>
    <row r="2359" customFormat="false" ht="12.75" hidden="false" customHeight="false" outlineLevel="0" collapsed="false">
      <c r="A2359" s="4" t="s">
        <v>2371</v>
      </c>
      <c r="B2359" s="4" t="s">
        <v>2238</v>
      </c>
      <c r="C2359" s="4" t="n">
        <v>58.67</v>
      </c>
      <c r="D2359" s="4" t="n">
        <v>102899972</v>
      </c>
    </row>
    <row r="2360" customFormat="false" ht="12.75" hidden="false" customHeight="false" outlineLevel="0" collapsed="false">
      <c r="A2360" s="4" t="s">
        <v>2372</v>
      </c>
      <c r="B2360" s="4" t="s">
        <v>2238</v>
      </c>
      <c r="C2360" s="4" t="n">
        <v>58.979</v>
      </c>
      <c r="D2360" s="4" t="n">
        <v>99132200</v>
      </c>
    </row>
    <row r="2361" customFormat="false" ht="12.75" hidden="false" customHeight="false" outlineLevel="0" collapsed="false">
      <c r="A2361" s="4" t="s">
        <v>2373</v>
      </c>
      <c r="B2361" s="4" t="s">
        <v>2238</v>
      </c>
      <c r="C2361" s="4" t="n">
        <v>59.598</v>
      </c>
      <c r="D2361" s="4" t="n">
        <v>99803402</v>
      </c>
    </row>
    <row r="2362" customFormat="false" ht="12.75" hidden="false" customHeight="false" outlineLevel="0" collapsed="false">
      <c r="A2362" s="4" t="s">
        <v>2374</v>
      </c>
      <c r="B2362" s="4" t="s">
        <v>2238</v>
      </c>
      <c r="C2362" s="4" t="n">
        <v>60.216</v>
      </c>
      <c r="D2362" s="4" t="n">
        <v>91816126</v>
      </c>
    </row>
    <row r="2363" customFormat="false" ht="12.75" hidden="false" customHeight="false" outlineLevel="0" collapsed="false">
      <c r="A2363" s="4" t="s">
        <v>2375</v>
      </c>
      <c r="B2363" s="4" t="s">
        <v>2238</v>
      </c>
      <c r="C2363" s="4" t="n">
        <v>60.68</v>
      </c>
      <c r="D2363" s="4" t="n">
        <v>91832777</v>
      </c>
    </row>
    <row r="2364" customFormat="false" ht="12.75" hidden="false" customHeight="false" outlineLevel="0" collapsed="false">
      <c r="A2364" s="4" t="s">
        <v>2376</v>
      </c>
      <c r="B2364" s="4" t="s">
        <v>2238</v>
      </c>
      <c r="C2364" s="4" t="n">
        <v>61.144</v>
      </c>
      <c r="D2364" s="4" t="n">
        <v>89948218</v>
      </c>
    </row>
    <row r="2365" customFormat="false" ht="12.75" hidden="false" customHeight="false" outlineLevel="0" collapsed="false">
      <c r="A2365" s="4" t="s">
        <v>2377</v>
      </c>
      <c r="B2365" s="4" t="s">
        <v>2238</v>
      </c>
      <c r="C2365" s="4" t="n">
        <v>61.608</v>
      </c>
      <c r="D2365" s="4" t="n">
        <v>91832817</v>
      </c>
    </row>
    <row r="2366" customFormat="false" ht="12.75" hidden="false" customHeight="false" outlineLevel="0" collapsed="false">
      <c r="A2366" s="4" t="s">
        <v>2378</v>
      </c>
      <c r="B2366" s="4" t="s">
        <v>2238</v>
      </c>
      <c r="C2366" s="4" t="n">
        <v>62.072</v>
      </c>
      <c r="D2366" s="4" t="n">
        <v>91836800</v>
      </c>
    </row>
    <row r="2367" customFormat="false" ht="12.75" hidden="false" customHeight="false" outlineLevel="0" collapsed="false">
      <c r="A2367" s="4" t="s">
        <v>2379</v>
      </c>
      <c r="B2367" s="4" t="s">
        <v>2238</v>
      </c>
      <c r="C2367" s="4" t="n">
        <v>62.536</v>
      </c>
      <c r="D2367" s="4" t="n">
        <v>105731356</v>
      </c>
    </row>
    <row r="2368" customFormat="false" ht="12.75" hidden="false" customHeight="false" outlineLevel="0" collapsed="false">
      <c r="A2368" s="4" t="s">
        <v>2380</v>
      </c>
      <c r="B2368" s="4" t="s">
        <v>2238</v>
      </c>
      <c r="C2368" s="4" t="n">
        <v>63</v>
      </c>
      <c r="D2368" s="4" t="n">
        <v>106575560</v>
      </c>
    </row>
    <row r="2369" customFormat="false" ht="12.75" hidden="false" customHeight="false" outlineLevel="0" collapsed="false">
      <c r="A2369" s="4" t="s">
        <v>2381</v>
      </c>
      <c r="B2369" s="4" t="s">
        <v>2238</v>
      </c>
      <c r="C2369" s="4" t="n">
        <v>63.464</v>
      </c>
      <c r="D2369" s="4" t="n">
        <v>95193340</v>
      </c>
    </row>
    <row r="2370" customFormat="false" ht="12.75" hidden="false" customHeight="false" outlineLevel="0" collapsed="false">
      <c r="A2370" s="4" t="s">
        <v>2382</v>
      </c>
      <c r="B2370" s="4" t="s">
        <v>2238</v>
      </c>
      <c r="C2370" s="4" t="n">
        <v>63.928</v>
      </c>
      <c r="D2370" s="4" t="n">
        <v>102421598</v>
      </c>
    </row>
    <row r="2371" customFormat="false" ht="12.75" hidden="false" customHeight="false" outlineLevel="0" collapsed="false">
      <c r="A2371" s="4" t="s">
        <v>2383</v>
      </c>
      <c r="B2371" s="4" t="s">
        <v>2238</v>
      </c>
      <c r="C2371" s="4" t="n">
        <v>64.392</v>
      </c>
      <c r="D2371" s="4" t="n">
        <v>102421646</v>
      </c>
    </row>
    <row r="2372" customFormat="false" ht="12.75" hidden="false" customHeight="false" outlineLevel="0" collapsed="false">
      <c r="A2372" s="4" t="s">
        <v>2384</v>
      </c>
      <c r="B2372" s="4" t="s">
        <v>2238</v>
      </c>
      <c r="C2372" s="4" t="n">
        <v>64.856</v>
      </c>
      <c r="D2372" s="4" t="n">
        <v>99549527</v>
      </c>
    </row>
    <row r="2373" customFormat="false" ht="12.75" hidden="false" customHeight="false" outlineLevel="0" collapsed="false">
      <c r="A2373" s="4" t="s">
        <v>2385</v>
      </c>
      <c r="B2373" s="4" t="s">
        <v>2238</v>
      </c>
      <c r="C2373" s="4" t="n">
        <v>65.32</v>
      </c>
      <c r="D2373" s="4" t="n">
        <v>103121017</v>
      </c>
    </row>
    <row r="2374" customFormat="false" ht="12.75" hidden="false" customHeight="false" outlineLevel="0" collapsed="false">
      <c r="A2374" s="4" t="s">
        <v>2386</v>
      </c>
      <c r="B2374" s="4" t="s">
        <v>2238</v>
      </c>
      <c r="C2374" s="4" t="n">
        <v>65.784</v>
      </c>
      <c r="D2374" s="4" t="n">
        <v>103121369</v>
      </c>
    </row>
    <row r="2375" customFormat="false" ht="12.75" hidden="false" customHeight="false" outlineLevel="0" collapsed="false">
      <c r="A2375" s="4" t="s">
        <v>2387</v>
      </c>
      <c r="B2375" s="4" t="s">
        <v>2238</v>
      </c>
      <c r="C2375" s="4" t="n">
        <v>66.247</v>
      </c>
      <c r="D2375" s="4" t="n">
        <v>103121439</v>
      </c>
    </row>
    <row r="2376" customFormat="false" ht="12.75" hidden="false" customHeight="false" outlineLevel="0" collapsed="false">
      <c r="A2376" s="4" t="s">
        <v>2388</v>
      </c>
      <c r="B2376" s="4" t="s">
        <v>2238</v>
      </c>
      <c r="C2376" s="4" t="n">
        <v>66.711</v>
      </c>
      <c r="D2376" s="4" t="n">
        <v>98391337</v>
      </c>
    </row>
    <row r="2377" customFormat="false" ht="12.75" hidden="false" customHeight="false" outlineLevel="0" collapsed="false">
      <c r="A2377" s="4" t="s">
        <v>2389</v>
      </c>
      <c r="B2377" s="4" t="s">
        <v>2238</v>
      </c>
      <c r="C2377" s="4" t="n">
        <v>67.175</v>
      </c>
      <c r="D2377" s="4" t="n">
        <v>104697436</v>
      </c>
    </row>
    <row r="2378" customFormat="false" ht="12.75" hidden="false" customHeight="false" outlineLevel="0" collapsed="false">
      <c r="A2378" s="4" t="s">
        <v>2390</v>
      </c>
      <c r="B2378" s="4" t="s">
        <v>2238</v>
      </c>
      <c r="C2378" s="4" t="n">
        <v>67.639</v>
      </c>
      <c r="D2378" s="4" t="n">
        <v>89948736</v>
      </c>
    </row>
    <row r="2379" customFormat="false" ht="12.75" hidden="false" customHeight="false" outlineLevel="0" collapsed="false">
      <c r="A2379" s="4" t="s">
        <v>2391</v>
      </c>
      <c r="B2379" s="4" t="s">
        <v>2238</v>
      </c>
      <c r="C2379" s="4" t="n">
        <v>68.103</v>
      </c>
      <c r="D2379" s="4" t="n">
        <v>100316977</v>
      </c>
    </row>
    <row r="2380" customFormat="false" ht="12.75" hidden="false" customHeight="false" outlineLevel="0" collapsed="false">
      <c r="A2380" s="4" t="s">
        <v>2392</v>
      </c>
      <c r="B2380" s="4" t="s">
        <v>2238</v>
      </c>
      <c r="C2380" s="4" t="n">
        <v>68.567</v>
      </c>
      <c r="D2380" s="4" t="n">
        <v>91816483</v>
      </c>
    </row>
    <row r="2381" customFormat="false" ht="12.75" hidden="false" customHeight="false" outlineLevel="0" collapsed="false">
      <c r="A2381" s="4" t="s">
        <v>2393</v>
      </c>
      <c r="B2381" s="4" t="s">
        <v>2238</v>
      </c>
      <c r="C2381" s="4" t="n">
        <v>69.031</v>
      </c>
      <c r="D2381" s="4" t="n">
        <v>92933709</v>
      </c>
    </row>
    <row r="2382" customFormat="false" ht="12.75" hidden="false" customHeight="false" outlineLevel="0" collapsed="false">
      <c r="A2382" s="4" t="s">
        <v>2394</v>
      </c>
      <c r="B2382" s="4" t="s">
        <v>2238</v>
      </c>
      <c r="C2382" s="4" t="n">
        <v>69.495</v>
      </c>
      <c r="D2382" s="4" t="n">
        <v>97258442</v>
      </c>
    </row>
    <row r="2383" customFormat="false" ht="12.75" hidden="false" customHeight="false" outlineLevel="0" collapsed="false">
      <c r="A2383" s="4" t="s">
        <v>2395</v>
      </c>
      <c r="B2383" s="4" t="s">
        <v>2238</v>
      </c>
      <c r="C2383" s="4" t="n">
        <v>69.959</v>
      </c>
      <c r="D2383" s="4" t="n">
        <v>98851979</v>
      </c>
    </row>
    <row r="2384" customFormat="false" ht="12.75" hidden="false" customHeight="false" outlineLevel="0" collapsed="false">
      <c r="A2384" s="4" t="s">
        <v>2396</v>
      </c>
      <c r="B2384" s="4" t="s">
        <v>2238</v>
      </c>
      <c r="C2384" s="4" t="n">
        <v>70.423</v>
      </c>
      <c r="D2384" s="4" t="n">
        <v>95193362</v>
      </c>
    </row>
    <row r="2385" customFormat="false" ht="12.75" hidden="false" customHeight="false" outlineLevel="0" collapsed="false">
      <c r="A2385" s="4" t="s">
        <v>2397</v>
      </c>
      <c r="B2385" s="4" t="s">
        <v>2238</v>
      </c>
      <c r="C2385" s="4" t="n">
        <v>70.887</v>
      </c>
      <c r="D2385" s="4" t="n">
        <v>108381582</v>
      </c>
    </row>
    <row r="2386" customFormat="false" ht="12.75" hidden="false" customHeight="false" outlineLevel="0" collapsed="false">
      <c r="A2386" s="4" t="s">
        <v>2398</v>
      </c>
      <c r="B2386" s="4" t="s">
        <v>2238</v>
      </c>
      <c r="C2386" s="4" t="n">
        <v>71.351</v>
      </c>
      <c r="D2386" s="4" t="n">
        <v>108082657</v>
      </c>
    </row>
    <row r="2387" customFormat="false" ht="12.75" hidden="false" customHeight="false" outlineLevel="0" collapsed="false">
      <c r="A2387" s="4" t="s">
        <v>2399</v>
      </c>
      <c r="B2387" s="4" t="s">
        <v>2238</v>
      </c>
      <c r="C2387" s="4" t="n">
        <v>71.815</v>
      </c>
      <c r="D2387" s="4" t="n">
        <v>108082303</v>
      </c>
    </row>
    <row r="2388" customFormat="false" ht="12.75" hidden="false" customHeight="false" outlineLevel="0" collapsed="false">
      <c r="A2388" s="4" t="s">
        <v>2400</v>
      </c>
      <c r="B2388" s="4" t="s">
        <v>2238</v>
      </c>
      <c r="C2388" s="4" t="n">
        <v>72.279</v>
      </c>
      <c r="D2388" s="4" t="n">
        <v>97165472</v>
      </c>
    </row>
    <row r="2389" customFormat="false" ht="12.75" hidden="false" customHeight="false" outlineLevel="0" collapsed="false">
      <c r="A2389" s="4" t="s">
        <v>2401</v>
      </c>
      <c r="B2389" s="4" t="s">
        <v>2238</v>
      </c>
      <c r="C2389" s="4" t="n">
        <v>72.742</v>
      </c>
      <c r="D2389" s="4" t="n">
        <v>90310587</v>
      </c>
    </row>
    <row r="2390" customFormat="false" ht="12.75" hidden="false" customHeight="false" outlineLevel="0" collapsed="false">
      <c r="A2390" s="4" t="s">
        <v>2402</v>
      </c>
      <c r="B2390" s="4" t="s">
        <v>2238</v>
      </c>
      <c r="C2390" s="4" t="n">
        <v>73.206</v>
      </c>
      <c r="D2390" s="4" t="n">
        <v>93154625</v>
      </c>
    </row>
    <row r="2391" customFormat="false" ht="12.75" hidden="false" customHeight="false" outlineLevel="0" collapsed="false">
      <c r="A2391" s="4" t="s">
        <v>2403</v>
      </c>
      <c r="B2391" s="4" t="s">
        <v>2238</v>
      </c>
      <c r="C2391" s="4" t="n">
        <v>73.67</v>
      </c>
      <c r="D2391" s="4" t="n">
        <v>92933717</v>
      </c>
    </row>
    <row r="2392" customFormat="false" ht="12.75" hidden="false" customHeight="false" outlineLevel="0" collapsed="false">
      <c r="A2392" s="4" t="s">
        <v>2404</v>
      </c>
      <c r="B2392" s="4" t="s">
        <v>2238</v>
      </c>
      <c r="C2392" s="4" t="n">
        <v>74.134</v>
      </c>
      <c r="D2392" s="4" t="n">
        <v>98438141</v>
      </c>
    </row>
    <row r="2393" customFormat="false" ht="12.75" hidden="false" customHeight="false" outlineLevel="0" collapsed="false">
      <c r="A2393" s="4" t="s">
        <v>2405</v>
      </c>
      <c r="B2393" s="4" t="s">
        <v>2238</v>
      </c>
      <c r="C2393" s="4" t="n">
        <v>74.598</v>
      </c>
      <c r="D2393" s="4" t="n">
        <v>96168251</v>
      </c>
    </row>
    <row r="2394" customFormat="false" ht="12.75" hidden="false" customHeight="false" outlineLevel="0" collapsed="false">
      <c r="A2394" s="4" t="s">
        <v>2406</v>
      </c>
      <c r="B2394" s="4" t="s">
        <v>2238</v>
      </c>
      <c r="C2394" s="4" t="n">
        <v>75.062</v>
      </c>
      <c r="D2394" s="4" t="n">
        <v>94863506</v>
      </c>
    </row>
    <row r="2395" customFormat="false" ht="12.75" hidden="false" customHeight="false" outlineLevel="0" collapsed="false">
      <c r="A2395" s="4" t="s">
        <v>2407</v>
      </c>
      <c r="B2395" s="4" t="s">
        <v>2238</v>
      </c>
      <c r="C2395" s="4" t="n">
        <v>75.526</v>
      </c>
      <c r="D2395" s="4" t="n">
        <v>94166638</v>
      </c>
    </row>
    <row r="2396" customFormat="false" ht="12.75" hidden="false" customHeight="false" outlineLevel="0" collapsed="false">
      <c r="A2396" s="4" t="s">
        <v>2408</v>
      </c>
      <c r="B2396" s="4" t="s">
        <v>2238</v>
      </c>
      <c r="C2396" s="4" t="n">
        <v>75.99</v>
      </c>
      <c r="D2396" s="4" t="n">
        <v>91832462</v>
      </c>
    </row>
    <row r="2397" customFormat="false" ht="12.75" hidden="false" customHeight="false" outlineLevel="0" collapsed="false">
      <c r="A2397" s="4" t="s">
        <v>2409</v>
      </c>
      <c r="B2397" s="4" t="s">
        <v>2238</v>
      </c>
      <c r="C2397" s="4" t="n">
        <v>76.299</v>
      </c>
      <c r="D2397" s="4" t="n">
        <v>98438514</v>
      </c>
    </row>
    <row r="2398" customFormat="false" ht="12.75" hidden="false" customHeight="false" outlineLevel="0" collapsed="false">
      <c r="A2398" s="4" t="s">
        <v>2410</v>
      </c>
      <c r="B2398" s="4" t="s">
        <v>2238</v>
      </c>
      <c r="C2398" s="4" t="n">
        <v>76.609</v>
      </c>
      <c r="D2398" s="4" t="n">
        <v>107775116</v>
      </c>
    </row>
    <row r="2399" customFormat="false" ht="12.75" hidden="false" customHeight="false" outlineLevel="0" collapsed="false">
      <c r="A2399" s="4" t="s">
        <v>2411</v>
      </c>
      <c r="B2399" s="4" t="s">
        <v>2238</v>
      </c>
      <c r="C2399" s="4" t="n">
        <v>76.918</v>
      </c>
      <c r="D2399" s="4" t="n">
        <v>106488917</v>
      </c>
    </row>
    <row r="2400" customFormat="false" ht="12.75" hidden="false" customHeight="false" outlineLevel="0" collapsed="false">
      <c r="A2400" s="4" t="s">
        <v>2412</v>
      </c>
      <c r="B2400" s="4" t="s">
        <v>2238</v>
      </c>
      <c r="C2400" s="4" t="n">
        <v>77.227</v>
      </c>
      <c r="D2400" s="4" t="n">
        <v>108202023</v>
      </c>
    </row>
    <row r="2401" customFormat="false" ht="12.75" hidden="false" customHeight="false" outlineLevel="0" collapsed="false">
      <c r="A2401" s="4" t="s">
        <v>2413</v>
      </c>
      <c r="B2401" s="4" t="s">
        <v>2238</v>
      </c>
      <c r="C2401" s="4" t="n">
        <v>77.536</v>
      </c>
      <c r="D2401" s="4" t="n">
        <v>108286827</v>
      </c>
    </row>
    <row r="2402" customFormat="false" ht="12.75" hidden="false" customHeight="false" outlineLevel="0" collapsed="false">
      <c r="A2402" s="4" t="s">
        <v>2414</v>
      </c>
      <c r="B2402" s="4" t="s">
        <v>2238</v>
      </c>
      <c r="C2402" s="4" t="n">
        <v>77.846</v>
      </c>
      <c r="D2402" s="4" t="n">
        <v>117895476</v>
      </c>
    </row>
    <row r="2403" customFormat="false" ht="12.75" hidden="false" customHeight="false" outlineLevel="0" collapsed="false">
      <c r="A2403" s="4" t="s">
        <v>2415</v>
      </c>
      <c r="B2403" s="4" t="s">
        <v>2238</v>
      </c>
      <c r="C2403" s="4" t="n">
        <v>78.155</v>
      </c>
      <c r="D2403" s="4" t="n">
        <v>114055306</v>
      </c>
    </row>
    <row r="2404" customFormat="false" ht="12.75" hidden="false" customHeight="false" outlineLevel="0" collapsed="false">
      <c r="A2404" s="4" t="s">
        <v>2416</v>
      </c>
      <c r="B2404" s="4" t="s">
        <v>2238</v>
      </c>
      <c r="C2404" s="4" t="n">
        <v>78.464</v>
      </c>
      <c r="D2404" s="4" t="n">
        <v>113282875</v>
      </c>
    </row>
    <row r="2405" customFormat="false" ht="12.75" hidden="false" customHeight="false" outlineLevel="0" collapsed="false">
      <c r="A2405" s="4" t="s">
        <v>2417</v>
      </c>
      <c r="B2405" s="4" t="s">
        <v>2238</v>
      </c>
      <c r="C2405" s="4" t="n">
        <v>78.774</v>
      </c>
      <c r="D2405" s="4" t="n">
        <v>91720094</v>
      </c>
    </row>
    <row r="2406" customFormat="false" ht="12.75" hidden="false" customHeight="false" outlineLevel="0" collapsed="false">
      <c r="A2406" s="4" t="s">
        <v>2418</v>
      </c>
      <c r="B2406" s="4" t="s">
        <v>2238</v>
      </c>
      <c r="C2406" s="4" t="n">
        <v>79.083</v>
      </c>
      <c r="D2406" s="4" t="n">
        <v>107070567</v>
      </c>
    </row>
    <row r="2407" customFormat="false" ht="12.75" hidden="false" customHeight="false" outlineLevel="0" collapsed="false">
      <c r="A2407" s="4" t="s">
        <v>2419</v>
      </c>
      <c r="B2407" s="4" t="s">
        <v>2238</v>
      </c>
      <c r="C2407" s="4" t="n">
        <v>79.392</v>
      </c>
      <c r="D2407" s="4" t="n">
        <v>108381567</v>
      </c>
    </row>
    <row r="2408" customFormat="false" ht="12.75" hidden="false" customHeight="false" outlineLevel="0" collapsed="false">
      <c r="A2408" s="4" t="s">
        <v>2420</v>
      </c>
      <c r="B2408" s="4" t="s">
        <v>2238</v>
      </c>
      <c r="C2408" s="4" t="n">
        <v>79.701</v>
      </c>
      <c r="D2408" s="4" t="n">
        <v>90980170</v>
      </c>
    </row>
    <row r="2409" customFormat="false" ht="12.75" hidden="false" customHeight="false" outlineLevel="0" collapsed="false">
      <c r="A2409" s="4" t="s">
        <v>2421</v>
      </c>
      <c r="B2409" s="4" t="s">
        <v>2238</v>
      </c>
      <c r="C2409" s="4" t="n">
        <v>80.011</v>
      </c>
      <c r="D2409" s="4" t="n">
        <v>104411202</v>
      </c>
    </row>
    <row r="2410" customFormat="false" ht="12.75" hidden="false" customHeight="false" outlineLevel="0" collapsed="false">
      <c r="A2410" s="4" t="s">
        <v>2422</v>
      </c>
      <c r="B2410" s="4" t="s">
        <v>2238</v>
      </c>
      <c r="C2410" s="4" t="n">
        <v>80.32</v>
      </c>
      <c r="D2410" s="4" t="n">
        <v>110871162</v>
      </c>
    </row>
    <row r="2411" customFormat="false" ht="12.75" hidden="false" customHeight="false" outlineLevel="0" collapsed="false">
      <c r="A2411" s="4" t="s">
        <v>2423</v>
      </c>
      <c r="B2411" s="4" t="s">
        <v>2238</v>
      </c>
      <c r="C2411" s="4" t="n">
        <v>80.629</v>
      </c>
      <c r="D2411" s="4" t="n">
        <v>115008812</v>
      </c>
    </row>
    <row r="2412" customFormat="false" ht="12.75" hidden="false" customHeight="false" outlineLevel="0" collapsed="false">
      <c r="A2412" s="4" t="s">
        <v>2424</v>
      </c>
      <c r="B2412" s="4" t="s">
        <v>2238</v>
      </c>
      <c r="C2412" s="4" t="n">
        <v>80.939</v>
      </c>
      <c r="D2412" s="4" t="n">
        <v>107033688</v>
      </c>
    </row>
    <row r="2413" customFormat="false" ht="12.75" hidden="false" customHeight="false" outlineLevel="0" collapsed="false">
      <c r="A2413" s="4" t="s">
        <v>2425</v>
      </c>
      <c r="B2413" s="4" t="s">
        <v>2238</v>
      </c>
      <c r="C2413" s="4" t="n">
        <v>81.248</v>
      </c>
      <c r="D2413" s="4" t="n">
        <v>107573628</v>
      </c>
    </row>
    <row r="2414" customFormat="false" ht="12.75" hidden="false" customHeight="false" outlineLevel="0" collapsed="false">
      <c r="A2414" s="4" t="s">
        <v>2426</v>
      </c>
      <c r="B2414" s="4" t="s">
        <v>2238</v>
      </c>
      <c r="C2414" s="4" t="n">
        <v>81.557</v>
      </c>
      <c r="D2414" s="4" t="n">
        <v>96588133</v>
      </c>
    </row>
    <row r="2415" customFormat="false" ht="12.75" hidden="false" customHeight="false" outlineLevel="0" collapsed="false">
      <c r="A2415" s="4" t="s">
        <v>2427</v>
      </c>
      <c r="B2415" s="4" t="s">
        <v>2238</v>
      </c>
      <c r="C2415" s="4" t="n">
        <v>81.866</v>
      </c>
      <c r="D2415" s="4" t="n">
        <v>98851576</v>
      </c>
    </row>
    <row r="2416" customFormat="false" ht="12.75" hidden="false" customHeight="false" outlineLevel="0" collapsed="false">
      <c r="A2416" s="4" t="s">
        <v>2428</v>
      </c>
      <c r="B2416" s="4" t="s">
        <v>2238</v>
      </c>
      <c r="C2416" s="4" t="n">
        <v>82.435</v>
      </c>
      <c r="D2416" s="4" t="n">
        <v>110871146</v>
      </c>
    </row>
    <row r="2417" customFormat="false" ht="12.75" hidden="false" customHeight="false" outlineLevel="0" collapsed="false">
      <c r="A2417" s="4" t="s">
        <v>2429</v>
      </c>
      <c r="B2417" s="4" t="s">
        <v>2238</v>
      </c>
      <c r="C2417" s="4" t="n">
        <v>82.796</v>
      </c>
      <c r="D2417" s="4" t="n">
        <v>104509204</v>
      </c>
    </row>
    <row r="2418" customFormat="false" ht="12.75" hidden="false" customHeight="false" outlineLevel="0" collapsed="false">
      <c r="A2418" s="4" t="s">
        <v>2430</v>
      </c>
      <c r="B2418" s="4" t="s">
        <v>2238</v>
      </c>
      <c r="C2418" s="4" t="n">
        <v>83.002</v>
      </c>
      <c r="D2418" s="4" t="n">
        <v>97504466</v>
      </c>
    </row>
    <row r="2419" customFormat="false" ht="12.75" hidden="false" customHeight="false" outlineLevel="0" collapsed="false">
      <c r="A2419" s="4" t="s">
        <v>2431</v>
      </c>
      <c r="B2419" s="4" t="s">
        <v>2238</v>
      </c>
      <c r="C2419" s="4" t="n">
        <v>83.105</v>
      </c>
      <c r="D2419" s="4" t="n">
        <v>101395837</v>
      </c>
    </row>
    <row r="2420" customFormat="false" ht="12.75" hidden="false" customHeight="false" outlineLevel="0" collapsed="false">
      <c r="A2420" s="4" t="s">
        <v>2432</v>
      </c>
      <c r="B2420" s="4" t="s">
        <v>2238</v>
      </c>
      <c r="C2420" s="4" t="n">
        <v>83.364</v>
      </c>
      <c r="D2420" s="4" t="n">
        <v>136397869</v>
      </c>
    </row>
    <row r="2421" customFormat="false" ht="12.75" hidden="false" customHeight="false" outlineLevel="0" collapsed="false">
      <c r="A2421" s="4" t="s">
        <v>2433</v>
      </c>
      <c r="B2421" s="4" t="s">
        <v>2238</v>
      </c>
      <c r="C2421" s="4" t="n">
        <v>84.149</v>
      </c>
      <c r="D2421" s="4" t="n">
        <v>137028333</v>
      </c>
    </row>
    <row r="2422" customFormat="false" ht="12.75" hidden="false" customHeight="false" outlineLevel="0" collapsed="false">
      <c r="A2422" s="4" t="s">
        <v>2434</v>
      </c>
      <c r="B2422" s="4" t="s">
        <v>2238</v>
      </c>
      <c r="C2422" s="4" t="n">
        <v>84.252</v>
      </c>
      <c r="D2422" s="4" t="n">
        <v>137682096</v>
      </c>
    </row>
    <row r="2423" customFormat="false" ht="12.75" hidden="false" customHeight="false" outlineLevel="0" collapsed="false">
      <c r="A2423" s="4" t="s">
        <v>2435</v>
      </c>
      <c r="B2423" s="4" t="s">
        <v>2238</v>
      </c>
      <c r="C2423" s="4" t="n">
        <v>84.459</v>
      </c>
      <c r="D2423" s="4" t="n">
        <v>157483244</v>
      </c>
    </row>
    <row r="2424" customFormat="false" ht="12.75" hidden="false" customHeight="false" outlineLevel="0" collapsed="false">
      <c r="A2424" s="4" t="s">
        <v>2436</v>
      </c>
      <c r="B2424" s="4" t="s">
        <v>2238</v>
      </c>
      <c r="C2424" s="4" t="n">
        <v>84.665</v>
      </c>
      <c r="D2424" s="4" t="n">
        <v>313079050</v>
      </c>
    </row>
    <row r="2425" customFormat="false" ht="12.75" hidden="false" customHeight="false" outlineLevel="0" collapsed="false">
      <c r="A2425" s="4" t="s">
        <v>2437</v>
      </c>
      <c r="B2425" s="4" t="s">
        <v>2238</v>
      </c>
      <c r="C2425" s="4" t="n">
        <v>84.871</v>
      </c>
      <c r="D2425" s="4" t="n">
        <v>302812687</v>
      </c>
    </row>
    <row r="2426" customFormat="false" ht="12.75" hidden="false" customHeight="false" outlineLevel="0" collapsed="false">
      <c r="A2426" s="4" t="s">
        <v>2438</v>
      </c>
      <c r="B2426" s="4" t="s">
        <v>2238</v>
      </c>
      <c r="C2426" s="4" t="n">
        <v>85.077</v>
      </c>
      <c r="D2426" s="4" t="n">
        <v>256250229</v>
      </c>
    </row>
    <row r="2427" customFormat="false" ht="12.75" hidden="false" customHeight="false" outlineLevel="0" collapsed="false">
      <c r="A2427" s="4" t="s">
        <v>2439</v>
      </c>
      <c r="B2427" s="4" t="s">
        <v>2238</v>
      </c>
      <c r="C2427" s="4" t="n">
        <v>85.283</v>
      </c>
      <c r="D2427" s="4" t="n">
        <v>327287784</v>
      </c>
    </row>
    <row r="2428" customFormat="false" ht="12.75" hidden="false" customHeight="false" outlineLevel="0" collapsed="false">
      <c r="A2428" s="4" t="s">
        <v>2440</v>
      </c>
      <c r="B2428" s="4" t="s">
        <v>2238</v>
      </c>
      <c r="C2428" s="4" t="n">
        <v>85.749</v>
      </c>
      <c r="D2428" s="4" t="n">
        <v>372496465</v>
      </c>
    </row>
    <row r="2429" customFormat="false" ht="12.75" hidden="false" customHeight="false" outlineLevel="0" collapsed="false">
      <c r="A2429" s="4" t="s">
        <v>2441</v>
      </c>
      <c r="B2429" s="4" t="s">
        <v>2238</v>
      </c>
      <c r="C2429" s="4" t="n">
        <v>85.955</v>
      </c>
      <c r="D2429" s="4" t="n">
        <v>267558090</v>
      </c>
    </row>
    <row r="2430" customFormat="false" ht="12.75" hidden="false" customHeight="false" outlineLevel="0" collapsed="false">
      <c r="A2430" s="4" t="s">
        <v>2442</v>
      </c>
      <c r="B2430" s="4" t="s">
        <v>2238</v>
      </c>
      <c r="C2430" s="4" t="n">
        <v>86.161</v>
      </c>
      <c r="D2430" s="4" t="n">
        <v>273132087</v>
      </c>
    </row>
    <row r="2431" customFormat="false" ht="12.75" hidden="false" customHeight="false" outlineLevel="0" collapsed="false">
      <c r="A2431" s="4" t="s">
        <v>2443</v>
      </c>
      <c r="B2431" s="4" t="s">
        <v>2238</v>
      </c>
      <c r="C2431" s="4" t="n">
        <v>86.367</v>
      </c>
      <c r="D2431" s="4" t="n">
        <v>389403860</v>
      </c>
    </row>
    <row r="2432" customFormat="false" ht="12.75" hidden="false" customHeight="false" outlineLevel="0" collapsed="false">
      <c r="A2432" s="4" t="s">
        <v>2444</v>
      </c>
      <c r="B2432" s="4" t="s">
        <v>2238</v>
      </c>
      <c r="C2432" s="4" t="n">
        <v>86.573</v>
      </c>
      <c r="D2432" s="4" t="n">
        <v>194831115</v>
      </c>
    </row>
    <row r="2433" customFormat="false" ht="12.75" hidden="false" customHeight="false" outlineLevel="0" collapsed="false">
      <c r="A2433" s="4" t="s">
        <v>2445</v>
      </c>
      <c r="B2433" s="4" t="s">
        <v>2238</v>
      </c>
      <c r="C2433" s="4" t="n">
        <v>87.039</v>
      </c>
      <c r="D2433" s="4" t="n">
        <v>200834009</v>
      </c>
    </row>
    <row r="2434" customFormat="false" ht="12.75" hidden="false" customHeight="false" outlineLevel="0" collapsed="false">
      <c r="A2434" s="4" t="s">
        <v>2446</v>
      </c>
      <c r="B2434" s="4" t="s">
        <v>2238</v>
      </c>
      <c r="C2434" s="4" t="n">
        <v>87.245</v>
      </c>
      <c r="D2434" s="4" t="n">
        <v>337557752</v>
      </c>
    </row>
    <row r="2435" customFormat="false" ht="12.75" hidden="false" customHeight="false" outlineLevel="0" collapsed="false">
      <c r="A2435" s="4" t="s">
        <v>2447</v>
      </c>
      <c r="B2435" s="4" t="s">
        <v>2238</v>
      </c>
      <c r="C2435" s="4" t="n">
        <v>87.451</v>
      </c>
      <c r="D2435" s="4" t="n">
        <v>359986189</v>
      </c>
    </row>
    <row r="2436" customFormat="false" ht="12.75" hidden="false" customHeight="false" outlineLevel="0" collapsed="false">
      <c r="A2436" s="4" t="s">
        <v>2448</v>
      </c>
      <c r="B2436" s="4" t="s">
        <v>2238</v>
      </c>
      <c r="C2436" s="4" t="n">
        <v>87.916</v>
      </c>
      <c r="D2436" s="4" t="n">
        <v>272381134</v>
      </c>
    </row>
    <row r="2437" customFormat="false" ht="12.75" hidden="false" customHeight="false" outlineLevel="0" collapsed="false">
      <c r="A2437" s="4" t="s">
        <v>2449</v>
      </c>
      <c r="B2437" s="4" t="s">
        <v>2238</v>
      </c>
      <c r="C2437" s="4" t="n">
        <v>88.122</v>
      </c>
      <c r="D2437" s="4" t="n">
        <v>317052247</v>
      </c>
    </row>
    <row r="2438" customFormat="false" ht="12.75" hidden="false" customHeight="false" outlineLevel="0" collapsed="false">
      <c r="A2438" s="4" t="s">
        <v>2450</v>
      </c>
      <c r="B2438" s="4" t="s">
        <v>2238</v>
      </c>
      <c r="C2438" s="4" t="n">
        <v>88.329</v>
      </c>
      <c r="D2438" s="4" t="n">
        <v>387235936</v>
      </c>
    </row>
    <row r="2439" customFormat="false" ht="12.75" hidden="false" customHeight="false" outlineLevel="0" collapsed="false">
      <c r="A2439" s="4" t="s">
        <v>2451</v>
      </c>
      <c r="B2439" s="4" t="s">
        <v>2238</v>
      </c>
      <c r="C2439" s="4" t="n">
        <v>88.535</v>
      </c>
      <c r="D2439" s="4" t="n">
        <v>246364034</v>
      </c>
    </row>
    <row r="2440" customFormat="false" ht="12.75" hidden="false" customHeight="false" outlineLevel="0" collapsed="false">
      <c r="A2440" s="4" t="s">
        <v>2452</v>
      </c>
      <c r="B2440" s="4" t="s">
        <v>2238</v>
      </c>
      <c r="C2440" s="4" t="n">
        <v>88.741</v>
      </c>
      <c r="D2440" s="4" t="n">
        <v>323864900</v>
      </c>
    </row>
    <row r="2441" customFormat="false" ht="12.75" hidden="false" customHeight="false" outlineLevel="0" collapsed="false">
      <c r="A2441" s="4" t="s">
        <v>2453</v>
      </c>
      <c r="B2441" s="4" t="s">
        <v>2238</v>
      </c>
      <c r="C2441" s="4" t="n">
        <v>88.947</v>
      </c>
      <c r="D2441" s="4" t="n">
        <v>382190403</v>
      </c>
    </row>
    <row r="2442" customFormat="false" ht="12.75" hidden="false" customHeight="false" outlineLevel="0" collapsed="false">
      <c r="A2442" s="4" t="s">
        <v>2454</v>
      </c>
      <c r="B2442" s="4" t="s">
        <v>2238</v>
      </c>
      <c r="C2442" s="4" t="n">
        <v>89.412</v>
      </c>
      <c r="D2442" s="4" t="n">
        <v>320422237</v>
      </c>
    </row>
    <row r="2443" customFormat="false" ht="12.75" hidden="false" customHeight="false" outlineLevel="0" collapsed="false">
      <c r="A2443" s="4" t="s">
        <v>2455</v>
      </c>
      <c r="B2443" s="4" t="s">
        <v>2238</v>
      </c>
      <c r="C2443" s="4" t="n">
        <v>89.619</v>
      </c>
      <c r="D2443" s="4" t="n">
        <v>262284426</v>
      </c>
    </row>
    <row r="2444" customFormat="false" ht="12.75" hidden="false" customHeight="false" outlineLevel="0" collapsed="false">
      <c r="A2444" s="4" t="s">
        <v>2456</v>
      </c>
      <c r="B2444" s="4" t="s">
        <v>2238</v>
      </c>
      <c r="C2444" s="4" t="n">
        <v>89.825</v>
      </c>
      <c r="D2444" s="4" t="n">
        <v>334527119</v>
      </c>
    </row>
    <row r="2445" customFormat="false" ht="12.75" hidden="false" customHeight="false" outlineLevel="0" collapsed="false">
      <c r="A2445" s="4" t="s">
        <v>2457</v>
      </c>
      <c r="B2445" s="4" t="s">
        <v>2238</v>
      </c>
      <c r="C2445" s="4" t="n">
        <v>90.031</v>
      </c>
      <c r="D2445" s="4" t="n">
        <v>212672775</v>
      </c>
    </row>
    <row r="2446" customFormat="false" ht="12.75" hidden="false" customHeight="false" outlineLevel="0" collapsed="false">
      <c r="A2446" s="4" t="s">
        <v>2458</v>
      </c>
      <c r="B2446" s="4" t="s">
        <v>2238</v>
      </c>
      <c r="C2446" s="4" t="n">
        <v>90.237</v>
      </c>
      <c r="D2446" s="4" t="n">
        <v>405756953</v>
      </c>
    </row>
    <row r="2447" customFormat="false" ht="12.75" hidden="false" customHeight="false" outlineLevel="0" collapsed="false">
      <c r="A2447" s="4" t="s">
        <v>2459</v>
      </c>
      <c r="B2447" s="4" t="s">
        <v>2238</v>
      </c>
      <c r="C2447" s="4" t="n">
        <v>90.443</v>
      </c>
      <c r="D2447" s="4" t="n">
        <v>333012830</v>
      </c>
    </row>
    <row r="2448" customFormat="false" ht="12.75" hidden="false" customHeight="false" outlineLevel="0" collapsed="false">
      <c r="A2448" s="4" t="s">
        <v>2460</v>
      </c>
      <c r="B2448" s="4" t="s">
        <v>2238</v>
      </c>
      <c r="C2448" s="4" t="n">
        <v>90.65</v>
      </c>
      <c r="D2448" s="4" t="n">
        <v>190075607</v>
      </c>
    </row>
    <row r="2449" customFormat="false" ht="12.75" hidden="false" customHeight="false" outlineLevel="0" collapsed="false">
      <c r="A2449" s="4" t="s">
        <v>2461</v>
      </c>
      <c r="B2449" s="4" t="s">
        <v>2238</v>
      </c>
      <c r="C2449" s="4" t="n">
        <v>90.856</v>
      </c>
      <c r="D2449" s="4" t="n">
        <v>327826130</v>
      </c>
    </row>
    <row r="2450" customFormat="false" ht="12.75" hidden="false" customHeight="false" outlineLevel="0" collapsed="false">
      <c r="A2450" s="4" t="s">
        <v>2462</v>
      </c>
      <c r="B2450" s="4" t="s">
        <v>2238</v>
      </c>
      <c r="C2450" s="4" t="n">
        <v>91.062</v>
      </c>
      <c r="D2450" s="4" t="n">
        <v>168947214</v>
      </c>
    </row>
    <row r="2451" customFormat="false" ht="12.75" hidden="false" customHeight="false" outlineLevel="0" collapsed="false">
      <c r="A2451" s="4" t="s">
        <v>2463</v>
      </c>
      <c r="B2451" s="4" t="s">
        <v>2238</v>
      </c>
      <c r="C2451" s="4" t="n">
        <v>91.268</v>
      </c>
      <c r="D2451" s="4" t="n">
        <v>186540524</v>
      </c>
    </row>
    <row r="2452" customFormat="false" ht="12.75" hidden="false" customHeight="false" outlineLevel="0" collapsed="false">
      <c r="A2452" s="4" t="s">
        <v>2464</v>
      </c>
      <c r="B2452" s="4" t="s">
        <v>2238</v>
      </c>
      <c r="C2452" s="4" t="n">
        <v>91.474</v>
      </c>
      <c r="D2452" s="4" t="n">
        <v>314942063</v>
      </c>
    </row>
    <row r="2453" customFormat="false" ht="12.75" hidden="false" customHeight="false" outlineLevel="0" collapsed="false">
      <c r="A2453" s="4" t="s">
        <v>2465</v>
      </c>
      <c r="B2453" s="4" t="s">
        <v>2238</v>
      </c>
      <c r="C2453" s="4" t="n">
        <v>91.681</v>
      </c>
      <c r="D2453" s="4" t="n">
        <v>208999578</v>
      </c>
    </row>
    <row r="2454" customFormat="false" ht="12.75" hidden="false" customHeight="false" outlineLevel="0" collapsed="false">
      <c r="A2454" s="4" t="s">
        <v>2466</v>
      </c>
      <c r="B2454" s="4" t="s">
        <v>2238</v>
      </c>
      <c r="C2454" s="4" t="n">
        <v>91.887</v>
      </c>
      <c r="D2454" s="4" t="n">
        <v>165507270</v>
      </c>
    </row>
    <row r="2455" customFormat="false" ht="12.75" hidden="false" customHeight="false" outlineLevel="0" collapsed="false">
      <c r="A2455" s="4" t="s">
        <v>2467</v>
      </c>
      <c r="B2455" s="4" t="s">
        <v>2238</v>
      </c>
      <c r="C2455" s="4" t="n">
        <v>92.093</v>
      </c>
      <c r="D2455" s="4" t="n">
        <v>335643169</v>
      </c>
    </row>
    <row r="2456" customFormat="false" ht="12.75" hidden="false" customHeight="false" outlineLevel="0" collapsed="false">
      <c r="A2456" s="4" t="s">
        <v>2468</v>
      </c>
      <c r="B2456" s="4" t="s">
        <v>2238</v>
      </c>
      <c r="C2456" s="4" t="n">
        <v>92.299</v>
      </c>
      <c r="D2456" s="4" t="n">
        <v>336140148</v>
      </c>
    </row>
    <row r="2457" customFormat="false" ht="12.75" hidden="false" customHeight="false" outlineLevel="0" collapsed="false">
      <c r="A2457" s="4" t="s">
        <v>2469</v>
      </c>
      <c r="B2457" s="4" t="s">
        <v>2238</v>
      </c>
      <c r="C2457" s="4" t="n">
        <v>92.505</v>
      </c>
      <c r="D2457" s="4" t="n">
        <v>323524688</v>
      </c>
    </row>
    <row r="2458" customFormat="false" ht="12.75" hidden="false" customHeight="false" outlineLevel="0" collapsed="false">
      <c r="A2458" s="4" t="s">
        <v>2470</v>
      </c>
      <c r="B2458" s="4" t="s">
        <v>2238</v>
      </c>
      <c r="C2458" s="4" t="n">
        <v>92.711</v>
      </c>
      <c r="D2458" s="4" t="n">
        <v>373096076</v>
      </c>
    </row>
    <row r="2459" customFormat="false" ht="12.75" hidden="false" customHeight="false" outlineLevel="0" collapsed="false">
      <c r="A2459" s="4" t="s">
        <v>2471</v>
      </c>
      <c r="B2459" s="4" t="s">
        <v>2238</v>
      </c>
      <c r="C2459" s="4" t="n">
        <v>92.918</v>
      </c>
      <c r="D2459" s="4" t="n">
        <v>318075366</v>
      </c>
    </row>
    <row r="2460" customFormat="false" ht="12.75" hidden="false" customHeight="false" outlineLevel="0" collapsed="false">
      <c r="A2460" s="4" t="s">
        <v>2472</v>
      </c>
      <c r="B2460" s="4" t="s">
        <v>2238</v>
      </c>
      <c r="C2460" s="4" t="n">
        <v>93.124</v>
      </c>
      <c r="D2460" s="4" t="n">
        <v>208999580</v>
      </c>
    </row>
    <row r="2461" customFormat="false" ht="12.75" hidden="false" customHeight="false" outlineLevel="0" collapsed="false">
      <c r="A2461" s="4" t="s">
        <v>2473</v>
      </c>
      <c r="B2461" s="4" t="s">
        <v>2238</v>
      </c>
      <c r="C2461" s="4" t="n">
        <v>93.33</v>
      </c>
      <c r="D2461" s="4" t="n">
        <v>201393408</v>
      </c>
    </row>
    <row r="2462" customFormat="false" ht="12.75" hidden="false" customHeight="false" outlineLevel="0" collapsed="false">
      <c r="A2462" s="4" t="s">
        <v>2474</v>
      </c>
      <c r="B2462" s="4" t="s">
        <v>2238</v>
      </c>
      <c r="C2462" s="4" t="n">
        <v>93.795</v>
      </c>
      <c r="D2462" s="4" t="n">
        <v>343124174</v>
      </c>
    </row>
    <row r="2463" customFormat="false" ht="12.75" hidden="false" customHeight="false" outlineLevel="0" collapsed="false">
      <c r="A2463" s="4" t="s">
        <v>2475</v>
      </c>
      <c r="B2463" s="4" t="s">
        <v>2238</v>
      </c>
      <c r="C2463" s="4" t="n">
        <v>94.787</v>
      </c>
      <c r="D2463" s="4" t="n">
        <v>309687249</v>
      </c>
    </row>
    <row r="2464" customFormat="false" ht="12.75" hidden="false" customHeight="false" outlineLevel="0" collapsed="false">
      <c r="A2464" s="4" t="s">
        <v>2476</v>
      </c>
      <c r="B2464" s="4" t="s">
        <v>2238</v>
      </c>
      <c r="C2464" s="4" t="n">
        <v>95.252</v>
      </c>
      <c r="D2464" s="4" t="n">
        <v>269264801</v>
      </c>
    </row>
    <row r="2465" customFormat="false" ht="12.75" hidden="false" customHeight="false" outlineLevel="0" collapsed="false">
      <c r="A2465" s="4" t="s">
        <v>2477</v>
      </c>
      <c r="B2465" s="4" t="s">
        <v>2238</v>
      </c>
      <c r="C2465" s="4" t="n">
        <v>95.458</v>
      </c>
      <c r="D2465" s="4" t="n">
        <v>190258744</v>
      </c>
    </row>
    <row r="2466" customFormat="false" ht="12.75" hidden="false" customHeight="false" outlineLevel="0" collapsed="false">
      <c r="A2466" s="4" t="s">
        <v>2478</v>
      </c>
      <c r="B2466" s="4" t="s">
        <v>2238</v>
      </c>
      <c r="C2466" s="4" t="n">
        <v>95.665</v>
      </c>
      <c r="D2466" s="4" t="n">
        <v>236904299</v>
      </c>
    </row>
    <row r="2467" customFormat="false" ht="12.75" hidden="false" customHeight="false" outlineLevel="0" collapsed="false">
      <c r="A2467" s="4" t="s">
        <v>2479</v>
      </c>
      <c r="B2467" s="4" t="s">
        <v>2238</v>
      </c>
      <c r="C2467" s="4" t="n">
        <v>95.975</v>
      </c>
      <c r="D2467" s="4" t="n">
        <v>331456619</v>
      </c>
    </row>
    <row r="2468" customFormat="false" ht="12.75" hidden="false" customHeight="false" outlineLevel="0" collapsed="false">
      <c r="A2468" s="4" t="s">
        <v>2480</v>
      </c>
      <c r="B2468" s="4" t="s">
        <v>2238</v>
      </c>
      <c r="C2468" s="4" t="n">
        <v>96.286</v>
      </c>
      <c r="D2468" s="4" t="n">
        <v>304317560</v>
      </c>
    </row>
    <row r="2469" customFormat="false" ht="12.75" hidden="false" customHeight="false" outlineLevel="0" collapsed="false">
      <c r="A2469" s="4" t="s">
        <v>2481</v>
      </c>
      <c r="B2469" s="4" t="s">
        <v>2238</v>
      </c>
      <c r="C2469" s="4" t="n">
        <v>96.648</v>
      </c>
      <c r="D2469" s="4" t="n">
        <v>292562034</v>
      </c>
    </row>
    <row r="2470" customFormat="false" ht="12.75" hidden="false" customHeight="false" outlineLevel="0" collapsed="false">
      <c r="A2470" s="4" t="s">
        <v>2482</v>
      </c>
      <c r="B2470" s="4" t="s">
        <v>2238</v>
      </c>
      <c r="C2470" s="4" t="n">
        <v>96.907</v>
      </c>
      <c r="D2470" s="4" t="n">
        <v>353943007</v>
      </c>
    </row>
    <row r="2471" customFormat="false" ht="12.75" hidden="false" customHeight="false" outlineLevel="0" collapsed="false">
      <c r="A2471" s="4" t="s">
        <v>2483</v>
      </c>
      <c r="B2471" s="4" t="s">
        <v>2238</v>
      </c>
      <c r="C2471" s="4" t="n">
        <v>97.692</v>
      </c>
      <c r="D2471" s="4" t="n">
        <v>440921330</v>
      </c>
    </row>
    <row r="2472" customFormat="false" ht="12.75" hidden="false" customHeight="false" outlineLevel="0" collapsed="false">
      <c r="A2472" s="4" t="s">
        <v>2484</v>
      </c>
      <c r="B2472" s="4" t="s">
        <v>2238</v>
      </c>
      <c r="C2472" s="4" t="n">
        <v>97.953</v>
      </c>
      <c r="D2472" s="4" t="n">
        <v>437122368</v>
      </c>
    </row>
    <row r="2473" customFormat="false" ht="12.75" hidden="false" customHeight="false" outlineLevel="0" collapsed="false">
      <c r="A2473" s="4" t="s">
        <v>2485</v>
      </c>
      <c r="B2473" s="4" t="s">
        <v>2238</v>
      </c>
      <c r="C2473" s="4" t="n">
        <v>98.742</v>
      </c>
      <c r="D2473" s="4" t="n">
        <v>448700613</v>
      </c>
    </row>
    <row r="2474" customFormat="false" ht="12.75" hidden="false" customHeight="false" outlineLevel="0" collapsed="false">
      <c r="A2474" s="4" t="s">
        <v>2486</v>
      </c>
      <c r="B2474" s="4" t="s">
        <v>2238</v>
      </c>
      <c r="C2474" s="4" t="n">
        <v>99.266</v>
      </c>
      <c r="D2474" s="4" t="n">
        <v>447898718</v>
      </c>
    </row>
    <row r="2475" customFormat="false" ht="12.75" hidden="false" customHeight="false" outlineLevel="0" collapsed="false">
      <c r="A2475" s="4" t="s">
        <v>2487</v>
      </c>
      <c r="B2475" s="4" t="s">
        <v>2238</v>
      </c>
      <c r="C2475" s="4" t="n">
        <v>99.526</v>
      </c>
      <c r="D2475" s="4" t="n">
        <v>448134315</v>
      </c>
    </row>
    <row r="2476" customFormat="false" ht="12.75" hidden="false" customHeight="false" outlineLevel="0" collapsed="false">
      <c r="A2476" s="4" t="s">
        <v>2488</v>
      </c>
      <c r="B2476" s="4" t="s">
        <v>2238</v>
      </c>
      <c r="C2476" s="4" t="n">
        <v>100.05</v>
      </c>
      <c r="D2476" s="4" t="n">
        <v>446210109</v>
      </c>
    </row>
    <row r="2477" customFormat="false" ht="12.75" hidden="false" customHeight="false" outlineLevel="0" collapsed="false">
      <c r="A2477" s="4" t="s">
        <v>2489</v>
      </c>
      <c r="B2477" s="4" t="s">
        <v>2238</v>
      </c>
      <c r="C2477" s="4" t="n">
        <v>100.31</v>
      </c>
      <c r="D2477" s="4" t="n">
        <v>453589076</v>
      </c>
    </row>
    <row r="2478" customFormat="false" ht="12.75" hidden="false" customHeight="false" outlineLevel="0" collapsed="false">
      <c r="A2478" s="4" t="s">
        <v>2490</v>
      </c>
      <c r="B2478" s="4" t="s">
        <v>2238</v>
      </c>
      <c r="C2478" s="4" t="n">
        <v>100.571</v>
      </c>
      <c r="D2478" s="4" t="n">
        <v>474871513</v>
      </c>
    </row>
    <row r="2479" customFormat="false" ht="12.75" hidden="false" customHeight="false" outlineLevel="0" collapsed="false">
      <c r="A2479" s="4" t="s">
        <v>2491</v>
      </c>
      <c r="B2479" s="4" t="s">
        <v>2238</v>
      </c>
      <c r="C2479" s="4" t="n">
        <v>100.831</v>
      </c>
      <c r="D2479" s="4" t="n">
        <v>494598841</v>
      </c>
    </row>
    <row r="2480" customFormat="false" ht="12.75" hidden="false" customHeight="false" outlineLevel="0" collapsed="false">
      <c r="A2480" s="4" t="s">
        <v>2492</v>
      </c>
      <c r="B2480" s="4" t="s">
        <v>2238</v>
      </c>
      <c r="C2480" s="4" t="n">
        <v>101.355</v>
      </c>
      <c r="D2480" s="4" t="n">
        <v>486056963</v>
      </c>
    </row>
    <row r="2481" customFormat="false" ht="12.75" hidden="false" customHeight="false" outlineLevel="0" collapsed="false">
      <c r="A2481" s="4" t="s">
        <v>2493</v>
      </c>
      <c r="B2481" s="4" t="s">
        <v>2238</v>
      </c>
      <c r="C2481" s="4" t="n">
        <v>101.615</v>
      </c>
      <c r="D2481" s="4" t="n">
        <v>484688491</v>
      </c>
    </row>
    <row r="2482" customFormat="false" ht="12.75" hidden="false" customHeight="false" outlineLevel="0" collapsed="false">
      <c r="A2482" s="4" t="s">
        <v>2494</v>
      </c>
      <c r="B2482" s="4" t="s">
        <v>2238</v>
      </c>
      <c r="C2482" s="4" t="n">
        <v>101.979</v>
      </c>
      <c r="D2482" s="4" t="n">
        <v>516168866</v>
      </c>
    </row>
    <row r="2483" customFormat="false" ht="12.75" hidden="false" customHeight="false" outlineLevel="0" collapsed="false">
      <c r="A2483" s="4" t="s">
        <v>2495</v>
      </c>
      <c r="B2483" s="4" t="s">
        <v>2238</v>
      </c>
      <c r="C2483" s="4" t="n">
        <v>102.185</v>
      </c>
      <c r="D2483" s="4" t="n">
        <v>516169167</v>
      </c>
    </row>
    <row r="2484" customFormat="false" ht="12.75" hidden="false" customHeight="false" outlineLevel="0" collapsed="false">
      <c r="A2484" s="4" t="s">
        <v>2496</v>
      </c>
      <c r="B2484" s="4" t="s">
        <v>2238</v>
      </c>
      <c r="C2484" s="4" t="n">
        <v>102.391</v>
      </c>
      <c r="D2484" s="4" t="n">
        <v>488093815</v>
      </c>
    </row>
    <row r="2485" customFormat="false" ht="12.75" hidden="false" customHeight="false" outlineLevel="0" collapsed="false">
      <c r="A2485" s="4" t="s">
        <v>2497</v>
      </c>
      <c r="B2485" s="4" t="s">
        <v>2238</v>
      </c>
      <c r="C2485" s="4" t="n">
        <v>103.121</v>
      </c>
      <c r="D2485" s="4" t="n">
        <v>509483187</v>
      </c>
    </row>
    <row r="2486" customFormat="false" ht="12.75" hidden="false" customHeight="false" outlineLevel="0" collapsed="false">
      <c r="A2486" s="4" t="s">
        <v>2498</v>
      </c>
      <c r="B2486" s="4" t="s">
        <v>2238</v>
      </c>
      <c r="C2486" s="4" t="n">
        <v>103.327</v>
      </c>
      <c r="D2486" s="4" t="n">
        <v>519640252</v>
      </c>
    </row>
    <row r="2487" customFormat="false" ht="12.75" hidden="false" customHeight="false" outlineLevel="0" collapsed="false">
      <c r="A2487" s="4" t="s">
        <v>2499</v>
      </c>
      <c r="B2487" s="4" t="s">
        <v>2238</v>
      </c>
      <c r="C2487" s="4" t="n">
        <v>103.794</v>
      </c>
      <c r="D2487" s="4" t="n">
        <v>562358819</v>
      </c>
    </row>
    <row r="2488" customFormat="false" ht="12.75" hidden="false" customHeight="false" outlineLevel="0" collapsed="false">
      <c r="A2488" s="4" t="s">
        <v>2500</v>
      </c>
      <c r="B2488" s="4" t="s">
        <v>2238</v>
      </c>
      <c r="C2488" s="4" t="n">
        <v>104</v>
      </c>
      <c r="D2488" s="4" t="n">
        <v>544805981</v>
      </c>
    </row>
    <row r="2489" customFormat="false" ht="12.75" hidden="false" customHeight="false" outlineLevel="0" collapsed="false">
      <c r="A2489" s="4" t="s">
        <v>2501</v>
      </c>
      <c r="B2489" s="4" t="s">
        <v>2238</v>
      </c>
      <c r="C2489" s="4" t="n">
        <v>104.206</v>
      </c>
      <c r="D2489" s="4" t="n">
        <v>543638486</v>
      </c>
    </row>
    <row r="2490" customFormat="false" ht="12.75" hidden="false" customHeight="false" outlineLevel="0" collapsed="false">
      <c r="A2490" s="4" t="s">
        <v>2502</v>
      </c>
      <c r="B2490" s="4" t="s">
        <v>2238</v>
      </c>
      <c r="C2490" s="4" t="n">
        <v>104.412</v>
      </c>
      <c r="D2490" s="4" t="n">
        <v>543638072</v>
      </c>
    </row>
    <row r="2491" customFormat="false" ht="12.75" hidden="false" customHeight="false" outlineLevel="0" collapsed="false">
      <c r="A2491" s="4" t="s">
        <v>2503</v>
      </c>
      <c r="B2491" s="4" t="s">
        <v>2238</v>
      </c>
      <c r="C2491" s="4" t="n">
        <v>104.618</v>
      </c>
      <c r="D2491" s="4" t="n">
        <v>555421144</v>
      </c>
    </row>
    <row r="2492" customFormat="false" ht="12.75" hidden="false" customHeight="false" outlineLevel="0" collapsed="false">
      <c r="A2492" s="4" t="s">
        <v>2504</v>
      </c>
      <c r="B2492" s="4" t="s">
        <v>2238</v>
      </c>
      <c r="C2492" s="4" t="n">
        <v>104.825</v>
      </c>
      <c r="D2492" s="4" t="n">
        <v>549637850</v>
      </c>
    </row>
    <row r="2493" customFormat="false" ht="12.75" hidden="false" customHeight="false" outlineLevel="0" collapsed="false">
      <c r="A2493" s="4" t="s">
        <v>2505</v>
      </c>
      <c r="B2493" s="4" t="s">
        <v>2238</v>
      </c>
      <c r="C2493" s="4" t="n">
        <v>105.291</v>
      </c>
      <c r="D2493" s="4" t="n">
        <v>531649602</v>
      </c>
    </row>
    <row r="2494" customFormat="false" ht="12.75" hidden="false" customHeight="false" outlineLevel="0" collapsed="false">
      <c r="A2494" s="4" t="s">
        <v>2506</v>
      </c>
      <c r="B2494" s="4" t="s">
        <v>2238</v>
      </c>
      <c r="C2494" s="4" t="n">
        <v>105.758</v>
      </c>
      <c r="D2494" s="4" t="n">
        <v>510375154</v>
      </c>
    </row>
    <row r="2495" customFormat="false" ht="12.75" hidden="false" customHeight="false" outlineLevel="0" collapsed="false">
      <c r="A2495" s="4" t="s">
        <v>2507</v>
      </c>
      <c r="B2495" s="4" t="s">
        <v>2238</v>
      </c>
      <c r="C2495" s="4" t="n">
        <v>106.908</v>
      </c>
      <c r="D2495" s="4" t="n">
        <v>555421111</v>
      </c>
    </row>
    <row r="2496" customFormat="false" ht="12.75" hidden="false" customHeight="false" outlineLevel="0" collapsed="false">
      <c r="A2496" s="4" t="s">
        <v>2508</v>
      </c>
      <c r="B2496" s="4" t="s">
        <v>2238</v>
      </c>
      <c r="C2496" s="4" t="n">
        <v>108.059</v>
      </c>
      <c r="D2496" s="4" t="n">
        <v>547807512</v>
      </c>
    </row>
    <row r="2497" customFormat="false" ht="12.75" hidden="false" customHeight="false" outlineLevel="0" collapsed="false">
      <c r="A2497" s="4" t="s">
        <v>2509</v>
      </c>
      <c r="B2497" s="4" t="s">
        <v>2238</v>
      </c>
      <c r="C2497" s="4" t="n">
        <v>108.943</v>
      </c>
      <c r="D2497" s="4" t="n">
        <v>553897067</v>
      </c>
    </row>
    <row r="2498" customFormat="false" ht="12.75" hidden="false" customHeight="false" outlineLevel="0" collapsed="false">
      <c r="A2498" s="4" t="s">
        <v>2510</v>
      </c>
      <c r="B2498" s="4" t="s">
        <v>2238</v>
      </c>
      <c r="C2498" s="4" t="n">
        <v>110.635</v>
      </c>
      <c r="D2498" s="4" t="n">
        <v>543638518</v>
      </c>
    </row>
    <row r="2499" customFormat="false" ht="12.75" hidden="false" customHeight="false" outlineLevel="0" collapsed="false">
      <c r="A2499" s="4" t="s">
        <v>2511</v>
      </c>
      <c r="B2499" s="4" t="s">
        <v>2238</v>
      </c>
      <c r="C2499" s="4" t="n">
        <v>111.256</v>
      </c>
      <c r="D2499" s="4" t="n">
        <v>544482950</v>
      </c>
    </row>
    <row r="2500" customFormat="false" ht="12.75" hidden="false" customHeight="false" outlineLevel="0" collapsed="false">
      <c r="A2500" s="4" t="s">
        <v>2512</v>
      </c>
      <c r="B2500" s="4" t="s">
        <v>2238</v>
      </c>
      <c r="C2500" s="4" t="n">
        <v>111.877</v>
      </c>
      <c r="D2500" s="4" t="n">
        <v>552045615</v>
      </c>
    </row>
    <row r="2501" customFormat="false" ht="12.75" hidden="false" customHeight="false" outlineLevel="0" collapsed="false">
      <c r="A2501" s="4" t="s">
        <v>2513</v>
      </c>
      <c r="B2501" s="4" t="s">
        <v>2238</v>
      </c>
      <c r="C2501" s="4" t="n">
        <v>112.186</v>
      </c>
      <c r="D2501" s="4" t="n">
        <v>546250247</v>
      </c>
    </row>
    <row r="2502" customFormat="false" ht="12.75" hidden="false" customHeight="false" outlineLevel="0" collapsed="false">
      <c r="A2502" s="4" t="s">
        <v>2514</v>
      </c>
      <c r="B2502" s="4" t="s">
        <v>2238</v>
      </c>
      <c r="C2502" s="4" t="n">
        <v>112.496</v>
      </c>
      <c r="D2502" s="4" t="n">
        <v>546266057</v>
      </c>
    </row>
    <row r="2503" customFormat="false" ht="12.75" hidden="false" customHeight="false" outlineLevel="0" collapsed="false">
      <c r="A2503" s="4" t="s">
        <v>2515</v>
      </c>
      <c r="B2503" s="4" t="s">
        <v>2238</v>
      </c>
      <c r="C2503" s="4" t="n">
        <v>112.805</v>
      </c>
      <c r="D2503" s="4" t="n">
        <v>555307025</v>
      </c>
    </row>
    <row r="2504" customFormat="false" ht="12.75" hidden="false" customHeight="false" outlineLevel="0" collapsed="false">
      <c r="A2504" s="4" t="s">
        <v>2516</v>
      </c>
      <c r="B2504" s="4" t="s">
        <v>2238</v>
      </c>
      <c r="C2504" s="4" t="n">
        <v>113.114</v>
      </c>
      <c r="D2504" s="4" t="n">
        <v>543788286</v>
      </c>
    </row>
    <row r="2505" customFormat="false" ht="12.75" hidden="false" customHeight="false" outlineLevel="0" collapsed="false">
      <c r="A2505" s="4" t="s">
        <v>2517</v>
      </c>
      <c r="B2505" s="4" t="s">
        <v>2238</v>
      </c>
      <c r="C2505" s="4" t="n">
        <v>113.475</v>
      </c>
      <c r="D2505" s="4" t="n">
        <v>551292418</v>
      </c>
    </row>
    <row r="2506" customFormat="false" ht="12.75" hidden="false" customHeight="false" outlineLevel="0" collapsed="false">
      <c r="A2506" s="4" t="s">
        <v>2518</v>
      </c>
      <c r="B2506" s="4" t="s">
        <v>2238</v>
      </c>
      <c r="C2506" s="4" t="n">
        <v>113.942</v>
      </c>
      <c r="D2506" s="4" t="n">
        <v>534312514</v>
      </c>
    </row>
    <row r="2507" customFormat="false" ht="12.75" hidden="false" customHeight="false" outlineLevel="0" collapsed="false">
      <c r="A2507" s="4" t="s">
        <v>2519</v>
      </c>
      <c r="B2507" s="4" t="s">
        <v>2238</v>
      </c>
      <c r="C2507" s="4" t="n">
        <v>114.148</v>
      </c>
      <c r="D2507" s="4" t="n">
        <v>548292728</v>
      </c>
    </row>
    <row r="2508" customFormat="false" ht="12.75" hidden="false" customHeight="false" outlineLevel="0" collapsed="false">
      <c r="A2508" s="4" t="s">
        <v>2520</v>
      </c>
      <c r="B2508" s="4" t="s">
        <v>2238</v>
      </c>
      <c r="C2508" s="4" t="n">
        <v>114.354</v>
      </c>
      <c r="D2508" s="4" t="n">
        <v>552901814</v>
      </c>
    </row>
    <row r="2509" customFormat="false" ht="12.75" hidden="false" customHeight="false" outlineLevel="0" collapsed="false">
      <c r="A2509" s="4" t="s">
        <v>2521</v>
      </c>
      <c r="B2509" s="4" t="s">
        <v>2238</v>
      </c>
      <c r="C2509" s="4" t="n">
        <v>114.56</v>
      </c>
      <c r="D2509" s="4" t="n">
        <v>551292757</v>
      </c>
    </row>
    <row r="2510" customFormat="false" ht="12.75" hidden="false" customHeight="false" outlineLevel="0" collapsed="false">
      <c r="A2510" s="4" t="s">
        <v>2522</v>
      </c>
      <c r="B2510" s="4" t="s">
        <v>2238</v>
      </c>
      <c r="C2510" s="4" t="n">
        <v>114.767</v>
      </c>
      <c r="D2510" s="4" t="n">
        <v>534537017</v>
      </c>
    </row>
    <row r="2511" customFormat="false" ht="12.75" hidden="false" customHeight="false" outlineLevel="0" collapsed="false">
      <c r="A2511" s="4" t="s">
        <v>2523</v>
      </c>
      <c r="B2511" s="4" t="s">
        <v>2238</v>
      </c>
      <c r="C2511" s="4" t="n">
        <v>114.973</v>
      </c>
      <c r="D2511" s="4" t="n">
        <v>547034902</v>
      </c>
    </row>
    <row r="2512" customFormat="false" ht="12.75" hidden="false" customHeight="false" outlineLevel="0" collapsed="false">
      <c r="A2512" s="4" t="s">
        <v>2524</v>
      </c>
      <c r="B2512" s="4" t="s">
        <v>2238</v>
      </c>
      <c r="C2512" s="4" t="n">
        <v>115.179</v>
      </c>
      <c r="D2512" s="4" t="n">
        <v>527651910</v>
      </c>
    </row>
    <row r="2513" customFormat="false" ht="12.75" hidden="false" customHeight="false" outlineLevel="0" collapsed="false">
      <c r="A2513" s="4" t="s">
        <v>2525</v>
      </c>
      <c r="B2513" s="4" t="s">
        <v>2238</v>
      </c>
      <c r="C2513" s="4" t="n">
        <v>115.385</v>
      </c>
      <c r="D2513" s="4" t="n">
        <v>543527878</v>
      </c>
    </row>
    <row r="2514" customFormat="false" ht="12.75" hidden="false" customHeight="false" outlineLevel="0" collapsed="false">
      <c r="A2514" s="4" t="s">
        <v>2526</v>
      </c>
      <c r="B2514" s="4" t="s">
        <v>2238</v>
      </c>
      <c r="C2514" s="4" t="n">
        <v>115.591</v>
      </c>
      <c r="D2514" s="4" t="n">
        <v>551292440</v>
      </c>
    </row>
    <row r="2515" customFormat="false" ht="12.75" hidden="false" customHeight="false" outlineLevel="0" collapsed="false">
      <c r="A2515" s="4" t="s">
        <v>2527</v>
      </c>
      <c r="B2515" s="4" t="s">
        <v>2238</v>
      </c>
      <c r="C2515" s="4" t="n">
        <v>115.797</v>
      </c>
      <c r="D2515" s="4" t="n">
        <v>530624290</v>
      </c>
    </row>
    <row r="2516" customFormat="false" ht="12.75" hidden="false" customHeight="false" outlineLevel="0" collapsed="false">
      <c r="A2516" s="4" t="s">
        <v>2528</v>
      </c>
      <c r="B2516" s="4" t="s">
        <v>2238</v>
      </c>
      <c r="C2516" s="4" t="n">
        <v>116.004</v>
      </c>
      <c r="D2516" s="4" t="n">
        <v>546570494</v>
      </c>
    </row>
    <row r="2517" customFormat="false" ht="12.75" hidden="false" customHeight="false" outlineLevel="0" collapsed="false">
      <c r="A2517" s="4" t="s">
        <v>2529</v>
      </c>
      <c r="B2517" s="4" t="s">
        <v>2238</v>
      </c>
      <c r="C2517" s="4" t="n">
        <v>116.21</v>
      </c>
      <c r="D2517" s="4" t="n">
        <v>555800714</v>
      </c>
    </row>
    <row r="2518" customFormat="false" ht="12.75" hidden="false" customHeight="false" outlineLevel="0" collapsed="false">
      <c r="A2518" s="4" t="s">
        <v>2530</v>
      </c>
      <c r="B2518" s="4" t="s">
        <v>2238</v>
      </c>
      <c r="C2518" s="4" t="n">
        <v>116.416</v>
      </c>
      <c r="D2518" s="4" t="n">
        <v>551085399</v>
      </c>
    </row>
    <row r="2519" customFormat="false" ht="12.75" hidden="false" customHeight="false" outlineLevel="0" collapsed="false">
      <c r="A2519" s="4" t="s">
        <v>2531</v>
      </c>
      <c r="B2519" s="4" t="s">
        <v>2238</v>
      </c>
      <c r="C2519" s="4" t="n">
        <v>116.622</v>
      </c>
      <c r="D2519" s="4" t="n">
        <v>551292381</v>
      </c>
    </row>
    <row r="2520" customFormat="false" ht="12.75" hidden="false" customHeight="false" outlineLevel="0" collapsed="false">
      <c r="A2520" s="4" t="s">
        <v>2532</v>
      </c>
      <c r="B2520" s="4" t="s">
        <v>2238</v>
      </c>
      <c r="C2520" s="4" t="n">
        <v>116.828</v>
      </c>
      <c r="D2520" s="4" t="n">
        <v>551044919</v>
      </c>
    </row>
    <row r="2521" customFormat="false" ht="12.75" hidden="false" customHeight="false" outlineLevel="0" collapsed="false">
      <c r="A2521" s="4" t="s">
        <v>2533</v>
      </c>
      <c r="B2521" s="4" t="s">
        <v>2238</v>
      </c>
      <c r="C2521" s="4" t="n">
        <v>117.035</v>
      </c>
      <c r="D2521" s="4" t="n">
        <v>556050907</v>
      </c>
    </row>
    <row r="2522" customFormat="false" ht="12.75" hidden="false" customHeight="false" outlineLevel="0" collapsed="false">
      <c r="A2522" s="4" t="s">
        <v>2534</v>
      </c>
      <c r="B2522" s="4" t="s">
        <v>2238</v>
      </c>
      <c r="C2522" s="4" t="n">
        <v>117.241</v>
      </c>
      <c r="D2522" s="4" t="n">
        <v>548293110</v>
      </c>
    </row>
    <row r="2523" customFormat="false" ht="12.75" hidden="false" customHeight="false" outlineLevel="0" collapsed="false">
      <c r="A2523" s="4" t="s">
        <v>2535</v>
      </c>
      <c r="B2523" s="4" t="s">
        <v>2238</v>
      </c>
      <c r="C2523" s="4" t="n">
        <v>117.447</v>
      </c>
      <c r="D2523" s="4" t="n">
        <v>547521316</v>
      </c>
    </row>
    <row r="2524" customFormat="false" ht="12.75" hidden="false" customHeight="false" outlineLevel="0" collapsed="false">
      <c r="A2524" s="4" t="s">
        <v>2536</v>
      </c>
      <c r="B2524" s="4" t="s">
        <v>2238</v>
      </c>
      <c r="C2524" s="4" t="n">
        <v>117.653</v>
      </c>
      <c r="D2524" s="4" t="n">
        <v>546570064</v>
      </c>
    </row>
    <row r="2525" customFormat="false" ht="12.75" hidden="false" customHeight="false" outlineLevel="0" collapsed="false">
      <c r="A2525" s="4" t="s">
        <v>2537</v>
      </c>
      <c r="B2525" s="4" t="s">
        <v>2238</v>
      </c>
      <c r="C2525" s="4" t="n">
        <v>118.12</v>
      </c>
      <c r="D2525" s="4" t="n">
        <v>546570143</v>
      </c>
    </row>
    <row r="2526" customFormat="false" ht="12.75" hidden="false" customHeight="false" outlineLevel="0" collapsed="false">
      <c r="A2526" s="4" t="s">
        <v>2538</v>
      </c>
      <c r="B2526" s="4" t="s">
        <v>2238</v>
      </c>
      <c r="C2526" s="4" t="n">
        <v>118.326</v>
      </c>
      <c r="D2526" s="4" t="n">
        <v>541457900</v>
      </c>
    </row>
    <row r="2527" customFormat="false" ht="12.75" hidden="false" customHeight="false" outlineLevel="0" collapsed="false">
      <c r="A2527" s="4" t="s">
        <v>2539</v>
      </c>
      <c r="B2527" s="4" t="s">
        <v>2238</v>
      </c>
      <c r="C2527" s="4" t="n">
        <v>118.532</v>
      </c>
      <c r="D2527" s="4" t="n">
        <v>541766873</v>
      </c>
    </row>
    <row r="2528" customFormat="false" ht="12.75" hidden="false" customHeight="false" outlineLevel="0" collapsed="false">
      <c r="A2528" s="4" t="s">
        <v>2540</v>
      </c>
      <c r="B2528" s="4" t="s">
        <v>2238</v>
      </c>
      <c r="C2528" s="4" t="n">
        <v>118.738</v>
      </c>
      <c r="D2528" s="4" t="n">
        <v>534242568</v>
      </c>
    </row>
    <row r="2529" customFormat="false" ht="12.75" hidden="false" customHeight="false" outlineLevel="0" collapsed="false">
      <c r="A2529" s="4" t="s">
        <v>2541</v>
      </c>
      <c r="B2529" s="4" t="s">
        <v>2238</v>
      </c>
      <c r="C2529" s="4" t="n">
        <v>118.944</v>
      </c>
      <c r="D2529" s="4" t="n">
        <v>534242955</v>
      </c>
    </row>
    <row r="2530" customFormat="false" ht="12.75" hidden="false" customHeight="false" outlineLevel="0" collapsed="false">
      <c r="A2530" s="4" t="s">
        <v>2542</v>
      </c>
      <c r="B2530" s="4" t="s">
        <v>2238</v>
      </c>
      <c r="C2530" s="4" t="n">
        <v>119.151</v>
      </c>
      <c r="D2530" s="4" t="n">
        <v>534242919</v>
      </c>
    </row>
    <row r="2531" customFormat="false" ht="12.75" hidden="false" customHeight="false" outlineLevel="0" collapsed="false">
      <c r="A2531" s="4" t="s">
        <v>2543</v>
      </c>
      <c r="B2531" s="4" t="s">
        <v>2238</v>
      </c>
      <c r="C2531" s="4" t="n">
        <v>119.512</v>
      </c>
      <c r="D2531" s="4" t="n">
        <v>557671170</v>
      </c>
    </row>
    <row r="2532" customFormat="false" ht="12.75" hidden="false" customHeight="false" outlineLevel="0" collapsed="false">
      <c r="A2532" s="4" t="s">
        <v>2544</v>
      </c>
      <c r="B2532" s="4" t="s">
        <v>2238</v>
      </c>
      <c r="C2532" s="4" t="n">
        <v>119.821</v>
      </c>
      <c r="D2532" s="4" t="n">
        <v>541457943</v>
      </c>
    </row>
    <row r="2533" customFormat="false" ht="12.75" hidden="false" customHeight="false" outlineLevel="0" collapsed="false">
      <c r="A2533" s="4" t="s">
        <v>2545</v>
      </c>
      <c r="B2533" s="4" t="s">
        <v>2238</v>
      </c>
      <c r="C2533" s="4" t="n">
        <v>120.13</v>
      </c>
      <c r="D2533" s="4" t="n">
        <v>538449710</v>
      </c>
    </row>
    <row r="2534" customFormat="false" ht="12.75" hidden="false" customHeight="false" outlineLevel="0" collapsed="false">
      <c r="A2534" s="4" t="s">
        <v>2546</v>
      </c>
      <c r="B2534" s="4" t="s">
        <v>2238</v>
      </c>
      <c r="C2534" s="4" t="n">
        <v>120.439</v>
      </c>
      <c r="D2534" s="4" t="n">
        <v>554774123</v>
      </c>
    </row>
    <row r="2535" customFormat="false" ht="12.75" hidden="false" customHeight="false" outlineLevel="0" collapsed="false">
      <c r="A2535" s="4" t="s">
        <v>2547</v>
      </c>
      <c r="B2535" s="4" t="s">
        <v>2238</v>
      </c>
      <c r="C2535" s="4" t="n">
        <v>120.749</v>
      </c>
      <c r="D2535" s="4" t="n">
        <v>546249862</v>
      </c>
    </row>
    <row r="2536" customFormat="false" ht="12.75" hidden="false" customHeight="false" outlineLevel="0" collapsed="false">
      <c r="A2536" s="4" t="s">
        <v>2548</v>
      </c>
      <c r="B2536" s="4" t="s">
        <v>2238</v>
      </c>
      <c r="C2536" s="4" t="n">
        <v>121.058</v>
      </c>
      <c r="D2536" s="4" t="n">
        <v>548293054</v>
      </c>
    </row>
    <row r="2537" customFormat="false" ht="12.75" hidden="false" customHeight="false" outlineLevel="0" collapsed="false">
      <c r="A2537" s="4" t="s">
        <v>2549</v>
      </c>
      <c r="B2537" s="4" t="s">
        <v>2238</v>
      </c>
      <c r="C2537" s="4" t="n">
        <v>121.367</v>
      </c>
      <c r="D2537" s="4" t="n">
        <v>553944113</v>
      </c>
    </row>
    <row r="2538" customFormat="false" ht="12.75" hidden="false" customHeight="false" outlineLevel="0" collapsed="false">
      <c r="A2538" s="4" t="s">
        <v>2550</v>
      </c>
      <c r="B2538" s="4" t="s">
        <v>2238</v>
      </c>
      <c r="C2538" s="4" t="n">
        <v>121.676</v>
      </c>
      <c r="D2538" s="4" t="n">
        <v>549093730</v>
      </c>
    </row>
    <row r="2539" customFormat="false" ht="12.75" hidden="false" customHeight="false" outlineLevel="0" collapsed="false">
      <c r="A2539" s="4" t="s">
        <v>2551</v>
      </c>
      <c r="B2539" s="4" t="s">
        <v>2238</v>
      </c>
      <c r="C2539" s="4" t="n">
        <v>121.986</v>
      </c>
      <c r="D2539" s="4" t="n">
        <v>546623353</v>
      </c>
    </row>
    <row r="2540" customFormat="false" ht="12.75" hidden="false" customHeight="false" outlineLevel="0" collapsed="false">
      <c r="A2540" s="4" t="s">
        <v>2552</v>
      </c>
      <c r="B2540" s="4" t="s">
        <v>2238</v>
      </c>
      <c r="C2540" s="4" t="n">
        <v>122.45</v>
      </c>
      <c r="D2540" s="4" t="n">
        <v>547034868</v>
      </c>
    </row>
    <row r="2541" customFormat="false" ht="12.75" hidden="false" customHeight="false" outlineLevel="0" collapsed="false">
      <c r="A2541" s="4" t="s">
        <v>2553</v>
      </c>
      <c r="B2541" s="4" t="s">
        <v>2238</v>
      </c>
      <c r="C2541" s="4" t="n">
        <v>122.914</v>
      </c>
      <c r="D2541" s="4" t="n">
        <v>547505229</v>
      </c>
    </row>
    <row r="2542" customFormat="false" ht="12.75" hidden="false" customHeight="false" outlineLevel="0" collapsed="false">
      <c r="A2542" s="4" t="s">
        <v>2554</v>
      </c>
      <c r="B2542" s="4" t="s">
        <v>2238</v>
      </c>
      <c r="C2542" s="4" t="n">
        <v>123.378</v>
      </c>
      <c r="D2542" s="4" t="n">
        <v>541766887</v>
      </c>
    </row>
    <row r="2543" customFormat="false" ht="12.75" hidden="false" customHeight="false" outlineLevel="0" collapsed="false">
      <c r="A2543" s="4" t="s">
        <v>2555</v>
      </c>
      <c r="B2543" s="4" t="s">
        <v>2238</v>
      </c>
      <c r="C2543" s="4" t="n">
        <v>123.841</v>
      </c>
      <c r="D2543" s="4" t="n">
        <v>546570084</v>
      </c>
    </row>
    <row r="2544" customFormat="false" ht="12.75" hidden="false" customHeight="false" outlineLevel="0" collapsed="false">
      <c r="A2544" s="4" t="s">
        <v>2556</v>
      </c>
      <c r="B2544" s="4" t="s">
        <v>2238</v>
      </c>
      <c r="C2544" s="4" t="n">
        <v>124.305</v>
      </c>
      <c r="D2544" s="4" t="n">
        <v>546151583</v>
      </c>
    </row>
    <row r="2545" customFormat="false" ht="12.75" hidden="false" customHeight="false" outlineLevel="0" collapsed="false">
      <c r="A2545" s="4" t="s">
        <v>2557</v>
      </c>
      <c r="B2545" s="4" t="s">
        <v>2238</v>
      </c>
      <c r="C2545" s="4" t="n">
        <v>124.769</v>
      </c>
      <c r="D2545" s="4" t="n">
        <v>553943694</v>
      </c>
    </row>
    <row r="2546" customFormat="false" ht="12.75" hidden="false" customHeight="false" outlineLevel="0" collapsed="false">
      <c r="A2546" s="4" t="s">
        <v>2558</v>
      </c>
      <c r="B2546" s="4" t="s">
        <v>2238</v>
      </c>
      <c r="C2546" s="4" t="n">
        <v>125.233</v>
      </c>
      <c r="D2546" s="4" t="n">
        <v>554773811</v>
      </c>
    </row>
    <row r="2547" customFormat="false" ht="12.75" hidden="false" customHeight="false" outlineLevel="0" collapsed="false">
      <c r="A2547" s="4" t="s">
        <v>2559</v>
      </c>
      <c r="B2547" s="4" t="s">
        <v>2238</v>
      </c>
      <c r="C2547" s="4" t="n">
        <v>125.697</v>
      </c>
      <c r="D2547" s="4" t="n">
        <v>553862287</v>
      </c>
    </row>
    <row r="2548" customFormat="false" ht="12.75" hidden="false" customHeight="false" outlineLevel="0" collapsed="false">
      <c r="A2548" s="4" t="s">
        <v>2560</v>
      </c>
      <c r="B2548" s="4" t="s">
        <v>2238</v>
      </c>
      <c r="C2548" s="4" t="n">
        <v>126.161</v>
      </c>
      <c r="D2548" s="4" t="n">
        <v>544485700</v>
      </c>
    </row>
    <row r="2549" customFormat="false" ht="12.75" hidden="false" customHeight="false" outlineLevel="0" collapsed="false">
      <c r="A2549" s="4" t="s">
        <v>2561</v>
      </c>
      <c r="B2549" s="4" t="s">
        <v>2238</v>
      </c>
      <c r="C2549" s="4" t="n">
        <v>126.625</v>
      </c>
      <c r="D2549" s="4" t="n">
        <v>550470401</v>
      </c>
    </row>
    <row r="2550" customFormat="false" ht="12.75" hidden="false" customHeight="false" outlineLevel="0" collapsed="false">
      <c r="A2550" s="4" t="s">
        <v>2562</v>
      </c>
      <c r="B2550" s="4" t="s">
        <v>2238</v>
      </c>
      <c r="C2550" s="4" t="n">
        <v>127.089</v>
      </c>
      <c r="D2550" s="4" t="n">
        <v>550470732</v>
      </c>
    </row>
    <row r="2551" customFormat="false" ht="12.75" hidden="false" customHeight="false" outlineLevel="0" collapsed="false">
      <c r="A2551" s="4" t="s">
        <v>2563</v>
      </c>
      <c r="B2551" s="4" t="s">
        <v>2238</v>
      </c>
      <c r="C2551" s="4" t="n">
        <v>127.553</v>
      </c>
      <c r="D2551" s="4" t="n">
        <v>552063648</v>
      </c>
    </row>
    <row r="2552" customFormat="false" ht="12.75" hidden="false" customHeight="false" outlineLevel="0" collapsed="false">
      <c r="A2552" s="4" t="s">
        <v>2564</v>
      </c>
      <c r="B2552" s="4" t="s">
        <v>2238</v>
      </c>
      <c r="C2552" s="4" t="n">
        <v>128.017</v>
      </c>
      <c r="D2552" s="4" t="n">
        <v>540990927</v>
      </c>
    </row>
    <row r="2553" customFormat="false" ht="12.75" hidden="false" customHeight="false" outlineLevel="0" collapsed="false">
      <c r="A2553" s="4" t="s">
        <v>2565</v>
      </c>
      <c r="B2553" s="4" t="s">
        <v>2238</v>
      </c>
      <c r="C2553" s="4" t="n">
        <v>128.481</v>
      </c>
      <c r="D2553" s="4" t="n">
        <v>547951851</v>
      </c>
    </row>
    <row r="2554" customFormat="false" ht="12.75" hidden="false" customHeight="false" outlineLevel="0" collapsed="false">
      <c r="A2554" s="4" t="s">
        <v>2566</v>
      </c>
      <c r="B2554" s="4" t="s">
        <v>2238</v>
      </c>
      <c r="C2554" s="4" t="n">
        <v>128.945</v>
      </c>
      <c r="D2554" s="4" t="n">
        <v>556582929</v>
      </c>
    </row>
    <row r="2555" customFormat="false" ht="12.75" hidden="false" customHeight="false" outlineLevel="0" collapsed="false">
      <c r="A2555" s="4" t="s">
        <v>2567</v>
      </c>
      <c r="B2555" s="4" t="s">
        <v>2238</v>
      </c>
      <c r="C2555" s="4" t="n">
        <v>129.409</v>
      </c>
      <c r="D2555" s="4" t="n">
        <v>531639674</v>
      </c>
    </row>
    <row r="2556" customFormat="false" ht="12.75" hidden="false" customHeight="false" outlineLevel="0" collapsed="false">
      <c r="A2556" s="4" t="s">
        <v>2568</v>
      </c>
      <c r="B2556" s="4" t="s">
        <v>2238</v>
      </c>
      <c r="C2556" s="4" t="n">
        <v>129.873</v>
      </c>
      <c r="D2556" s="4" t="n">
        <v>535902614</v>
      </c>
    </row>
    <row r="2557" customFormat="false" ht="12.75" hidden="false" customHeight="false" outlineLevel="0" collapsed="false">
      <c r="A2557" s="4" t="s">
        <v>2569</v>
      </c>
      <c r="B2557" s="4" t="s">
        <v>2238</v>
      </c>
      <c r="C2557" s="4" t="n">
        <v>130.337</v>
      </c>
      <c r="D2557" s="4" t="n">
        <v>554774110</v>
      </c>
    </row>
    <row r="2558" customFormat="false" ht="12.75" hidden="false" customHeight="false" outlineLevel="0" collapsed="false">
      <c r="A2558" s="4" t="s">
        <v>2570</v>
      </c>
      <c r="B2558" s="4" t="s">
        <v>2238</v>
      </c>
      <c r="C2558" s="4" t="n">
        <v>130.8</v>
      </c>
      <c r="D2558" s="4" t="n">
        <v>552081748</v>
      </c>
    </row>
    <row r="2559" customFormat="false" ht="12.75" hidden="false" customHeight="false" outlineLevel="0" collapsed="false">
      <c r="A2559" s="4" t="s">
        <v>2571</v>
      </c>
      <c r="B2559" s="4" t="s">
        <v>2238</v>
      </c>
      <c r="C2559" s="4" t="n">
        <v>131.264</v>
      </c>
      <c r="D2559" s="4" t="n">
        <v>547073819</v>
      </c>
    </row>
    <row r="2560" customFormat="false" ht="12.75" hidden="false" customHeight="false" outlineLevel="0" collapsed="false">
      <c r="A2560" s="4" t="s">
        <v>2572</v>
      </c>
      <c r="B2560" s="4" t="s">
        <v>2238</v>
      </c>
      <c r="C2560" s="4" t="n">
        <v>131.574</v>
      </c>
      <c r="D2560" s="4" t="n">
        <v>544483347</v>
      </c>
    </row>
    <row r="2561" customFormat="false" ht="12.75" hidden="false" customHeight="false" outlineLevel="0" collapsed="false">
      <c r="A2561" s="4" t="s">
        <v>2573</v>
      </c>
      <c r="B2561" s="4" t="s">
        <v>2238</v>
      </c>
      <c r="C2561" s="4" t="n">
        <v>131.883</v>
      </c>
      <c r="D2561" s="4" t="n">
        <v>557019837</v>
      </c>
    </row>
    <row r="2562" customFormat="false" ht="12.75" hidden="false" customHeight="false" outlineLevel="0" collapsed="false">
      <c r="A2562" s="4" t="s">
        <v>2574</v>
      </c>
      <c r="B2562" s="4" t="s">
        <v>2238</v>
      </c>
      <c r="C2562" s="4" t="n">
        <v>132.192</v>
      </c>
      <c r="D2562" s="4" t="n">
        <v>532745661</v>
      </c>
    </row>
    <row r="2563" customFormat="false" ht="12.75" hidden="false" customHeight="false" outlineLevel="0" collapsed="false">
      <c r="A2563" s="4" t="s">
        <v>2575</v>
      </c>
      <c r="B2563" s="4" t="s">
        <v>2238</v>
      </c>
      <c r="C2563" s="4" t="n">
        <v>132.502</v>
      </c>
      <c r="D2563" s="4" t="n">
        <v>547034860</v>
      </c>
    </row>
    <row r="2564" customFormat="false" ht="12.75" hidden="false" customHeight="false" outlineLevel="0" collapsed="false">
      <c r="A2564" s="4" t="s">
        <v>2576</v>
      </c>
      <c r="B2564" s="4" t="s">
        <v>2238</v>
      </c>
      <c r="C2564" s="4" t="n">
        <v>132.811</v>
      </c>
      <c r="D2564" s="4" t="n">
        <v>531639315</v>
      </c>
    </row>
    <row r="2565" customFormat="false" ht="12.75" hidden="false" customHeight="false" outlineLevel="0" collapsed="false">
      <c r="A2565" s="4" t="s">
        <v>2577</v>
      </c>
      <c r="B2565" s="4" t="s">
        <v>2238</v>
      </c>
      <c r="C2565" s="4" t="n">
        <v>133.12</v>
      </c>
      <c r="D2565" s="4" t="n">
        <v>555127491</v>
      </c>
    </row>
    <row r="2566" customFormat="false" ht="12.75" hidden="false" customHeight="false" outlineLevel="0" collapsed="false">
      <c r="A2566" s="4" t="s">
        <v>2578</v>
      </c>
      <c r="B2566" s="4" t="s">
        <v>2238</v>
      </c>
      <c r="C2566" s="4" t="n">
        <v>133.429</v>
      </c>
      <c r="D2566" s="4" t="n">
        <v>555127877</v>
      </c>
    </row>
    <row r="2567" customFormat="false" ht="12.75" hidden="false" customHeight="false" outlineLevel="0" collapsed="false">
      <c r="A2567" s="4" t="s">
        <v>2579</v>
      </c>
      <c r="B2567" s="4" t="s">
        <v>2238</v>
      </c>
      <c r="C2567" s="4" t="n">
        <v>133.739</v>
      </c>
      <c r="D2567" s="4" t="n">
        <v>543240147</v>
      </c>
    </row>
    <row r="2568" customFormat="false" ht="12.75" hidden="false" customHeight="false" outlineLevel="0" collapsed="false">
      <c r="A2568" s="4" t="s">
        <v>2580</v>
      </c>
      <c r="B2568" s="4" t="s">
        <v>2238</v>
      </c>
      <c r="C2568" s="4" t="n">
        <v>134.048</v>
      </c>
      <c r="D2568" s="4" t="n">
        <v>552081815</v>
      </c>
    </row>
    <row r="2569" customFormat="false" ht="12.75" hidden="false" customHeight="false" outlineLevel="0" collapsed="false">
      <c r="A2569" s="4" t="s">
        <v>2581</v>
      </c>
      <c r="B2569" s="4" t="s">
        <v>2238</v>
      </c>
      <c r="C2569" s="4" t="n">
        <v>134.669</v>
      </c>
      <c r="D2569" s="4" t="n">
        <v>555127495</v>
      </c>
    </row>
    <row r="2570" customFormat="false" ht="12.75" hidden="false" customHeight="false" outlineLevel="0" collapsed="false">
      <c r="A2570" s="4" t="s">
        <v>2582</v>
      </c>
      <c r="B2570" s="4" t="s">
        <v>2238</v>
      </c>
      <c r="C2570" s="4" t="n">
        <v>134.978</v>
      </c>
      <c r="D2570" s="4" t="n">
        <v>546151576</v>
      </c>
    </row>
    <row r="2571" customFormat="false" ht="12.75" hidden="false" customHeight="false" outlineLevel="0" collapsed="false">
      <c r="A2571" s="4" t="s">
        <v>2583</v>
      </c>
      <c r="B2571" s="4" t="s">
        <v>2238</v>
      </c>
      <c r="C2571" s="4" t="n">
        <v>135.288</v>
      </c>
      <c r="D2571" s="4" t="n">
        <v>550343491</v>
      </c>
    </row>
    <row r="2572" customFormat="false" ht="12.75" hidden="false" customHeight="false" outlineLevel="0" collapsed="false">
      <c r="A2572" s="4" t="s">
        <v>2584</v>
      </c>
      <c r="B2572" s="4" t="s">
        <v>2238</v>
      </c>
      <c r="C2572" s="4" t="n">
        <v>135.597</v>
      </c>
      <c r="D2572" s="4" t="n">
        <v>557729748</v>
      </c>
    </row>
    <row r="2573" customFormat="false" ht="12.75" hidden="false" customHeight="false" outlineLevel="0" collapsed="false">
      <c r="A2573" s="4" t="s">
        <v>2585</v>
      </c>
      <c r="B2573" s="4" t="s">
        <v>2238</v>
      </c>
      <c r="C2573" s="4" t="n">
        <v>135.906</v>
      </c>
      <c r="D2573" s="4" t="n">
        <v>557729767</v>
      </c>
    </row>
    <row r="2574" customFormat="false" ht="12.75" hidden="false" customHeight="false" outlineLevel="0" collapsed="false">
      <c r="A2574" s="4" t="s">
        <v>2586</v>
      </c>
      <c r="B2574" s="4" t="s">
        <v>2238</v>
      </c>
      <c r="C2574" s="4" t="n">
        <v>136.216</v>
      </c>
      <c r="D2574" s="4" t="n">
        <v>544064822</v>
      </c>
    </row>
    <row r="2575" customFormat="false" ht="12.75" hidden="false" customHeight="false" outlineLevel="0" collapsed="false">
      <c r="A2575" s="4" t="s">
        <v>2587</v>
      </c>
      <c r="B2575" s="4" t="s">
        <v>2238</v>
      </c>
      <c r="C2575" s="4" t="n">
        <v>136.525</v>
      </c>
      <c r="D2575" s="4" t="n">
        <v>557730151</v>
      </c>
    </row>
    <row r="2576" customFormat="false" ht="12.75" hidden="false" customHeight="false" outlineLevel="0" collapsed="false">
      <c r="A2576" s="4" t="s">
        <v>2588</v>
      </c>
      <c r="B2576" s="4" t="s">
        <v>2238</v>
      </c>
      <c r="C2576" s="4" t="n">
        <v>136.834</v>
      </c>
      <c r="D2576" s="4" t="n">
        <v>534242910</v>
      </c>
    </row>
    <row r="2577" customFormat="false" ht="12.75" hidden="false" customHeight="false" outlineLevel="0" collapsed="false">
      <c r="A2577" s="4" t="s">
        <v>2589</v>
      </c>
      <c r="B2577" s="4" t="s">
        <v>2238</v>
      </c>
      <c r="C2577" s="4" t="n">
        <v>137.143</v>
      </c>
      <c r="D2577" s="4" t="n">
        <v>537516544</v>
      </c>
    </row>
    <row r="2578" customFormat="false" ht="12.75" hidden="false" customHeight="false" outlineLevel="0" collapsed="false">
      <c r="A2578" s="4" t="s">
        <v>2590</v>
      </c>
      <c r="B2578" s="4" t="s">
        <v>2238</v>
      </c>
      <c r="C2578" s="4" t="n">
        <v>137.453</v>
      </c>
      <c r="D2578" s="4" t="n">
        <v>542639373</v>
      </c>
    </row>
    <row r="2579" customFormat="false" ht="12.75" hidden="false" customHeight="false" outlineLevel="0" collapsed="false">
      <c r="A2579" s="4" t="s">
        <v>2591</v>
      </c>
      <c r="B2579" s="4" t="s">
        <v>2238</v>
      </c>
      <c r="C2579" s="4" t="n">
        <v>137.762</v>
      </c>
      <c r="D2579" s="4" t="n">
        <v>561196859</v>
      </c>
    </row>
    <row r="2580" customFormat="false" ht="12.75" hidden="false" customHeight="false" outlineLevel="0" collapsed="false">
      <c r="A2580" s="4" t="s">
        <v>2592</v>
      </c>
      <c r="B2580" s="4" t="s">
        <v>2238</v>
      </c>
      <c r="C2580" s="4" t="n">
        <v>138.071</v>
      </c>
      <c r="D2580" s="4" t="n">
        <v>531639685</v>
      </c>
    </row>
    <row r="2581" customFormat="false" ht="12.75" hidden="false" customHeight="false" outlineLevel="0" collapsed="false">
      <c r="A2581" s="4" t="s">
        <v>2593</v>
      </c>
      <c r="B2581" s="4" t="s">
        <v>2238</v>
      </c>
      <c r="C2581" s="4" t="n">
        <v>138.381</v>
      </c>
      <c r="D2581" s="4" t="n">
        <v>534307841</v>
      </c>
    </row>
    <row r="2582" customFormat="false" ht="12.75" hidden="false" customHeight="false" outlineLevel="0" collapsed="false">
      <c r="A2582" s="4" t="s">
        <v>2594</v>
      </c>
      <c r="B2582" s="4" t="s">
        <v>2238</v>
      </c>
      <c r="C2582" s="4" t="n">
        <v>138.69</v>
      </c>
      <c r="D2582" s="4" t="n">
        <v>552045211</v>
      </c>
    </row>
    <row r="2583" customFormat="false" ht="12.75" hidden="false" customHeight="false" outlineLevel="0" collapsed="false">
      <c r="A2583" s="4" t="s">
        <v>2595</v>
      </c>
      <c r="B2583" s="4" t="s">
        <v>2238</v>
      </c>
      <c r="C2583" s="4" t="n">
        <v>139.051</v>
      </c>
      <c r="D2583" s="4" t="n">
        <v>532179773</v>
      </c>
    </row>
    <row r="2584" customFormat="false" ht="12.75" hidden="false" customHeight="false" outlineLevel="0" collapsed="false">
      <c r="A2584" s="4" t="s">
        <v>2596</v>
      </c>
      <c r="B2584" s="4" t="s">
        <v>2238</v>
      </c>
      <c r="C2584" s="4" t="n">
        <v>139.257</v>
      </c>
      <c r="D2584" s="4" t="n">
        <v>537511936</v>
      </c>
    </row>
    <row r="2585" customFormat="false" ht="12.75" hidden="false" customHeight="false" outlineLevel="0" collapsed="false">
      <c r="A2585" s="4" t="s">
        <v>2597</v>
      </c>
      <c r="B2585" s="4" t="s">
        <v>2238</v>
      </c>
      <c r="C2585" s="4" t="n">
        <v>139.569</v>
      </c>
      <c r="D2585" s="4" t="n">
        <v>531501180</v>
      </c>
    </row>
    <row r="2586" customFormat="false" ht="12.75" hidden="false" customHeight="false" outlineLevel="0" collapsed="false">
      <c r="A2586" s="4" t="s">
        <v>2598</v>
      </c>
      <c r="B2586" s="4" t="s">
        <v>2238</v>
      </c>
      <c r="C2586" s="4" t="n">
        <v>140.35</v>
      </c>
      <c r="D2586" s="4" t="n">
        <v>537295226</v>
      </c>
    </row>
    <row r="2587" customFormat="false" ht="12.75" hidden="false" customHeight="false" outlineLevel="0" collapsed="false">
      <c r="A2587" s="4" t="s">
        <v>2599</v>
      </c>
      <c r="B2587" s="4" t="s">
        <v>2238</v>
      </c>
      <c r="C2587" s="4" t="n">
        <v>140.556</v>
      </c>
      <c r="D2587" s="4" t="n">
        <v>537295649</v>
      </c>
    </row>
    <row r="2588" customFormat="false" ht="12.75" hidden="false" customHeight="false" outlineLevel="0" collapsed="false">
      <c r="A2588" s="4" t="s">
        <v>2600</v>
      </c>
      <c r="B2588" s="4" t="s">
        <v>2238</v>
      </c>
      <c r="C2588" s="4" t="n">
        <v>140.763</v>
      </c>
      <c r="D2588" s="4" t="n">
        <v>537516564</v>
      </c>
    </row>
    <row r="2589" customFormat="false" ht="12.75" hidden="false" customHeight="false" outlineLevel="0" collapsed="false">
      <c r="A2589" s="4" t="s">
        <v>2601</v>
      </c>
      <c r="B2589" s="4" t="s">
        <v>2238</v>
      </c>
      <c r="C2589" s="4" t="n">
        <v>140.969</v>
      </c>
      <c r="D2589" s="4" t="n">
        <v>537512360</v>
      </c>
    </row>
    <row r="2590" customFormat="false" ht="12.75" hidden="false" customHeight="false" outlineLevel="0" collapsed="false">
      <c r="A2590" s="4" t="s">
        <v>2602</v>
      </c>
      <c r="B2590" s="4" t="s">
        <v>2238</v>
      </c>
      <c r="C2590" s="4" t="n">
        <v>141.175</v>
      </c>
      <c r="D2590" s="4" t="n">
        <v>561686126</v>
      </c>
    </row>
    <row r="2591" customFormat="false" ht="12.75" hidden="false" customHeight="false" outlineLevel="0" collapsed="false">
      <c r="A2591" s="4" t="s">
        <v>2603</v>
      </c>
      <c r="B2591" s="4" t="s">
        <v>2238</v>
      </c>
      <c r="C2591" s="4" t="n">
        <v>141.381</v>
      </c>
      <c r="D2591" s="4" t="n">
        <v>536488947</v>
      </c>
    </row>
    <row r="2592" customFormat="false" ht="12.75" hidden="false" customHeight="false" outlineLevel="0" collapsed="false">
      <c r="A2592" s="4" t="s">
        <v>2604</v>
      </c>
      <c r="B2592" s="4" t="s">
        <v>2238</v>
      </c>
      <c r="C2592" s="4" t="n">
        <v>141.587</v>
      </c>
      <c r="D2592" s="4" t="n">
        <v>538565676</v>
      </c>
    </row>
    <row r="2593" customFormat="false" ht="12.75" hidden="false" customHeight="false" outlineLevel="0" collapsed="false">
      <c r="A2593" s="4" t="s">
        <v>2605</v>
      </c>
      <c r="B2593" s="4" t="s">
        <v>2238</v>
      </c>
      <c r="C2593" s="4" t="n">
        <v>141.794</v>
      </c>
      <c r="D2593" s="4" t="n">
        <v>536989317</v>
      </c>
    </row>
    <row r="2594" customFormat="false" ht="12.75" hidden="false" customHeight="false" outlineLevel="0" collapsed="false">
      <c r="A2594" s="4" t="s">
        <v>2606</v>
      </c>
      <c r="B2594" s="4" t="s">
        <v>2238</v>
      </c>
      <c r="C2594" s="4" t="n">
        <v>142</v>
      </c>
      <c r="D2594" s="4" t="n">
        <v>539608752</v>
      </c>
    </row>
    <row r="2595" customFormat="false" ht="12.75" hidden="false" customHeight="false" outlineLevel="0" collapsed="false">
      <c r="A2595" s="4" t="s">
        <v>2607</v>
      </c>
      <c r="B2595" s="4" t="s">
        <v>2238</v>
      </c>
      <c r="C2595" s="4" t="n">
        <v>142.206</v>
      </c>
      <c r="D2595" s="4" t="n">
        <v>538899991</v>
      </c>
    </row>
    <row r="2596" customFormat="false" ht="12.75" hidden="false" customHeight="false" outlineLevel="0" collapsed="false">
      <c r="A2596" s="4" t="s">
        <v>2608</v>
      </c>
      <c r="B2596" s="4" t="s">
        <v>2238</v>
      </c>
      <c r="C2596" s="4" t="n">
        <v>142.412</v>
      </c>
      <c r="D2596" s="4" t="n">
        <v>538900007</v>
      </c>
    </row>
    <row r="2597" customFormat="false" ht="12.75" hidden="false" customHeight="false" outlineLevel="0" collapsed="false">
      <c r="A2597" s="4" t="s">
        <v>2609</v>
      </c>
      <c r="B2597" s="4" t="s">
        <v>2238</v>
      </c>
      <c r="C2597" s="4" t="n">
        <v>142.618</v>
      </c>
      <c r="D2597" s="4" t="n">
        <v>538445409</v>
      </c>
    </row>
    <row r="2598" customFormat="false" ht="12.75" hidden="false" customHeight="false" outlineLevel="0" collapsed="false">
      <c r="A2598" s="4" t="s">
        <v>2610</v>
      </c>
      <c r="B2598" s="4" t="s">
        <v>2238</v>
      </c>
      <c r="C2598" s="4" t="n">
        <v>142.824</v>
      </c>
      <c r="D2598" s="4" t="n">
        <v>537480215</v>
      </c>
    </row>
    <row r="2599" customFormat="false" ht="12.75" hidden="false" customHeight="false" outlineLevel="0" collapsed="false">
      <c r="A2599" s="4" t="s">
        <v>2611</v>
      </c>
      <c r="B2599" s="4" t="s">
        <v>2238</v>
      </c>
      <c r="C2599" s="4" t="n">
        <v>143.291</v>
      </c>
      <c r="D2599" s="4" t="n">
        <v>538445749</v>
      </c>
    </row>
    <row r="2600" customFormat="false" ht="12.75" hidden="false" customHeight="false" outlineLevel="0" collapsed="false">
      <c r="A2600" s="4" t="s">
        <v>2612</v>
      </c>
      <c r="B2600" s="4" t="s">
        <v>2238</v>
      </c>
      <c r="C2600" s="4" t="n">
        <v>143.497</v>
      </c>
      <c r="D2600" s="4" t="n">
        <v>560069332</v>
      </c>
    </row>
    <row r="2601" customFormat="false" ht="12.75" hidden="false" customHeight="false" outlineLevel="0" collapsed="false">
      <c r="A2601" s="4" t="s">
        <v>2613</v>
      </c>
      <c r="B2601" s="4" t="s">
        <v>2238</v>
      </c>
      <c r="C2601" s="4" t="n">
        <v>143.703</v>
      </c>
      <c r="D2601" s="4" t="n">
        <v>561196838</v>
      </c>
    </row>
    <row r="2602" customFormat="false" ht="12.75" hidden="false" customHeight="false" outlineLevel="0" collapsed="false">
      <c r="A2602" s="4" t="s">
        <v>2614</v>
      </c>
      <c r="B2602" s="4" t="s">
        <v>2238</v>
      </c>
      <c r="C2602" s="4" t="n">
        <v>143.91</v>
      </c>
      <c r="D2602" s="4" t="n">
        <v>536338330</v>
      </c>
    </row>
    <row r="2603" customFormat="false" ht="12.75" hidden="false" customHeight="false" outlineLevel="0" collapsed="false">
      <c r="A2603" s="4" t="s">
        <v>2615</v>
      </c>
      <c r="B2603" s="4" t="s">
        <v>2238</v>
      </c>
      <c r="C2603" s="4" t="n">
        <v>144.116</v>
      </c>
      <c r="D2603" s="4" t="n">
        <v>539123206</v>
      </c>
    </row>
    <row r="2604" customFormat="false" ht="12.75" hidden="false" customHeight="false" outlineLevel="0" collapsed="false">
      <c r="A2604" s="4" t="s">
        <v>2616</v>
      </c>
      <c r="B2604" s="4" t="s">
        <v>2238</v>
      </c>
      <c r="C2604" s="4" t="n">
        <v>144.322</v>
      </c>
      <c r="D2604" s="4" t="n">
        <v>539267869</v>
      </c>
    </row>
    <row r="2605" customFormat="false" ht="12.75" hidden="false" customHeight="false" outlineLevel="0" collapsed="false">
      <c r="A2605" s="4" t="s">
        <v>2617</v>
      </c>
      <c r="B2605" s="4" t="s">
        <v>2238</v>
      </c>
      <c r="C2605" s="4" t="n">
        <v>144.528</v>
      </c>
      <c r="D2605" s="4" t="n">
        <v>539267440</v>
      </c>
    </row>
    <row r="2606" customFormat="false" ht="12.75" hidden="false" customHeight="false" outlineLevel="0" collapsed="false">
      <c r="A2606" s="4" t="s">
        <v>2618</v>
      </c>
      <c r="B2606" s="4" t="s">
        <v>2238</v>
      </c>
      <c r="C2606" s="4" t="n">
        <v>144.734</v>
      </c>
      <c r="D2606" s="4" t="n">
        <v>538445366</v>
      </c>
    </row>
    <row r="2607" customFormat="false" ht="12.75" hidden="false" customHeight="false" outlineLevel="0" collapsed="false">
      <c r="A2607" s="4" t="s">
        <v>2619</v>
      </c>
      <c r="B2607" s="4" t="s">
        <v>2238</v>
      </c>
      <c r="C2607" s="4" t="n">
        <v>144.941</v>
      </c>
      <c r="D2607" s="4" t="n">
        <v>532063391</v>
      </c>
    </row>
    <row r="2608" customFormat="false" ht="12.75" hidden="false" customHeight="false" outlineLevel="0" collapsed="false">
      <c r="A2608" s="4" t="s">
        <v>2620</v>
      </c>
      <c r="B2608" s="4" t="s">
        <v>2238</v>
      </c>
      <c r="C2608" s="4" t="n">
        <v>145.407</v>
      </c>
      <c r="D2608" s="4" t="n">
        <v>539608357</v>
      </c>
    </row>
    <row r="2609" customFormat="false" ht="12.75" hidden="false" customHeight="false" outlineLevel="0" collapsed="false">
      <c r="A2609" s="4" t="s">
        <v>2621</v>
      </c>
      <c r="B2609" s="4" t="s">
        <v>2238</v>
      </c>
      <c r="C2609" s="4" t="n">
        <v>145.613</v>
      </c>
      <c r="D2609" s="4" t="n">
        <v>539267865</v>
      </c>
    </row>
    <row r="2610" customFormat="false" ht="12.75" hidden="false" customHeight="false" outlineLevel="0" collapsed="false">
      <c r="A2610" s="4" t="s">
        <v>2622</v>
      </c>
      <c r="B2610" s="4" t="s">
        <v>2238</v>
      </c>
      <c r="C2610" s="4" t="n">
        <v>145.82</v>
      </c>
      <c r="D2610" s="4" t="n">
        <v>560069333</v>
      </c>
    </row>
    <row r="2611" customFormat="false" ht="12.75" hidden="false" customHeight="false" outlineLevel="0" collapsed="false">
      <c r="A2611" s="4" t="s">
        <v>2623</v>
      </c>
      <c r="B2611" s="4" t="s">
        <v>2238</v>
      </c>
      <c r="C2611" s="4" t="n">
        <v>146.026</v>
      </c>
      <c r="D2611" s="4" t="n">
        <v>562313359</v>
      </c>
    </row>
    <row r="2612" customFormat="false" ht="12.75" hidden="false" customHeight="false" outlineLevel="0" collapsed="false">
      <c r="A2612" s="4" t="s">
        <v>2624</v>
      </c>
      <c r="B2612" s="4" t="s">
        <v>2238</v>
      </c>
      <c r="C2612" s="4" t="n">
        <v>146.232</v>
      </c>
      <c r="D2612" s="4" t="n">
        <v>539250090</v>
      </c>
    </row>
    <row r="2613" customFormat="false" ht="12.75" hidden="false" customHeight="false" outlineLevel="0" collapsed="false">
      <c r="A2613" s="4" t="s">
        <v>2625</v>
      </c>
      <c r="B2613" s="4" t="s">
        <v>2238</v>
      </c>
      <c r="C2613" s="4" t="n">
        <v>146.438</v>
      </c>
      <c r="D2613" s="4" t="n">
        <v>536705982</v>
      </c>
    </row>
    <row r="2614" customFormat="false" ht="12.75" hidden="false" customHeight="false" outlineLevel="0" collapsed="false">
      <c r="A2614" s="4" t="s">
        <v>2626</v>
      </c>
      <c r="B2614" s="4" t="s">
        <v>2238</v>
      </c>
      <c r="C2614" s="4" t="n">
        <v>146.644</v>
      </c>
      <c r="D2614" s="4" t="n">
        <v>560059229</v>
      </c>
    </row>
    <row r="2615" customFormat="false" ht="12.75" hidden="false" customHeight="false" outlineLevel="0" collapsed="false">
      <c r="A2615" s="4" t="s">
        <v>2627</v>
      </c>
      <c r="B2615" s="4" t="s">
        <v>2238</v>
      </c>
      <c r="C2615" s="4" t="n">
        <v>147.005</v>
      </c>
      <c r="D2615" s="4" t="n">
        <v>535902601</v>
      </c>
    </row>
    <row r="2616" customFormat="false" ht="12.75" hidden="false" customHeight="false" outlineLevel="0" collapsed="false">
      <c r="A2616" s="4" t="s">
        <v>2628</v>
      </c>
      <c r="B2616" s="4" t="s">
        <v>2238</v>
      </c>
      <c r="C2616" s="4" t="n">
        <v>147.314</v>
      </c>
      <c r="D2616" s="4" t="n">
        <v>535259145</v>
      </c>
    </row>
    <row r="2617" customFormat="false" ht="12.75" hidden="false" customHeight="false" outlineLevel="0" collapsed="false">
      <c r="A2617" s="4" t="s">
        <v>2629</v>
      </c>
      <c r="B2617" s="4" t="s">
        <v>2238</v>
      </c>
      <c r="C2617" s="4" t="n">
        <v>147.675</v>
      </c>
      <c r="D2617" s="4" t="n">
        <v>538952352</v>
      </c>
    </row>
    <row r="2618" customFormat="false" ht="12.75" hidden="false" customHeight="false" outlineLevel="0" collapsed="false">
      <c r="A2618" s="4" t="s">
        <v>2630</v>
      </c>
      <c r="B2618" s="4" t="s">
        <v>2238</v>
      </c>
      <c r="C2618" s="4" t="n">
        <v>148.297</v>
      </c>
      <c r="D2618" s="4" t="n">
        <v>598355440</v>
      </c>
    </row>
    <row r="2619" customFormat="false" ht="12.75" hidden="false" customHeight="false" outlineLevel="0" collapsed="false">
      <c r="A2619" s="4" t="s">
        <v>2631</v>
      </c>
      <c r="B2619" s="4" t="s">
        <v>2238</v>
      </c>
      <c r="C2619" s="4" t="n">
        <v>148.657</v>
      </c>
      <c r="D2619" s="4" t="n">
        <v>591086393</v>
      </c>
    </row>
    <row r="2620" customFormat="false" ht="12.75" hidden="false" customHeight="false" outlineLevel="0" collapsed="false">
      <c r="A2620" s="4" t="s">
        <v>2632</v>
      </c>
      <c r="B2620" s="4" t="s">
        <v>2238</v>
      </c>
      <c r="C2620" s="4" t="n">
        <v>148.864</v>
      </c>
      <c r="D2620" s="4" t="n">
        <v>535902617</v>
      </c>
    </row>
    <row r="2621" customFormat="false" ht="12.75" hidden="false" customHeight="false" outlineLevel="0" collapsed="false">
      <c r="A2621" s="4" t="s">
        <v>2633</v>
      </c>
      <c r="B2621" s="4" t="s">
        <v>2238</v>
      </c>
      <c r="C2621" s="4" t="n">
        <v>149.07</v>
      </c>
      <c r="D2621" s="4" t="n">
        <v>560476928</v>
      </c>
    </row>
    <row r="2622" customFormat="false" ht="12.75" hidden="false" customHeight="false" outlineLevel="0" collapsed="false">
      <c r="A2622" s="4" t="s">
        <v>2634</v>
      </c>
      <c r="B2622" s="4" t="s">
        <v>2238</v>
      </c>
      <c r="C2622" s="4" t="n">
        <v>149.276</v>
      </c>
      <c r="D2622" s="4" t="n">
        <v>560542359</v>
      </c>
    </row>
    <row r="2623" customFormat="false" ht="12.75" hidden="false" customHeight="false" outlineLevel="0" collapsed="false">
      <c r="A2623" s="4" t="s">
        <v>2635</v>
      </c>
      <c r="B2623" s="4" t="s">
        <v>2238</v>
      </c>
      <c r="C2623" s="4" t="n">
        <v>149.482</v>
      </c>
      <c r="D2623" s="4" t="n">
        <v>560069338</v>
      </c>
    </row>
    <row r="2624" customFormat="false" ht="12.75" hidden="false" customHeight="false" outlineLevel="0" collapsed="false">
      <c r="A2624" s="4" t="s">
        <v>2636</v>
      </c>
      <c r="B2624" s="4" t="s">
        <v>2238</v>
      </c>
      <c r="C2624" s="4" t="n">
        <v>149.688</v>
      </c>
      <c r="D2624" s="4" t="n">
        <v>540760191</v>
      </c>
    </row>
    <row r="2625" customFormat="false" ht="12.75" hidden="false" customHeight="false" outlineLevel="0" collapsed="false">
      <c r="A2625" s="4" t="s">
        <v>2637</v>
      </c>
      <c r="B2625" s="4" t="s">
        <v>2238</v>
      </c>
      <c r="C2625" s="4" t="n">
        <v>149.894</v>
      </c>
      <c r="D2625" s="4" t="n">
        <v>538781890</v>
      </c>
    </row>
    <row r="2626" customFormat="false" ht="12.75" hidden="false" customHeight="false" outlineLevel="0" collapsed="false">
      <c r="A2626" s="4" t="s">
        <v>2638</v>
      </c>
      <c r="B2626" s="4" t="s">
        <v>2238</v>
      </c>
      <c r="C2626" s="4" t="n">
        <v>150.101</v>
      </c>
      <c r="D2626" s="4" t="n">
        <v>540157145</v>
      </c>
    </row>
    <row r="2627" customFormat="false" ht="12.75" hidden="false" customHeight="false" outlineLevel="0" collapsed="false">
      <c r="A2627" s="4" t="s">
        <v>2639</v>
      </c>
      <c r="B2627" s="4" t="s">
        <v>2238</v>
      </c>
      <c r="C2627" s="4" t="n">
        <v>150.307</v>
      </c>
      <c r="D2627" s="4" t="n">
        <v>537206535</v>
      </c>
    </row>
    <row r="2628" customFormat="false" ht="12.75" hidden="false" customHeight="false" outlineLevel="0" collapsed="false">
      <c r="A2628" s="4" t="s">
        <v>2640</v>
      </c>
      <c r="B2628" s="4" t="s">
        <v>2238</v>
      </c>
      <c r="C2628" s="4" t="n">
        <v>150.513</v>
      </c>
      <c r="D2628" s="4" t="n">
        <v>537206919</v>
      </c>
    </row>
    <row r="2629" customFormat="false" ht="12.75" hidden="false" customHeight="false" outlineLevel="0" collapsed="false">
      <c r="A2629" s="4" t="s">
        <v>2641</v>
      </c>
      <c r="B2629" s="4" t="s">
        <v>2238</v>
      </c>
      <c r="C2629" s="4" t="n">
        <v>150.719</v>
      </c>
      <c r="D2629" s="4" t="n">
        <v>537206903</v>
      </c>
    </row>
    <row r="2630" customFormat="false" ht="12.75" hidden="false" customHeight="false" outlineLevel="0" collapsed="false">
      <c r="A2630" s="4" t="s">
        <v>2642</v>
      </c>
      <c r="B2630" s="4" t="s">
        <v>2238</v>
      </c>
      <c r="C2630" s="4" t="n">
        <v>150.925</v>
      </c>
      <c r="D2630" s="4" t="n">
        <v>560751156</v>
      </c>
    </row>
    <row r="2631" customFormat="false" ht="12.75" hidden="false" customHeight="false" outlineLevel="0" collapsed="false">
      <c r="A2631" s="4" t="s">
        <v>2643</v>
      </c>
      <c r="B2631" s="4" t="s">
        <v>2238</v>
      </c>
      <c r="C2631" s="4" t="n">
        <v>151.132</v>
      </c>
      <c r="D2631" s="4" t="n">
        <v>538566069</v>
      </c>
    </row>
    <row r="2632" customFormat="false" ht="12.75" hidden="false" customHeight="false" outlineLevel="0" collapsed="false">
      <c r="A2632" s="4" t="s">
        <v>2644</v>
      </c>
      <c r="B2632" s="4" t="s">
        <v>2238</v>
      </c>
      <c r="C2632" s="4" t="n">
        <v>151.338</v>
      </c>
      <c r="D2632" s="4" t="n">
        <v>597741031</v>
      </c>
    </row>
    <row r="2633" customFormat="false" ht="12.75" hidden="false" customHeight="false" outlineLevel="0" collapsed="false">
      <c r="A2633" s="4" t="s">
        <v>2645</v>
      </c>
      <c r="B2633" s="4" t="s">
        <v>2238</v>
      </c>
      <c r="C2633" s="4" t="n">
        <v>151.699</v>
      </c>
      <c r="D2633" s="4" t="n">
        <v>600468596</v>
      </c>
    </row>
    <row r="2634" customFormat="false" ht="12.75" hidden="false" customHeight="false" outlineLevel="0" collapsed="false">
      <c r="A2634" s="4" t="s">
        <v>2646</v>
      </c>
      <c r="B2634" s="4" t="s">
        <v>2238</v>
      </c>
      <c r="C2634" s="4" t="n">
        <v>152.059</v>
      </c>
      <c r="D2634" s="4" t="n">
        <v>591577389</v>
      </c>
    </row>
    <row r="2635" customFormat="false" ht="12.75" hidden="false" customHeight="false" outlineLevel="0" collapsed="false">
      <c r="A2635" s="4" t="s">
        <v>2647</v>
      </c>
      <c r="B2635" s="4" t="s">
        <v>2238</v>
      </c>
      <c r="C2635" s="4" t="n">
        <v>152.42</v>
      </c>
      <c r="D2635" s="4" t="n">
        <v>599695687</v>
      </c>
    </row>
    <row r="2636" customFormat="false" ht="12.75" hidden="false" customHeight="false" outlineLevel="0" collapsed="false">
      <c r="A2636" s="4" t="s">
        <v>2648</v>
      </c>
      <c r="B2636" s="4" t="s">
        <v>2238</v>
      </c>
      <c r="C2636" s="4" t="n">
        <v>153.042</v>
      </c>
      <c r="D2636" s="4" t="n">
        <v>596955611</v>
      </c>
    </row>
    <row r="2637" customFormat="false" ht="12.75" hidden="false" customHeight="false" outlineLevel="0" collapsed="false">
      <c r="A2637" s="4" t="s">
        <v>2649</v>
      </c>
      <c r="B2637" s="4" t="s">
        <v>2238</v>
      </c>
      <c r="C2637" s="4" t="n">
        <v>153.508</v>
      </c>
      <c r="D2637" s="4" t="n">
        <v>596955290</v>
      </c>
    </row>
    <row r="2638" customFormat="false" ht="12.75" hidden="false" customHeight="false" outlineLevel="0" collapsed="false">
      <c r="A2638" s="4" t="s">
        <v>2650</v>
      </c>
      <c r="B2638" s="4" t="s">
        <v>2238</v>
      </c>
      <c r="C2638" s="4" t="n">
        <v>153.975</v>
      </c>
      <c r="D2638" s="4" t="n">
        <v>597965276</v>
      </c>
    </row>
    <row r="2639" customFormat="false" ht="12.75" hidden="false" customHeight="false" outlineLevel="0" collapsed="false">
      <c r="A2639" s="4" t="s">
        <v>2651</v>
      </c>
      <c r="B2639" s="4" t="s">
        <v>2238</v>
      </c>
      <c r="C2639" s="4" t="n">
        <v>156.116</v>
      </c>
      <c r="D2639" s="4" t="n">
        <v>591916154</v>
      </c>
    </row>
    <row r="2640" customFormat="false" ht="12.75" hidden="false" customHeight="false" outlineLevel="0" collapsed="false">
      <c r="A2640" s="4" t="s">
        <v>2652</v>
      </c>
      <c r="B2640" s="4" t="s">
        <v>2238</v>
      </c>
      <c r="C2640" s="4" t="n">
        <v>156.428</v>
      </c>
      <c r="D2640" s="4" t="n">
        <v>600468615</v>
      </c>
    </row>
    <row r="2641" customFormat="false" ht="12.75" hidden="false" customHeight="false" outlineLevel="0" collapsed="false">
      <c r="A2641" s="4" t="s">
        <v>2653</v>
      </c>
      <c r="B2641" s="4" t="s">
        <v>2238</v>
      </c>
      <c r="C2641" s="4" t="n">
        <v>156.634</v>
      </c>
      <c r="D2641" s="4" t="n">
        <v>593937433</v>
      </c>
    </row>
    <row r="2642" customFormat="false" ht="12.75" hidden="false" customHeight="false" outlineLevel="0" collapsed="false">
      <c r="A2642" s="4" t="s">
        <v>2654</v>
      </c>
      <c r="B2642" s="4" t="s">
        <v>2238</v>
      </c>
      <c r="C2642" s="4" t="n">
        <v>156.84</v>
      </c>
      <c r="D2642" s="4" t="n">
        <v>586774316</v>
      </c>
    </row>
    <row r="2643" customFormat="false" ht="12.75" hidden="false" customHeight="false" outlineLevel="0" collapsed="false">
      <c r="A2643" s="4" t="s">
        <v>2655</v>
      </c>
      <c r="B2643" s="4" t="s">
        <v>2238</v>
      </c>
      <c r="C2643" s="4" t="n">
        <v>157.046</v>
      </c>
      <c r="D2643" s="4" t="n">
        <v>596955282</v>
      </c>
    </row>
    <row r="2644" customFormat="false" ht="12.75" hidden="false" customHeight="false" outlineLevel="0" collapsed="false">
      <c r="A2644" s="4" t="s">
        <v>2656</v>
      </c>
      <c r="B2644" s="4" t="s">
        <v>2238</v>
      </c>
      <c r="C2644" s="4" t="n">
        <v>157.252</v>
      </c>
      <c r="D2644" s="4" t="n">
        <v>588383583</v>
      </c>
    </row>
    <row r="2645" customFormat="false" ht="12.75" hidden="false" customHeight="false" outlineLevel="0" collapsed="false">
      <c r="A2645" s="4" t="s">
        <v>2657</v>
      </c>
      <c r="B2645" s="4" t="s">
        <v>2238</v>
      </c>
      <c r="C2645" s="4" t="n">
        <v>157.458</v>
      </c>
      <c r="D2645" s="4" t="n">
        <v>600468597</v>
      </c>
    </row>
    <row r="2646" customFormat="false" ht="12.75" hidden="false" customHeight="false" outlineLevel="0" collapsed="false">
      <c r="A2646" s="4" t="s">
        <v>2658</v>
      </c>
      <c r="B2646" s="4" t="s">
        <v>2238</v>
      </c>
      <c r="C2646" s="4" t="n">
        <v>157.665</v>
      </c>
      <c r="D2646" s="4" t="n">
        <v>586955312</v>
      </c>
    </row>
    <row r="2647" customFormat="false" ht="12.75" hidden="false" customHeight="false" outlineLevel="0" collapsed="false">
      <c r="A2647" s="4" t="s">
        <v>2659</v>
      </c>
      <c r="B2647" s="4" t="s">
        <v>2238</v>
      </c>
      <c r="C2647" s="4" t="n">
        <v>157.977</v>
      </c>
      <c r="D2647" s="4" t="n">
        <v>576714894</v>
      </c>
    </row>
    <row r="2648" customFormat="false" ht="12.75" hidden="false" customHeight="false" outlineLevel="0" collapsed="false">
      <c r="A2648" s="4" t="s">
        <v>2660</v>
      </c>
      <c r="B2648" s="4" t="s">
        <v>2238</v>
      </c>
      <c r="C2648" s="4" t="n">
        <v>158.183</v>
      </c>
      <c r="D2648" s="4" t="n">
        <v>585825852</v>
      </c>
    </row>
    <row r="2649" customFormat="false" ht="12.75" hidden="false" customHeight="false" outlineLevel="0" collapsed="false">
      <c r="A2649" s="4" t="s">
        <v>2661</v>
      </c>
      <c r="B2649" s="4" t="s">
        <v>2238</v>
      </c>
      <c r="C2649" s="4" t="n">
        <v>158.389</v>
      </c>
      <c r="D2649" s="4" t="n">
        <v>593203237</v>
      </c>
    </row>
    <row r="2650" customFormat="false" ht="12.75" hidden="false" customHeight="false" outlineLevel="0" collapsed="false">
      <c r="A2650" s="4" t="s">
        <v>2662</v>
      </c>
      <c r="B2650" s="4" t="s">
        <v>2238</v>
      </c>
      <c r="C2650" s="4" t="n">
        <v>158.595</v>
      </c>
      <c r="D2650" s="4" t="n">
        <v>576551364</v>
      </c>
    </row>
    <row r="2651" customFormat="false" ht="12.75" hidden="false" customHeight="false" outlineLevel="0" collapsed="false">
      <c r="A2651" s="4" t="s">
        <v>2663</v>
      </c>
      <c r="B2651" s="4" t="s">
        <v>2238</v>
      </c>
      <c r="C2651" s="4" t="n">
        <v>158.801</v>
      </c>
      <c r="D2651" s="4" t="n">
        <v>593203218</v>
      </c>
    </row>
    <row r="2652" customFormat="false" ht="12.75" hidden="false" customHeight="false" outlineLevel="0" collapsed="false">
      <c r="A2652" s="4" t="s">
        <v>2664</v>
      </c>
      <c r="B2652" s="4" t="s">
        <v>2238</v>
      </c>
      <c r="C2652" s="4" t="n">
        <v>159.008</v>
      </c>
      <c r="D2652" s="4" t="n">
        <v>577671618</v>
      </c>
    </row>
    <row r="2653" customFormat="false" ht="12.75" hidden="false" customHeight="false" outlineLevel="0" collapsed="false">
      <c r="A2653" s="4" t="s">
        <v>2665</v>
      </c>
      <c r="B2653" s="4" t="s">
        <v>2238</v>
      </c>
      <c r="C2653" s="4" t="n">
        <v>159.214</v>
      </c>
      <c r="D2653" s="4" t="n">
        <v>575764389</v>
      </c>
    </row>
    <row r="2654" customFormat="false" ht="12.75" hidden="false" customHeight="false" outlineLevel="0" collapsed="false">
      <c r="A2654" s="4" t="s">
        <v>2666</v>
      </c>
      <c r="B2654" s="4" t="s">
        <v>2238</v>
      </c>
      <c r="C2654" s="4" t="n">
        <v>159.42</v>
      </c>
      <c r="D2654" s="4" t="n">
        <v>596260804</v>
      </c>
    </row>
    <row r="2655" customFormat="false" ht="12.75" hidden="false" customHeight="false" outlineLevel="0" collapsed="false">
      <c r="A2655" s="4" t="s">
        <v>2667</v>
      </c>
      <c r="B2655" s="4" t="s">
        <v>2238</v>
      </c>
      <c r="C2655" s="4" t="n">
        <v>159.626</v>
      </c>
      <c r="D2655" s="4" t="n">
        <v>570058404</v>
      </c>
    </row>
    <row r="2656" customFormat="false" ht="12.75" hidden="false" customHeight="false" outlineLevel="0" collapsed="false">
      <c r="A2656" s="4" t="s">
        <v>2668</v>
      </c>
      <c r="B2656" s="4" t="s">
        <v>2238</v>
      </c>
      <c r="C2656" s="4" t="n">
        <v>159.832</v>
      </c>
      <c r="D2656" s="4" t="n">
        <v>575943790</v>
      </c>
    </row>
    <row r="2657" customFormat="false" ht="12.75" hidden="false" customHeight="false" outlineLevel="0" collapsed="false">
      <c r="A2657" s="4" t="s">
        <v>2669</v>
      </c>
      <c r="B2657" s="4" t="s">
        <v>2238</v>
      </c>
      <c r="C2657" s="4" t="n">
        <v>160.038</v>
      </c>
      <c r="D2657" s="4" t="n">
        <v>577754339</v>
      </c>
    </row>
    <row r="2658" customFormat="false" ht="12.75" hidden="false" customHeight="false" outlineLevel="0" collapsed="false">
      <c r="A2658" s="4" t="s">
        <v>2670</v>
      </c>
      <c r="B2658" s="4" t="s">
        <v>2238</v>
      </c>
      <c r="C2658" s="4" t="n">
        <v>160.245</v>
      </c>
      <c r="D2658" s="4" t="n">
        <v>577753961</v>
      </c>
    </row>
    <row r="2659" customFormat="false" ht="12.75" hidden="false" customHeight="false" outlineLevel="0" collapsed="false">
      <c r="A2659" s="4" t="s">
        <v>2671</v>
      </c>
      <c r="B2659" s="4" t="s">
        <v>2238</v>
      </c>
      <c r="C2659" s="4" t="n">
        <v>160.451</v>
      </c>
      <c r="D2659" s="4" t="n">
        <v>579219034</v>
      </c>
    </row>
    <row r="2660" customFormat="false" ht="12.75" hidden="false" customHeight="false" outlineLevel="0" collapsed="false">
      <c r="A2660" s="4" t="s">
        <v>2672</v>
      </c>
      <c r="B2660" s="4" t="s">
        <v>2238</v>
      </c>
      <c r="C2660" s="4" t="n">
        <v>160.657</v>
      </c>
      <c r="D2660" s="4" t="n">
        <v>579219026</v>
      </c>
    </row>
    <row r="2661" customFormat="false" ht="12.75" hidden="false" customHeight="false" outlineLevel="0" collapsed="false">
      <c r="A2661" s="4" t="s">
        <v>2673</v>
      </c>
      <c r="B2661" s="4" t="s">
        <v>2238</v>
      </c>
      <c r="C2661" s="4" t="n">
        <v>160.863</v>
      </c>
      <c r="D2661" s="4" t="n">
        <v>595887887</v>
      </c>
    </row>
    <row r="2662" customFormat="false" ht="12.75" hidden="false" customHeight="false" outlineLevel="0" collapsed="false">
      <c r="A2662" s="4" t="s">
        <v>2674</v>
      </c>
      <c r="B2662" s="4" t="s">
        <v>2238</v>
      </c>
      <c r="C2662" s="4" t="n">
        <v>161.069</v>
      </c>
      <c r="D2662" s="4" t="n">
        <v>575798896</v>
      </c>
    </row>
    <row r="2663" customFormat="false" ht="12.75" hidden="false" customHeight="false" outlineLevel="0" collapsed="false">
      <c r="A2663" s="4" t="s">
        <v>2675</v>
      </c>
      <c r="B2663" s="4" t="s">
        <v>2238</v>
      </c>
      <c r="C2663" s="4" t="n">
        <v>161.276</v>
      </c>
      <c r="D2663" s="4" t="n">
        <v>582561023</v>
      </c>
    </row>
    <row r="2664" customFormat="false" ht="12.75" hidden="false" customHeight="false" outlineLevel="0" collapsed="false">
      <c r="A2664" s="4" t="s">
        <v>2676</v>
      </c>
      <c r="B2664" s="4" t="s">
        <v>2238</v>
      </c>
      <c r="C2664" s="4" t="n">
        <v>161.482</v>
      </c>
      <c r="D2664" s="4" t="n">
        <v>570594453</v>
      </c>
    </row>
    <row r="2665" customFormat="false" ht="12.75" hidden="false" customHeight="false" outlineLevel="0" collapsed="false">
      <c r="A2665" s="4" t="s">
        <v>2677</v>
      </c>
      <c r="B2665" s="4" t="s">
        <v>2238</v>
      </c>
      <c r="C2665" s="4" t="n">
        <v>161.688</v>
      </c>
      <c r="D2665" s="4" t="n">
        <v>584403304</v>
      </c>
    </row>
    <row r="2666" customFormat="false" ht="12.75" hidden="false" customHeight="false" outlineLevel="0" collapsed="false">
      <c r="A2666" s="4" t="s">
        <v>2678</v>
      </c>
      <c r="B2666" s="4" t="s">
        <v>2238</v>
      </c>
      <c r="C2666" s="4" t="n">
        <v>161.894</v>
      </c>
      <c r="D2666" s="4" t="n">
        <v>584358725</v>
      </c>
    </row>
    <row r="2667" customFormat="false" ht="12.75" hidden="false" customHeight="false" outlineLevel="0" collapsed="false">
      <c r="A2667" s="4" t="s">
        <v>2679</v>
      </c>
      <c r="B2667" s="4" t="s">
        <v>2238</v>
      </c>
      <c r="C2667" s="4" t="n">
        <v>162.1</v>
      </c>
      <c r="D2667" s="4" t="n">
        <v>585240592</v>
      </c>
    </row>
    <row r="2668" customFormat="false" ht="12.75" hidden="false" customHeight="false" outlineLevel="0" collapsed="false">
      <c r="A2668" s="4" t="s">
        <v>2680</v>
      </c>
      <c r="B2668" s="4" t="s">
        <v>2238</v>
      </c>
      <c r="C2668" s="4" t="n">
        <v>162.307</v>
      </c>
      <c r="D2668" s="4" t="n">
        <v>579330473</v>
      </c>
    </row>
    <row r="2669" customFormat="false" ht="12.75" hidden="false" customHeight="false" outlineLevel="0" collapsed="false">
      <c r="A2669" s="4" t="s">
        <v>2681</v>
      </c>
      <c r="B2669" s="4" t="s">
        <v>2238</v>
      </c>
      <c r="C2669" s="4" t="n">
        <v>162.513</v>
      </c>
      <c r="D2669" s="4" t="n">
        <v>598168645</v>
      </c>
    </row>
    <row r="2670" customFormat="false" ht="12.75" hidden="false" customHeight="false" outlineLevel="0" collapsed="false">
      <c r="A2670" s="4" t="s">
        <v>2682</v>
      </c>
      <c r="B2670" s="4" t="s">
        <v>2238</v>
      </c>
      <c r="C2670" s="4" t="n">
        <v>162.719</v>
      </c>
      <c r="D2670" s="4" t="n">
        <v>583016955</v>
      </c>
    </row>
    <row r="2671" customFormat="false" ht="12.75" hidden="false" customHeight="false" outlineLevel="0" collapsed="false">
      <c r="A2671" s="4" t="s">
        <v>2683</v>
      </c>
      <c r="B2671" s="4" t="s">
        <v>2238</v>
      </c>
      <c r="C2671" s="4" t="n">
        <v>162.925</v>
      </c>
      <c r="D2671" s="4" t="n">
        <v>607193081</v>
      </c>
    </row>
    <row r="2672" customFormat="false" ht="12.75" hidden="false" customHeight="false" outlineLevel="0" collapsed="false">
      <c r="A2672" s="4" t="s">
        <v>2684</v>
      </c>
      <c r="B2672" s="4" t="s">
        <v>2238</v>
      </c>
      <c r="C2672" s="4" t="n">
        <v>163.131</v>
      </c>
      <c r="D2672" s="4" t="n">
        <v>594464599</v>
      </c>
    </row>
    <row r="2673" customFormat="false" ht="12.75" hidden="false" customHeight="false" outlineLevel="0" collapsed="false">
      <c r="A2673" s="4" t="s">
        <v>2685</v>
      </c>
      <c r="B2673" s="4" t="s">
        <v>2238</v>
      </c>
      <c r="C2673" s="4" t="n">
        <v>163.337</v>
      </c>
      <c r="D2673" s="4" t="n">
        <v>602988535</v>
      </c>
    </row>
    <row r="2674" customFormat="false" ht="12.75" hidden="false" customHeight="false" outlineLevel="0" collapsed="false">
      <c r="A2674" s="4" t="s">
        <v>2686</v>
      </c>
      <c r="B2674" s="4" t="s">
        <v>2238</v>
      </c>
      <c r="C2674" s="4" t="n">
        <v>163.544</v>
      </c>
      <c r="D2674" s="4" t="n">
        <v>593584256</v>
      </c>
    </row>
    <row r="2675" customFormat="false" ht="12.75" hidden="false" customHeight="false" outlineLevel="0" collapsed="false">
      <c r="A2675" s="4" t="s">
        <v>2687</v>
      </c>
      <c r="B2675" s="4" t="s">
        <v>2238</v>
      </c>
      <c r="C2675" s="4" t="n">
        <v>163.75</v>
      </c>
      <c r="D2675" s="4" t="n">
        <v>590589360</v>
      </c>
    </row>
    <row r="2676" customFormat="false" ht="12.75" hidden="false" customHeight="false" outlineLevel="0" collapsed="false">
      <c r="A2676" s="4" t="s">
        <v>2688</v>
      </c>
      <c r="B2676" s="4" t="s">
        <v>2238</v>
      </c>
      <c r="C2676" s="4" t="n">
        <v>163.956</v>
      </c>
      <c r="D2676" s="4" t="n">
        <v>604367411</v>
      </c>
    </row>
    <row r="2677" customFormat="false" ht="12.75" hidden="false" customHeight="false" outlineLevel="0" collapsed="false">
      <c r="A2677" s="4" t="s">
        <v>2689</v>
      </c>
      <c r="B2677" s="4" t="s">
        <v>2238</v>
      </c>
      <c r="C2677" s="4" t="n">
        <v>164.162</v>
      </c>
      <c r="D2677" s="4" t="n">
        <v>580335941</v>
      </c>
    </row>
    <row r="2678" customFormat="false" ht="12.75" hidden="false" customHeight="false" outlineLevel="0" collapsed="false">
      <c r="A2678" s="4" t="s">
        <v>2690</v>
      </c>
      <c r="B2678" s="4" t="s">
        <v>2238</v>
      </c>
      <c r="C2678" s="4" t="n">
        <v>164.627</v>
      </c>
      <c r="D2678" s="4" t="n">
        <v>601948726</v>
      </c>
    </row>
    <row r="2679" customFormat="false" ht="12.75" hidden="false" customHeight="false" outlineLevel="0" collapsed="false">
      <c r="A2679" s="4" t="s">
        <v>2691</v>
      </c>
      <c r="B2679" s="4" t="s">
        <v>2238</v>
      </c>
      <c r="C2679" s="4" t="n">
        <v>164.834</v>
      </c>
      <c r="D2679" s="4" t="n">
        <v>603278772</v>
      </c>
    </row>
    <row r="2680" customFormat="false" ht="12.75" hidden="false" customHeight="false" outlineLevel="0" collapsed="false">
      <c r="A2680" s="4" t="s">
        <v>2692</v>
      </c>
      <c r="B2680" s="4" t="s">
        <v>2238</v>
      </c>
      <c r="C2680" s="4" t="n">
        <v>165.04</v>
      </c>
      <c r="D2680" s="4" t="n">
        <v>602827158</v>
      </c>
    </row>
    <row r="2681" customFormat="false" ht="12.75" hidden="false" customHeight="false" outlineLevel="0" collapsed="false">
      <c r="A2681" s="4" t="s">
        <v>2693</v>
      </c>
      <c r="B2681" s="4" t="s">
        <v>2238</v>
      </c>
      <c r="C2681" s="4" t="n">
        <v>165.246</v>
      </c>
      <c r="D2681" s="4" t="n">
        <v>576484391</v>
      </c>
    </row>
    <row r="2682" customFormat="false" ht="12.75" hidden="false" customHeight="false" outlineLevel="0" collapsed="false">
      <c r="A2682" s="4" t="s">
        <v>2694</v>
      </c>
      <c r="B2682" s="4" t="s">
        <v>2238</v>
      </c>
      <c r="C2682" s="4" t="n">
        <v>165.452</v>
      </c>
      <c r="D2682" s="4" t="n">
        <v>594830760</v>
      </c>
    </row>
    <row r="2683" customFormat="false" ht="12.75" hidden="false" customHeight="false" outlineLevel="0" collapsed="false">
      <c r="A2683" s="4" t="s">
        <v>2695</v>
      </c>
      <c r="B2683" s="4" t="s">
        <v>2238</v>
      </c>
      <c r="C2683" s="4" t="n">
        <v>165.658</v>
      </c>
      <c r="D2683" s="4" t="n">
        <v>584447178</v>
      </c>
    </row>
    <row r="2684" customFormat="false" ht="12.75" hidden="false" customHeight="false" outlineLevel="0" collapsed="false">
      <c r="A2684" s="4" t="s">
        <v>2696</v>
      </c>
      <c r="B2684" s="4" t="s">
        <v>2238</v>
      </c>
      <c r="C2684" s="4" t="n">
        <v>165.865</v>
      </c>
      <c r="D2684" s="4" t="n">
        <v>601370243</v>
      </c>
    </row>
    <row r="2685" customFormat="false" ht="12.75" hidden="false" customHeight="false" outlineLevel="0" collapsed="false">
      <c r="A2685" s="4" t="s">
        <v>2697</v>
      </c>
      <c r="B2685" s="4" t="s">
        <v>2238</v>
      </c>
      <c r="C2685" s="4" t="n">
        <v>166.071</v>
      </c>
      <c r="D2685" s="4" t="n">
        <v>586955306</v>
      </c>
    </row>
    <row r="2686" customFormat="false" ht="12.75" hidden="false" customHeight="false" outlineLevel="0" collapsed="false">
      <c r="A2686" s="4" t="s">
        <v>2698</v>
      </c>
      <c r="B2686" s="4" t="s">
        <v>2238</v>
      </c>
      <c r="C2686" s="4" t="n">
        <v>166.277</v>
      </c>
      <c r="D2686" s="4" t="n">
        <v>596778345</v>
      </c>
    </row>
    <row r="2687" customFormat="false" ht="12.75" hidden="false" customHeight="false" outlineLevel="0" collapsed="false">
      <c r="A2687" s="4" t="s">
        <v>2699</v>
      </c>
      <c r="B2687" s="4" t="s">
        <v>2238</v>
      </c>
      <c r="C2687" s="4" t="n">
        <v>166.742</v>
      </c>
      <c r="D2687" s="4" t="n">
        <v>588054304</v>
      </c>
    </row>
    <row r="2688" customFormat="false" ht="12.75" hidden="false" customHeight="false" outlineLevel="0" collapsed="false">
      <c r="A2688" s="4" t="s">
        <v>2700</v>
      </c>
      <c r="B2688" s="4" t="s">
        <v>2238</v>
      </c>
      <c r="C2688" s="4" t="n">
        <v>166.948</v>
      </c>
      <c r="D2688" s="4" t="n">
        <v>586935479</v>
      </c>
    </row>
    <row r="2689" customFormat="false" ht="12.75" hidden="false" customHeight="false" outlineLevel="0" collapsed="false">
      <c r="A2689" s="4" t="s">
        <v>2701</v>
      </c>
      <c r="B2689" s="4" t="s">
        <v>2238</v>
      </c>
      <c r="C2689" s="4" t="n">
        <v>167.155</v>
      </c>
      <c r="D2689" s="4" t="n">
        <v>601370239</v>
      </c>
    </row>
    <row r="2690" customFormat="false" ht="12.75" hidden="false" customHeight="false" outlineLevel="0" collapsed="false">
      <c r="A2690" s="4" t="s">
        <v>2702</v>
      </c>
      <c r="B2690" s="4" t="s">
        <v>2238</v>
      </c>
      <c r="C2690" s="4" t="n">
        <v>167.361</v>
      </c>
      <c r="D2690" s="4" t="n">
        <v>575920163</v>
      </c>
    </row>
    <row r="2691" customFormat="false" ht="12.75" hidden="false" customHeight="false" outlineLevel="0" collapsed="false">
      <c r="A2691" s="4" t="s">
        <v>2703</v>
      </c>
      <c r="B2691" s="4" t="s">
        <v>2238</v>
      </c>
      <c r="C2691" s="4" t="n">
        <v>167.567</v>
      </c>
      <c r="D2691" s="4" t="n">
        <v>601369804</v>
      </c>
    </row>
    <row r="2692" customFormat="false" ht="12.75" hidden="false" customHeight="false" outlineLevel="0" collapsed="false">
      <c r="A2692" s="4" t="s">
        <v>2704</v>
      </c>
      <c r="B2692" s="4" t="s">
        <v>2238</v>
      </c>
      <c r="C2692" s="4" t="n">
        <v>167.773</v>
      </c>
      <c r="D2692" s="4" t="n">
        <v>588851754</v>
      </c>
    </row>
    <row r="2693" customFormat="false" ht="12.75" hidden="false" customHeight="false" outlineLevel="0" collapsed="false">
      <c r="A2693" s="4" t="s">
        <v>2705</v>
      </c>
      <c r="B2693" s="4" t="s">
        <v>2238</v>
      </c>
      <c r="C2693" s="4" t="n">
        <v>167.979</v>
      </c>
      <c r="D2693" s="4" t="n">
        <v>580336337</v>
      </c>
    </row>
    <row r="2694" customFormat="false" ht="12.75" hidden="false" customHeight="false" outlineLevel="0" collapsed="false">
      <c r="A2694" s="4" t="s">
        <v>2706</v>
      </c>
      <c r="B2694" s="4" t="s">
        <v>2238</v>
      </c>
      <c r="C2694" s="4" t="n">
        <v>168.186</v>
      </c>
      <c r="D2694" s="4" t="n">
        <v>607479254</v>
      </c>
    </row>
    <row r="2695" customFormat="false" ht="12.75" hidden="false" customHeight="false" outlineLevel="0" collapsed="false">
      <c r="A2695" s="4" t="s">
        <v>2707</v>
      </c>
      <c r="B2695" s="4" t="s">
        <v>2238</v>
      </c>
      <c r="C2695" s="4" t="n">
        <v>168.392</v>
      </c>
      <c r="D2695" s="4" t="n">
        <v>602805150</v>
      </c>
    </row>
    <row r="2696" customFormat="false" ht="12.75" hidden="false" customHeight="false" outlineLevel="0" collapsed="false">
      <c r="A2696" s="4" t="s">
        <v>2708</v>
      </c>
      <c r="B2696" s="4" t="s">
        <v>2238</v>
      </c>
      <c r="C2696" s="4" t="n">
        <v>168.598</v>
      </c>
      <c r="D2696" s="4" t="n">
        <v>584137690</v>
      </c>
    </row>
    <row r="2697" customFormat="false" ht="12.75" hidden="false" customHeight="false" outlineLevel="0" collapsed="false">
      <c r="A2697" s="4" t="s">
        <v>2709</v>
      </c>
      <c r="B2697" s="4" t="s">
        <v>2238</v>
      </c>
      <c r="C2697" s="4" t="n">
        <v>168.804</v>
      </c>
      <c r="D2697" s="4" t="n">
        <v>610504747</v>
      </c>
    </row>
    <row r="2698" customFormat="false" ht="12.75" hidden="false" customHeight="false" outlineLevel="0" collapsed="false">
      <c r="A2698" s="4" t="s">
        <v>2710</v>
      </c>
      <c r="B2698" s="4" t="s">
        <v>2238</v>
      </c>
      <c r="C2698" s="4" t="n">
        <v>169.01</v>
      </c>
      <c r="D2698" s="4" t="n">
        <v>604596345</v>
      </c>
    </row>
    <row r="2699" customFormat="false" ht="12.75" hidden="false" customHeight="false" outlineLevel="0" collapsed="false">
      <c r="A2699" s="4" t="s">
        <v>2711</v>
      </c>
      <c r="B2699" s="4" t="s">
        <v>2238</v>
      </c>
      <c r="C2699" s="4" t="n">
        <v>169.321</v>
      </c>
      <c r="D2699" s="4" t="n">
        <v>605049238</v>
      </c>
    </row>
    <row r="2700" customFormat="false" ht="12.75" hidden="false" customHeight="false" outlineLevel="0" collapsed="false">
      <c r="A2700" s="4" t="s">
        <v>2712</v>
      </c>
      <c r="B2700" s="4" t="s">
        <v>2238</v>
      </c>
      <c r="C2700" s="4" t="n">
        <v>169.632</v>
      </c>
      <c r="D2700" s="4" t="n">
        <v>603657530</v>
      </c>
    </row>
    <row r="2701" customFormat="false" ht="12.75" hidden="false" customHeight="false" outlineLevel="0" collapsed="false">
      <c r="A2701" s="4" t="s">
        <v>2713</v>
      </c>
      <c r="B2701" s="4" t="s">
        <v>2238</v>
      </c>
      <c r="C2701" s="4" t="n">
        <v>169.735</v>
      </c>
      <c r="D2701" s="4" t="n">
        <v>605209229</v>
      </c>
    </row>
    <row r="2702" customFormat="false" ht="12.75" hidden="false" customHeight="false" outlineLevel="0" collapsed="false">
      <c r="A2702" s="4" t="s">
        <v>2714</v>
      </c>
      <c r="B2702" s="4" t="s">
        <v>2238</v>
      </c>
      <c r="C2702" s="4" t="n">
        <v>169.994</v>
      </c>
      <c r="D2702" s="4" t="n">
        <v>621459126</v>
      </c>
    </row>
    <row r="2703" customFormat="false" ht="12.75" hidden="false" customHeight="false" outlineLevel="0" collapsed="false">
      <c r="A2703" s="4" t="s">
        <v>2715</v>
      </c>
      <c r="B2703" s="4" t="s">
        <v>2238</v>
      </c>
      <c r="C2703" s="4" t="n">
        <v>170.253</v>
      </c>
      <c r="D2703" s="4" t="n">
        <v>618113865</v>
      </c>
    </row>
    <row r="2704" customFormat="false" ht="12.75" hidden="false" customHeight="false" outlineLevel="0" collapsed="false">
      <c r="A2704" s="4" t="s">
        <v>2716</v>
      </c>
      <c r="B2704" s="4" t="s">
        <v>2238</v>
      </c>
      <c r="C2704" s="4" t="n">
        <v>170.774</v>
      </c>
      <c r="D2704" s="4" t="n">
        <v>617911573</v>
      </c>
    </row>
    <row r="2705" customFormat="false" ht="12.75" hidden="false" customHeight="false" outlineLevel="0" collapsed="false">
      <c r="A2705" s="4" t="s">
        <v>2717</v>
      </c>
      <c r="B2705" s="4" t="s">
        <v>2238</v>
      </c>
      <c r="C2705" s="4" t="n">
        <v>171.826</v>
      </c>
      <c r="D2705" s="4" t="n">
        <v>619146747</v>
      </c>
    </row>
    <row r="2706" customFormat="false" ht="12.75" hidden="false" customHeight="false" outlineLevel="0" collapsed="false">
      <c r="A2706" s="4" t="s">
        <v>2718</v>
      </c>
      <c r="B2706" s="4" t="s">
        <v>2238</v>
      </c>
      <c r="C2706" s="4" t="n">
        <v>172.612</v>
      </c>
      <c r="D2706" s="4" t="n">
        <v>617907370</v>
      </c>
    </row>
    <row r="2707" customFormat="false" ht="12.75" hidden="false" customHeight="false" outlineLevel="0" collapsed="false">
      <c r="A2707" s="4" t="s">
        <v>2719</v>
      </c>
      <c r="B2707" s="4" t="s">
        <v>2238</v>
      </c>
      <c r="C2707" s="4" t="n">
        <v>172.871</v>
      </c>
      <c r="D2707" s="4" t="n">
        <v>618343262</v>
      </c>
    </row>
    <row r="2708" customFormat="false" ht="12.75" hidden="false" customHeight="false" outlineLevel="0" collapsed="false">
      <c r="A2708" s="4" t="s">
        <v>2720</v>
      </c>
      <c r="B2708" s="4" t="s">
        <v>2238</v>
      </c>
      <c r="C2708" s="4" t="n">
        <v>173.392</v>
      </c>
      <c r="D2708" s="4" t="n">
        <v>636964184</v>
      </c>
    </row>
    <row r="2709" customFormat="false" ht="12.75" hidden="false" customHeight="false" outlineLevel="0" collapsed="false">
      <c r="A2709" s="4" t="s">
        <v>2721</v>
      </c>
      <c r="B2709" s="4" t="s">
        <v>2238</v>
      </c>
      <c r="C2709" s="4" t="n">
        <v>173.651</v>
      </c>
      <c r="D2709" s="4" t="n">
        <v>642204159</v>
      </c>
    </row>
    <row r="2710" customFormat="false" ht="12.75" hidden="false" customHeight="false" outlineLevel="0" collapsed="false">
      <c r="A2710" s="4" t="s">
        <v>2722</v>
      </c>
      <c r="B2710" s="4" t="s">
        <v>2238</v>
      </c>
      <c r="C2710" s="4" t="n">
        <v>174.436</v>
      </c>
      <c r="D2710" s="4" t="n">
        <v>642204609</v>
      </c>
    </row>
    <row r="2711" customFormat="false" ht="12.75" hidden="false" customHeight="false" outlineLevel="0" collapsed="false">
      <c r="A2711" s="4" t="s">
        <v>2723</v>
      </c>
      <c r="B2711" s="4" t="s">
        <v>2238</v>
      </c>
      <c r="C2711" s="4" t="n">
        <v>175.489</v>
      </c>
      <c r="D2711" s="4" t="n">
        <v>642250381</v>
      </c>
    </row>
    <row r="2712" customFormat="false" ht="12.75" hidden="false" customHeight="false" outlineLevel="0" collapsed="false">
      <c r="A2712" s="4" t="s">
        <v>2724</v>
      </c>
      <c r="B2712" s="4" t="s">
        <v>2238</v>
      </c>
      <c r="C2712" s="4" t="n">
        <v>176.01</v>
      </c>
      <c r="D2712" s="4" t="n">
        <v>646681093</v>
      </c>
    </row>
    <row r="2713" customFormat="false" ht="12.75" hidden="false" customHeight="false" outlineLevel="0" collapsed="false">
      <c r="A2713" s="4" t="s">
        <v>2725</v>
      </c>
      <c r="B2713" s="4" t="s">
        <v>2238</v>
      </c>
      <c r="C2713" s="4" t="n">
        <v>176.531</v>
      </c>
      <c r="D2713" s="4" t="n">
        <v>647759683</v>
      </c>
    </row>
    <row r="2714" customFormat="false" ht="12.75" hidden="false" customHeight="false" outlineLevel="0" collapsed="false">
      <c r="A2714" s="4" t="s">
        <v>2726</v>
      </c>
      <c r="B2714" s="4" t="s">
        <v>2238</v>
      </c>
      <c r="C2714" s="4" t="n">
        <v>176.79</v>
      </c>
      <c r="D2714" s="4" t="n">
        <v>646688853</v>
      </c>
    </row>
    <row r="2715" customFormat="false" ht="12.75" hidden="false" customHeight="false" outlineLevel="0" collapsed="false">
      <c r="A2715" s="4" t="s">
        <v>2727</v>
      </c>
      <c r="B2715" s="4" t="s">
        <v>2238</v>
      </c>
      <c r="C2715" s="4" t="n">
        <v>177.049</v>
      </c>
      <c r="D2715" s="4" t="n">
        <v>648367923</v>
      </c>
    </row>
    <row r="2716" customFormat="false" ht="12.75" hidden="false" customHeight="false" outlineLevel="0" collapsed="false">
      <c r="A2716" s="4" t="s">
        <v>2728</v>
      </c>
      <c r="B2716" s="4" t="s">
        <v>2238</v>
      </c>
      <c r="C2716" s="4" t="n">
        <v>177.308</v>
      </c>
      <c r="D2716" s="4" t="n">
        <v>647791303</v>
      </c>
    </row>
    <row r="2717" customFormat="false" ht="12.75" hidden="false" customHeight="false" outlineLevel="0" collapsed="false">
      <c r="A2717" s="4" t="s">
        <v>2729</v>
      </c>
      <c r="B2717" s="4" t="s">
        <v>2238</v>
      </c>
      <c r="C2717" s="4" t="n">
        <v>178.093</v>
      </c>
      <c r="D2717" s="4" t="n">
        <v>660934804</v>
      </c>
    </row>
    <row r="2718" customFormat="false" ht="12.75" hidden="false" customHeight="false" outlineLevel="0" collapsed="false">
      <c r="A2718" s="4" t="s">
        <v>2730</v>
      </c>
      <c r="B2718" s="4" t="s">
        <v>2238</v>
      </c>
      <c r="C2718" s="4" t="n">
        <v>179.416</v>
      </c>
      <c r="D2718" s="4" t="n">
        <v>664431233</v>
      </c>
    </row>
    <row r="2719" customFormat="false" ht="12.75" hidden="false" customHeight="false" outlineLevel="0" collapsed="false">
      <c r="A2719" s="4" t="s">
        <v>2731</v>
      </c>
      <c r="B2719" s="4" t="s">
        <v>2238</v>
      </c>
      <c r="C2719" s="4" t="n">
        <v>180.469</v>
      </c>
      <c r="D2719" s="4" t="n">
        <v>648631762</v>
      </c>
    </row>
    <row r="2720" customFormat="false" ht="12.75" hidden="false" customHeight="false" outlineLevel="0" collapsed="false">
      <c r="A2720" s="4" t="s">
        <v>2732</v>
      </c>
      <c r="B2720" s="4" t="s">
        <v>2238</v>
      </c>
      <c r="C2720" s="4" t="n">
        <v>180.728</v>
      </c>
      <c r="D2720" s="4" t="n">
        <v>665425998</v>
      </c>
    </row>
    <row r="2721" customFormat="false" ht="12.75" hidden="false" customHeight="false" outlineLevel="0" collapsed="false">
      <c r="A2721" s="4" t="s">
        <v>2733</v>
      </c>
      <c r="B2721" s="4" t="s">
        <v>2238</v>
      </c>
      <c r="C2721" s="4" t="n">
        <v>182.88</v>
      </c>
      <c r="D2721" s="4" t="n">
        <v>663632195</v>
      </c>
    </row>
    <row r="2722" customFormat="false" ht="12.75" hidden="false" customHeight="false" outlineLevel="0" collapsed="false">
      <c r="A2722" s="4" t="s">
        <v>2734</v>
      </c>
      <c r="B2722" s="4" t="s">
        <v>2238</v>
      </c>
      <c r="C2722" s="4" t="n">
        <v>183.401</v>
      </c>
      <c r="D2722" s="4" t="n">
        <v>663002088</v>
      </c>
    </row>
    <row r="2723" customFormat="false" ht="12.75" hidden="false" customHeight="false" outlineLevel="0" collapsed="false">
      <c r="A2723" s="4" t="s">
        <v>2735</v>
      </c>
      <c r="B2723" s="4" t="s">
        <v>2238</v>
      </c>
      <c r="C2723" s="4" t="n">
        <v>183.66</v>
      </c>
      <c r="D2723" s="4" t="n">
        <v>665561121</v>
      </c>
    </row>
    <row r="2724" customFormat="false" ht="12.75" hidden="false" customHeight="false" outlineLevel="0" collapsed="false">
      <c r="A2724" s="4" t="s">
        <v>2736</v>
      </c>
      <c r="B2724" s="4" t="s">
        <v>2238</v>
      </c>
      <c r="C2724" s="4" t="n">
        <v>183.919</v>
      </c>
      <c r="D2724" s="4" t="n">
        <v>668929097</v>
      </c>
    </row>
    <row r="2725" customFormat="false" ht="12.75" hidden="false" customHeight="false" outlineLevel="0" collapsed="false">
      <c r="A2725" s="4" t="s">
        <v>2737</v>
      </c>
      <c r="B2725" s="4" t="s">
        <v>2238</v>
      </c>
      <c r="C2725" s="4" t="n">
        <v>185.792</v>
      </c>
      <c r="D2725" s="4" t="n">
        <v>670021572</v>
      </c>
    </row>
    <row r="2726" customFormat="false" ht="12.75" hidden="false" customHeight="false" outlineLevel="0" collapsed="false">
      <c r="A2726" s="4" t="s">
        <v>2738</v>
      </c>
      <c r="B2726" s="4" t="s">
        <v>2238</v>
      </c>
      <c r="C2726" s="4" t="n">
        <v>186.312</v>
      </c>
      <c r="D2726" s="4" t="n">
        <v>669664586</v>
      </c>
    </row>
    <row r="2727" customFormat="false" ht="12.75" hidden="false" customHeight="false" outlineLevel="0" collapsed="false">
      <c r="A2727" s="4" t="s">
        <v>2739</v>
      </c>
      <c r="B2727" s="4" t="s">
        <v>2238</v>
      </c>
      <c r="C2727" s="4" t="n">
        <v>194.113</v>
      </c>
      <c r="D2727" s="4" t="n">
        <v>670190903</v>
      </c>
    </row>
    <row r="2728" customFormat="false" ht="12.75" hidden="false" customHeight="false" outlineLevel="0" collapsed="false">
      <c r="A2728" s="4" t="s">
        <v>2740</v>
      </c>
      <c r="B2728" s="4" t="s">
        <v>2238</v>
      </c>
      <c r="C2728" s="4" t="n">
        <v>195.166</v>
      </c>
      <c r="D2728" s="4" t="n">
        <v>665561468</v>
      </c>
    </row>
    <row r="2729" customFormat="false" ht="12.75" hidden="false" customHeight="false" outlineLevel="0" collapsed="false">
      <c r="A2729" s="4" t="s">
        <v>2741</v>
      </c>
      <c r="B2729" s="4" t="s">
        <v>2238</v>
      </c>
      <c r="C2729" s="4" t="n">
        <v>195.687</v>
      </c>
      <c r="D2729" s="4" t="n">
        <v>670021904</v>
      </c>
    </row>
    <row r="2730" customFormat="false" ht="12.75" hidden="false" customHeight="false" outlineLevel="0" collapsed="false">
      <c r="A2730" s="4" t="s">
        <v>2742</v>
      </c>
      <c r="B2730" s="4" t="s">
        <v>2238</v>
      </c>
      <c r="C2730" s="4" t="n">
        <v>195.946</v>
      </c>
      <c r="D2730" s="4" t="n">
        <v>668929105</v>
      </c>
    </row>
    <row r="2731" customFormat="false" ht="12.75" hidden="false" customHeight="false" outlineLevel="0" collapsed="false">
      <c r="A2731" s="4" t="s">
        <v>2743</v>
      </c>
      <c r="B2731" s="4" t="s">
        <v>2238</v>
      </c>
      <c r="C2731" s="4" t="n">
        <v>196.205</v>
      </c>
      <c r="D2731" s="4" t="n">
        <v>670190966</v>
      </c>
    </row>
    <row r="2732" customFormat="false" ht="12.75" hidden="false" customHeight="false" outlineLevel="0" collapsed="false">
      <c r="A2732" s="4" t="s">
        <v>2744</v>
      </c>
      <c r="B2732" s="4" t="s">
        <v>2745</v>
      </c>
      <c r="C2732" s="4" t="n">
        <v>0</v>
      </c>
      <c r="D2732" s="4" t="n">
        <v>10642725</v>
      </c>
    </row>
    <row r="2733" customFormat="false" ht="12.75" hidden="false" customHeight="false" outlineLevel="0" collapsed="false">
      <c r="A2733" s="4" t="s">
        <v>2746</v>
      </c>
      <c r="B2733" s="4" t="s">
        <v>2745</v>
      </c>
      <c r="C2733" s="4" t="n">
        <v>1.064</v>
      </c>
      <c r="D2733" s="4" t="n">
        <v>12537675</v>
      </c>
    </row>
    <row r="2734" customFormat="false" ht="12.75" hidden="false" customHeight="false" outlineLevel="0" collapsed="false">
      <c r="A2734" s="4" t="s">
        <v>2747</v>
      </c>
      <c r="B2734" s="4" t="s">
        <v>2745</v>
      </c>
      <c r="C2734" s="4" t="n">
        <v>2.886</v>
      </c>
      <c r="D2734" s="4" t="n">
        <v>14564569</v>
      </c>
    </row>
    <row r="2735" customFormat="false" ht="12.75" hidden="false" customHeight="false" outlineLevel="0" collapsed="false">
      <c r="A2735" s="4" t="s">
        <v>2748</v>
      </c>
      <c r="B2735" s="4" t="s">
        <v>2745</v>
      </c>
      <c r="C2735" s="4" t="n">
        <v>4.415</v>
      </c>
      <c r="D2735" s="4" t="n">
        <v>15716367</v>
      </c>
    </row>
    <row r="2736" customFormat="false" ht="12.75" hidden="false" customHeight="false" outlineLevel="0" collapsed="false">
      <c r="A2736" s="4" t="s">
        <v>2749</v>
      </c>
      <c r="B2736" s="4" t="s">
        <v>2745</v>
      </c>
      <c r="C2736" s="4" t="n">
        <v>8.322</v>
      </c>
      <c r="D2736" s="4" t="n">
        <v>16728577</v>
      </c>
    </row>
    <row r="2737" customFormat="false" ht="12.75" hidden="false" customHeight="false" outlineLevel="0" collapsed="false">
      <c r="A2737" s="4" t="s">
        <v>2750</v>
      </c>
      <c r="B2737" s="4" t="s">
        <v>2745</v>
      </c>
      <c r="C2737" s="4" t="n">
        <v>8.688</v>
      </c>
      <c r="D2737" s="4" t="n">
        <v>16728607</v>
      </c>
    </row>
    <row r="2738" customFormat="false" ht="12.75" hidden="false" customHeight="false" outlineLevel="0" collapsed="false">
      <c r="A2738" s="4" t="s">
        <v>2751</v>
      </c>
      <c r="B2738" s="4" t="s">
        <v>2745</v>
      </c>
      <c r="C2738" s="4" t="n">
        <v>9.217</v>
      </c>
      <c r="D2738" s="4" t="n">
        <v>19035746</v>
      </c>
    </row>
    <row r="2739" customFormat="false" ht="12.75" hidden="false" customHeight="false" outlineLevel="0" collapsed="false">
      <c r="A2739" s="4" t="s">
        <v>2752</v>
      </c>
      <c r="B2739" s="4" t="s">
        <v>2745</v>
      </c>
      <c r="C2739" s="4" t="n">
        <v>10.814</v>
      </c>
      <c r="D2739" s="4" t="n">
        <v>21452904</v>
      </c>
    </row>
    <row r="2740" customFormat="false" ht="12.75" hidden="false" customHeight="false" outlineLevel="0" collapsed="false">
      <c r="A2740" s="4" t="s">
        <v>2753</v>
      </c>
      <c r="B2740" s="4" t="s">
        <v>2745</v>
      </c>
      <c r="C2740" s="4" t="n">
        <v>11.337</v>
      </c>
      <c r="D2740" s="4" t="n">
        <v>22660461</v>
      </c>
    </row>
    <row r="2741" customFormat="false" ht="12.75" hidden="false" customHeight="false" outlineLevel="0" collapsed="false">
      <c r="A2741" s="4" t="s">
        <v>2754</v>
      </c>
      <c r="B2741" s="4" t="s">
        <v>2745</v>
      </c>
      <c r="C2741" s="4" t="n">
        <v>11.598</v>
      </c>
      <c r="D2741" s="4" t="n">
        <v>22053666</v>
      </c>
    </row>
    <row r="2742" customFormat="false" ht="12.75" hidden="false" customHeight="false" outlineLevel="0" collapsed="false">
      <c r="A2742" s="4" t="s">
        <v>2755</v>
      </c>
      <c r="B2742" s="4" t="s">
        <v>2745</v>
      </c>
      <c r="C2742" s="4" t="n">
        <v>11.858</v>
      </c>
      <c r="D2742" s="4" t="n">
        <v>23722695</v>
      </c>
    </row>
    <row r="2743" customFormat="false" ht="12.75" hidden="false" customHeight="false" outlineLevel="0" collapsed="false">
      <c r="A2743" s="4" t="s">
        <v>2756</v>
      </c>
      <c r="B2743" s="4" t="s">
        <v>2745</v>
      </c>
      <c r="C2743" s="4" t="n">
        <v>12.13</v>
      </c>
      <c r="D2743" s="4" t="n">
        <v>24244446</v>
      </c>
    </row>
    <row r="2744" customFormat="false" ht="12.75" hidden="false" customHeight="false" outlineLevel="0" collapsed="false">
      <c r="A2744" s="4" t="s">
        <v>2757</v>
      </c>
      <c r="B2744" s="4" t="s">
        <v>2745</v>
      </c>
      <c r="C2744" s="4" t="n">
        <v>12.673</v>
      </c>
      <c r="D2744" s="4" t="n">
        <v>25469187</v>
      </c>
    </row>
    <row r="2745" customFormat="false" ht="12.75" hidden="false" customHeight="false" outlineLevel="0" collapsed="false">
      <c r="A2745" s="4" t="s">
        <v>2758</v>
      </c>
      <c r="B2745" s="4" t="s">
        <v>2745</v>
      </c>
      <c r="C2745" s="4" t="n">
        <v>13.743</v>
      </c>
      <c r="D2745" s="4" t="n">
        <v>28080398</v>
      </c>
    </row>
    <row r="2746" customFormat="false" ht="12.75" hidden="false" customHeight="false" outlineLevel="0" collapsed="false">
      <c r="A2746" s="4" t="s">
        <v>2759</v>
      </c>
      <c r="B2746" s="4" t="s">
        <v>2745</v>
      </c>
      <c r="C2746" s="4" t="n">
        <v>14.269</v>
      </c>
      <c r="D2746" s="4" t="n">
        <v>28708280</v>
      </c>
    </row>
    <row r="2747" customFormat="false" ht="12.75" hidden="false" customHeight="false" outlineLevel="0" collapsed="false">
      <c r="A2747" s="4" t="s">
        <v>2760</v>
      </c>
      <c r="B2747" s="4" t="s">
        <v>2745</v>
      </c>
      <c r="C2747" s="4" t="n">
        <v>14.528</v>
      </c>
      <c r="D2747" s="4" t="n">
        <v>31806099</v>
      </c>
    </row>
    <row r="2748" customFormat="false" ht="12.75" hidden="false" customHeight="false" outlineLevel="0" collapsed="false">
      <c r="A2748" s="4" t="s">
        <v>2761</v>
      </c>
      <c r="B2748" s="4" t="s">
        <v>2745</v>
      </c>
      <c r="C2748" s="4" t="n">
        <v>14.788</v>
      </c>
      <c r="D2748" s="4" t="n">
        <v>38105693</v>
      </c>
    </row>
    <row r="2749" customFormat="false" ht="12.75" hidden="false" customHeight="false" outlineLevel="0" collapsed="false">
      <c r="A2749" s="4" t="s">
        <v>2762</v>
      </c>
      <c r="B2749" s="4" t="s">
        <v>2745</v>
      </c>
      <c r="C2749" s="4" t="n">
        <v>15.049</v>
      </c>
      <c r="D2749" s="4" t="n">
        <v>42213412</v>
      </c>
    </row>
    <row r="2750" customFormat="false" ht="12.75" hidden="false" customHeight="false" outlineLevel="0" collapsed="false">
      <c r="A2750" s="4" t="s">
        <v>2763</v>
      </c>
      <c r="B2750" s="4" t="s">
        <v>2745</v>
      </c>
      <c r="C2750" s="4" t="n">
        <v>15.311</v>
      </c>
      <c r="D2750" s="4" t="n">
        <v>39844296</v>
      </c>
    </row>
    <row r="2751" customFormat="false" ht="12.75" hidden="false" customHeight="false" outlineLevel="0" collapsed="false">
      <c r="A2751" s="4" t="s">
        <v>2764</v>
      </c>
      <c r="B2751" s="4" t="s">
        <v>2745</v>
      </c>
      <c r="C2751" s="4" t="n">
        <v>15.576</v>
      </c>
      <c r="D2751" s="4" t="n">
        <v>48261125</v>
      </c>
    </row>
    <row r="2752" customFormat="false" ht="12.75" hidden="false" customHeight="false" outlineLevel="0" collapsed="false">
      <c r="A2752" s="4" t="s">
        <v>2765</v>
      </c>
      <c r="B2752" s="4" t="s">
        <v>2745</v>
      </c>
      <c r="C2752" s="4" t="n">
        <v>16.105</v>
      </c>
      <c r="D2752" s="4" t="n">
        <v>36421818</v>
      </c>
    </row>
    <row r="2753" customFormat="false" ht="12.75" hidden="false" customHeight="false" outlineLevel="0" collapsed="false">
      <c r="A2753" s="4" t="s">
        <v>2766</v>
      </c>
      <c r="B2753" s="4" t="s">
        <v>2745</v>
      </c>
      <c r="C2753" s="4" t="n">
        <v>16.367</v>
      </c>
      <c r="D2753" s="4" t="n">
        <v>32848630</v>
      </c>
    </row>
    <row r="2754" customFormat="false" ht="12.75" hidden="false" customHeight="false" outlineLevel="0" collapsed="false">
      <c r="A2754" s="4" t="s">
        <v>2767</v>
      </c>
      <c r="B2754" s="4" t="s">
        <v>2745</v>
      </c>
      <c r="C2754" s="4" t="n">
        <v>16.898</v>
      </c>
      <c r="D2754" s="4" t="n">
        <v>37640422</v>
      </c>
    </row>
    <row r="2755" customFormat="false" ht="12.75" hidden="false" customHeight="false" outlineLevel="0" collapsed="false">
      <c r="A2755" s="4" t="s">
        <v>2768</v>
      </c>
      <c r="B2755" s="4" t="s">
        <v>2745</v>
      </c>
      <c r="C2755" s="4" t="n">
        <v>17.43</v>
      </c>
      <c r="D2755" s="4" t="n">
        <v>37467249</v>
      </c>
    </row>
    <row r="2756" customFormat="false" ht="12.75" hidden="false" customHeight="false" outlineLevel="0" collapsed="false">
      <c r="A2756" s="4" t="s">
        <v>2769</v>
      </c>
      <c r="B2756" s="4" t="s">
        <v>2745</v>
      </c>
      <c r="C2756" s="4" t="n">
        <v>17.691</v>
      </c>
      <c r="D2756" s="4" t="n">
        <v>40630605</v>
      </c>
    </row>
    <row r="2757" customFormat="false" ht="12.75" hidden="false" customHeight="false" outlineLevel="0" collapsed="false">
      <c r="A2757" s="4" t="s">
        <v>2770</v>
      </c>
      <c r="B2757" s="4" t="s">
        <v>2745</v>
      </c>
      <c r="C2757" s="4" t="n">
        <v>18.212</v>
      </c>
      <c r="D2757" s="4" t="n">
        <v>46821915</v>
      </c>
    </row>
    <row r="2758" customFormat="false" ht="12.75" hidden="false" customHeight="false" outlineLevel="0" collapsed="false">
      <c r="A2758" s="4" t="s">
        <v>2771</v>
      </c>
      <c r="B2758" s="4" t="s">
        <v>2745</v>
      </c>
      <c r="C2758" s="4" t="n">
        <v>18.733</v>
      </c>
      <c r="D2758" s="4" t="n">
        <v>47753185</v>
      </c>
    </row>
    <row r="2759" customFormat="false" ht="12.75" hidden="false" customHeight="false" outlineLevel="0" collapsed="false">
      <c r="A2759" s="4" t="s">
        <v>2772</v>
      </c>
      <c r="B2759" s="4" t="s">
        <v>2745</v>
      </c>
      <c r="C2759" s="4" t="n">
        <v>19.797</v>
      </c>
      <c r="D2759" s="4" t="n">
        <v>52726983</v>
      </c>
    </row>
    <row r="2760" customFormat="false" ht="12.75" hidden="false" customHeight="false" outlineLevel="0" collapsed="false">
      <c r="A2760" s="4" t="s">
        <v>2773</v>
      </c>
      <c r="B2760" s="4" t="s">
        <v>2745</v>
      </c>
      <c r="C2760" s="4" t="n">
        <v>20.323</v>
      </c>
      <c r="D2760" s="4" t="n">
        <v>56851610</v>
      </c>
    </row>
    <row r="2761" customFormat="false" ht="12.75" hidden="false" customHeight="false" outlineLevel="0" collapsed="false">
      <c r="A2761" s="4" t="s">
        <v>2774</v>
      </c>
      <c r="B2761" s="4" t="s">
        <v>2745</v>
      </c>
      <c r="C2761" s="4" t="n">
        <v>20.583</v>
      </c>
      <c r="D2761" s="4" t="n">
        <v>54565697</v>
      </c>
    </row>
    <row r="2762" customFormat="false" ht="12.75" hidden="false" customHeight="false" outlineLevel="0" collapsed="false">
      <c r="A2762" s="4" t="s">
        <v>2775</v>
      </c>
      <c r="B2762" s="4" t="s">
        <v>2745</v>
      </c>
      <c r="C2762" s="4" t="n">
        <v>20.686</v>
      </c>
      <c r="D2762" s="4" t="n">
        <v>61684474</v>
      </c>
    </row>
    <row r="2763" customFormat="false" ht="12.75" hidden="false" customHeight="false" outlineLevel="0" collapsed="false">
      <c r="A2763" s="4" t="s">
        <v>2776</v>
      </c>
      <c r="B2763" s="4" t="s">
        <v>2745</v>
      </c>
      <c r="C2763" s="4" t="n">
        <v>20.789</v>
      </c>
      <c r="D2763" s="4" t="n">
        <v>57910828</v>
      </c>
    </row>
    <row r="2764" customFormat="false" ht="12.75" hidden="false" customHeight="false" outlineLevel="0" collapsed="false">
      <c r="A2764" s="4" t="s">
        <v>2777</v>
      </c>
      <c r="B2764" s="4" t="s">
        <v>2745</v>
      </c>
      <c r="C2764" s="4" t="n">
        <v>21.047</v>
      </c>
      <c r="D2764" s="4" t="n">
        <v>59686783</v>
      </c>
    </row>
    <row r="2765" customFormat="false" ht="12.75" hidden="false" customHeight="false" outlineLevel="0" collapsed="false">
      <c r="A2765" s="4" t="s">
        <v>2778</v>
      </c>
      <c r="B2765" s="4" t="s">
        <v>2745</v>
      </c>
      <c r="C2765" s="4" t="n">
        <v>21.15</v>
      </c>
      <c r="D2765" s="4" t="n">
        <v>60180710</v>
      </c>
    </row>
    <row r="2766" customFormat="false" ht="12.75" hidden="false" customHeight="false" outlineLevel="0" collapsed="false">
      <c r="A2766" s="4" t="s">
        <v>2779</v>
      </c>
      <c r="B2766" s="4" t="s">
        <v>2745</v>
      </c>
      <c r="C2766" s="4" t="n">
        <v>21.253</v>
      </c>
      <c r="D2766" s="4" t="n">
        <v>59151585</v>
      </c>
    </row>
    <row r="2767" customFormat="false" ht="12.75" hidden="false" customHeight="false" outlineLevel="0" collapsed="false">
      <c r="A2767" s="4" t="s">
        <v>2780</v>
      </c>
      <c r="B2767" s="4" t="s">
        <v>2745</v>
      </c>
      <c r="C2767" s="4" t="n">
        <v>21.514</v>
      </c>
      <c r="D2767" s="4" t="n">
        <v>59298167</v>
      </c>
    </row>
    <row r="2768" customFormat="false" ht="12.75" hidden="false" customHeight="false" outlineLevel="0" collapsed="false">
      <c r="A2768" s="4" t="s">
        <v>2781</v>
      </c>
      <c r="B2768" s="4" t="s">
        <v>2745</v>
      </c>
      <c r="C2768" s="4" t="n">
        <v>22.046</v>
      </c>
      <c r="D2768" s="4" t="n">
        <v>63626170</v>
      </c>
    </row>
    <row r="2769" customFormat="false" ht="12.75" hidden="false" customHeight="false" outlineLevel="0" collapsed="false">
      <c r="A2769" s="4" t="s">
        <v>2782</v>
      </c>
      <c r="B2769" s="4" t="s">
        <v>2745</v>
      </c>
      <c r="C2769" s="4" t="n">
        <v>22.31</v>
      </c>
      <c r="D2769" s="4" t="n">
        <v>66890115</v>
      </c>
    </row>
    <row r="2770" customFormat="false" ht="12.75" hidden="false" customHeight="false" outlineLevel="0" collapsed="false">
      <c r="A2770" s="4" t="s">
        <v>2783</v>
      </c>
      <c r="B2770" s="4" t="s">
        <v>2745</v>
      </c>
      <c r="C2770" s="4" t="n">
        <v>22.672</v>
      </c>
      <c r="D2770" s="4" t="n">
        <v>64227814</v>
      </c>
    </row>
    <row r="2771" customFormat="false" ht="12.75" hidden="false" customHeight="false" outlineLevel="0" collapsed="false">
      <c r="A2771" s="4" t="s">
        <v>2784</v>
      </c>
      <c r="B2771" s="4" t="s">
        <v>2745</v>
      </c>
      <c r="C2771" s="4" t="n">
        <v>23.035</v>
      </c>
      <c r="D2771" s="4" t="n">
        <v>63747989</v>
      </c>
    </row>
    <row r="2772" customFormat="false" ht="12.75" hidden="false" customHeight="false" outlineLevel="0" collapsed="false">
      <c r="A2772" s="4" t="s">
        <v>2785</v>
      </c>
      <c r="B2772" s="4" t="s">
        <v>2745</v>
      </c>
      <c r="C2772" s="4" t="n">
        <v>23.561</v>
      </c>
      <c r="D2772" s="4" t="n">
        <v>67723750</v>
      </c>
    </row>
    <row r="2773" customFormat="false" ht="12.75" hidden="false" customHeight="false" outlineLevel="0" collapsed="false">
      <c r="A2773" s="4" t="s">
        <v>2786</v>
      </c>
      <c r="B2773" s="4" t="s">
        <v>2745</v>
      </c>
      <c r="C2773" s="4" t="n">
        <v>24.19</v>
      </c>
      <c r="D2773" s="4" t="n">
        <v>64227494</v>
      </c>
    </row>
    <row r="2774" customFormat="false" ht="12.75" hidden="false" customHeight="false" outlineLevel="0" collapsed="false">
      <c r="A2774" s="4" t="s">
        <v>2787</v>
      </c>
      <c r="B2774" s="4" t="s">
        <v>2745</v>
      </c>
      <c r="C2774" s="4" t="n">
        <v>24.448</v>
      </c>
      <c r="D2774" s="4" t="n">
        <v>67031684</v>
      </c>
    </row>
    <row r="2775" customFormat="false" ht="12.75" hidden="false" customHeight="false" outlineLevel="0" collapsed="false">
      <c r="A2775" s="4" t="s">
        <v>2788</v>
      </c>
      <c r="B2775" s="4" t="s">
        <v>2745</v>
      </c>
      <c r="C2775" s="4" t="n">
        <v>25.507</v>
      </c>
      <c r="D2775" s="4" t="n">
        <v>70070122</v>
      </c>
    </row>
    <row r="2776" customFormat="false" ht="12.75" hidden="false" customHeight="false" outlineLevel="0" collapsed="false">
      <c r="A2776" s="4" t="s">
        <v>2789</v>
      </c>
      <c r="B2776" s="4" t="s">
        <v>2745</v>
      </c>
      <c r="C2776" s="4" t="n">
        <v>26.565</v>
      </c>
      <c r="D2776" s="4" t="n">
        <v>69187170</v>
      </c>
    </row>
    <row r="2777" customFormat="false" ht="12.75" hidden="false" customHeight="false" outlineLevel="0" collapsed="false">
      <c r="A2777" s="4" t="s">
        <v>2790</v>
      </c>
      <c r="B2777" s="4" t="s">
        <v>2745</v>
      </c>
      <c r="C2777" s="4" t="n">
        <v>27.35</v>
      </c>
      <c r="D2777" s="4" t="n">
        <v>91912272</v>
      </c>
    </row>
    <row r="2778" customFormat="false" ht="12.75" hidden="false" customHeight="false" outlineLevel="0" collapsed="false">
      <c r="A2778" s="4" t="s">
        <v>2791</v>
      </c>
      <c r="B2778" s="4" t="s">
        <v>2745</v>
      </c>
      <c r="C2778" s="4" t="n">
        <v>28.403</v>
      </c>
      <c r="D2778" s="4" t="n">
        <v>90302259</v>
      </c>
    </row>
    <row r="2779" customFormat="false" ht="12.75" hidden="false" customHeight="false" outlineLevel="0" collapsed="false">
      <c r="A2779" s="4" t="s">
        <v>2792</v>
      </c>
      <c r="B2779" s="4" t="s">
        <v>2745</v>
      </c>
      <c r="C2779" s="4" t="n">
        <v>28.924</v>
      </c>
      <c r="D2779" s="4" t="n">
        <v>82697501</v>
      </c>
    </row>
    <row r="2780" customFormat="false" ht="12.75" hidden="false" customHeight="false" outlineLevel="0" collapsed="false">
      <c r="A2780" s="4" t="s">
        <v>2793</v>
      </c>
      <c r="B2780" s="4" t="s">
        <v>2745</v>
      </c>
      <c r="C2780" s="4" t="n">
        <v>29.187</v>
      </c>
      <c r="D2780" s="4" t="n">
        <v>82964658</v>
      </c>
    </row>
    <row r="2781" customFormat="false" ht="12.75" hidden="false" customHeight="false" outlineLevel="0" collapsed="false">
      <c r="A2781" s="4" t="s">
        <v>2794</v>
      </c>
      <c r="B2781" s="4" t="s">
        <v>2745</v>
      </c>
      <c r="C2781" s="4" t="n">
        <v>29.716</v>
      </c>
      <c r="D2781" s="4" t="n">
        <v>89205946</v>
      </c>
    </row>
    <row r="2782" customFormat="false" ht="12.75" hidden="false" customHeight="false" outlineLevel="0" collapsed="false">
      <c r="A2782" s="4" t="s">
        <v>2795</v>
      </c>
      <c r="B2782" s="4" t="s">
        <v>2745</v>
      </c>
      <c r="C2782" s="4" t="n">
        <v>29.989</v>
      </c>
      <c r="D2782" s="4" t="n">
        <v>84159934</v>
      </c>
    </row>
    <row r="2783" customFormat="false" ht="12.75" hidden="false" customHeight="false" outlineLevel="0" collapsed="false">
      <c r="A2783" s="4" t="s">
        <v>2796</v>
      </c>
      <c r="B2783" s="4" t="s">
        <v>2745</v>
      </c>
      <c r="C2783" s="4" t="n">
        <v>30.269</v>
      </c>
      <c r="D2783" s="4" t="n">
        <v>84283081</v>
      </c>
    </row>
    <row r="2784" customFormat="false" ht="12.75" hidden="false" customHeight="false" outlineLevel="0" collapsed="false">
      <c r="A2784" s="4" t="s">
        <v>2797</v>
      </c>
      <c r="B2784" s="4" t="s">
        <v>2745</v>
      </c>
      <c r="C2784" s="4" t="n">
        <v>30.533</v>
      </c>
      <c r="D2784" s="4" t="n">
        <v>83067892</v>
      </c>
    </row>
    <row r="2785" customFormat="false" ht="12.75" hidden="false" customHeight="false" outlineLevel="0" collapsed="false">
      <c r="A2785" s="4" t="s">
        <v>2798</v>
      </c>
      <c r="B2785" s="4" t="s">
        <v>2745</v>
      </c>
      <c r="C2785" s="4" t="n">
        <v>30.792</v>
      </c>
      <c r="D2785" s="4" t="n">
        <v>82940223</v>
      </c>
    </row>
    <row r="2786" customFormat="false" ht="12.75" hidden="false" customHeight="false" outlineLevel="0" collapsed="false">
      <c r="A2786" s="4" t="s">
        <v>2799</v>
      </c>
      <c r="B2786" s="4" t="s">
        <v>2745</v>
      </c>
      <c r="C2786" s="4" t="n">
        <v>31.586</v>
      </c>
      <c r="D2786" s="4" t="n">
        <v>89342769</v>
      </c>
    </row>
    <row r="2787" customFormat="false" ht="12.75" hidden="false" customHeight="false" outlineLevel="0" collapsed="false">
      <c r="A2787" s="4" t="s">
        <v>2800</v>
      </c>
      <c r="B2787" s="4" t="s">
        <v>2745</v>
      </c>
      <c r="C2787" s="4" t="n">
        <v>32.112</v>
      </c>
      <c r="D2787" s="4" t="n">
        <v>96261365</v>
      </c>
    </row>
    <row r="2788" customFormat="false" ht="12.75" hidden="false" customHeight="false" outlineLevel="0" collapsed="false">
      <c r="A2788" s="4" t="s">
        <v>2801</v>
      </c>
      <c r="B2788" s="4" t="s">
        <v>2745</v>
      </c>
      <c r="C2788" s="4" t="n">
        <v>32.373</v>
      </c>
      <c r="D2788" s="4" t="n">
        <v>94442168</v>
      </c>
    </row>
    <row r="2789" customFormat="false" ht="12.75" hidden="false" customHeight="false" outlineLevel="0" collapsed="false">
      <c r="A2789" s="4" t="s">
        <v>2802</v>
      </c>
      <c r="B2789" s="4" t="s">
        <v>2745</v>
      </c>
      <c r="C2789" s="4" t="n">
        <v>32.635</v>
      </c>
      <c r="D2789" s="4" t="n">
        <v>94179306</v>
      </c>
    </row>
    <row r="2790" customFormat="false" ht="12.75" hidden="false" customHeight="false" outlineLevel="0" collapsed="false">
      <c r="A2790" s="4" t="s">
        <v>2803</v>
      </c>
      <c r="B2790" s="4" t="s">
        <v>2745</v>
      </c>
      <c r="C2790" s="4" t="n">
        <v>32.896</v>
      </c>
      <c r="D2790" s="4" t="n">
        <v>96302842</v>
      </c>
    </row>
    <row r="2791" customFormat="false" ht="12.75" hidden="false" customHeight="false" outlineLevel="0" collapsed="false">
      <c r="A2791" s="4" t="s">
        <v>2804</v>
      </c>
      <c r="B2791" s="4" t="s">
        <v>2745</v>
      </c>
      <c r="C2791" s="4" t="n">
        <v>33.423</v>
      </c>
      <c r="D2791" s="4" t="n">
        <v>93729214</v>
      </c>
    </row>
    <row r="2792" customFormat="false" ht="12.75" hidden="false" customHeight="false" outlineLevel="0" collapsed="false">
      <c r="A2792" s="4" t="s">
        <v>2805</v>
      </c>
      <c r="B2792" s="4" t="s">
        <v>2745</v>
      </c>
      <c r="C2792" s="4" t="n">
        <v>33.683</v>
      </c>
      <c r="D2792" s="4" t="n">
        <v>94545723</v>
      </c>
    </row>
    <row r="2793" customFormat="false" ht="12.75" hidden="false" customHeight="false" outlineLevel="0" collapsed="false">
      <c r="A2793" s="4" t="s">
        <v>2806</v>
      </c>
      <c r="B2793" s="4" t="s">
        <v>2745</v>
      </c>
      <c r="C2793" s="4" t="n">
        <v>33.944</v>
      </c>
      <c r="D2793" s="4" t="n">
        <v>97968805</v>
      </c>
    </row>
    <row r="2794" customFormat="false" ht="12.75" hidden="false" customHeight="false" outlineLevel="0" collapsed="false">
      <c r="A2794" s="4" t="s">
        <v>2807</v>
      </c>
      <c r="B2794" s="4" t="s">
        <v>2745</v>
      </c>
      <c r="C2794" s="4" t="n">
        <v>34.203</v>
      </c>
      <c r="D2794" s="4" t="n">
        <v>98796968</v>
      </c>
    </row>
    <row r="2795" customFormat="false" ht="12.75" hidden="false" customHeight="false" outlineLevel="0" collapsed="false">
      <c r="A2795" s="4" t="s">
        <v>2808</v>
      </c>
      <c r="B2795" s="4" t="s">
        <v>2745</v>
      </c>
      <c r="C2795" s="4" t="n">
        <v>34.462</v>
      </c>
      <c r="D2795" s="4" t="n">
        <v>99911303</v>
      </c>
    </row>
    <row r="2796" customFormat="false" ht="12.75" hidden="false" customHeight="false" outlineLevel="0" collapsed="false">
      <c r="A2796" s="4" t="s">
        <v>2809</v>
      </c>
      <c r="B2796" s="4" t="s">
        <v>2745</v>
      </c>
      <c r="C2796" s="4" t="n">
        <v>34.722</v>
      </c>
      <c r="D2796" s="4" t="n">
        <v>101756075</v>
      </c>
    </row>
    <row r="2797" customFormat="false" ht="12.75" hidden="false" customHeight="false" outlineLevel="0" collapsed="false">
      <c r="A2797" s="4" t="s">
        <v>2810</v>
      </c>
      <c r="B2797" s="4" t="s">
        <v>2745</v>
      </c>
      <c r="C2797" s="4" t="n">
        <v>34.984</v>
      </c>
      <c r="D2797" s="4" t="n">
        <v>103858232</v>
      </c>
    </row>
    <row r="2798" customFormat="false" ht="12.75" hidden="false" customHeight="false" outlineLevel="0" collapsed="false">
      <c r="A2798" s="4" t="s">
        <v>2811</v>
      </c>
      <c r="B2798" s="4" t="s">
        <v>2745</v>
      </c>
      <c r="C2798" s="4" t="n">
        <v>35.244</v>
      </c>
      <c r="D2798" s="4" t="n">
        <v>108844314</v>
      </c>
    </row>
    <row r="2799" customFormat="false" ht="12.75" hidden="false" customHeight="false" outlineLevel="0" collapsed="false">
      <c r="A2799" s="4" t="s">
        <v>2812</v>
      </c>
      <c r="B2799" s="4" t="s">
        <v>2745</v>
      </c>
      <c r="C2799" s="4" t="n">
        <v>35.506</v>
      </c>
      <c r="D2799" s="4" t="n">
        <v>103849095</v>
      </c>
    </row>
    <row r="2800" customFormat="false" ht="12.75" hidden="false" customHeight="false" outlineLevel="0" collapsed="false">
      <c r="A2800" s="4" t="s">
        <v>2813</v>
      </c>
      <c r="B2800" s="4" t="s">
        <v>2745</v>
      </c>
      <c r="C2800" s="4" t="n">
        <v>35.769</v>
      </c>
      <c r="D2800" s="4" t="n">
        <v>103897674</v>
      </c>
    </row>
    <row r="2801" customFormat="false" ht="12.75" hidden="false" customHeight="false" outlineLevel="0" collapsed="false">
      <c r="A2801" s="4" t="s">
        <v>2814</v>
      </c>
      <c r="B2801" s="4" t="s">
        <v>2745</v>
      </c>
      <c r="C2801" s="4" t="n">
        <v>36.031</v>
      </c>
      <c r="D2801" s="4" t="n">
        <v>104232270</v>
      </c>
    </row>
    <row r="2802" customFormat="false" ht="12.75" hidden="false" customHeight="false" outlineLevel="0" collapsed="false">
      <c r="A2802" s="4" t="s">
        <v>2815</v>
      </c>
      <c r="B2802" s="4" t="s">
        <v>2745</v>
      </c>
      <c r="C2802" s="4" t="n">
        <v>36.829</v>
      </c>
      <c r="D2802" s="4" t="n">
        <v>110691669</v>
      </c>
    </row>
    <row r="2803" customFormat="false" ht="12.75" hidden="false" customHeight="false" outlineLevel="0" collapsed="false">
      <c r="A2803" s="4" t="s">
        <v>2816</v>
      </c>
      <c r="B2803" s="4" t="s">
        <v>2745</v>
      </c>
      <c r="C2803" s="4" t="n">
        <v>37.089</v>
      </c>
      <c r="D2803" s="4" t="n">
        <v>110762196</v>
      </c>
    </row>
    <row r="2804" customFormat="false" ht="12.75" hidden="false" customHeight="false" outlineLevel="0" collapsed="false">
      <c r="A2804" s="4" t="s">
        <v>2817</v>
      </c>
      <c r="B2804" s="4" t="s">
        <v>2745</v>
      </c>
      <c r="C2804" s="4" t="n">
        <v>37.193</v>
      </c>
      <c r="D2804" s="4" t="n">
        <v>113932833</v>
      </c>
    </row>
    <row r="2805" customFormat="false" ht="12.75" hidden="false" customHeight="false" outlineLevel="0" collapsed="false">
      <c r="A2805" s="4" t="s">
        <v>2818</v>
      </c>
      <c r="B2805" s="4" t="s">
        <v>2745</v>
      </c>
      <c r="C2805" s="4" t="n">
        <v>37.45</v>
      </c>
      <c r="D2805" s="4" t="n">
        <v>114778582</v>
      </c>
    </row>
    <row r="2806" customFormat="false" ht="12.75" hidden="false" customHeight="false" outlineLevel="0" collapsed="false">
      <c r="A2806" s="4" t="s">
        <v>2819</v>
      </c>
      <c r="B2806" s="4" t="s">
        <v>2745</v>
      </c>
      <c r="C2806" s="4" t="n">
        <v>37.553</v>
      </c>
      <c r="D2806" s="4" t="n">
        <v>114962044</v>
      </c>
    </row>
    <row r="2807" customFormat="false" ht="12.75" hidden="false" customHeight="false" outlineLevel="0" collapsed="false">
      <c r="A2807" s="4" t="s">
        <v>2820</v>
      </c>
      <c r="B2807" s="4" t="s">
        <v>2745</v>
      </c>
      <c r="C2807" s="4" t="n">
        <v>37.815</v>
      </c>
      <c r="D2807" s="4" t="n">
        <v>114181598</v>
      </c>
    </row>
    <row r="2808" customFormat="false" ht="12.75" hidden="false" customHeight="false" outlineLevel="0" collapsed="false">
      <c r="A2808" s="4" t="s">
        <v>2821</v>
      </c>
      <c r="B2808" s="4" t="s">
        <v>2745</v>
      </c>
      <c r="C2808" s="4" t="n">
        <v>38.339</v>
      </c>
      <c r="D2808" s="4" t="n">
        <v>135424405</v>
      </c>
    </row>
    <row r="2809" customFormat="false" ht="12.75" hidden="false" customHeight="false" outlineLevel="0" collapsed="false">
      <c r="A2809" s="4" t="s">
        <v>2822</v>
      </c>
      <c r="B2809" s="4" t="s">
        <v>2745</v>
      </c>
      <c r="C2809" s="4" t="n">
        <v>38.442</v>
      </c>
      <c r="D2809" s="4" t="n">
        <v>216155946</v>
      </c>
    </row>
    <row r="2810" customFormat="false" ht="12.75" hidden="false" customHeight="false" outlineLevel="0" collapsed="false">
      <c r="A2810" s="4" t="s">
        <v>2823</v>
      </c>
      <c r="B2810" s="4" t="s">
        <v>2745</v>
      </c>
      <c r="C2810" s="4" t="n">
        <v>38.545</v>
      </c>
      <c r="D2810" s="4" t="n">
        <v>200632200</v>
      </c>
    </row>
    <row r="2811" customFormat="false" ht="12.75" hidden="false" customHeight="false" outlineLevel="0" collapsed="false">
      <c r="A2811" s="4" t="s">
        <v>2824</v>
      </c>
      <c r="B2811" s="4" t="s">
        <v>2745</v>
      </c>
      <c r="C2811" s="4" t="n">
        <v>38.804</v>
      </c>
      <c r="D2811" s="4" t="n">
        <v>134323506</v>
      </c>
    </row>
    <row r="2812" customFormat="false" ht="12.75" hidden="false" customHeight="false" outlineLevel="0" collapsed="false">
      <c r="A2812" s="4" t="s">
        <v>2825</v>
      </c>
      <c r="B2812" s="4" t="s">
        <v>2745</v>
      </c>
      <c r="C2812" s="4" t="n">
        <v>39.064</v>
      </c>
      <c r="D2812" s="4" t="n">
        <v>270580577</v>
      </c>
    </row>
    <row r="2813" customFormat="false" ht="12.75" hidden="false" customHeight="false" outlineLevel="0" collapsed="false">
      <c r="A2813" s="4" t="s">
        <v>2826</v>
      </c>
      <c r="B2813" s="4" t="s">
        <v>2745</v>
      </c>
      <c r="C2813" s="4" t="n">
        <v>39.328</v>
      </c>
      <c r="D2813" s="4" t="n">
        <v>164625918</v>
      </c>
    </row>
    <row r="2814" customFormat="false" ht="12.75" hidden="false" customHeight="false" outlineLevel="0" collapsed="false">
      <c r="A2814" s="4" t="s">
        <v>2827</v>
      </c>
      <c r="B2814" s="4" t="s">
        <v>2745</v>
      </c>
      <c r="C2814" s="4" t="n">
        <v>39.589</v>
      </c>
      <c r="D2814" s="4" t="n">
        <v>272445379</v>
      </c>
    </row>
    <row r="2815" customFormat="false" ht="12.75" hidden="false" customHeight="false" outlineLevel="0" collapsed="false">
      <c r="A2815" s="4" t="s">
        <v>2828</v>
      </c>
      <c r="B2815" s="4" t="s">
        <v>2745</v>
      </c>
      <c r="C2815" s="4" t="n">
        <v>39.851</v>
      </c>
      <c r="D2815" s="4" t="n">
        <v>203751526</v>
      </c>
    </row>
    <row r="2816" customFormat="false" ht="12.75" hidden="false" customHeight="false" outlineLevel="0" collapsed="false">
      <c r="A2816" s="4" t="s">
        <v>2829</v>
      </c>
      <c r="B2816" s="4" t="s">
        <v>2745</v>
      </c>
      <c r="C2816" s="4" t="n">
        <v>39.954</v>
      </c>
      <c r="D2816" s="4" t="n">
        <v>174348409</v>
      </c>
    </row>
    <row r="2817" customFormat="false" ht="12.75" hidden="false" customHeight="false" outlineLevel="0" collapsed="false">
      <c r="A2817" s="4" t="s">
        <v>2830</v>
      </c>
      <c r="B2817" s="4" t="s">
        <v>2745</v>
      </c>
      <c r="C2817" s="4" t="n">
        <v>40.316</v>
      </c>
      <c r="D2817" s="4" t="n">
        <v>238367967</v>
      </c>
    </row>
    <row r="2818" customFormat="false" ht="12.75" hidden="false" customHeight="false" outlineLevel="0" collapsed="false">
      <c r="A2818" s="4" t="s">
        <v>2831</v>
      </c>
      <c r="B2818" s="4" t="s">
        <v>2745</v>
      </c>
      <c r="C2818" s="4" t="n">
        <v>40.419</v>
      </c>
      <c r="D2818" s="4" t="n">
        <v>288353094</v>
      </c>
    </row>
    <row r="2819" customFormat="false" ht="12.75" hidden="false" customHeight="false" outlineLevel="0" collapsed="false">
      <c r="A2819" s="4" t="s">
        <v>2832</v>
      </c>
      <c r="B2819" s="4" t="s">
        <v>2745</v>
      </c>
      <c r="C2819" s="4" t="n">
        <v>40.523</v>
      </c>
      <c r="D2819" s="4" t="n">
        <v>226769300</v>
      </c>
    </row>
    <row r="2820" customFormat="false" ht="12.75" hidden="false" customHeight="false" outlineLevel="0" collapsed="false">
      <c r="A2820" s="4" t="s">
        <v>2833</v>
      </c>
      <c r="B2820" s="4" t="s">
        <v>2745</v>
      </c>
      <c r="C2820" s="4" t="n">
        <v>40.782</v>
      </c>
      <c r="D2820" s="4" t="n">
        <v>178612042</v>
      </c>
    </row>
    <row r="2821" customFormat="false" ht="12.75" hidden="false" customHeight="false" outlineLevel="0" collapsed="false">
      <c r="A2821" s="4" t="s">
        <v>2834</v>
      </c>
      <c r="B2821" s="4" t="s">
        <v>2745</v>
      </c>
      <c r="C2821" s="4" t="n">
        <v>41.144</v>
      </c>
      <c r="D2821" s="4" t="n">
        <v>195570165</v>
      </c>
    </row>
    <row r="2822" customFormat="false" ht="12.75" hidden="false" customHeight="false" outlineLevel="0" collapsed="false">
      <c r="A2822" s="4" t="s">
        <v>2835</v>
      </c>
      <c r="B2822" s="4" t="s">
        <v>2745</v>
      </c>
      <c r="C2822" s="4" t="n">
        <v>41.247</v>
      </c>
      <c r="D2822" s="4" t="n">
        <v>226769267</v>
      </c>
    </row>
    <row r="2823" customFormat="false" ht="12.75" hidden="false" customHeight="false" outlineLevel="0" collapsed="false">
      <c r="A2823" s="4" t="s">
        <v>2836</v>
      </c>
      <c r="B2823" s="4" t="s">
        <v>2745</v>
      </c>
      <c r="C2823" s="4" t="n">
        <v>41.506</v>
      </c>
      <c r="D2823" s="4" t="n">
        <v>171385721</v>
      </c>
    </row>
    <row r="2824" customFormat="false" ht="12.75" hidden="false" customHeight="false" outlineLevel="0" collapsed="false">
      <c r="A2824" s="4" t="s">
        <v>2837</v>
      </c>
      <c r="B2824" s="4" t="s">
        <v>2745</v>
      </c>
      <c r="C2824" s="4" t="n">
        <v>41.765</v>
      </c>
      <c r="D2824" s="4" t="n">
        <v>141788997</v>
      </c>
    </row>
    <row r="2825" customFormat="false" ht="12.75" hidden="false" customHeight="false" outlineLevel="0" collapsed="false">
      <c r="A2825" s="4" t="s">
        <v>2838</v>
      </c>
      <c r="B2825" s="4" t="s">
        <v>2745</v>
      </c>
      <c r="C2825" s="4" t="n">
        <v>42.024</v>
      </c>
      <c r="D2825" s="4" t="n">
        <v>130419208</v>
      </c>
    </row>
    <row r="2826" customFormat="false" ht="12.75" hidden="false" customHeight="false" outlineLevel="0" collapsed="false">
      <c r="A2826" s="4" t="s">
        <v>2839</v>
      </c>
      <c r="B2826" s="4" t="s">
        <v>2745</v>
      </c>
      <c r="C2826" s="4" t="n">
        <v>42.283</v>
      </c>
      <c r="D2826" s="4" t="n">
        <v>257355623</v>
      </c>
    </row>
    <row r="2827" customFormat="false" ht="12.75" hidden="false" customHeight="false" outlineLevel="0" collapsed="false">
      <c r="A2827" s="4" t="s">
        <v>2840</v>
      </c>
      <c r="B2827" s="4" t="s">
        <v>2745</v>
      </c>
      <c r="C2827" s="4" t="n">
        <v>42.386</v>
      </c>
      <c r="D2827" s="4" t="n">
        <v>250791086</v>
      </c>
    </row>
    <row r="2828" customFormat="false" ht="12.75" hidden="false" customHeight="false" outlineLevel="0" collapsed="false">
      <c r="A2828" s="4" t="s">
        <v>2841</v>
      </c>
      <c r="B2828" s="4" t="s">
        <v>2745</v>
      </c>
      <c r="C2828" s="4" t="n">
        <v>42.592</v>
      </c>
      <c r="D2828" s="4" t="n">
        <v>250791019</v>
      </c>
    </row>
    <row r="2829" customFormat="false" ht="12.75" hidden="false" customHeight="false" outlineLevel="0" collapsed="false">
      <c r="A2829" s="4" t="s">
        <v>2842</v>
      </c>
      <c r="B2829" s="4" t="s">
        <v>2745</v>
      </c>
      <c r="C2829" s="4" t="n">
        <v>42.799</v>
      </c>
      <c r="D2829" s="4" t="n">
        <v>139508391</v>
      </c>
    </row>
    <row r="2830" customFormat="false" ht="12.75" hidden="false" customHeight="false" outlineLevel="0" collapsed="false">
      <c r="A2830" s="4" t="s">
        <v>2843</v>
      </c>
      <c r="B2830" s="4" t="s">
        <v>2745</v>
      </c>
      <c r="C2830" s="4" t="n">
        <v>43.005</v>
      </c>
      <c r="D2830" s="4" t="n">
        <v>199984152</v>
      </c>
    </row>
    <row r="2831" customFormat="false" ht="12.75" hidden="false" customHeight="false" outlineLevel="0" collapsed="false">
      <c r="A2831" s="4" t="s">
        <v>2844</v>
      </c>
      <c r="B2831" s="4" t="s">
        <v>2745</v>
      </c>
      <c r="C2831" s="4" t="n">
        <v>43.108</v>
      </c>
      <c r="D2831" s="4" t="n">
        <v>245931859</v>
      </c>
    </row>
    <row r="2832" customFormat="false" ht="12.75" hidden="false" customHeight="false" outlineLevel="0" collapsed="false">
      <c r="A2832" s="4" t="s">
        <v>2845</v>
      </c>
      <c r="B2832" s="4" t="s">
        <v>2745</v>
      </c>
      <c r="C2832" s="4" t="n">
        <v>43.368</v>
      </c>
      <c r="D2832" s="4" t="n">
        <v>253365707</v>
      </c>
    </row>
    <row r="2833" customFormat="false" ht="12.75" hidden="false" customHeight="false" outlineLevel="0" collapsed="false">
      <c r="A2833" s="4" t="s">
        <v>2846</v>
      </c>
      <c r="B2833" s="4" t="s">
        <v>2745</v>
      </c>
      <c r="C2833" s="4" t="n">
        <v>43.627</v>
      </c>
      <c r="D2833" s="4" t="n">
        <v>212613966</v>
      </c>
    </row>
    <row r="2834" customFormat="false" ht="12.75" hidden="false" customHeight="false" outlineLevel="0" collapsed="false">
      <c r="A2834" s="4" t="s">
        <v>2847</v>
      </c>
      <c r="B2834" s="4" t="s">
        <v>2745</v>
      </c>
      <c r="C2834" s="4" t="n">
        <v>43.888</v>
      </c>
      <c r="D2834" s="4" t="n">
        <v>170538238</v>
      </c>
    </row>
    <row r="2835" customFormat="false" ht="12.75" hidden="false" customHeight="false" outlineLevel="0" collapsed="false">
      <c r="A2835" s="4" t="s">
        <v>2848</v>
      </c>
      <c r="B2835" s="4" t="s">
        <v>2745</v>
      </c>
      <c r="C2835" s="4" t="n">
        <v>44.148</v>
      </c>
      <c r="D2835" s="4" t="n">
        <v>161148675</v>
      </c>
    </row>
    <row r="2836" customFormat="false" ht="12.75" hidden="false" customHeight="false" outlineLevel="0" collapsed="false">
      <c r="A2836" s="4" t="s">
        <v>2849</v>
      </c>
      <c r="B2836" s="4" t="s">
        <v>2745</v>
      </c>
      <c r="C2836" s="4" t="n">
        <v>44.409</v>
      </c>
      <c r="D2836" s="4" t="n">
        <v>184112625</v>
      </c>
    </row>
    <row r="2837" customFormat="false" ht="12.75" hidden="false" customHeight="false" outlineLevel="0" collapsed="false">
      <c r="A2837" s="4" t="s">
        <v>2850</v>
      </c>
      <c r="B2837" s="4" t="s">
        <v>2745</v>
      </c>
      <c r="C2837" s="4" t="n">
        <v>44.669</v>
      </c>
      <c r="D2837" s="4" t="n">
        <v>185177724</v>
      </c>
    </row>
    <row r="2838" customFormat="false" ht="12.75" hidden="false" customHeight="false" outlineLevel="0" collapsed="false">
      <c r="A2838" s="4" t="s">
        <v>2851</v>
      </c>
      <c r="B2838" s="4" t="s">
        <v>2745</v>
      </c>
      <c r="C2838" s="4" t="n">
        <v>44.931</v>
      </c>
      <c r="D2838" s="4" t="n">
        <v>184451230</v>
      </c>
    </row>
    <row r="2839" customFormat="false" ht="12.75" hidden="false" customHeight="false" outlineLevel="0" collapsed="false">
      <c r="A2839" s="4" t="s">
        <v>2852</v>
      </c>
      <c r="B2839" s="4" t="s">
        <v>2745</v>
      </c>
      <c r="C2839" s="4" t="n">
        <v>45.191</v>
      </c>
      <c r="D2839" s="4" t="n">
        <v>176268964</v>
      </c>
    </row>
    <row r="2840" customFormat="false" ht="12.75" hidden="false" customHeight="false" outlineLevel="0" collapsed="false">
      <c r="A2840" s="4" t="s">
        <v>2853</v>
      </c>
      <c r="B2840" s="4" t="s">
        <v>2745</v>
      </c>
      <c r="C2840" s="4" t="n">
        <v>45.457</v>
      </c>
      <c r="D2840" s="4" t="n">
        <v>190725478</v>
      </c>
    </row>
    <row r="2841" customFormat="false" ht="12.75" hidden="false" customHeight="false" outlineLevel="0" collapsed="false">
      <c r="A2841" s="4" t="s">
        <v>2854</v>
      </c>
      <c r="B2841" s="4" t="s">
        <v>2745</v>
      </c>
      <c r="C2841" s="4" t="n">
        <v>45.56</v>
      </c>
      <c r="D2841" s="4" t="n">
        <v>219808618</v>
      </c>
    </row>
    <row r="2842" customFormat="false" ht="12.75" hidden="false" customHeight="false" outlineLevel="0" collapsed="false">
      <c r="A2842" s="4" t="s">
        <v>2855</v>
      </c>
      <c r="B2842" s="4" t="s">
        <v>2745</v>
      </c>
      <c r="C2842" s="4" t="n">
        <v>45.924</v>
      </c>
      <c r="D2842" s="4" t="n">
        <v>311776733</v>
      </c>
    </row>
    <row r="2843" customFormat="false" ht="12.75" hidden="false" customHeight="false" outlineLevel="0" collapsed="false">
      <c r="A2843" s="4" t="s">
        <v>2856</v>
      </c>
      <c r="B2843" s="4" t="s">
        <v>2745</v>
      </c>
      <c r="C2843" s="4" t="n">
        <v>46.184</v>
      </c>
      <c r="D2843" s="4" t="n">
        <v>311038855</v>
      </c>
    </row>
    <row r="2844" customFormat="false" ht="12.75" hidden="false" customHeight="false" outlineLevel="0" collapsed="false">
      <c r="A2844" s="4" t="s">
        <v>2857</v>
      </c>
      <c r="B2844" s="4" t="s">
        <v>2745</v>
      </c>
      <c r="C2844" s="4" t="n">
        <v>46.445</v>
      </c>
      <c r="D2844" s="4" t="n">
        <v>133001059</v>
      </c>
    </row>
    <row r="2845" customFormat="false" ht="12.75" hidden="false" customHeight="false" outlineLevel="0" collapsed="false">
      <c r="A2845" s="4" t="s">
        <v>2858</v>
      </c>
      <c r="B2845" s="4" t="s">
        <v>2745</v>
      </c>
      <c r="C2845" s="4" t="n">
        <v>46.705</v>
      </c>
      <c r="D2845" s="4" t="n">
        <v>147539551</v>
      </c>
    </row>
    <row r="2846" customFormat="false" ht="12.75" hidden="false" customHeight="false" outlineLevel="0" collapsed="false">
      <c r="A2846" s="4" t="s">
        <v>2859</v>
      </c>
      <c r="B2846" s="4" t="s">
        <v>2745</v>
      </c>
      <c r="C2846" s="4" t="n">
        <v>46.964</v>
      </c>
      <c r="D2846" s="4" t="n">
        <v>225377053</v>
      </c>
    </row>
    <row r="2847" customFormat="false" ht="12.75" hidden="false" customHeight="false" outlineLevel="0" collapsed="false">
      <c r="A2847" s="4" t="s">
        <v>2860</v>
      </c>
      <c r="B2847" s="4" t="s">
        <v>2745</v>
      </c>
      <c r="C2847" s="4" t="n">
        <v>47.225</v>
      </c>
      <c r="D2847" s="4" t="n">
        <v>169884462</v>
      </c>
    </row>
    <row r="2848" customFormat="false" ht="12.75" hidden="false" customHeight="false" outlineLevel="0" collapsed="false">
      <c r="A2848" s="4" t="s">
        <v>2861</v>
      </c>
      <c r="B2848" s="4" t="s">
        <v>2745</v>
      </c>
      <c r="C2848" s="4" t="n">
        <v>47.486</v>
      </c>
      <c r="D2848" s="4" t="n">
        <v>173857010</v>
      </c>
    </row>
    <row r="2849" customFormat="false" ht="12.75" hidden="false" customHeight="false" outlineLevel="0" collapsed="false">
      <c r="A2849" s="4" t="s">
        <v>2862</v>
      </c>
      <c r="B2849" s="4" t="s">
        <v>2745</v>
      </c>
      <c r="C2849" s="4" t="n">
        <v>47.747</v>
      </c>
      <c r="D2849" s="4" t="n">
        <v>162670630</v>
      </c>
    </row>
    <row r="2850" customFormat="false" ht="12.75" hidden="false" customHeight="false" outlineLevel="0" collapsed="false">
      <c r="A2850" s="4" t="s">
        <v>2863</v>
      </c>
      <c r="B2850" s="4" t="s">
        <v>2745</v>
      </c>
      <c r="C2850" s="4" t="n">
        <v>48.296</v>
      </c>
      <c r="D2850" s="4" t="n">
        <v>119448235</v>
      </c>
    </row>
    <row r="2851" customFormat="false" ht="12.75" hidden="false" customHeight="false" outlineLevel="0" collapsed="false">
      <c r="A2851" s="4" t="s">
        <v>2864</v>
      </c>
      <c r="B2851" s="4" t="s">
        <v>2745</v>
      </c>
      <c r="C2851" s="4" t="n">
        <v>48.569</v>
      </c>
      <c r="D2851" s="4" t="n">
        <v>272318795</v>
      </c>
    </row>
    <row r="2852" customFormat="false" ht="12.75" hidden="false" customHeight="false" outlineLevel="0" collapsed="false">
      <c r="A2852" s="4" t="s">
        <v>2865</v>
      </c>
      <c r="B2852" s="4" t="s">
        <v>2745</v>
      </c>
      <c r="C2852" s="4" t="n">
        <v>48.83</v>
      </c>
      <c r="D2852" s="4" t="n">
        <v>292010165</v>
      </c>
    </row>
    <row r="2853" customFormat="false" ht="12.75" hidden="false" customHeight="false" outlineLevel="0" collapsed="false">
      <c r="A2853" s="4" t="s">
        <v>2866</v>
      </c>
      <c r="B2853" s="4" t="s">
        <v>2745</v>
      </c>
      <c r="C2853" s="4" t="n">
        <v>49.09</v>
      </c>
      <c r="D2853" s="4" t="n">
        <v>170438577</v>
      </c>
    </row>
    <row r="2854" customFormat="false" ht="12.75" hidden="false" customHeight="false" outlineLevel="0" collapsed="false">
      <c r="A2854" s="4" t="s">
        <v>2867</v>
      </c>
      <c r="B2854" s="4" t="s">
        <v>2745</v>
      </c>
      <c r="C2854" s="4" t="n">
        <v>49.349</v>
      </c>
      <c r="D2854" s="4" t="n">
        <v>191879245</v>
      </c>
    </row>
    <row r="2855" customFormat="false" ht="12.75" hidden="false" customHeight="false" outlineLevel="0" collapsed="false">
      <c r="A2855" s="4" t="s">
        <v>2868</v>
      </c>
      <c r="B2855" s="4" t="s">
        <v>2745</v>
      </c>
      <c r="C2855" s="4" t="n">
        <v>49.608</v>
      </c>
      <c r="D2855" s="4" t="n">
        <v>256744786</v>
      </c>
    </row>
    <row r="2856" customFormat="false" ht="12.75" hidden="false" customHeight="false" outlineLevel="0" collapsed="false">
      <c r="A2856" s="4" t="s">
        <v>2869</v>
      </c>
      <c r="B2856" s="4" t="s">
        <v>2745</v>
      </c>
      <c r="C2856" s="4" t="n">
        <v>49.971</v>
      </c>
      <c r="D2856" s="4" t="n">
        <v>266454964</v>
      </c>
    </row>
    <row r="2857" customFormat="false" ht="12.75" hidden="false" customHeight="false" outlineLevel="0" collapsed="false">
      <c r="A2857" s="4" t="s">
        <v>2870</v>
      </c>
      <c r="B2857" s="4" t="s">
        <v>2745</v>
      </c>
      <c r="C2857" s="4" t="n">
        <v>50.177</v>
      </c>
      <c r="D2857" s="4" t="n">
        <v>303178611</v>
      </c>
    </row>
    <row r="2858" customFormat="false" ht="12.75" hidden="false" customHeight="false" outlineLevel="0" collapsed="false">
      <c r="A2858" s="4" t="s">
        <v>2871</v>
      </c>
      <c r="B2858" s="4" t="s">
        <v>2745</v>
      </c>
      <c r="C2858" s="4" t="n">
        <v>50.383</v>
      </c>
      <c r="D2858" s="4" t="n">
        <v>137714577</v>
      </c>
    </row>
    <row r="2859" customFormat="false" ht="12.75" hidden="false" customHeight="false" outlineLevel="0" collapsed="false">
      <c r="A2859" s="4" t="s">
        <v>2872</v>
      </c>
      <c r="B2859" s="4" t="s">
        <v>2745</v>
      </c>
      <c r="C2859" s="4" t="n">
        <v>50.486</v>
      </c>
      <c r="D2859" s="4" t="n">
        <v>246812179</v>
      </c>
    </row>
    <row r="2860" customFormat="false" ht="12.75" hidden="false" customHeight="false" outlineLevel="0" collapsed="false">
      <c r="A2860" s="4" t="s">
        <v>2873</v>
      </c>
      <c r="B2860" s="4" t="s">
        <v>2745</v>
      </c>
      <c r="C2860" s="4" t="n">
        <v>50.745</v>
      </c>
      <c r="D2860" s="4" t="n">
        <v>165507627</v>
      </c>
    </row>
    <row r="2861" customFormat="false" ht="12.75" hidden="false" customHeight="false" outlineLevel="0" collapsed="false">
      <c r="A2861" s="4" t="s">
        <v>2874</v>
      </c>
      <c r="B2861" s="4" t="s">
        <v>2745</v>
      </c>
      <c r="C2861" s="4" t="n">
        <v>51.004</v>
      </c>
      <c r="D2861" s="4" t="n">
        <v>313646119</v>
      </c>
    </row>
    <row r="2862" customFormat="false" ht="12.75" hidden="false" customHeight="false" outlineLevel="0" collapsed="false">
      <c r="A2862" s="4" t="s">
        <v>2875</v>
      </c>
      <c r="B2862" s="4" t="s">
        <v>2745</v>
      </c>
      <c r="C2862" s="4" t="n">
        <v>51.525</v>
      </c>
      <c r="D2862" s="4" t="n">
        <v>175844784</v>
      </c>
    </row>
    <row r="2863" customFormat="false" ht="12.75" hidden="false" customHeight="false" outlineLevel="0" collapsed="false">
      <c r="A2863" s="4" t="s">
        <v>2876</v>
      </c>
      <c r="B2863" s="4" t="s">
        <v>2745</v>
      </c>
      <c r="C2863" s="4" t="n">
        <v>51.784</v>
      </c>
      <c r="D2863" s="4" t="n">
        <v>218160651</v>
      </c>
    </row>
    <row r="2864" customFormat="false" ht="12.75" hidden="false" customHeight="false" outlineLevel="0" collapsed="false">
      <c r="A2864" s="4" t="s">
        <v>2877</v>
      </c>
      <c r="B2864" s="4" t="s">
        <v>2745</v>
      </c>
      <c r="C2864" s="4" t="n">
        <v>52.043</v>
      </c>
      <c r="D2864" s="4" t="n">
        <v>303973273</v>
      </c>
    </row>
    <row r="2865" customFormat="false" ht="12.75" hidden="false" customHeight="false" outlineLevel="0" collapsed="false">
      <c r="A2865" s="4" t="s">
        <v>2878</v>
      </c>
      <c r="B2865" s="4" t="s">
        <v>2745</v>
      </c>
      <c r="C2865" s="4" t="n">
        <v>52.305</v>
      </c>
      <c r="D2865" s="4" t="n">
        <v>270600420</v>
      </c>
    </row>
    <row r="2866" customFormat="false" ht="12.75" hidden="false" customHeight="false" outlineLevel="0" collapsed="false">
      <c r="A2866" s="4" t="s">
        <v>2879</v>
      </c>
      <c r="B2866" s="4" t="s">
        <v>2745</v>
      </c>
      <c r="C2866" s="4" t="n">
        <v>52.568</v>
      </c>
      <c r="D2866" s="4" t="n">
        <v>195044780</v>
      </c>
    </row>
    <row r="2867" customFormat="false" ht="12.75" hidden="false" customHeight="false" outlineLevel="0" collapsed="false">
      <c r="A2867" s="4" t="s">
        <v>2880</v>
      </c>
      <c r="B2867" s="4" t="s">
        <v>2745</v>
      </c>
      <c r="C2867" s="4" t="n">
        <v>53.362</v>
      </c>
      <c r="D2867" s="4" t="n">
        <v>219188587</v>
      </c>
    </row>
    <row r="2868" customFormat="false" ht="12.75" hidden="false" customHeight="false" outlineLevel="0" collapsed="false">
      <c r="A2868" s="4" t="s">
        <v>2881</v>
      </c>
      <c r="B2868" s="4" t="s">
        <v>2745</v>
      </c>
      <c r="C2868" s="4" t="n">
        <v>53.622</v>
      </c>
      <c r="D2868" s="4" t="n">
        <v>218716326</v>
      </c>
    </row>
    <row r="2869" customFormat="false" ht="12.75" hidden="false" customHeight="false" outlineLevel="0" collapsed="false">
      <c r="A2869" s="4" t="s">
        <v>2882</v>
      </c>
      <c r="B2869" s="4" t="s">
        <v>2745</v>
      </c>
      <c r="C2869" s="4" t="n">
        <v>54.149</v>
      </c>
      <c r="D2869" s="4" t="n">
        <v>326789450</v>
      </c>
    </row>
    <row r="2870" customFormat="false" ht="12.75" hidden="false" customHeight="false" outlineLevel="0" collapsed="false">
      <c r="A2870" s="4" t="s">
        <v>2883</v>
      </c>
      <c r="B2870" s="4" t="s">
        <v>2745</v>
      </c>
      <c r="C2870" s="4" t="n">
        <v>56.961</v>
      </c>
      <c r="D2870" s="4" t="n">
        <v>381780074</v>
      </c>
    </row>
    <row r="2871" customFormat="false" ht="12.75" hidden="false" customHeight="false" outlineLevel="0" collapsed="false">
      <c r="A2871" s="4" t="s">
        <v>2884</v>
      </c>
      <c r="B2871" s="4" t="s">
        <v>2745</v>
      </c>
      <c r="C2871" s="4" t="n">
        <v>58.038</v>
      </c>
      <c r="D2871" s="4" t="n">
        <v>389841822</v>
      </c>
    </row>
    <row r="2872" customFormat="false" ht="12.75" hidden="false" customHeight="false" outlineLevel="0" collapsed="false">
      <c r="A2872" s="4" t="s">
        <v>2885</v>
      </c>
      <c r="B2872" s="4" t="s">
        <v>2745</v>
      </c>
      <c r="C2872" s="4" t="n">
        <v>58.562</v>
      </c>
      <c r="D2872" s="4" t="n">
        <v>395467233</v>
      </c>
    </row>
    <row r="2873" customFormat="false" ht="12.75" hidden="false" customHeight="false" outlineLevel="0" collapsed="false">
      <c r="A2873" s="4" t="s">
        <v>2886</v>
      </c>
      <c r="B2873" s="4" t="s">
        <v>2745</v>
      </c>
      <c r="C2873" s="4" t="n">
        <v>60.941</v>
      </c>
      <c r="D2873" s="4" t="n">
        <v>415479338</v>
      </c>
    </row>
    <row r="2874" customFormat="false" ht="12.75" hidden="false" customHeight="false" outlineLevel="0" collapsed="false">
      <c r="A2874" s="4" t="s">
        <v>2887</v>
      </c>
      <c r="B2874" s="4" t="s">
        <v>2745</v>
      </c>
      <c r="C2874" s="4" t="n">
        <v>61.516</v>
      </c>
      <c r="D2874" s="4" t="n">
        <v>421225752</v>
      </c>
    </row>
    <row r="2875" customFormat="false" ht="12.75" hidden="false" customHeight="false" outlineLevel="0" collapsed="false">
      <c r="A2875" s="4" t="s">
        <v>2888</v>
      </c>
      <c r="B2875" s="4" t="s">
        <v>2745</v>
      </c>
      <c r="C2875" s="4" t="n">
        <v>62.532</v>
      </c>
      <c r="D2875" s="4" t="n">
        <v>426196007</v>
      </c>
    </row>
    <row r="2876" customFormat="false" ht="12.75" hidden="false" customHeight="false" outlineLevel="0" collapsed="false">
      <c r="A2876" s="4" t="s">
        <v>2889</v>
      </c>
      <c r="B2876" s="4" t="s">
        <v>2745</v>
      </c>
      <c r="C2876" s="4" t="n">
        <v>65.618</v>
      </c>
      <c r="D2876" s="4" t="n">
        <v>456678838</v>
      </c>
    </row>
    <row r="2877" customFormat="false" ht="12.75" hidden="false" customHeight="false" outlineLevel="0" collapsed="false">
      <c r="A2877" s="4" t="s">
        <v>2890</v>
      </c>
      <c r="B2877" s="4" t="s">
        <v>2745</v>
      </c>
      <c r="C2877" s="4" t="n">
        <v>65.773</v>
      </c>
      <c r="D2877" s="4" t="n">
        <v>456869665</v>
      </c>
    </row>
    <row r="2878" customFormat="false" ht="12.75" hidden="false" customHeight="false" outlineLevel="0" collapsed="false">
      <c r="A2878" s="4" t="s">
        <v>2891</v>
      </c>
      <c r="B2878" s="4" t="s">
        <v>2745</v>
      </c>
      <c r="C2878" s="4" t="n">
        <v>69.2</v>
      </c>
      <c r="D2878" s="4" t="n">
        <v>473122326</v>
      </c>
    </row>
    <row r="2879" customFormat="false" ht="12.75" hidden="false" customHeight="false" outlineLevel="0" collapsed="false">
      <c r="A2879" s="4" t="s">
        <v>2892</v>
      </c>
      <c r="B2879" s="4" t="s">
        <v>2745</v>
      </c>
      <c r="C2879" s="4" t="n">
        <v>69.741</v>
      </c>
      <c r="D2879" s="4" t="n">
        <v>471102482</v>
      </c>
    </row>
    <row r="2880" customFormat="false" ht="12.75" hidden="false" customHeight="false" outlineLevel="0" collapsed="false">
      <c r="A2880" s="4" t="s">
        <v>2893</v>
      </c>
      <c r="B2880" s="4" t="s">
        <v>2745</v>
      </c>
      <c r="C2880" s="4" t="n">
        <v>69.844</v>
      </c>
      <c r="D2880" s="4" t="n">
        <v>469878314</v>
      </c>
    </row>
    <row r="2881" customFormat="false" ht="12.75" hidden="false" customHeight="false" outlineLevel="0" collapsed="false">
      <c r="A2881" s="4" t="s">
        <v>2894</v>
      </c>
      <c r="B2881" s="4" t="s">
        <v>2745</v>
      </c>
      <c r="C2881" s="4" t="n">
        <v>69.947</v>
      </c>
      <c r="D2881" s="4" t="n">
        <v>471186390</v>
      </c>
    </row>
    <row r="2882" customFormat="false" ht="12.75" hidden="false" customHeight="false" outlineLevel="0" collapsed="false">
      <c r="A2882" s="4" t="s">
        <v>2895</v>
      </c>
      <c r="B2882" s="4" t="s">
        <v>2745</v>
      </c>
      <c r="C2882" s="4" t="n">
        <v>88.078</v>
      </c>
      <c r="D2882" s="4" t="n">
        <v>498307579</v>
      </c>
    </row>
    <row r="2883" customFormat="false" ht="12.75" hidden="false" customHeight="false" outlineLevel="0" collapsed="false">
      <c r="A2883" s="4" t="s">
        <v>2896</v>
      </c>
      <c r="B2883" s="4" t="s">
        <v>2745</v>
      </c>
      <c r="C2883" s="4" t="n">
        <v>88.35</v>
      </c>
      <c r="D2883" s="4" t="n">
        <v>498510529</v>
      </c>
    </row>
    <row r="2884" customFormat="false" ht="12.75" hidden="false" customHeight="false" outlineLevel="0" collapsed="false">
      <c r="A2884" s="4" t="s">
        <v>2897</v>
      </c>
      <c r="B2884" s="4" t="s">
        <v>2745</v>
      </c>
      <c r="C2884" s="4" t="n">
        <v>88.959</v>
      </c>
      <c r="D2884" s="4" t="n">
        <v>498653123</v>
      </c>
    </row>
    <row r="2885" customFormat="false" ht="12.75" hidden="false" customHeight="false" outlineLevel="0" collapsed="false">
      <c r="A2885" s="4" t="s">
        <v>2898</v>
      </c>
      <c r="B2885" s="4" t="s">
        <v>2745</v>
      </c>
      <c r="C2885" s="4" t="n">
        <v>89.562</v>
      </c>
      <c r="D2885" s="4" t="n">
        <v>499079449</v>
      </c>
    </row>
    <row r="2886" customFormat="false" ht="12.75" hidden="false" customHeight="false" outlineLevel="0" collapsed="false">
      <c r="A2886" s="4" t="s">
        <v>2899</v>
      </c>
      <c r="B2886" s="4" t="s">
        <v>2745</v>
      </c>
      <c r="C2886" s="4" t="n">
        <v>91.749</v>
      </c>
      <c r="D2886" s="4" t="n">
        <v>499599285</v>
      </c>
    </row>
    <row r="2887" customFormat="false" ht="12.75" hidden="false" customHeight="false" outlineLevel="0" collapsed="false">
      <c r="A2887" s="4" t="s">
        <v>2900</v>
      </c>
      <c r="B2887" s="4" t="s">
        <v>2745</v>
      </c>
      <c r="C2887" s="4" t="n">
        <v>94.53</v>
      </c>
      <c r="D2887" s="4" t="n">
        <v>500990394</v>
      </c>
    </row>
    <row r="2888" customFormat="false" ht="12.75" hidden="false" customHeight="false" outlineLevel="0" collapsed="false">
      <c r="A2888" s="4" t="s">
        <v>2901</v>
      </c>
      <c r="B2888" s="4" t="s">
        <v>2745</v>
      </c>
      <c r="C2888" s="4" t="n">
        <v>94.798</v>
      </c>
      <c r="D2888" s="4" t="n">
        <v>501051758</v>
      </c>
    </row>
    <row r="2889" customFormat="false" ht="12.75" hidden="false" customHeight="false" outlineLevel="0" collapsed="false">
      <c r="A2889" s="4" t="s">
        <v>2902</v>
      </c>
      <c r="B2889" s="4" t="s">
        <v>2745</v>
      </c>
      <c r="C2889" s="4" t="n">
        <v>94.902</v>
      </c>
      <c r="D2889" s="4" t="n">
        <v>501256743</v>
      </c>
    </row>
    <row r="2890" customFormat="false" ht="12.75" hidden="false" customHeight="false" outlineLevel="0" collapsed="false">
      <c r="A2890" s="4" t="s">
        <v>2903</v>
      </c>
      <c r="B2890" s="4" t="s">
        <v>2745</v>
      </c>
      <c r="C2890" s="4" t="n">
        <v>95.005</v>
      </c>
      <c r="D2890" s="4" t="n">
        <v>501256328</v>
      </c>
    </row>
    <row r="2891" customFormat="false" ht="12.75" hidden="false" customHeight="false" outlineLevel="0" collapsed="false">
      <c r="A2891" s="4" t="s">
        <v>2904</v>
      </c>
      <c r="B2891" s="4" t="s">
        <v>2745</v>
      </c>
      <c r="C2891" s="4" t="n">
        <v>95.278</v>
      </c>
      <c r="D2891" s="4" t="n">
        <v>501958143</v>
      </c>
    </row>
    <row r="2892" customFormat="false" ht="12.75" hidden="false" customHeight="false" outlineLevel="0" collapsed="false">
      <c r="A2892" s="4" t="s">
        <v>2905</v>
      </c>
      <c r="B2892" s="4" t="s">
        <v>2745</v>
      </c>
      <c r="C2892" s="4" t="n">
        <v>96.093</v>
      </c>
      <c r="D2892" s="4" t="n">
        <v>503669528</v>
      </c>
    </row>
    <row r="2893" customFormat="false" ht="12.75" hidden="false" customHeight="false" outlineLevel="0" collapsed="false">
      <c r="A2893" s="4" t="s">
        <v>2906</v>
      </c>
      <c r="B2893" s="4" t="s">
        <v>2745</v>
      </c>
      <c r="C2893" s="4" t="n">
        <v>96.373</v>
      </c>
      <c r="D2893" s="4" t="n">
        <v>502685898</v>
      </c>
    </row>
    <row r="2894" customFormat="false" ht="12.75" hidden="false" customHeight="false" outlineLevel="0" collapsed="false">
      <c r="A2894" s="4" t="s">
        <v>2907</v>
      </c>
      <c r="B2894" s="4" t="s">
        <v>2745</v>
      </c>
      <c r="C2894" s="4" t="n">
        <v>96.649</v>
      </c>
      <c r="D2894" s="4" t="n">
        <v>502686187</v>
      </c>
    </row>
    <row r="2895" customFormat="false" ht="12.75" hidden="false" customHeight="false" outlineLevel="0" collapsed="false">
      <c r="A2895" s="4" t="s">
        <v>2908</v>
      </c>
      <c r="B2895" s="4" t="s">
        <v>2745</v>
      </c>
      <c r="C2895" s="4" t="n">
        <v>96.925</v>
      </c>
      <c r="D2895" s="4" t="n">
        <v>502689518</v>
      </c>
    </row>
    <row r="2896" customFormat="false" ht="12.75" hidden="false" customHeight="false" outlineLevel="0" collapsed="false">
      <c r="A2896" s="4" t="s">
        <v>2909</v>
      </c>
      <c r="B2896" s="4" t="s">
        <v>2910</v>
      </c>
      <c r="C2896" s="4" t="n">
        <v>0</v>
      </c>
      <c r="D2896" s="4" t="n">
        <v>2116186</v>
      </c>
    </row>
    <row r="2897" customFormat="false" ht="12.75" hidden="false" customHeight="false" outlineLevel="0" collapsed="false">
      <c r="A2897" s="4" t="s">
        <v>2911</v>
      </c>
      <c r="B2897" s="4" t="s">
        <v>2910</v>
      </c>
      <c r="C2897" s="4" t="n">
        <v>0.309</v>
      </c>
      <c r="D2897" s="4" t="n">
        <v>2116178</v>
      </c>
    </row>
    <row r="2898" customFormat="false" ht="12.75" hidden="false" customHeight="false" outlineLevel="0" collapsed="false">
      <c r="A2898" s="4" t="s">
        <v>2912</v>
      </c>
      <c r="B2898" s="4" t="s">
        <v>2910</v>
      </c>
      <c r="C2898" s="4" t="n">
        <v>0.618</v>
      </c>
      <c r="D2898" s="4" t="n">
        <v>2116207</v>
      </c>
    </row>
    <row r="2899" customFormat="false" ht="12.75" hidden="false" customHeight="false" outlineLevel="0" collapsed="false">
      <c r="A2899" s="4" t="s">
        <v>2913</v>
      </c>
      <c r="B2899" s="4" t="s">
        <v>2910</v>
      </c>
      <c r="C2899" s="4" t="n">
        <v>1.238</v>
      </c>
      <c r="D2899" s="4" t="n">
        <v>6138352</v>
      </c>
    </row>
    <row r="2900" customFormat="false" ht="12.75" hidden="false" customHeight="false" outlineLevel="0" collapsed="false">
      <c r="A2900" s="4" t="s">
        <v>2914</v>
      </c>
      <c r="B2900" s="4" t="s">
        <v>2910</v>
      </c>
      <c r="C2900" s="4" t="n">
        <v>1.444</v>
      </c>
      <c r="D2900" s="4" t="n">
        <v>6138684</v>
      </c>
    </row>
    <row r="2901" customFormat="false" ht="12.75" hidden="false" customHeight="false" outlineLevel="0" collapsed="false">
      <c r="A2901" s="4" t="s">
        <v>2915</v>
      </c>
      <c r="B2901" s="4" t="s">
        <v>2910</v>
      </c>
      <c r="C2901" s="4" t="n">
        <v>1.65</v>
      </c>
      <c r="D2901" s="4" t="n">
        <v>6133111</v>
      </c>
    </row>
    <row r="2902" customFormat="false" ht="12.75" hidden="false" customHeight="false" outlineLevel="0" collapsed="false">
      <c r="A2902" s="4" t="s">
        <v>2916</v>
      </c>
      <c r="B2902" s="4" t="s">
        <v>2910</v>
      </c>
      <c r="C2902" s="4" t="n">
        <v>1.857</v>
      </c>
      <c r="D2902" s="4" t="n">
        <v>4026295</v>
      </c>
    </row>
    <row r="2903" customFormat="false" ht="12.75" hidden="false" customHeight="false" outlineLevel="0" collapsed="false">
      <c r="A2903" s="4" t="s">
        <v>2917</v>
      </c>
      <c r="B2903" s="4" t="s">
        <v>2910</v>
      </c>
      <c r="C2903" s="4" t="n">
        <v>2.063</v>
      </c>
      <c r="D2903" s="4" t="n">
        <v>199178</v>
      </c>
    </row>
    <row r="2904" customFormat="false" ht="12.75" hidden="false" customHeight="false" outlineLevel="0" collapsed="false">
      <c r="A2904" s="4" t="s">
        <v>2918</v>
      </c>
      <c r="B2904" s="4" t="s">
        <v>2910</v>
      </c>
      <c r="C2904" s="4" t="n">
        <v>2.269</v>
      </c>
      <c r="D2904" s="4" t="n">
        <v>26143432</v>
      </c>
    </row>
    <row r="2905" customFormat="false" ht="12.75" hidden="false" customHeight="false" outlineLevel="0" collapsed="false">
      <c r="A2905" s="4" t="s">
        <v>2919</v>
      </c>
      <c r="B2905" s="4" t="s">
        <v>2910</v>
      </c>
      <c r="C2905" s="4" t="n">
        <v>2.58</v>
      </c>
      <c r="D2905" s="4" t="n">
        <v>19996101</v>
      </c>
    </row>
    <row r="2906" customFormat="false" ht="12.75" hidden="false" customHeight="false" outlineLevel="0" collapsed="false">
      <c r="A2906" s="4" t="s">
        <v>2920</v>
      </c>
      <c r="B2906" s="4" t="s">
        <v>2910</v>
      </c>
      <c r="C2906" s="4" t="n">
        <v>2.683</v>
      </c>
      <c r="D2906" s="4" t="n">
        <v>21181228</v>
      </c>
    </row>
    <row r="2907" customFormat="false" ht="12.75" hidden="false" customHeight="false" outlineLevel="0" collapsed="false">
      <c r="A2907" s="4" t="s">
        <v>2921</v>
      </c>
      <c r="B2907" s="4" t="s">
        <v>2910</v>
      </c>
      <c r="C2907" s="4" t="n">
        <v>2.942</v>
      </c>
      <c r="D2907" s="4" t="n">
        <v>11561074</v>
      </c>
    </row>
    <row r="2908" customFormat="false" ht="12.75" hidden="false" customHeight="false" outlineLevel="0" collapsed="false">
      <c r="A2908" s="4" t="s">
        <v>2922</v>
      </c>
      <c r="B2908" s="4" t="s">
        <v>2910</v>
      </c>
      <c r="C2908" s="4" t="n">
        <v>3.463</v>
      </c>
      <c r="D2908" s="4" t="n">
        <v>26143037</v>
      </c>
    </row>
    <row r="2909" customFormat="false" ht="12.75" hidden="false" customHeight="false" outlineLevel="0" collapsed="false">
      <c r="A2909" s="4" t="s">
        <v>2923</v>
      </c>
      <c r="B2909" s="4" t="s">
        <v>2910</v>
      </c>
      <c r="C2909" s="4" t="n">
        <v>4.248</v>
      </c>
      <c r="D2909" s="4" t="n">
        <v>28714853</v>
      </c>
    </row>
    <row r="2910" customFormat="false" ht="12.75" hidden="false" customHeight="false" outlineLevel="0" collapsed="false">
      <c r="A2910" s="4" t="s">
        <v>2924</v>
      </c>
      <c r="B2910" s="4" t="s">
        <v>2910</v>
      </c>
      <c r="C2910" s="4" t="n">
        <v>7.55</v>
      </c>
      <c r="D2910" s="4" t="n">
        <v>29282100</v>
      </c>
    </row>
    <row r="2911" customFormat="false" ht="12.75" hidden="false" customHeight="false" outlineLevel="0" collapsed="false">
      <c r="A2911" s="4" t="s">
        <v>2925</v>
      </c>
      <c r="B2911" s="4" t="s">
        <v>2910</v>
      </c>
      <c r="C2911" s="4" t="n">
        <v>10.903</v>
      </c>
      <c r="D2911" s="4" t="n">
        <v>28786737</v>
      </c>
    </row>
    <row r="2912" customFormat="false" ht="12.75" hidden="false" customHeight="false" outlineLevel="0" collapsed="false">
      <c r="A2912" s="4" t="s">
        <v>2926</v>
      </c>
      <c r="B2912" s="4" t="s">
        <v>2910</v>
      </c>
      <c r="C2912" s="4" t="n">
        <v>11.688</v>
      </c>
      <c r="D2912" s="4" t="n">
        <v>34968966</v>
      </c>
    </row>
    <row r="2913" customFormat="false" ht="12.75" hidden="false" customHeight="false" outlineLevel="0" collapsed="false">
      <c r="A2913" s="4" t="s">
        <v>2927</v>
      </c>
      <c r="B2913" s="4" t="s">
        <v>2910</v>
      </c>
      <c r="C2913" s="4" t="n">
        <v>14.697</v>
      </c>
      <c r="D2913" s="4" t="n">
        <v>34616762</v>
      </c>
    </row>
    <row r="2914" customFormat="false" ht="12.75" hidden="false" customHeight="false" outlineLevel="0" collapsed="false">
      <c r="A2914" s="4" t="s">
        <v>2928</v>
      </c>
      <c r="B2914" s="4" t="s">
        <v>2910</v>
      </c>
      <c r="C2914" s="4" t="n">
        <v>15.218</v>
      </c>
      <c r="D2914" s="4" t="n">
        <v>33820635</v>
      </c>
    </row>
    <row r="2915" customFormat="false" ht="12.75" hidden="false" customHeight="false" outlineLevel="0" collapsed="false">
      <c r="A2915" s="4" t="s">
        <v>2929</v>
      </c>
      <c r="B2915" s="4" t="s">
        <v>2910</v>
      </c>
      <c r="C2915" s="4" t="n">
        <v>15.739</v>
      </c>
      <c r="D2915" s="4" t="n">
        <v>34852040</v>
      </c>
    </row>
    <row r="2916" customFormat="false" ht="12.75" hidden="false" customHeight="false" outlineLevel="0" collapsed="false">
      <c r="A2916" s="4" t="s">
        <v>2930</v>
      </c>
      <c r="B2916" s="4" t="s">
        <v>2910</v>
      </c>
      <c r="C2916" s="4" t="n">
        <v>15.842</v>
      </c>
      <c r="D2916" s="4" t="n">
        <v>28786410</v>
      </c>
    </row>
    <row r="2917" customFormat="false" ht="12.75" hidden="false" customHeight="false" outlineLevel="0" collapsed="false">
      <c r="A2917" s="4" t="s">
        <v>2931</v>
      </c>
      <c r="B2917" s="4" t="s">
        <v>2910</v>
      </c>
      <c r="C2917" s="4" t="n">
        <v>16.153</v>
      </c>
      <c r="D2917" s="4" t="n">
        <v>36719405</v>
      </c>
    </row>
    <row r="2918" customFormat="false" ht="12.75" hidden="false" customHeight="false" outlineLevel="0" collapsed="false">
      <c r="A2918" s="4" t="s">
        <v>2932</v>
      </c>
      <c r="B2918" s="4" t="s">
        <v>2910</v>
      </c>
      <c r="C2918" s="4" t="n">
        <v>16.463</v>
      </c>
      <c r="D2918" s="4" t="n">
        <v>36719413</v>
      </c>
    </row>
    <row r="2919" customFormat="false" ht="12.75" hidden="false" customHeight="false" outlineLevel="0" collapsed="false">
      <c r="A2919" s="4" t="s">
        <v>2933</v>
      </c>
      <c r="B2919" s="4" t="s">
        <v>2910</v>
      </c>
      <c r="C2919" s="4" t="n">
        <v>16.774</v>
      </c>
      <c r="D2919" s="4" t="n">
        <v>36719474</v>
      </c>
    </row>
    <row r="2920" customFormat="false" ht="12.75" hidden="false" customHeight="false" outlineLevel="0" collapsed="false">
      <c r="A2920" s="4" t="s">
        <v>2934</v>
      </c>
      <c r="B2920" s="4" t="s">
        <v>2910</v>
      </c>
      <c r="C2920" s="4" t="n">
        <v>17.398</v>
      </c>
      <c r="D2920" s="4" t="n">
        <v>36719850</v>
      </c>
    </row>
    <row r="2921" customFormat="false" ht="12.75" hidden="false" customHeight="false" outlineLevel="0" collapsed="false">
      <c r="A2921" s="4" t="s">
        <v>2935</v>
      </c>
      <c r="B2921" s="4" t="s">
        <v>2910</v>
      </c>
      <c r="C2921" s="4" t="n">
        <v>17.709</v>
      </c>
      <c r="D2921" s="4" t="n">
        <v>35835192</v>
      </c>
    </row>
    <row r="2922" customFormat="false" ht="12.75" hidden="false" customHeight="false" outlineLevel="0" collapsed="false">
      <c r="A2922" s="4" t="s">
        <v>2936</v>
      </c>
      <c r="B2922" s="4" t="s">
        <v>2910</v>
      </c>
      <c r="C2922" s="4" t="n">
        <v>21.165</v>
      </c>
      <c r="D2922" s="4" t="n">
        <v>36719820</v>
      </c>
    </row>
    <row r="2923" customFormat="false" ht="12.75" hidden="false" customHeight="false" outlineLevel="0" collapsed="false">
      <c r="A2923" s="4" t="s">
        <v>2937</v>
      </c>
      <c r="B2923" s="4" t="s">
        <v>2910</v>
      </c>
      <c r="C2923" s="4" t="n">
        <v>21.476</v>
      </c>
      <c r="D2923" s="4" t="n">
        <v>45908771</v>
      </c>
    </row>
    <row r="2924" customFormat="false" ht="12.75" hidden="false" customHeight="false" outlineLevel="0" collapsed="false">
      <c r="A2924" s="4" t="s">
        <v>2938</v>
      </c>
      <c r="B2924" s="4" t="s">
        <v>2910</v>
      </c>
      <c r="C2924" s="4" t="n">
        <v>21.787</v>
      </c>
      <c r="D2924" s="4" t="n">
        <v>203400938</v>
      </c>
    </row>
    <row r="2925" customFormat="false" ht="12.75" hidden="false" customHeight="false" outlineLevel="0" collapsed="false">
      <c r="A2925" s="4" t="s">
        <v>2939</v>
      </c>
      <c r="B2925" s="4" t="s">
        <v>2910</v>
      </c>
      <c r="C2925" s="4" t="n">
        <v>22.411</v>
      </c>
      <c r="D2925" s="4" t="n">
        <v>203400890</v>
      </c>
    </row>
    <row r="2926" customFormat="false" ht="12.75" hidden="false" customHeight="false" outlineLevel="0" collapsed="false">
      <c r="A2926" s="4" t="s">
        <v>2940</v>
      </c>
      <c r="B2926" s="4" t="s">
        <v>2910</v>
      </c>
      <c r="C2926" s="4" t="n">
        <v>23.299</v>
      </c>
      <c r="D2926" s="4" t="n">
        <v>210578993</v>
      </c>
    </row>
    <row r="2927" customFormat="false" ht="12.75" hidden="false" customHeight="false" outlineLevel="0" collapsed="false">
      <c r="A2927" s="4" t="s">
        <v>2941</v>
      </c>
      <c r="B2927" s="4" t="s">
        <v>2910</v>
      </c>
      <c r="C2927" s="4" t="n">
        <v>24.084</v>
      </c>
      <c r="D2927" s="4" t="n">
        <v>188286806</v>
      </c>
    </row>
    <row r="2928" customFormat="false" ht="12.75" hidden="false" customHeight="false" outlineLevel="0" collapsed="false">
      <c r="A2928" s="4" t="s">
        <v>2942</v>
      </c>
      <c r="B2928" s="4" t="s">
        <v>2910</v>
      </c>
      <c r="C2928" s="4" t="n">
        <v>26.519</v>
      </c>
      <c r="D2928" s="4" t="n">
        <v>198883746</v>
      </c>
    </row>
    <row r="2929" customFormat="false" ht="12.75" hidden="false" customHeight="false" outlineLevel="0" collapsed="false">
      <c r="A2929" s="4" t="s">
        <v>2943</v>
      </c>
      <c r="B2929" s="4" t="s">
        <v>2910</v>
      </c>
      <c r="C2929" s="4" t="n">
        <v>26.778</v>
      </c>
      <c r="D2929" s="4" t="n">
        <v>246476199</v>
      </c>
    </row>
    <row r="2930" customFormat="false" ht="12.75" hidden="false" customHeight="false" outlineLevel="0" collapsed="false">
      <c r="A2930" s="4" t="s">
        <v>2944</v>
      </c>
      <c r="B2930" s="4" t="s">
        <v>2910</v>
      </c>
      <c r="C2930" s="4" t="n">
        <v>27.037</v>
      </c>
      <c r="D2930" s="4" t="n">
        <v>47652126</v>
      </c>
    </row>
    <row r="2931" customFormat="false" ht="12.75" hidden="false" customHeight="false" outlineLevel="0" collapsed="false">
      <c r="A2931" s="4" t="s">
        <v>2945</v>
      </c>
      <c r="B2931" s="4" t="s">
        <v>2910</v>
      </c>
      <c r="C2931" s="4" t="n">
        <v>27.14</v>
      </c>
      <c r="D2931" s="4" t="n">
        <v>48973757</v>
      </c>
    </row>
    <row r="2932" customFormat="false" ht="12.75" hidden="false" customHeight="false" outlineLevel="0" collapsed="false">
      <c r="A2932" s="4" t="s">
        <v>2946</v>
      </c>
      <c r="B2932" s="4" t="s">
        <v>2910</v>
      </c>
      <c r="C2932" s="4" t="n">
        <v>27.451</v>
      </c>
      <c r="D2932" s="4" t="n">
        <v>51606947</v>
      </c>
    </row>
    <row r="2933" customFormat="false" ht="12.75" hidden="false" customHeight="false" outlineLevel="0" collapsed="false">
      <c r="A2933" s="4" t="s">
        <v>2947</v>
      </c>
      <c r="B2933" s="4" t="s">
        <v>2910</v>
      </c>
      <c r="C2933" s="4" t="n">
        <v>27.761</v>
      </c>
      <c r="D2933" s="4" t="n">
        <v>212924614</v>
      </c>
    </row>
    <row r="2934" customFormat="false" ht="12.75" hidden="false" customHeight="false" outlineLevel="0" collapsed="false">
      <c r="A2934" s="4" t="s">
        <v>2948</v>
      </c>
      <c r="B2934" s="4" t="s">
        <v>2910</v>
      </c>
      <c r="C2934" s="4" t="n">
        <v>27.967</v>
      </c>
      <c r="D2934" s="4" t="n">
        <v>202918794</v>
      </c>
    </row>
    <row r="2935" customFormat="false" ht="12.75" hidden="false" customHeight="false" outlineLevel="0" collapsed="false">
      <c r="A2935" s="4" t="s">
        <v>2949</v>
      </c>
      <c r="B2935" s="4" t="s">
        <v>2910</v>
      </c>
      <c r="C2935" s="4" t="n">
        <v>28.174</v>
      </c>
      <c r="D2935" s="4" t="n">
        <v>113038925</v>
      </c>
    </row>
    <row r="2936" customFormat="false" ht="12.75" hidden="false" customHeight="false" outlineLevel="0" collapsed="false">
      <c r="A2936" s="4" t="s">
        <v>2950</v>
      </c>
      <c r="B2936" s="4" t="s">
        <v>2910</v>
      </c>
      <c r="C2936" s="4" t="n">
        <v>28.38</v>
      </c>
      <c r="D2936" s="4" t="n">
        <v>325851476</v>
      </c>
    </row>
    <row r="2937" customFormat="false" ht="12.75" hidden="false" customHeight="false" outlineLevel="0" collapsed="false">
      <c r="A2937" s="4" t="s">
        <v>2951</v>
      </c>
      <c r="B2937" s="4" t="s">
        <v>2910</v>
      </c>
      <c r="C2937" s="4" t="n">
        <v>28.586</v>
      </c>
      <c r="D2937" s="4" t="n">
        <v>110546370</v>
      </c>
    </row>
    <row r="2938" customFormat="false" ht="12.75" hidden="false" customHeight="false" outlineLevel="0" collapsed="false">
      <c r="A2938" s="4" t="s">
        <v>2952</v>
      </c>
      <c r="B2938" s="4" t="s">
        <v>2910</v>
      </c>
      <c r="C2938" s="4" t="n">
        <v>28.792</v>
      </c>
      <c r="D2938" s="4" t="n">
        <v>122873185</v>
      </c>
    </row>
    <row r="2939" customFormat="false" ht="12.75" hidden="false" customHeight="false" outlineLevel="0" collapsed="false">
      <c r="A2939" s="4" t="s">
        <v>2953</v>
      </c>
      <c r="B2939" s="4" t="s">
        <v>2910</v>
      </c>
      <c r="C2939" s="4" t="n">
        <v>28.998</v>
      </c>
      <c r="D2939" s="4" t="n">
        <v>95711269</v>
      </c>
    </row>
    <row r="2940" customFormat="false" ht="12.75" hidden="false" customHeight="false" outlineLevel="0" collapsed="false">
      <c r="A2940" s="4" t="s">
        <v>2954</v>
      </c>
      <c r="B2940" s="4" t="s">
        <v>2910</v>
      </c>
      <c r="C2940" s="4" t="n">
        <v>29.205</v>
      </c>
      <c r="D2940" s="4" t="n">
        <v>115239434</v>
      </c>
    </row>
    <row r="2941" customFormat="false" ht="12.75" hidden="false" customHeight="false" outlineLevel="0" collapsed="false">
      <c r="A2941" s="4" t="s">
        <v>2955</v>
      </c>
      <c r="B2941" s="4" t="s">
        <v>2910</v>
      </c>
      <c r="C2941" s="4" t="n">
        <v>29.411</v>
      </c>
      <c r="D2941" s="4" t="n">
        <v>279363153</v>
      </c>
    </row>
    <row r="2942" customFormat="false" ht="12.75" hidden="false" customHeight="false" outlineLevel="0" collapsed="false">
      <c r="A2942" s="4" t="s">
        <v>2956</v>
      </c>
      <c r="B2942" s="4" t="s">
        <v>2910</v>
      </c>
      <c r="C2942" s="4" t="n">
        <v>29.617</v>
      </c>
      <c r="D2942" s="4" t="n">
        <v>53820779</v>
      </c>
    </row>
    <row r="2943" customFormat="false" ht="12.75" hidden="false" customHeight="false" outlineLevel="0" collapsed="false">
      <c r="A2943" s="4" t="s">
        <v>2957</v>
      </c>
      <c r="B2943" s="4" t="s">
        <v>2910</v>
      </c>
      <c r="C2943" s="4" t="n">
        <v>29.823</v>
      </c>
      <c r="D2943" s="4" t="n">
        <v>115239062</v>
      </c>
    </row>
    <row r="2944" customFormat="false" ht="12.75" hidden="false" customHeight="false" outlineLevel="0" collapsed="false">
      <c r="A2944" s="4" t="s">
        <v>2958</v>
      </c>
      <c r="B2944" s="4" t="s">
        <v>2910</v>
      </c>
      <c r="C2944" s="4" t="n">
        <v>30.029</v>
      </c>
      <c r="D2944" s="4" t="n">
        <v>114402453</v>
      </c>
    </row>
    <row r="2945" customFormat="false" ht="12.75" hidden="false" customHeight="false" outlineLevel="0" collapsed="false">
      <c r="A2945" s="4" t="s">
        <v>2959</v>
      </c>
      <c r="B2945" s="4" t="s">
        <v>2910</v>
      </c>
      <c r="C2945" s="4" t="n">
        <v>30.236</v>
      </c>
      <c r="D2945" s="4" t="n">
        <v>104973769</v>
      </c>
    </row>
    <row r="2946" customFormat="false" ht="12.75" hidden="false" customHeight="false" outlineLevel="0" collapsed="false">
      <c r="A2946" s="4" t="s">
        <v>2960</v>
      </c>
      <c r="B2946" s="4" t="s">
        <v>2910</v>
      </c>
      <c r="C2946" s="4" t="n">
        <v>30.442</v>
      </c>
      <c r="D2946" s="4" t="n">
        <v>254016895</v>
      </c>
    </row>
    <row r="2947" customFormat="false" ht="12.75" hidden="false" customHeight="false" outlineLevel="0" collapsed="false">
      <c r="A2947" s="4" t="s">
        <v>2961</v>
      </c>
      <c r="B2947" s="4" t="s">
        <v>2910</v>
      </c>
      <c r="C2947" s="4" t="n">
        <v>30.648</v>
      </c>
      <c r="D2947" s="4" t="n">
        <v>114569314</v>
      </c>
    </row>
    <row r="2948" customFormat="false" ht="12.75" hidden="false" customHeight="false" outlineLevel="0" collapsed="false">
      <c r="A2948" s="4" t="s">
        <v>2962</v>
      </c>
      <c r="B2948" s="4" t="s">
        <v>2910</v>
      </c>
      <c r="C2948" s="4" t="n">
        <v>30.854</v>
      </c>
      <c r="D2948" s="4" t="n">
        <v>118468003</v>
      </c>
    </row>
    <row r="2949" customFormat="false" ht="12.75" hidden="false" customHeight="false" outlineLevel="0" collapsed="false">
      <c r="A2949" s="4" t="s">
        <v>2963</v>
      </c>
      <c r="B2949" s="4" t="s">
        <v>2910</v>
      </c>
      <c r="C2949" s="4" t="n">
        <v>31.06</v>
      </c>
      <c r="D2949" s="4" t="n">
        <v>114568935</v>
      </c>
    </row>
    <row r="2950" customFormat="false" ht="12.75" hidden="false" customHeight="false" outlineLevel="0" collapsed="false">
      <c r="A2950" s="4" t="s">
        <v>2964</v>
      </c>
      <c r="B2950" s="4" t="s">
        <v>2910</v>
      </c>
      <c r="C2950" s="4" t="n">
        <v>31.266</v>
      </c>
      <c r="D2950" s="4" t="n">
        <v>113644603</v>
      </c>
    </row>
    <row r="2951" customFormat="false" ht="12.75" hidden="false" customHeight="false" outlineLevel="0" collapsed="false">
      <c r="A2951" s="4" t="s">
        <v>2965</v>
      </c>
      <c r="B2951" s="4" t="s">
        <v>2910</v>
      </c>
      <c r="C2951" s="4" t="n">
        <v>31.577</v>
      </c>
      <c r="D2951" s="4" t="n">
        <v>164550519</v>
      </c>
    </row>
    <row r="2952" customFormat="false" ht="12.75" hidden="false" customHeight="false" outlineLevel="0" collapsed="false">
      <c r="A2952" s="4" t="s">
        <v>2966</v>
      </c>
      <c r="B2952" s="4" t="s">
        <v>2910</v>
      </c>
      <c r="C2952" s="4" t="n">
        <v>31.888</v>
      </c>
      <c r="D2952" s="4" t="n">
        <v>118802438</v>
      </c>
    </row>
    <row r="2953" customFormat="false" ht="12.75" hidden="false" customHeight="false" outlineLevel="0" collapsed="false">
      <c r="A2953" s="4" t="s">
        <v>2967</v>
      </c>
      <c r="B2953" s="4" t="s">
        <v>2910</v>
      </c>
      <c r="C2953" s="4" t="n">
        <v>32.249</v>
      </c>
      <c r="D2953" s="4" t="n">
        <v>231431399</v>
      </c>
    </row>
    <row r="2954" customFormat="false" ht="12.75" hidden="false" customHeight="false" outlineLevel="0" collapsed="false">
      <c r="A2954" s="4" t="s">
        <v>2968</v>
      </c>
      <c r="B2954" s="4" t="s">
        <v>2910</v>
      </c>
      <c r="C2954" s="4" t="n">
        <v>32.558</v>
      </c>
      <c r="D2954" s="4" t="n">
        <v>169001837</v>
      </c>
    </row>
    <row r="2955" customFormat="false" ht="12.75" hidden="false" customHeight="false" outlineLevel="0" collapsed="false">
      <c r="A2955" s="4" t="s">
        <v>2969</v>
      </c>
      <c r="B2955" s="4" t="s">
        <v>2910</v>
      </c>
      <c r="C2955" s="4" t="n">
        <v>32.867</v>
      </c>
      <c r="D2955" s="4" t="n">
        <v>105632782</v>
      </c>
    </row>
    <row r="2956" customFormat="false" ht="12.75" hidden="false" customHeight="false" outlineLevel="0" collapsed="false">
      <c r="A2956" s="4" t="s">
        <v>2970</v>
      </c>
      <c r="B2956" s="4" t="s">
        <v>2910</v>
      </c>
      <c r="C2956" s="4" t="n">
        <v>33.176</v>
      </c>
      <c r="D2956" s="4" t="n">
        <v>308329505</v>
      </c>
    </row>
    <row r="2957" customFormat="false" ht="12.75" hidden="false" customHeight="false" outlineLevel="0" collapsed="false">
      <c r="A2957" s="4" t="s">
        <v>2971</v>
      </c>
      <c r="B2957" s="4" t="s">
        <v>2910</v>
      </c>
      <c r="C2957" s="4" t="n">
        <v>33.486</v>
      </c>
      <c r="D2957" s="4" t="n">
        <v>170236116</v>
      </c>
    </row>
    <row r="2958" customFormat="false" ht="12.75" hidden="false" customHeight="false" outlineLevel="0" collapsed="false">
      <c r="A2958" s="4" t="s">
        <v>2972</v>
      </c>
      <c r="B2958" s="4" t="s">
        <v>2910</v>
      </c>
      <c r="C2958" s="4" t="n">
        <v>33.795</v>
      </c>
      <c r="D2958" s="4" t="n">
        <v>217353326</v>
      </c>
    </row>
    <row r="2959" customFormat="false" ht="12.75" hidden="false" customHeight="false" outlineLevel="0" collapsed="false">
      <c r="A2959" s="4" t="s">
        <v>2973</v>
      </c>
      <c r="B2959" s="4" t="s">
        <v>2910</v>
      </c>
      <c r="C2959" s="4" t="n">
        <v>34.104</v>
      </c>
      <c r="D2959" s="4" t="n">
        <v>231878036</v>
      </c>
    </row>
    <row r="2960" customFormat="false" ht="12.75" hidden="false" customHeight="false" outlineLevel="0" collapsed="false">
      <c r="A2960" s="4" t="s">
        <v>2974</v>
      </c>
      <c r="B2960" s="4" t="s">
        <v>2910</v>
      </c>
      <c r="C2960" s="4" t="n">
        <v>34.414</v>
      </c>
      <c r="D2960" s="4" t="n">
        <v>166182776</v>
      </c>
    </row>
    <row r="2961" customFormat="false" ht="12.75" hidden="false" customHeight="false" outlineLevel="0" collapsed="false">
      <c r="A2961" s="4" t="s">
        <v>2975</v>
      </c>
      <c r="B2961" s="4" t="s">
        <v>2910</v>
      </c>
      <c r="C2961" s="4" t="n">
        <v>34.723</v>
      </c>
      <c r="D2961" s="4" t="n">
        <v>150849044</v>
      </c>
    </row>
    <row r="2962" customFormat="false" ht="12.75" hidden="false" customHeight="false" outlineLevel="0" collapsed="false">
      <c r="A2962" s="4" t="s">
        <v>2976</v>
      </c>
      <c r="B2962" s="4" t="s">
        <v>2910</v>
      </c>
      <c r="C2962" s="4" t="n">
        <v>35.032</v>
      </c>
      <c r="D2962" s="4" t="n">
        <v>198357031</v>
      </c>
    </row>
    <row r="2963" customFormat="false" ht="12.75" hidden="false" customHeight="false" outlineLevel="0" collapsed="false">
      <c r="A2963" s="4" t="s">
        <v>2977</v>
      </c>
      <c r="B2963" s="4" t="s">
        <v>2910</v>
      </c>
      <c r="C2963" s="4" t="n">
        <v>35.341</v>
      </c>
      <c r="D2963" s="4" t="n">
        <v>131770513</v>
      </c>
    </row>
    <row r="2964" customFormat="false" ht="12.75" hidden="false" customHeight="false" outlineLevel="0" collapsed="false">
      <c r="A2964" s="4" t="s">
        <v>2978</v>
      </c>
      <c r="B2964" s="4" t="s">
        <v>2910</v>
      </c>
      <c r="C2964" s="4" t="n">
        <v>35.651</v>
      </c>
      <c r="D2964" s="4" t="n">
        <v>176261068</v>
      </c>
    </row>
    <row r="2965" customFormat="false" ht="12.75" hidden="false" customHeight="false" outlineLevel="0" collapsed="false">
      <c r="A2965" s="4" t="s">
        <v>2979</v>
      </c>
      <c r="B2965" s="4" t="s">
        <v>2910</v>
      </c>
      <c r="C2965" s="4" t="n">
        <v>35.96</v>
      </c>
      <c r="D2965" s="4" t="n">
        <v>171155602</v>
      </c>
    </row>
    <row r="2966" customFormat="false" ht="12.75" hidden="false" customHeight="false" outlineLevel="0" collapsed="false">
      <c r="A2966" s="4" t="s">
        <v>2980</v>
      </c>
      <c r="B2966" s="4" t="s">
        <v>2910</v>
      </c>
      <c r="C2966" s="4" t="n">
        <v>36.269</v>
      </c>
      <c r="D2966" s="4" t="n">
        <v>171003089</v>
      </c>
    </row>
    <row r="2967" customFormat="false" ht="12.75" hidden="false" customHeight="false" outlineLevel="0" collapsed="false">
      <c r="A2967" s="4" t="s">
        <v>2981</v>
      </c>
      <c r="B2967" s="4" t="s">
        <v>2910</v>
      </c>
      <c r="C2967" s="4" t="n">
        <v>36.578</v>
      </c>
      <c r="D2967" s="4" t="n">
        <v>104916147</v>
      </c>
    </row>
    <row r="2968" customFormat="false" ht="12.75" hidden="false" customHeight="false" outlineLevel="0" collapsed="false">
      <c r="A2968" s="4" t="s">
        <v>2982</v>
      </c>
      <c r="B2968" s="4" t="s">
        <v>2910</v>
      </c>
      <c r="C2968" s="4" t="n">
        <v>36.888</v>
      </c>
      <c r="D2968" s="4" t="n">
        <v>326529690</v>
      </c>
    </row>
    <row r="2969" customFormat="false" ht="12.75" hidden="false" customHeight="false" outlineLevel="0" collapsed="false">
      <c r="A2969" s="4" t="s">
        <v>2983</v>
      </c>
      <c r="B2969" s="4" t="s">
        <v>2910</v>
      </c>
      <c r="C2969" s="4" t="n">
        <v>37.197</v>
      </c>
      <c r="D2969" s="4" t="n">
        <v>191841797</v>
      </c>
    </row>
    <row r="2970" customFormat="false" ht="12.75" hidden="false" customHeight="false" outlineLevel="0" collapsed="false">
      <c r="A2970" s="4" t="s">
        <v>2984</v>
      </c>
      <c r="B2970" s="4" t="s">
        <v>2910</v>
      </c>
      <c r="C2970" s="4" t="n">
        <v>37.506</v>
      </c>
      <c r="D2970" s="4" t="n">
        <v>46036478</v>
      </c>
    </row>
    <row r="2971" customFormat="false" ht="12.75" hidden="false" customHeight="false" outlineLevel="0" collapsed="false">
      <c r="A2971" s="4" t="s">
        <v>2985</v>
      </c>
      <c r="B2971" s="4" t="s">
        <v>2910</v>
      </c>
      <c r="C2971" s="4" t="n">
        <v>37.816</v>
      </c>
      <c r="D2971" s="4" t="n">
        <v>198955432</v>
      </c>
    </row>
    <row r="2972" customFormat="false" ht="12.75" hidden="false" customHeight="false" outlineLevel="0" collapsed="false">
      <c r="A2972" s="4" t="s">
        <v>2986</v>
      </c>
      <c r="B2972" s="4" t="s">
        <v>2910</v>
      </c>
      <c r="C2972" s="4" t="n">
        <v>38.125</v>
      </c>
      <c r="D2972" s="4" t="n">
        <v>145450629</v>
      </c>
    </row>
    <row r="2973" customFormat="false" ht="12.75" hidden="false" customHeight="false" outlineLevel="0" collapsed="false">
      <c r="A2973" s="4" t="s">
        <v>2987</v>
      </c>
      <c r="B2973" s="4" t="s">
        <v>2910</v>
      </c>
      <c r="C2973" s="4" t="n">
        <v>38.434</v>
      </c>
      <c r="D2973" s="4" t="n">
        <v>272426717</v>
      </c>
    </row>
    <row r="2974" customFormat="false" ht="12.75" hidden="false" customHeight="false" outlineLevel="0" collapsed="false">
      <c r="A2974" s="4" t="s">
        <v>2988</v>
      </c>
      <c r="B2974" s="4" t="s">
        <v>2910</v>
      </c>
      <c r="C2974" s="4" t="n">
        <v>38.795</v>
      </c>
      <c r="D2974" s="4" t="n">
        <v>115714947</v>
      </c>
    </row>
    <row r="2975" customFormat="false" ht="12.75" hidden="false" customHeight="false" outlineLevel="0" collapsed="false">
      <c r="A2975" s="4" t="s">
        <v>2989</v>
      </c>
      <c r="B2975" s="4" t="s">
        <v>2910</v>
      </c>
      <c r="C2975" s="4" t="n">
        <v>39.001</v>
      </c>
      <c r="D2975" s="4" t="n">
        <v>277013434</v>
      </c>
    </row>
    <row r="2976" customFormat="false" ht="12.75" hidden="false" customHeight="false" outlineLevel="0" collapsed="false">
      <c r="A2976" s="4" t="s">
        <v>2990</v>
      </c>
      <c r="B2976" s="4" t="s">
        <v>2910</v>
      </c>
      <c r="C2976" s="4" t="n">
        <v>39.207</v>
      </c>
      <c r="D2976" s="4" t="n">
        <v>253029554</v>
      </c>
    </row>
    <row r="2977" customFormat="false" ht="12.75" hidden="false" customHeight="false" outlineLevel="0" collapsed="false">
      <c r="A2977" s="4" t="s">
        <v>2991</v>
      </c>
      <c r="B2977" s="4" t="s">
        <v>2910</v>
      </c>
      <c r="C2977" s="4" t="n">
        <v>39.414</v>
      </c>
      <c r="D2977" s="4" t="n">
        <v>230664510</v>
      </c>
    </row>
    <row r="2978" customFormat="false" ht="12.75" hidden="false" customHeight="false" outlineLevel="0" collapsed="false">
      <c r="A2978" s="4" t="s">
        <v>2992</v>
      </c>
      <c r="B2978" s="4" t="s">
        <v>2910</v>
      </c>
      <c r="C2978" s="4" t="n">
        <v>39.62</v>
      </c>
      <c r="D2978" s="4" t="n">
        <v>236963329</v>
      </c>
    </row>
    <row r="2979" customFormat="false" ht="12.75" hidden="false" customHeight="false" outlineLevel="0" collapsed="false">
      <c r="A2979" s="4" t="s">
        <v>2993</v>
      </c>
      <c r="B2979" s="4" t="s">
        <v>2910</v>
      </c>
      <c r="C2979" s="4" t="n">
        <v>39.826</v>
      </c>
      <c r="D2979" s="4" t="n">
        <v>150411920</v>
      </c>
    </row>
    <row r="2980" customFormat="false" ht="12.75" hidden="false" customHeight="false" outlineLevel="0" collapsed="false">
      <c r="A2980" s="4" t="s">
        <v>2994</v>
      </c>
      <c r="B2980" s="4" t="s">
        <v>2910</v>
      </c>
      <c r="C2980" s="4" t="n">
        <v>40.032</v>
      </c>
      <c r="D2980" s="4" t="n">
        <v>113644989</v>
      </c>
    </row>
    <row r="2981" customFormat="false" ht="12.75" hidden="false" customHeight="false" outlineLevel="0" collapsed="false">
      <c r="A2981" s="4" t="s">
        <v>2995</v>
      </c>
      <c r="B2981" s="4" t="s">
        <v>2910</v>
      </c>
      <c r="C2981" s="4" t="n">
        <v>40.238</v>
      </c>
      <c r="D2981" s="4" t="n">
        <v>85957097</v>
      </c>
    </row>
    <row r="2982" customFormat="false" ht="12.75" hidden="false" customHeight="false" outlineLevel="0" collapsed="false">
      <c r="A2982" s="4" t="s">
        <v>2996</v>
      </c>
      <c r="B2982" s="4" t="s">
        <v>2910</v>
      </c>
      <c r="C2982" s="4" t="n">
        <v>40.445</v>
      </c>
      <c r="D2982" s="4" t="n">
        <v>228736283</v>
      </c>
    </row>
    <row r="2983" customFormat="false" ht="12.75" hidden="false" customHeight="false" outlineLevel="0" collapsed="false">
      <c r="A2983" s="4" t="s">
        <v>2997</v>
      </c>
      <c r="B2983" s="4" t="s">
        <v>2910</v>
      </c>
      <c r="C2983" s="4" t="n">
        <v>40.651</v>
      </c>
      <c r="D2983" s="4" t="n">
        <v>249882526</v>
      </c>
    </row>
    <row r="2984" customFormat="false" ht="12.75" hidden="false" customHeight="false" outlineLevel="0" collapsed="false">
      <c r="A2984" s="4" t="s">
        <v>2998</v>
      </c>
      <c r="B2984" s="4" t="s">
        <v>2910</v>
      </c>
      <c r="C2984" s="4" t="n">
        <v>40.857</v>
      </c>
      <c r="D2984" s="4" t="n">
        <v>208521638</v>
      </c>
    </row>
    <row r="2985" customFormat="false" ht="12.75" hidden="false" customHeight="false" outlineLevel="0" collapsed="false">
      <c r="A2985" s="4" t="s">
        <v>2999</v>
      </c>
      <c r="B2985" s="4" t="s">
        <v>2910</v>
      </c>
      <c r="C2985" s="4" t="n">
        <v>41.063</v>
      </c>
      <c r="D2985" s="4" t="n">
        <v>216478437</v>
      </c>
    </row>
    <row r="2986" customFormat="false" ht="12.75" hidden="false" customHeight="false" outlineLevel="0" collapsed="false">
      <c r="A2986" s="4" t="s">
        <v>3000</v>
      </c>
      <c r="B2986" s="4" t="s">
        <v>2910</v>
      </c>
      <c r="C2986" s="4" t="n">
        <v>41.269</v>
      </c>
      <c r="D2986" s="4" t="n">
        <v>257992139</v>
      </c>
    </row>
    <row r="2987" customFormat="false" ht="12.75" hidden="false" customHeight="false" outlineLevel="0" collapsed="false">
      <c r="A2987" s="4" t="s">
        <v>3001</v>
      </c>
      <c r="B2987" s="4" t="s">
        <v>2910</v>
      </c>
      <c r="C2987" s="4" t="n">
        <v>41.475</v>
      </c>
      <c r="D2987" s="4" t="n">
        <v>288793209</v>
      </c>
    </row>
    <row r="2988" customFormat="false" ht="12.75" hidden="false" customHeight="false" outlineLevel="0" collapsed="false">
      <c r="A2988" s="4" t="s">
        <v>3002</v>
      </c>
      <c r="B2988" s="4" t="s">
        <v>2910</v>
      </c>
      <c r="C2988" s="4" t="n">
        <v>41.682</v>
      </c>
      <c r="D2988" s="4" t="n">
        <v>227070017</v>
      </c>
    </row>
    <row r="2989" customFormat="false" ht="12.75" hidden="false" customHeight="false" outlineLevel="0" collapsed="false">
      <c r="A2989" s="4" t="s">
        <v>3003</v>
      </c>
      <c r="B2989" s="4" t="s">
        <v>2910</v>
      </c>
      <c r="C2989" s="4" t="n">
        <v>41.888</v>
      </c>
      <c r="D2989" s="4" t="n">
        <v>230650749</v>
      </c>
    </row>
    <row r="2990" customFormat="false" ht="12.75" hidden="false" customHeight="false" outlineLevel="0" collapsed="false">
      <c r="A2990" s="4" t="s">
        <v>3004</v>
      </c>
      <c r="B2990" s="4" t="s">
        <v>2910</v>
      </c>
      <c r="C2990" s="4" t="n">
        <v>42.094</v>
      </c>
      <c r="D2990" s="4" t="n">
        <v>303496377</v>
      </c>
    </row>
    <row r="2991" customFormat="false" ht="12.75" hidden="false" customHeight="false" outlineLevel="0" collapsed="false">
      <c r="A2991" s="4" t="s">
        <v>3005</v>
      </c>
      <c r="B2991" s="4" t="s">
        <v>2910</v>
      </c>
      <c r="C2991" s="4" t="n">
        <v>42.3</v>
      </c>
      <c r="D2991" s="4" t="n">
        <v>302701631</v>
      </c>
    </row>
    <row r="2992" customFormat="false" ht="12.75" hidden="false" customHeight="false" outlineLevel="0" collapsed="false">
      <c r="A2992" s="4" t="s">
        <v>3006</v>
      </c>
      <c r="B2992" s="4" t="s">
        <v>2910</v>
      </c>
      <c r="C2992" s="4" t="n">
        <v>42.506</v>
      </c>
      <c r="D2992" s="4" t="n">
        <v>326069531</v>
      </c>
    </row>
    <row r="2993" customFormat="false" ht="12.75" hidden="false" customHeight="false" outlineLevel="0" collapsed="false">
      <c r="A2993" s="4" t="s">
        <v>3007</v>
      </c>
      <c r="B2993" s="4" t="s">
        <v>2910</v>
      </c>
      <c r="C2993" s="4" t="n">
        <v>42.713</v>
      </c>
      <c r="D2993" s="4" t="n">
        <v>326012973</v>
      </c>
    </row>
    <row r="2994" customFormat="false" ht="12.75" hidden="false" customHeight="false" outlineLevel="0" collapsed="false">
      <c r="A2994" s="4" t="s">
        <v>3008</v>
      </c>
      <c r="B2994" s="4" t="s">
        <v>2910</v>
      </c>
      <c r="C2994" s="4" t="n">
        <v>42.919</v>
      </c>
      <c r="D2994" s="4" t="n">
        <v>357836788</v>
      </c>
    </row>
    <row r="2995" customFormat="false" ht="12.75" hidden="false" customHeight="false" outlineLevel="0" collapsed="false">
      <c r="A2995" s="4" t="s">
        <v>3009</v>
      </c>
      <c r="B2995" s="4" t="s">
        <v>2910</v>
      </c>
      <c r="C2995" s="4" t="n">
        <v>43.125</v>
      </c>
      <c r="D2995" s="4" t="n">
        <v>309417205</v>
      </c>
    </row>
    <row r="2996" customFormat="false" ht="12.75" hidden="false" customHeight="false" outlineLevel="0" collapsed="false">
      <c r="A2996" s="4" t="s">
        <v>3010</v>
      </c>
      <c r="B2996" s="4" t="s">
        <v>2910</v>
      </c>
      <c r="C2996" s="4" t="n">
        <v>43.331</v>
      </c>
      <c r="D2996" s="4" t="n">
        <v>326500414</v>
      </c>
    </row>
    <row r="2997" customFormat="false" ht="12.75" hidden="false" customHeight="false" outlineLevel="0" collapsed="false">
      <c r="A2997" s="4" t="s">
        <v>3011</v>
      </c>
      <c r="B2997" s="4" t="s">
        <v>2910</v>
      </c>
      <c r="C2997" s="4" t="n">
        <v>43.537</v>
      </c>
      <c r="D2997" s="4" t="n">
        <v>326084930</v>
      </c>
    </row>
    <row r="2998" customFormat="false" ht="12.75" hidden="false" customHeight="false" outlineLevel="0" collapsed="false">
      <c r="A2998" s="4" t="s">
        <v>3012</v>
      </c>
      <c r="B2998" s="4" t="s">
        <v>2910</v>
      </c>
      <c r="C2998" s="4" t="n">
        <v>44.003</v>
      </c>
      <c r="D2998" s="4" t="n">
        <v>369280800</v>
      </c>
    </row>
    <row r="2999" customFormat="false" ht="12.75" hidden="false" customHeight="false" outlineLevel="0" collapsed="false">
      <c r="A2999" s="4" t="s">
        <v>3013</v>
      </c>
      <c r="B2999" s="4" t="s">
        <v>2910</v>
      </c>
      <c r="C2999" s="4" t="n">
        <v>44.209</v>
      </c>
      <c r="D2999" s="4" t="n">
        <v>364755014</v>
      </c>
    </row>
    <row r="3000" customFormat="false" ht="12.75" hidden="false" customHeight="false" outlineLevel="0" collapsed="false">
      <c r="A3000" s="4" t="s">
        <v>3014</v>
      </c>
      <c r="B3000" s="4" t="s">
        <v>2910</v>
      </c>
      <c r="C3000" s="4" t="n">
        <v>44.415</v>
      </c>
      <c r="D3000" s="4" t="n">
        <v>376397152</v>
      </c>
    </row>
    <row r="3001" customFormat="false" ht="12.75" hidden="false" customHeight="false" outlineLevel="0" collapsed="false">
      <c r="A3001" s="4" t="s">
        <v>3015</v>
      </c>
      <c r="B3001" s="4" t="s">
        <v>2910</v>
      </c>
      <c r="C3001" s="4" t="n">
        <v>44.621</v>
      </c>
      <c r="D3001" s="4" t="n">
        <v>378471770</v>
      </c>
    </row>
    <row r="3002" customFormat="false" ht="12.75" hidden="false" customHeight="false" outlineLevel="0" collapsed="false">
      <c r="A3002" s="4" t="s">
        <v>3016</v>
      </c>
      <c r="B3002" s="4" t="s">
        <v>2910</v>
      </c>
      <c r="C3002" s="4" t="n">
        <v>44.827</v>
      </c>
      <c r="D3002" s="4" t="n">
        <v>378456294</v>
      </c>
    </row>
    <row r="3003" customFormat="false" ht="12.75" hidden="false" customHeight="false" outlineLevel="0" collapsed="false">
      <c r="A3003" s="4" t="s">
        <v>3017</v>
      </c>
      <c r="B3003" s="4" t="s">
        <v>2910</v>
      </c>
      <c r="C3003" s="4" t="n">
        <v>45.034</v>
      </c>
      <c r="D3003" s="4" t="n">
        <v>370893318</v>
      </c>
    </row>
    <row r="3004" customFormat="false" ht="12.75" hidden="false" customHeight="false" outlineLevel="0" collapsed="false">
      <c r="A3004" s="4" t="s">
        <v>3018</v>
      </c>
      <c r="B3004" s="4" t="s">
        <v>2910</v>
      </c>
      <c r="C3004" s="4" t="n">
        <v>45.24</v>
      </c>
      <c r="D3004" s="4" t="n">
        <v>355045337</v>
      </c>
    </row>
    <row r="3005" customFormat="false" ht="12.75" hidden="false" customHeight="false" outlineLevel="0" collapsed="false">
      <c r="A3005" s="4" t="s">
        <v>3019</v>
      </c>
      <c r="B3005" s="4" t="s">
        <v>2910</v>
      </c>
      <c r="C3005" s="4" t="n">
        <v>45.446</v>
      </c>
      <c r="D3005" s="4" t="n">
        <v>373705194</v>
      </c>
    </row>
    <row r="3006" customFormat="false" ht="12.75" hidden="false" customHeight="false" outlineLevel="0" collapsed="false">
      <c r="A3006" s="4" t="s">
        <v>3020</v>
      </c>
      <c r="B3006" s="4" t="s">
        <v>2910</v>
      </c>
      <c r="C3006" s="4" t="n">
        <v>45.652</v>
      </c>
      <c r="D3006" s="4" t="n">
        <v>343595550</v>
      </c>
    </row>
    <row r="3007" customFormat="false" ht="12.75" hidden="false" customHeight="false" outlineLevel="0" collapsed="false">
      <c r="A3007" s="4" t="s">
        <v>3021</v>
      </c>
      <c r="B3007" s="4" t="s">
        <v>2910</v>
      </c>
      <c r="C3007" s="4" t="n">
        <v>46.644</v>
      </c>
      <c r="D3007" s="4" t="n">
        <v>373063846</v>
      </c>
    </row>
    <row r="3008" customFormat="false" ht="12.75" hidden="false" customHeight="false" outlineLevel="0" collapsed="false">
      <c r="A3008" s="4" t="s">
        <v>3022</v>
      </c>
      <c r="B3008" s="4" t="s">
        <v>2910</v>
      </c>
      <c r="C3008" s="4" t="n">
        <v>47.371</v>
      </c>
      <c r="D3008" s="4" t="n">
        <v>360536132</v>
      </c>
    </row>
    <row r="3009" customFormat="false" ht="12.75" hidden="false" customHeight="false" outlineLevel="0" collapsed="false">
      <c r="A3009" s="4" t="s">
        <v>3023</v>
      </c>
      <c r="B3009" s="4" t="s">
        <v>2910</v>
      </c>
      <c r="C3009" s="4" t="n">
        <v>47.577</v>
      </c>
      <c r="D3009" s="4" t="n">
        <v>384892292</v>
      </c>
    </row>
    <row r="3010" customFormat="false" ht="12.75" hidden="false" customHeight="false" outlineLevel="0" collapsed="false">
      <c r="A3010" s="4" t="s">
        <v>3024</v>
      </c>
      <c r="B3010" s="4" t="s">
        <v>2910</v>
      </c>
      <c r="C3010" s="4" t="n">
        <v>47.783</v>
      </c>
      <c r="D3010" s="4" t="n">
        <v>377174894</v>
      </c>
    </row>
    <row r="3011" customFormat="false" ht="12.75" hidden="false" customHeight="false" outlineLevel="0" collapsed="false">
      <c r="A3011" s="4" t="s">
        <v>3025</v>
      </c>
      <c r="B3011" s="4" t="s">
        <v>2910</v>
      </c>
      <c r="C3011" s="4" t="n">
        <v>48.248</v>
      </c>
      <c r="D3011" s="4" t="n">
        <v>376295256</v>
      </c>
    </row>
    <row r="3012" customFormat="false" ht="12.75" hidden="false" customHeight="false" outlineLevel="0" collapsed="false">
      <c r="A3012" s="4" t="s">
        <v>3026</v>
      </c>
      <c r="B3012" s="4" t="s">
        <v>2910</v>
      </c>
      <c r="C3012" s="4" t="n">
        <v>48.714</v>
      </c>
      <c r="D3012" s="4" t="n">
        <v>332743724</v>
      </c>
    </row>
    <row r="3013" customFormat="false" ht="12.75" hidden="false" customHeight="false" outlineLevel="0" collapsed="false">
      <c r="A3013" s="4" t="s">
        <v>3027</v>
      </c>
      <c r="B3013" s="4" t="s">
        <v>2910</v>
      </c>
      <c r="C3013" s="4" t="n">
        <v>48.92</v>
      </c>
      <c r="D3013" s="4" t="n">
        <v>396673429</v>
      </c>
    </row>
    <row r="3014" customFormat="false" ht="12.75" hidden="false" customHeight="false" outlineLevel="0" collapsed="false">
      <c r="A3014" s="4" t="s">
        <v>3028</v>
      </c>
      <c r="B3014" s="4" t="s">
        <v>2910</v>
      </c>
      <c r="C3014" s="4" t="n">
        <v>49.808</v>
      </c>
      <c r="D3014" s="4" t="n">
        <v>399540377</v>
      </c>
    </row>
    <row r="3015" customFormat="false" ht="12.75" hidden="false" customHeight="false" outlineLevel="0" collapsed="false">
      <c r="A3015" s="4" t="s">
        <v>3029</v>
      </c>
      <c r="B3015" s="4" t="s">
        <v>2910</v>
      </c>
      <c r="C3015" s="4" t="n">
        <v>50.015</v>
      </c>
      <c r="D3015" s="4" t="n">
        <v>396429385</v>
      </c>
    </row>
    <row r="3016" customFormat="false" ht="12.75" hidden="false" customHeight="false" outlineLevel="0" collapsed="false">
      <c r="A3016" s="4" t="s">
        <v>3030</v>
      </c>
      <c r="B3016" s="4" t="s">
        <v>2910</v>
      </c>
      <c r="C3016" s="4" t="n">
        <v>50.221</v>
      </c>
      <c r="D3016" s="4" t="n">
        <v>396429786</v>
      </c>
    </row>
    <row r="3017" customFormat="false" ht="12.75" hidden="false" customHeight="false" outlineLevel="0" collapsed="false">
      <c r="A3017" s="4" t="s">
        <v>3031</v>
      </c>
      <c r="B3017" s="4" t="s">
        <v>2910</v>
      </c>
      <c r="C3017" s="4" t="n">
        <v>50.582</v>
      </c>
      <c r="D3017" s="4" t="n">
        <v>384892677</v>
      </c>
    </row>
    <row r="3018" customFormat="false" ht="12.75" hidden="false" customHeight="false" outlineLevel="0" collapsed="false">
      <c r="A3018" s="4" t="s">
        <v>3032</v>
      </c>
      <c r="B3018" s="4" t="s">
        <v>2910</v>
      </c>
      <c r="C3018" s="4" t="n">
        <v>50.891</v>
      </c>
      <c r="D3018" s="4" t="n">
        <v>397459506</v>
      </c>
    </row>
    <row r="3019" customFormat="false" ht="12.75" hidden="false" customHeight="false" outlineLevel="0" collapsed="false">
      <c r="A3019" s="4" t="s">
        <v>3033</v>
      </c>
      <c r="B3019" s="4" t="s">
        <v>2910</v>
      </c>
      <c r="C3019" s="4" t="n">
        <v>51.2</v>
      </c>
      <c r="D3019" s="4" t="n">
        <v>396673031</v>
      </c>
    </row>
    <row r="3020" customFormat="false" ht="12.75" hidden="false" customHeight="false" outlineLevel="0" collapsed="false">
      <c r="A3020" s="4" t="s">
        <v>3034</v>
      </c>
      <c r="B3020" s="4" t="s">
        <v>2910</v>
      </c>
      <c r="C3020" s="4" t="n">
        <v>51.509</v>
      </c>
      <c r="D3020" s="4" t="n">
        <v>396673001</v>
      </c>
    </row>
    <row r="3021" customFormat="false" ht="12.75" hidden="false" customHeight="false" outlineLevel="0" collapsed="false">
      <c r="A3021" s="4" t="s">
        <v>3035</v>
      </c>
      <c r="B3021" s="4" t="s">
        <v>2910</v>
      </c>
      <c r="C3021" s="4" t="n">
        <v>51.819</v>
      </c>
      <c r="D3021" s="4" t="n">
        <v>398185859</v>
      </c>
    </row>
    <row r="3022" customFormat="false" ht="12.75" hidden="false" customHeight="false" outlineLevel="0" collapsed="false">
      <c r="A3022" s="4" t="s">
        <v>3036</v>
      </c>
      <c r="B3022" s="4" t="s">
        <v>2910</v>
      </c>
      <c r="C3022" s="4" t="n">
        <v>52.128</v>
      </c>
      <c r="D3022" s="4" t="n">
        <v>398185838</v>
      </c>
    </row>
    <row r="3023" customFormat="false" ht="12.75" hidden="false" customHeight="false" outlineLevel="0" collapsed="false">
      <c r="A3023" s="4" t="s">
        <v>3037</v>
      </c>
      <c r="B3023" s="4" t="s">
        <v>2910</v>
      </c>
      <c r="C3023" s="4" t="n">
        <v>52.437</v>
      </c>
      <c r="D3023" s="4" t="n">
        <v>385162082</v>
      </c>
    </row>
    <row r="3024" customFormat="false" ht="12.75" hidden="false" customHeight="false" outlineLevel="0" collapsed="false">
      <c r="A3024" s="4" t="s">
        <v>3038</v>
      </c>
      <c r="B3024" s="4" t="s">
        <v>2910</v>
      </c>
      <c r="C3024" s="4" t="n">
        <v>52.747</v>
      </c>
      <c r="D3024" s="4" t="n">
        <v>401336797</v>
      </c>
    </row>
    <row r="3025" customFormat="false" ht="12.75" hidden="false" customHeight="false" outlineLevel="0" collapsed="false">
      <c r="A3025" s="4" t="s">
        <v>3039</v>
      </c>
      <c r="B3025" s="4" t="s">
        <v>2910</v>
      </c>
      <c r="C3025" s="4" t="n">
        <v>53.056</v>
      </c>
      <c r="D3025" s="4" t="n">
        <v>396864493</v>
      </c>
    </row>
    <row r="3026" customFormat="false" ht="12.75" hidden="false" customHeight="false" outlineLevel="0" collapsed="false">
      <c r="A3026" s="4" t="s">
        <v>3040</v>
      </c>
      <c r="B3026" s="4" t="s">
        <v>2910</v>
      </c>
      <c r="C3026" s="4" t="n">
        <v>53.365</v>
      </c>
      <c r="D3026" s="4" t="n">
        <v>398890123</v>
      </c>
    </row>
    <row r="3027" customFormat="false" ht="12.75" hidden="false" customHeight="false" outlineLevel="0" collapsed="false">
      <c r="A3027" s="4" t="s">
        <v>3041</v>
      </c>
      <c r="B3027" s="4" t="s">
        <v>2910</v>
      </c>
      <c r="C3027" s="4" t="n">
        <v>53.674</v>
      </c>
      <c r="D3027" s="4" t="n">
        <v>395953563</v>
      </c>
    </row>
    <row r="3028" customFormat="false" ht="12.75" hidden="false" customHeight="false" outlineLevel="0" collapsed="false">
      <c r="A3028" s="4" t="s">
        <v>3042</v>
      </c>
      <c r="B3028" s="4" t="s">
        <v>2910</v>
      </c>
      <c r="C3028" s="4" t="n">
        <v>53.984</v>
      </c>
      <c r="D3028" s="4" t="n">
        <v>384958841</v>
      </c>
    </row>
    <row r="3029" customFormat="false" ht="12.75" hidden="false" customHeight="false" outlineLevel="0" collapsed="false">
      <c r="A3029" s="4" t="s">
        <v>3043</v>
      </c>
      <c r="B3029" s="4" t="s">
        <v>2910</v>
      </c>
      <c r="C3029" s="4" t="n">
        <v>54.293</v>
      </c>
      <c r="D3029" s="4" t="n">
        <v>398587612</v>
      </c>
    </row>
    <row r="3030" customFormat="false" ht="12.75" hidden="false" customHeight="false" outlineLevel="0" collapsed="false">
      <c r="A3030" s="4" t="s">
        <v>3044</v>
      </c>
      <c r="B3030" s="4" t="s">
        <v>2910</v>
      </c>
      <c r="C3030" s="4" t="n">
        <v>54.602</v>
      </c>
      <c r="D3030" s="4" t="n">
        <v>398830038</v>
      </c>
    </row>
    <row r="3031" customFormat="false" ht="12.75" hidden="false" customHeight="false" outlineLevel="0" collapsed="false">
      <c r="A3031" s="4" t="s">
        <v>3045</v>
      </c>
      <c r="B3031" s="4" t="s">
        <v>2910</v>
      </c>
      <c r="C3031" s="4" t="n">
        <v>54.912</v>
      </c>
      <c r="D3031" s="4" t="n">
        <v>398587609</v>
      </c>
    </row>
    <row r="3032" customFormat="false" ht="12.75" hidden="false" customHeight="false" outlineLevel="0" collapsed="false">
      <c r="A3032" s="4" t="s">
        <v>3046</v>
      </c>
      <c r="B3032" s="4" t="s">
        <v>2910</v>
      </c>
      <c r="C3032" s="4" t="n">
        <v>55.221</v>
      </c>
      <c r="D3032" s="4" t="n">
        <v>385922573</v>
      </c>
    </row>
    <row r="3033" customFormat="false" ht="12.75" hidden="false" customHeight="false" outlineLevel="0" collapsed="false">
      <c r="A3033" s="4" t="s">
        <v>3047</v>
      </c>
      <c r="B3033" s="4" t="s">
        <v>2910</v>
      </c>
      <c r="C3033" s="4" t="n">
        <v>55.53</v>
      </c>
      <c r="D3033" s="4" t="n">
        <v>395960191</v>
      </c>
    </row>
    <row r="3034" customFormat="false" ht="12.75" hidden="false" customHeight="false" outlineLevel="0" collapsed="false">
      <c r="A3034" s="4" t="s">
        <v>3048</v>
      </c>
      <c r="B3034" s="4" t="s">
        <v>2910</v>
      </c>
      <c r="C3034" s="4" t="n">
        <v>55.839</v>
      </c>
      <c r="D3034" s="4" t="n">
        <v>398565210</v>
      </c>
    </row>
    <row r="3035" customFormat="false" ht="12.75" hidden="false" customHeight="false" outlineLevel="0" collapsed="false">
      <c r="A3035" s="4" t="s">
        <v>3049</v>
      </c>
      <c r="B3035" s="4" t="s">
        <v>2910</v>
      </c>
      <c r="C3035" s="4" t="n">
        <v>56.149</v>
      </c>
      <c r="D3035" s="4" t="n">
        <v>399328132</v>
      </c>
    </row>
    <row r="3036" customFormat="false" ht="12.75" hidden="false" customHeight="false" outlineLevel="0" collapsed="false">
      <c r="A3036" s="4" t="s">
        <v>3050</v>
      </c>
      <c r="B3036" s="4" t="s">
        <v>2910</v>
      </c>
      <c r="C3036" s="4" t="n">
        <v>56.458</v>
      </c>
      <c r="D3036" s="4" t="n">
        <v>399540392</v>
      </c>
    </row>
    <row r="3037" customFormat="false" ht="12.75" hidden="false" customHeight="false" outlineLevel="0" collapsed="false">
      <c r="A3037" s="4" t="s">
        <v>3051</v>
      </c>
      <c r="B3037" s="4" t="s">
        <v>2910</v>
      </c>
      <c r="C3037" s="4" t="n">
        <v>56.767</v>
      </c>
      <c r="D3037" s="4" t="n">
        <v>393042523</v>
      </c>
    </row>
    <row r="3038" customFormat="false" ht="12.75" hidden="false" customHeight="false" outlineLevel="0" collapsed="false">
      <c r="A3038" s="4" t="s">
        <v>3052</v>
      </c>
      <c r="B3038" s="4" t="s">
        <v>2910</v>
      </c>
      <c r="C3038" s="4" t="n">
        <v>57.077</v>
      </c>
      <c r="D3038" s="4" t="n">
        <v>398830341</v>
      </c>
    </row>
    <row r="3039" customFormat="false" ht="12.75" hidden="false" customHeight="false" outlineLevel="0" collapsed="false">
      <c r="A3039" s="4" t="s">
        <v>3053</v>
      </c>
      <c r="B3039" s="4" t="s">
        <v>2910</v>
      </c>
      <c r="C3039" s="4" t="n">
        <v>57.386</v>
      </c>
      <c r="D3039" s="4" t="n">
        <v>390445034</v>
      </c>
    </row>
    <row r="3040" customFormat="false" ht="12.75" hidden="false" customHeight="false" outlineLevel="0" collapsed="false">
      <c r="A3040" s="4" t="s">
        <v>3054</v>
      </c>
      <c r="B3040" s="4" t="s">
        <v>2910</v>
      </c>
      <c r="C3040" s="4" t="n">
        <v>57.695</v>
      </c>
      <c r="D3040" s="4" t="n">
        <v>397779814</v>
      </c>
    </row>
    <row r="3041" customFormat="false" ht="12.75" hidden="false" customHeight="false" outlineLevel="0" collapsed="false">
      <c r="A3041" s="4" t="s">
        <v>3055</v>
      </c>
      <c r="B3041" s="4" t="s">
        <v>2910</v>
      </c>
      <c r="C3041" s="4" t="n">
        <v>58.056</v>
      </c>
      <c r="D3041" s="4" t="n">
        <v>390445451</v>
      </c>
    </row>
    <row r="3042" customFormat="false" ht="12.75" hidden="false" customHeight="false" outlineLevel="0" collapsed="false">
      <c r="A3042" s="4" t="s">
        <v>3056</v>
      </c>
      <c r="B3042" s="4" t="s">
        <v>2910</v>
      </c>
      <c r="C3042" s="4" t="n">
        <v>58.262</v>
      </c>
      <c r="D3042" s="4" t="n">
        <v>402357219</v>
      </c>
    </row>
    <row r="3043" customFormat="false" ht="12.75" hidden="false" customHeight="false" outlineLevel="0" collapsed="false">
      <c r="A3043" s="4" t="s">
        <v>3057</v>
      </c>
      <c r="B3043" s="4" t="s">
        <v>2910</v>
      </c>
      <c r="C3043" s="4" t="n">
        <v>58.468</v>
      </c>
      <c r="D3043" s="4" t="n">
        <v>413151898</v>
      </c>
    </row>
    <row r="3044" customFormat="false" ht="12.75" hidden="false" customHeight="false" outlineLevel="0" collapsed="false">
      <c r="A3044" s="4" t="s">
        <v>3058</v>
      </c>
      <c r="B3044" s="4" t="s">
        <v>2910</v>
      </c>
      <c r="C3044" s="4" t="n">
        <v>58.779</v>
      </c>
      <c r="D3044" s="4" t="n">
        <v>389046287</v>
      </c>
    </row>
    <row r="3045" customFormat="false" ht="12.75" hidden="false" customHeight="false" outlineLevel="0" collapsed="false">
      <c r="A3045" s="4" t="s">
        <v>3059</v>
      </c>
      <c r="B3045" s="4" t="s">
        <v>2910</v>
      </c>
      <c r="C3045" s="4" t="n">
        <v>59.09</v>
      </c>
      <c r="D3045" s="4" t="n">
        <v>413841151</v>
      </c>
    </row>
    <row r="3046" customFormat="false" ht="12.75" hidden="false" customHeight="false" outlineLevel="0" collapsed="false">
      <c r="A3046" s="4" t="s">
        <v>3060</v>
      </c>
      <c r="B3046" s="4" t="s">
        <v>2910</v>
      </c>
      <c r="C3046" s="4" t="n">
        <v>60.516</v>
      </c>
      <c r="D3046" s="4" t="n">
        <v>413988464</v>
      </c>
    </row>
    <row r="3047" customFormat="false" ht="12.75" hidden="false" customHeight="false" outlineLevel="0" collapsed="false">
      <c r="A3047" s="4" t="s">
        <v>3061</v>
      </c>
      <c r="B3047" s="4" t="s">
        <v>2910</v>
      </c>
      <c r="C3047" s="4" t="n">
        <v>60.826</v>
      </c>
      <c r="D3047" s="4" t="n">
        <v>402697300</v>
      </c>
    </row>
    <row r="3048" customFormat="false" ht="12.75" hidden="false" customHeight="false" outlineLevel="0" collapsed="false">
      <c r="A3048" s="4" t="s">
        <v>3062</v>
      </c>
      <c r="B3048" s="4" t="s">
        <v>2910</v>
      </c>
      <c r="C3048" s="4" t="n">
        <v>61.137</v>
      </c>
      <c r="D3048" s="4" t="n">
        <v>408613735</v>
      </c>
    </row>
    <row r="3049" customFormat="false" ht="12.75" hidden="false" customHeight="false" outlineLevel="0" collapsed="false">
      <c r="A3049" s="4" t="s">
        <v>3063</v>
      </c>
      <c r="B3049" s="4" t="s">
        <v>2910</v>
      </c>
      <c r="C3049" s="4" t="n">
        <v>61.395</v>
      </c>
      <c r="D3049" s="4" t="n">
        <v>405330980</v>
      </c>
    </row>
    <row r="3050" customFormat="false" ht="12.75" hidden="false" customHeight="false" outlineLevel="0" collapsed="false">
      <c r="A3050" s="4" t="s">
        <v>3064</v>
      </c>
      <c r="B3050" s="4" t="s">
        <v>2910</v>
      </c>
      <c r="C3050" s="4" t="n">
        <v>61.756</v>
      </c>
      <c r="D3050" s="4" t="n">
        <v>405331063</v>
      </c>
    </row>
    <row r="3051" customFormat="false" ht="12.75" hidden="false" customHeight="false" outlineLevel="0" collapsed="false">
      <c r="A3051" s="4" t="s">
        <v>3065</v>
      </c>
      <c r="B3051" s="4" t="s">
        <v>2910</v>
      </c>
      <c r="C3051" s="4" t="n">
        <v>62.065</v>
      </c>
      <c r="D3051" s="4" t="n">
        <v>404548910</v>
      </c>
    </row>
    <row r="3052" customFormat="false" ht="12.75" hidden="false" customHeight="false" outlineLevel="0" collapsed="false">
      <c r="A3052" s="4" t="s">
        <v>3066</v>
      </c>
      <c r="B3052" s="4" t="s">
        <v>2910</v>
      </c>
      <c r="C3052" s="4" t="n">
        <v>62.374</v>
      </c>
      <c r="D3052" s="4" t="n">
        <v>402697751</v>
      </c>
    </row>
    <row r="3053" customFormat="false" ht="12.75" hidden="false" customHeight="false" outlineLevel="0" collapsed="false">
      <c r="A3053" s="4" t="s">
        <v>3067</v>
      </c>
      <c r="B3053" s="4" t="s">
        <v>2910</v>
      </c>
      <c r="C3053" s="4" t="n">
        <v>62.683</v>
      </c>
      <c r="D3053" s="4" t="n">
        <v>402697368</v>
      </c>
    </row>
    <row r="3054" customFormat="false" ht="12.75" hidden="false" customHeight="false" outlineLevel="0" collapsed="false">
      <c r="A3054" s="4" t="s">
        <v>3068</v>
      </c>
      <c r="B3054" s="4" t="s">
        <v>2910</v>
      </c>
      <c r="C3054" s="4" t="n">
        <v>62.993</v>
      </c>
      <c r="D3054" s="4" t="n">
        <v>402697364</v>
      </c>
    </row>
    <row r="3055" customFormat="false" ht="12.75" hidden="false" customHeight="false" outlineLevel="0" collapsed="false">
      <c r="A3055" s="4" t="s">
        <v>3069</v>
      </c>
      <c r="B3055" s="4" t="s">
        <v>2910</v>
      </c>
      <c r="C3055" s="4" t="n">
        <v>63.302</v>
      </c>
      <c r="D3055" s="4" t="n">
        <v>413841127</v>
      </c>
    </row>
    <row r="3056" customFormat="false" ht="12.75" hidden="false" customHeight="false" outlineLevel="0" collapsed="false">
      <c r="A3056" s="4" t="s">
        <v>3070</v>
      </c>
      <c r="B3056" s="4" t="s">
        <v>2910</v>
      </c>
      <c r="C3056" s="4" t="n">
        <v>63.611</v>
      </c>
      <c r="D3056" s="4" t="n">
        <v>402919076</v>
      </c>
    </row>
    <row r="3057" customFormat="false" ht="12.75" hidden="false" customHeight="false" outlineLevel="0" collapsed="false">
      <c r="A3057" s="4" t="s">
        <v>3071</v>
      </c>
      <c r="B3057" s="4" t="s">
        <v>2910</v>
      </c>
      <c r="C3057" s="4" t="n">
        <v>63.921</v>
      </c>
      <c r="D3057" s="4" t="n">
        <v>413732756</v>
      </c>
    </row>
    <row r="3058" customFormat="false" ht="12.75" hidden="false" customHeight="false" outlineLevel="0" collapsed="false">
      <c r="A3058" s="4" t="s">
        <v>3072</v>
      </c>
      <c r="B3058" s="4" t="s">
        <v>2910</v>
      </c>
      <c r="C3058" s="4" t="n">
        <v>64.23</v>
      </c>
      <c r="D3058" s="4" t="n">
        <v>413894946</v>
      </c>
    </row>
    <row r="3059" customFormat="false" ht="12.75" hidden="false" customHeight="false" outlineLevel="0" collapsed="false">
      <c r="A3059" s="4" t="s">
        <v>3073</v>
      </c>
      <c r="B3059" s="4" t="s">
        <v>2910</v>
      </c>
      <c r="C3059" s="4" t="n">
        <v>64.539</v>
      </c>
      <c r="D3059" s="4" t="n">
        <v>403684512</v>
      </c>
    </row>
    <row r="3060" customFormat="false" ht="12.75" hidden="false" customHeight="false" outlineLevel="0" collapsed="false">
      <c r="A3060" s="4" t="s">
        <v>3074</v>
      </c>
      <c r="B3060" s="4" t="s">
        <v>2910</v>
      </c>
      <c r="C3060" s="4" t="n">
        <v>64.848</v>
      </c>
      <c r="D3060" s="4" t="n">
        <v>406692593</v>
      </c>
    </row>
    <row r="3061" customFormat="false" ht="12.75" hidden="false" customHeight="false" outlineLevel="0" collapsed="false">
      <c r="A3061" s="4" t="s">
        <v>3075</v>
      </c>
      <c r="B3061" s="4" t="s">
        <v>2910</v>
      </c>
      <c r="C3061" s="4" t="n">
        <v>65.158</v>
      </c>
      <c r="D3061" s="4" t="n">
        <v>402697351</v>
      </c>
    </row>
    <row r="3062" customFormat="false" ht="12.75" hidden="false" customHeight="false" outlineLevel="0" collapsed="false">
      <c r="A3062" s="4" t="s">
        <v>3076</v>
      </c>
      <c r="B3062" s="4" t="s">
        <v>2910</v>
      </c>
      <c r="C3062" s="4" t="n">
        <v>65.467</v>
      </c>
      <c r="D3062" s="4" t="n">
        <v>407106877</v>
      </c>
    </row>
    <row r="3063" customFormat="false" ht="12.75" hidden="false" customHeight="false" outlineLevel="0" collapsed="false">
      <c r="A3063" s="4" t="s">
        <v>3077</v>
      </c>
      <c r="B3063" s="4" t="s">
        <v>2910</v>
      </c>
      <c r="C3063" s="4" t="n">
        <v>65.776</v>
      </c>
      <c r="D3063" s="4" t="n">
        <v>389046298</v>
      </c>
    </row>
    <row r="3064" customFormat="false" ht="12.75" hidden="false" customHeight="false" outlineLevel="0" collapsed="false">
      <c r="A3064" s="4" t="s">
        <v>3078</v>
      </c>
      <c r="B3064" s="4" t="s">
        <v>2910</v>
      </c>
      <c r="C3064" s="4" t="n">
        <v>66.086</v>
      </c>
      <c r="D3064" s="4" t="n">
        <v>430175506</v>
      </c>
    </row>
    <row r="3065" customFormat="false" ht="12.75" hidden="false" customHeight="false" outlineLevel="0" collapsed="false">
      <c r="A3065" s="4" t="s">
        <v>3079</v>
      </c>
      <c r="B3065" s="4" t="s">
        <v>2910</v>
      </c>
      <c r="C3065" s="4" t="n">
        <v>66.395</v>
      </c>
      <c r="D3065" s="4" t="n">
        <v>430136356</v>
      </c>
    </row>
    <row r="3066" customFormat="false" ht="12.75" hidden="false" customHeight="false" outlineLevel="0" collapsed="false">
      <c r="A3066" s="4" t="s">
        <v>3080</v>
      </c>
      <c r="B3066" s="4" t="s">
        <v>2910</v>
      </c>
      <c r="C3066" s="4" t="n">
        <v>66.704</v>
      </c>
      <c r="D3066" s="4" t="n">
        <v>430135918</v>
      </c>
    </row>
    <row r="3067" customFormat="false" ht="12.75" hidden="false" customHeight="false" outlineLevel="0" collapsed="false">
      <c r="A3067" s="4" t="s">
        <v>3081</v>
      </c>
      <c r="B3067" s="4" t="s">
        <v>2910</v>
      </c>
      <c r="C3067" s="4" t="n">
        <v>67.013</v>
      </c>
      <c r="D3067" s="4" t="n">
        <v>430480383</v>
      </c>
    </row>
    <row r="3068" customFormat="false" ht="12.75" hidden="false" customHeight="false" outlineLevel="0" collapsed="false">
      <c r="A3068" s="4" t="s">
        <v>3082</v>
      </c>
      <c r="B3068" s="4" t="s">
        <v>2910</v>
      </c>
      <c r="C3068" s="4" t="n">
        <v>67.323</v>
      </c>
      <c r="D3068" s="4" t="n">
        <v>423069782</v>
      </c>
    </row>
    <row r="3069" customFormat="false" ht="12.75" hidden="false" customHeight="false" outlineLevel="0" collapsed="false">
      <c r="A3069" s="4" t="s">
        <v>3083</v>
      </c>
      <c r="B3069" s="4" t="s">
        <v>2910</v>
      </c>
      <c r="C3069" s="4" t="n">
        <v>67.632</v>
      </c>
      <c r="D3069" s="4" t="n">
        <v>430179959</v>
      </c>
    </row>
    <row r="3070" customFormat="false" ht="12.75" hidden="false" customHeight="false" outlineLevel="0" collapsed="false">
      <c r="A3070" s="4" t="s">
        <v>3084</v>
      </c>
      <c r="B3070" s="4" t="s">
        <v>2910</v>
      </c>
      <c r="C3070" s="4" t="n">
        <v>67.941</v>
      </c>
      <c r="D3070" s="4" t="n">
        <v>430898886</v>
      </c>
    </row>
    <row r="3071" customFormat="false" ht="12.75" hidden="false" customHeight="false" outlineLevel="0" collapsed="false">
      <c r="A3071" s="4" t="s">
        <v>3085</v>
      </c>
      <c r="B3071" s="4" t="s">
        <v>2910</v>
      </c>
      <c r="C3071" s="4" t="n">
        <v>69.677</v>
      </c>
      <c r="D3071" s="4" t="n">
        <v>429661765</v>
      </c>
    </row>
    <row r="3072" customFormat="false" ht="12.75" hidden="false" customHeight="false" outlineLevel="0" collapsed="false">
      <c r="A3072" s="4" t="s">
        <v>3086</v>
      </c>
      <c r="B3072" s="4" t="s">
        <v>2910</v>
      </c>
      <c r="C3072" s="4" t="n">
        <v>69.988</v>
      </c>
      <c r="D3072" s="4" t="n">
        <v>402768717</v>
      </c>
    </row>
    <row r="3073" customFormat="false" ht="12.75" hidden="false" customHeight="false" outlineLevel="0" collapsed="false">
      <c r="A3073" s="4" t="s">
        <v>3087</v>
      </c>
      <c r="B3073" s="4" t="s">
        <v>2910</v>
      </c>
      <c r="C3073" s="4" t="n">
        <v>70.091</v>
      </c>
      <c r="D3073" s="4" t="n">
        <v>422156958</v>
      </c>
    </row>
    <row r="3074" customFormat="false" ht="12.75" hidden="false" customHeight="false" outlineLevel="0" collapsed="false">
      <c r="A3074" s="4" t="s">
        <v>3088</v>
      </c>
      <c r="B3074" s="4" t="s">
        <v>2910</v>
      </c>
      <c r="C3074" s="4" t="n">
        <v>70.35</v>
      </c>
      <c r="D3074" s="4" t="n">
        <v>432148832</v>
      </c>
    </row>
    <row r="3075" customFormat="false" ht="12.75" hidden="false" customHeight="false" outlineLevel="0" collapsed="false">
      <c r="A3075" s="4" t="s">
        <v>3089</v>
      </c>
      <c r="B3075" s="4" t="s">
        <v>2910</v>
      </c>
      <c r="C3075" s="4" t="n">
        <v>70.871</v>
      </c>
      <c r="D3075" s="4" t="n">
        <v>435327532</v>
      </c>
    </row>
    <row r="3076" customFormat="false" ht="12.75" hidden="false" customHeight="false" outlineLevel="0" collapsed="false">
      <c r="A3076" s="4" t="s">
        <v>3090</v>
      </c>
      <c r="B3076" s="4" t="s">
        <v>2910</v>
      </c>
      <c r="C3076" s="4" t="n">
        <v>71.392</v>
      </c>
      <c r="D3076" s="4" t="n">
        <v>413151936</v>
      </c>
    </row>
    <row r="3077" customFormat="false" ht="12.75" hidden="false" customHeight="false" outlineLevel="0" collapsed="false">
      <c r="A3077" s="4" t="s">
        <v>3091</v>
      </c>
      <c r="B3077" s="4" t="s">
        <v>2910</v>
      </c>
      <c r="C3077" s="4" t="n">
        <v>71.651</v>
      </c>
      <c r="D3077" s="4" t="n">
        <v>435327533</v>
      </c>
    </row>
    <row r="3078" customFormat="false" ht="12.75" hidden="false" customHeight="false" outlineLevel="0" collapsed="false">
      <c r="A3078" s="4" t="s">
        <v>3092</v>
      </c>
      <c r="B3078" s="4" t="s">
        <v>2910</v>
      </c>
      <c r="C3078" s="4" t="n">
        <v>71.91</v>
      </c>
      <c r="D3078" s="4" t="n">
        <v>432973949</v>
      </c>
    </row>
    <row r="3079" customFormat="false" ht="12.75" hidden="false" customHeight="false" outlineLevel="0" collapsed="false">
      <c r="A3079" s="4" t="s">
        <v>3093</v>
      </c>
      <c r="B3079" s="4" t="s">
        <v>2910</v>
      </c>
      <c r="C3079" s="4" t="n">
        <v>72.798</v>
      </c>
      <c r="D3079" s="4" t="n">
        <v>434808579</v>
      </c>
    </row>
    <row r="3080" customFormat="false" ht="12.75" hidden="false" customHeight="false" outlineLevel="0" collapsed="false">
      <c r="A3080" s="4" t="s">
        <v>3094</v>
      </c>
      <c r="B3080" s="4" t="s">
        <v>2910</v>
      </c>
      <c r="C3080" s="4" t="n">
        <v>73.109</v>
      </c>
      <c r="D3080" s="4" t="n">
        <v>437725806</v>
      </c>
    </row>
    <row r="3081" customFormat="false" ht="12.75" hidden="false" customHeight="false" outlineLevel="0" collapsed="false">
      <c r="A3081" s="4" t="s">
        <v>3095</v>
      </c>
      <c r="B3081" s="4" t="s">
        <v>2910</v>
      </c>
      <c r="C3081" s="4" t="n">
        <v>73.315</v>
      </c>
      <c r="D3081" s="4" t="n">
        <v>437758876</v>
      </c>
    </row>
    <row r="3082" customFormat="false" ht="12.75" hidden="false" customHeight="false" outlineLevel="0" collapsed="false">
      <c r="A3082" s="4" t="s">
        <v>3096</v>
      </c>
      <c r="B3082" s="4" t="s">
        <v>2910</v>
      </c>
      <c r="C3082" s="4" t="n">
        <v>73.521</v>
      </c>
      <c r="D3082" s="4" t="n">
        <v>444785799</v>
      </c>
    </row>
    <row r="3083" customFormat="false" ht="12.75" hidden="false" customHeight="false" outlineLevel="0" collapsed="false">
      <c r="A3083" s="4" t="s">
        <v>3097</v>
      </c>
      <c r="B3083" s="4" t="s">
        <v>2910</v>
      </c>
      <c r="C3083" s="4" t="n">
        <v>73.727</v>
      </c>
      <c r="D3083" s="4" t="n">
        <v>442376539</v>
      </c>
    </row>
    <row r="3084" customFormat="false" ht="12.75" hidden="false" customHeight="false" outlineLevel="0" collapsed="false">
      <c r="A3084" s="4" t="s">
        <v>3098</v>
      </c>
      <c r="B3084" s="4" t="s">
        <v>2910</v>
      </c>
      <c r="C3084" s="4" t="n">
        <v>73.934</v>
      </c>
      <c r="D3084" s="4" t="n">
        <v>442013734</v>
      </c>
    </row>
    <row r="3085" customFormat="false" ht="12.75" hidden="false" customHeight="false" outlineLevel="0" collapsed="false">
      <c r="A3085" s="4" t="s">
        <v>3099</v>
      </c>
      <c r="B3085" s="4" t="s">
        <v>2910</v>
      </c>
      <c r="C3085" s="4" t="n">
        <v>74.399</v>
      </c>
      <c r="D3085" s="4" t="n">
        <v>442013788</v>
      </c>
    </row>
    <row r="3086" customFormat="false" ht="12.75" hidden="false" customHeight="false" outlineLevel="0" collapsed="false">
      <c r="A3086" s="4" t="s">
        <v>3100</v>
      </c>
      <c r="B3086" s="4" t="s">
        <v>2910</v>
      </c>
      <c r="C3086" s="4" t="n">
        <v>74.864</v>
      </c>
      <c r="D3086" s="4" t="n">
        <v>436759228</v>
      </c>
    </row>
    <row r="3087" customFormat="false" ht="12.75" hidden="false" customHeight="false" outlineLevel="0" collapsed="false">
      <c r="A3087" s="4" t="s">
        <v>3101</v>
      </c>
      <c r="B3087" s="4" t="s">
        <v>2910</v>
      </c>
      <c r="C3087" s="4" t="n">
        <v>75.07</v>
      </c>
      <c r="D3087" s="4" t="n">
        <v>442013375</v>
      </c>
    </row>
    <row r="3088" customFormat="false" ht="12.75" hidden="false" customHeight="false" outlineLevel="0" collapsed="false">
      <c r="A3088" s="4" t="s">
        <v>3102</v>
      </c>
      <c r="B3088" s="4" t="s">
        <v>2910</v>
      </c>
      <c r="C3088" s="4" t="n">
        <v>75.536</v>
      </c>
      <c r="D3088" s="4" t="n">
        <v>442111912</v>
      </c>
    </row>
    <row r="3089" customFormat="false" ht="12.75" hidden="false" customHeight="false" outlineLevel="0" collapsed="false">
      <c r="A3089" s="4" t="s">
        <v>3103</v>
      </c>
      <c r="B3089" s="4" t="s">
        <v>2910</v>
      </c>
      <c r="C3089" s="4" t="n">
        <v>75.742</v>
      </c>
      <c r="D3089" s="4" t="n">
        <v>442111916</v>
      </c>
    </row>
    <row r="3090" customFormat="false" ht="12.75" hidden="false" customHeight="false" outlineLevel="0" collapsed="false">
      <c r="A3090" s="4" t="s">
        <v>3104</v>
      </c>
      <c r="B3090" s="4" t="s">
        <v>2910</v>
      </c>
      <c r="C3090" s="4" t="n">
        <v>77.001</v>
      </c>
      <c r="D3090" s="4" t="n">
        <v>442261893</v>
      </c>
    </row>
    <row r="3091" customFormat="false" ht="12.75" hidden="false" customHeight="false" outlineLevel="0" collapsed="false">
      <c r="A3091" s="4" t="s">
        <v>3105</v>
      </c>
      <c r="B3091" s="4" t="s">
        <v>2910</v>
      </c>
      <c r="C3091" s="4" t="n">
        <v>77.362</v>
      </c>
      <c r="D3091" s="4" t="n">
        <v>441598003</v>
      </c>
    </row>
    <row r="3092" customFormat="false" ht="12.75" hidden="false" customHeight="false" outlineLevel="0" collapsed="false">
      <c r="A3092" s="4" t="s">
        <v>3106</v>
      </c>
      <c r="B3092" s="4" t="s">
        <v>2910</v>
      </c>
      <c r="C3092" s="4" t="n">
        <v>77.722</v>
      </c>
      <c r="D3092" s="4" t="n">
        <v>442112311</v>
      </c>
    </row>
    <row r="3093" customFormat="false" ht="12.75" hidden="false" customHeight="false" outlineLevel="0" collapsed="false">
      <c r="A3093" s="4" t="s">
        <v>3107</v>
      </c>
      <c r="B3093" s="4" t="s">
        <v>2910</v>
      </c>
      <c r="C3093" s="4" t="n">
        <v>78.033</v>
      </c>
      <c r="D3093" s="4" t="n">
        <v>440706151</v>
      </c>
    </row>
    <row r="3094" customFormat="false" ht="12.75" hidden="false" customHeight="false" outlineLevel="0" collapsed="false">
      <c r="A3094" s="4" t="s">
        <v>3108</v>
      </c>
      <c r="B3094" s="4" t="s">
        <v>2910</v>
      </c>
      <c r="C3094" s="4" t="n">
        <v>78.239</v>
      </c>
      <c r="D3094" s="4" t="n">
        <v>442014210</v>
      </c>
    </row>
    <row r="3095" customFormat="false" ht="12.75" hidden="false" customHeight="false" outlineLevel="0" collapsed="false">
      <c r="A3095" s="4" t="s">
        <v>3109</v>
      </c>
      <c r="B3095" s="4" t="s">
        <v>2910</v>
      </c>
      <c r="C3095" s="4" t="n">
        <v>78.445</v>
      </c>
      <c r="D3095" s="4" t="n">
        <v>440706128</v>
      </c>
    </row>
    <row r="3096" customFormat="false" ht="12.75" hidden="false" customHeight="false" outlineLevel="0" collapsed="false">
      <c r="A3096" s="4" t="s">
        <v>3110</v>
      </c>
      <c r="B3096" s="4" t="s">
        <v>2910</v>
      </c>
      <c r="C3096" s="4" t="n">
        <v>78.911</v>
      </c>
      <c r="D3096" s="4" t="n">
        <v>441597995</v>
      </c>
    </row>
    <row r="3097" customFormat="false" ht="12.75" hidden="false" customHeight="false" outlineLevel="0" collapsed="false">
      <c r="A3097" s="4" t="s">
        <v>3111</v>
      </c>
      <c r="B3097" s="4" t="s">
        <v>2910</v>
      </c>
      <c r="C3097" s="4" t="n">
        <v>79.117</v>
      </c>
      <c r="D3097" s="4" t="n">
        <v>439599176</v>
      </c>
    </row>
    <row r="3098" customFormat="false" ht="12.75" hidden="false" customHeight="false" outlineLevel="0" collapsed="false">
      <c r="A3098" s="4" t="s">
        <v>3112</v>
      </c>
      <c r="B3098" s="4" t="s">
        <v>2910</v>
      </c>
      <c r="C3098" s="4" t="n">
        <v>79.323</v>
      </c>
      <c r="D3098" s="4" t="n">
        <v>439378787</v>
      </c>
    </row>
    <row r="3099" customFormat="false" ht="12.75" hidden="false" customHeight="false" outlineLevel="0" collapsed="false">
      <c r="A3099" s="4" t="s">
        <v>3113</v>
      </c>
      <c r="B3099" s="4" t="s">
        <v>2910</v>
      </c>
      <c r="C3099" s="4" t="n">
        <v>79.529</v>
      </c>
      <c r="D3099" s="4" t="n">
        <v>439598798</v>
      </c>
    </row>
    <row r="3100" customFormat="false" ht="12.75" hidden="false" customHeight="false" outlineLevel="0" collapsed="false">
      <c r="A3100" s="4" t="s">
        <v>3114</v>
      </c>
      <c r="B3100" s="4" t="s">
        <v>2910</v>
      </c>
      <c r="C3100" s="4" t="n">
        <v>79.735</v>
      </c>
      <c r="D3100" s="4" t="n">
        <v>442776435</v>
      </c>
    </row>
    <row r="3101" customFormat="false" ht="12.75" hidden="false" customHeight="false" outlineLevel="0" collapsed="false">
      <c r="A3101" s="4" t="s">
        <v>3115</v>
      </c>
      <c r="B3101" s="4" t="s">
        <v>2910</v>
      </c>
      <c r="C3101" s="4" t="n">
        <v>79.942</v>
      </c>
      <c r="D3101" s="4" t="n">
        <v>442147884</v>
      </c>
    </row>
    <row r="3102" customFormat="false" ht="12.75" hidden="false" customHeight="false" outlineLevel="0" collapsed="false">
      <c r="A3102" s="4" t="s">
        <v>3116</v>
      </c>
      <c r="B3102" s="4" t="s">
        <v>2910</v>
      </c>
      <c r="C3102" s="4" t="n">
        <v>80.148</v>
      </c>
      <c r="D3102" s="4" t="n">
        <v>443494198</v>
      </c>
    </row>
    <row r="3103" customFormat="false" ht="12.75" hidden="false" customHeight="false" outlineLevel="0" collapsed="false">
      <c r="A3103" s="4" t="s">
        <v>3117</v>
      </c>
      <c r="B3103" s="4" t="s">
        <v>2910</v>
      </c>
      <c r="C3103" s="4" t="n">
        <v>80.354</v>
      </c>
      <c r="D3103" s="4" t="n">
        <v>445015700</v>
      </c>
    </row>
    <row r="3104" customFormat="false" ht="12.75" hidden="false" customHeight="false" outlineLevel="0" collapsed="false">
      <c r="A3104" s="4" t="s">
        <v>3118</v>
      </c>
      <c r="B3104" s="4" t="s">
        <v>2910</v>
      </c>
      <c r="C3104" s="4" t="n">
        <v>80.56</v>
      </c>
      <c r="D3104" s="4" t="n">
        <v>448476900</v>
      </c>
    </row>
    <row r="3105" customFormat="false" ht="12.75" hidden="false" customHeight="false" outlineLevel="0" collapsed="false">
      <c r="A3105" s="4" t="s">
        <v>3119</v>
      </c>
      <c r="B3105" s="4" t="s">
        <v>2910</v>
      </c>
      <c r="C3105" s="4" t="n">
        <v>80.766</v>
      </c>
      <c r="D3105" s="4" t="n">
        <v>446668802</v>
      </c>
    </row>
    <row r="3106" customFormat="false" ht="12.75" hidden="false" customHeight="false" outlineLevel="0" collapsed="false">
      <c r="A3106" s="4" t="s">
        <v>3120</v>
      </c>
      <c r="B3106" s="4" t="s">
        <v>2910</v>
      </c>
      <c r="C3106" s="4" t="n">
        <v>80.973</v>
      </c>
      <c r="D3106" s="4" t="n">
        <v>446669242</v>
      </c>
    </row>
    <row r="3107" customFormat="false" ht="12.75" hidden="false" customHeight="false" outlineLevel="0" collapsed="false">
      <c r="A3107" s="4" t="s">
        <v>3121</v>
      </c>
      <c r="B3107" s="4" t="s">
        <v>2910</v>
      </c>
      <c r="C3107" s="4" t="n">
        <v>81.179</v>
      </c>
      <c r="D3107" s="4" t="n">
        <v>445257147</v>
      </c>
    </row>
    <row r="3108" customFormat="false" ht="12.75" hidden="false" customHeight="false" outlineLevel="0" collapsed="false">
      <c r="A3108" s="4" t="s">
        <v>3122</v>
      </c>
      <c r="B3108" s="4" t="s">
        <v>2910</v>
      </c>
      <c r="C3108" s="4" t="n">
        <v>81.385</v>
      </c>
      <c r="D3108" s="4" t="n">
        <v>448750846</v>
      </c>
    </row>
    <row r="3109" customFormat="false" ht="12.75" hidden="false" customHeight="false" outlineLevel="0" collapsed="false">
      <c r="A3109" s="4" t="s">
        <v>3123</v>
      </c>
      <c r="B3109" s="4" t="s">
        <v>2910</v>
      </c>
      <c r="C3109" s="4" t="n">
        <v>81.85</v>
      </c>
      <c r="D3109" s="4" t="n">
        <v>450143487</v>
      </c>
    </row>
    <row r="3110" customFormat="false" ht="12.75" hidden="false" customHeight="false" outlineLevel="0" collapsed="false">
      <c r="A3110" s="4" t="s">
        <v>3124</v>
      </c>
      <c r="B3110" s="4" t="s">
        <v>2910</v>
      </c>
      <c r="C3110" s="4" t="n">
        <v>82.056</v>
      </c>
      <c r="D3110" s="4" t="n">
        <v>449089866</v>
      </c>
    </row>
    <row r="3111" customFormat="false" ht="12.75" hidden="false" customHeight="false" outlineLevel="0" collapsed="false">
      <c r="A3111" s="4" t="s">
        <v>3125</v>
      </c>
      <c r="B3111" s="4" t="s">
        <v>2910</v>
      </c>
      <c r="C3111" s="4" t="n">
        <v>82.263</v>
      </c>
      <c r="D3111" s="4" t="n">
        <v>449801503</v>
      </c>
    </row>
    <row r="3112" customFormat="false" ht="12.75" hidden="false" customHeight="false" outlineLevel="0" collapsed="false">
      <c r="A3112" s="4" t="s">
        <v>3126</v>
      </c>
      <c r="B3112" s="4" t="s">
        <v>2910</v>
      </c>
      <c r="C3112" s="4" t="n">
        <v>82.469</v>
      </c>
      <c r="D3112" s="4" t="n">
        <v>449727607</v>
      </c>
    </row>
    <row r="3113" customFormat="false" ht="12.75" hidden="false" customHeight="false" outlineLevel="0" collapsed="false">
      <c r="A3113" s="4" t="s">
        <v>3127</v>
      </c>
      <c r="B3113" s="4" t="s">
        <v>2910</v>
      </c>
      <c r="C3113" s="4" t="n">
        <v>82.934</v>
      </c>
      <c r="D3113" s="4" t="n">
        <v>449319647</v>
      </c>
    </row>
    <row r="3114" customFormat="false" ht="12.75" hidden="false" customHeight="false" outlineLevel="0" collapsed="false">
      <c r="A3114" s="4" t="s">
        <v>3128</v>
      </c>
      <c r="B3114" s="4" t="s">
        <v>2910</v>
      </c>
      <c r="C3114" s="4" t="n">
        <v>83.926</v>
      </c>
      <c r="D3114" s="4" t="n">
        <v>450314891</v>
      </c>
    </row>
    <row r="3115" customFormat="false" ht="12.75" hidden="false" customHeight="false" outlineLevel="0" collapsed="false">
      <c r="A3115" s="4" t="s">
        <v>3129</v>
      </c>
      <c r="B3115" s="4" t="s">
        <v>2910</v>
      </c>
      <c r="C3115" s="4" t="n">
        <v>84.132</v>
      </c>
      <c r="D3115" s="4" t="n">
        <v>450363438</v>
      </c>
    </row>
    <row r="3116" customFormat="false" ht="12.75" hidden="false" customHeight="false" outlineLevel="0" collapsed="false">
      <c r="A3116" s="4" t="s">
        <v>3130</v>
      </c>
      <c r="B3116" s="4" t="s">
        <v>2910</v>
      </c>
      <c r="C3116" s="4" t="n">
        <v>84.597</v>
      </c>
      <c r="D3116" s="4" t="n">
        <v>450370874</v>
      </c>
    </row>
    <row r="3117" customFormat="false" ht="12.75" hidden="false" customHeight="false" outlineLevel="0" collapsed="false">
      <c r="A3117" s="4" t="s">
        <v>3131</v>
      </c>
      <c r="B3117" s="4" t="s">
        <v>2910</v>
      </c>
      <c r="C3117" s="4" t="n">
        <v>84.803</v>
      </c>
      <c r="D3117" s="4" t="n">
        <v>450871366</v>
      </c>
    </row>
    <row r="3118" customFormat="false" ht="12.75" hidden="false" customHeight="false" outlineLevel="0" collapsed="false">
      <c r="A3118" s="4" t="s">
        <v>3132</v>
      </c>
      <c r="B3118" s="4" t="s">
        <v>2910</v>
      </c>
      <c r="C3118" s="4" t="n">
        <v>85.01</v>
      </c>
      <c r="D3118" s="4" t="n">
        <v>450802320</v>
      </c>
    </row>
    <row r="3119" customFormat="false" ht="12.75" hidden="false" customHeight="false" outlineLevel="0" collapsed="false">
      <c r="A3119" s="4" t="s">
        <v>3133</v>
      </c>
      <c r="B3119" s="4" t="s">
        <v>2910</v>
      </c>
      <c r="C3119" s="4" t="n">
        <v>85.216</v>
      </c>
      <c r="D3119" s="4" t="n">
        <v>458658579</v>
      </c>
    </row>
    <row r="3120" customFormat="false" ht="12.75" hidden="false" customHeight="false" outlineLevel="0" collapsed="false">
      <c r="A3120" s="4" t="s">
        <v>3134</v>
      </c>
      <c r="B3120" s="4" t="s">
        <v>2910</v>
      </c>
      <c r="C3120" s="4" t="n">
        <v>85.681</v>
      </c>
      <c r="D3120" s="4" t="n">
        <v>458658535</v>
      </c>
    </row>
    <row r="3121" customFormat="false" ht="12.75" hidden="false" customHeight="false" outlineLevel="0" collapsed="false">
      <c r="A3121" s="4" t="s">
        <v>3135</v>
      </c>
      <c r="B3121" s="4" t="s">
        <v>2910</v>
      </c>
      <c r="C3121" s="4" t="n">
        <v>85.887</v>
      </c>
      <c r="D3121" s="4" t="n">
        <v>452615138</v>
      </c>
    </row>
    <row r="3122" customFormat="false" ht="12.75" hidden="false" customHeight="false" outlineLevel="0" collapsed="false">
      <c r="A3122" s="4" t="s">
        <v>3136</v>
      </c>
      <c r="B3122" s="4" t="s">
        <v>2910</v>
      </c>
      <c r="C3122" s="4" t="n">
        <v>86.093</v>
      </c>
      <c r="D3122" s="4" t="n">
        <v>452614772</v>
      </c>
    </row>
    <row r="3123" customFormat="false" ht="12.75" hidden="false" customHeight="false" outlineLevel="0" collapsed="false">
      <c r="A3123" s="4" t="s">
        <v>3137</v>
      </c>
      <c r="B3123" s="4" t="s">
        <v>2910</v>
      </c>
      <c r="C3123" s="4" t="n">
        <v>86.351</v>
      </c>
      <c r="D3123" s="4" t="n">
        <v>453597583</v>
      </c>
    </row>
    <row r="3124" customFormat="false" ht="12.75" hidden="false" customHeight="false" outlineLevel="0" collapsed="false">
      <c r="A3124" s="4" t="s">
        <v>3138</v>
      </c>
      <c r="B3124" s="4" t="s">
        <v>2910</v>
      </c>
      <c r="C3124" s="4" t="n">
        <v>86.61</v>
      </c>
      <c r="D3124" s="4" t="n">
        <v>454102566</v>
      </c>
    </row>
    <row r="3125" customFormat="false" ht="12.75" hidden="false" customHeight="false" outlineLevel="0" collapsed="false">
      <c r="A3125" s="4" t="s">
        <v>3139</v>
      </c>
      <c r="B3125" s="4" t="s">
        <v>2910</v>
      </c>
      <c r="C3125" s="4" t="n">
        <v>86.869</v>
      </c>
      <c r="D3125" s="4" t="n">
        <v>453597543</v>
      </c>
    </row>
    <row r="3126" customFormat="false" ht="12.75" hidden="false" customHeight="false" outlineLevel="0" collapsed="false">
      <c r="A3126" s="4" t="s">
        <v>3140</v>
      </c>
      <c r="B3126" s="4" t="s">
        <v>2910</v>
      </c>
      <c r="C3126" s="4" t="n">
        <v>87.493</v>
      </c>
      <c r="D3126" s="4" t="n">
        <v>453503162</v>
      </c>
    </row>
    <row r="3127" customFormat="false" ht="12.75" hidden="false" customHeight="false" outlineLevel="0" collapsed="false">
      <c r="A3127" s="4" t="s">
        <v>3141</v>
      </c>
      <c r="B3127" s="4" t="s">
        <v>2910</v>
      </c>
      <c r="C3127" s="4" t="n">
        <v>88.117</v>
      </c>
      <c r="D3127" s="4" t="n">
        <v>455357910</v>
      </c>
    </row>
    <row r="3128" customFormat="false" ht="12.75" hidden="false" customHeight="false" outlineLevel="0" collapsed="false">
      <c r="A3128" s="4" t="s">
        <v>3142</v>
      </c>
      <c r="B3128" s="4" t="s">
        <v>2910</v>
      </c>
      <c r="C3128" s="4" t="n">
        <v>88.428</v>
      </c>
      <c r="D3128" s="4" t="n">
        <v>452815852</v>
      </c>
    </row>
    <row r="3129" customFormat="false" ht="12.75" hidden="false" customHeight="false" outlineLevel="0" collapsed="false">
      <c r="A3129" s="4" t="s">
        <v>3143</v>
      </c>
      <c r="B3129" s="4" t="s">
        <v>2910</v>
      </c>
      <c r="C3129" s="4" t="n">
        <v>88.634</v>
      </c>
      <c r="D3129" s="4" t="n">
        <v>455392180</v>
      </c>
    </row>
    <row r="3130" customFormat="false" ht="12.75" hidden="false" customHeight="false" outlineLevel="0" collapsed="false">
      <c r="A3130" s="4" t="s">
        <v>3144</v>
      </c>
      <c r="B3130" s="4" t="s">
        <v>2910</v>
      </c>
      <c r="C3130" s="4" t="n">
        <v>88.84</v>
      </c>
      <c r="D3130" s="4" t="n">
        <v>455392223</v>
      </c>
    </row>
    <row r="3131" customFormat="false" ht="12.75" hidden="false" customHeight="false" outlineLevel="0" collapsed="false">
      <c r="A3131" s="4" t="s">
        <v>3145</v>
      </c>
      <c r="B3131" s="4" t="s">
        <v>2910</v>
      </c>
      <c r="C3131" s="4" t="n">
        <v>89.046</v>
      </c>
      <c r="D3131" s="4" t="n">
        <v>455392231</v>
      </c>
    </row>
    <row r="3132" customFormat="false" ht="12.75" hidden="false" customHeight="false" outlineLevel="0" collapsed="false">
      <c r="A3132" s="4" t="s">
        <v>3146</v>
      </c>
      <c r="B3132" s="4" t="s">
        <v>2910</v>
      </c>
      <c r="C3132" s="4" t="n">
        <v>89.512</v>
      </c>
      <c r="D3132" s="4" t="n">
        <v>455392239</v>
      </c>
    </row>
    <row r="3133" customFormat="false" ht="12.75" hidden="false" customHeight="false" outlineLevel="0" collapsed="false">
      <c r="A3133" s="4" t="s">
        <v>3147</v>
      </c>
      <c r="B3133" s="4" t="s">
        <v>2910</v>
      </c>
      <c r="C3133" s="4" t="n">
        <v>89.718</v>
      </c>
      <c r="D3133" s="4" t="n">
        <v>453010979</v>
      </c>
    </row>
    <row r="3134" customFormat="false" ht="12.75" hidden="false" customHeight="false" outlineLevel="0" collapsed="false">
      <c r="A3134" s="4" t="s">
        <v>3148</v>
      </c>
      <c r="B3134" s="4" t="s">
        <v>2910</v>
      </c>
      <c r="C3134" s="4" t="n">
        <v>90.079</v>
      </c>
      <c r="D3134" s="4" t="n">
        <v>455392238</v>
      </c>
    </row>
    <row r="3135" customFormat="false" ht="12.75" hidden="false" customHeight="false" outlineLevel="0" collapsed="false">
      <c r="A3135" s="4" t="s">
        <v>3149</v>
      </c>
      <c r="B3135" s="4" t="s">
        <v>2910</v>
      </c>
      <c r="C3135" s="4" t="n">
        <v>90.439</v>
      </c>
      <c r="D3135" s="4" t="n">
        <v>455392565</v>
      </c>
    </row>
    <row r="3136" customFormat="false" ht="12.75" hidden="false" customHeight="false" outlineLevel="0" collapsed="false">
      <c r="A3136" s="4" t="s">
        <v>3150</v>
      </c>
      <c r="B3136" s="4" t="s">
        <v>2910</v>
      </c>
      <c r="C3136" s="4" t="n">
        <v>90.646</v>
      </c>
      <c r="D3136" s="4" t="n">
        <v>460498608</v>
      </c>
    </row>
    <row r="3137" customFormat="false" ht="12.75" hidden="false" customHeight="false" outlineLevel="0" collapsed="false">
      <c r="A3137" s="4" t="s">
        <v>3151</v>
      </c>
      <c r="B3137" s="4" t="s">
        <v>2910</v>
      </c>
      <c r="C3137" s="4" t="n">
        <v>90.852</v>
      </c>
      <c r="D3137" s="4" t="n">
        <v>461012926</v>
      </c>
    </row>
    <row r="3138" customFormat="false" ht="12.75" hidden="false" customHeight="false" outlineLevel="0" collapsed="false">
      <c r="A3138" s="4" t="s">
        <v>3152</v>
      </c>
      <c r="B3138" s="4" t="s">
        <v>2910</v>
      </c>
      <c r="C3138" s="4" t="n">
        <v>91.058</v>
      </c>
      <c r="D3138" s="4" t="n">
        <v>458767335</v>
      </c>
    </row>
    <row r="3139" customFormat="false" ht="12.75" hidden="false" customHeight="false" outlineLevel="0" collapsed="false">
      <c r="A3139" s="4" t="s">
        <v>3153</v>
      </c>
      <c r="B3139" s="4" t="s">
        <v>2910</v>
      </c>
      <c r="C3139" s="4" t="n">
        <v>91.264</v>
      </c>
      <c r="D3139" s="4" t="n">
        <v>461887563</v>
      </c>
    </row>
    <row r="3140" customFormat="false" ht="12.75" hidden="false" customHeight="false" outlineLevel="0" collapsed="false">
      <c r="A3140" s="4" t="s">
        <v>3154</v>
      </c>
      <c r="B3140" s="4" t="s">
        <v>2910</v>
      </c>
      <c r="C3140" s="4" t="n">
        <v>91.47</v>
      </c>
      <c r="D3140" s="4" t="n">
        <v>461465599</v>
      </c>
    </row>
    <row r="3141" customFormat="false" ht="12.75" hidden="false" customHeight="false" outlineLevel="0" collapsed="false">
      <c r="A3141" s="4" t="s">
        <v>3155</v>
      </c>
      <c r="B3141" s="4" t="s">
        <v>2910</v>
      </c>
      <c r="C3141" s="4" t="n">
        <v>91.677</v>
      </c>
      <c r="D3141" s="4" t="n">
        <v>462774222</v>
      </c>
    </row>
    <row r="3142" customFormat="false" ht="12.75" hidden="false" customHeight="false" outlineLevel="0" collapsed="false">
      <c r="A3142" s="4" t="s">
        <v>3156</v>
      </c>
      <c r="B3142" s="4" t="s">
        <v>2910</v>
      </c>
      <c r="C3142" s="4" t="n">
        <v>91.883</v>
      </c>
      <c r="D3142" s="4" t="n">
        <v>461214691</v>
      </c>
    </row>
    <row r="3143" customFormat="false" ht="12.75" hidden="false" customHeight="false" outlineLevel="0" collapsed="false">
      <c r="A3143" s="4" t="s">
        <v>3157</v>
      </c>
      <c r="B3143" s="4" t="s">
        <v>2910</v>
      </c>
      <c r="C3143" s="4" t="n">
        <v>92.348</v>
      </c>
      <c r="D3143" s="4" t="n">
        <v>462662542</v>
      </c>
    </row>
    <row r="3144" customFormat="false" ht="12.75" hidden="false" customHeight="false" outlineLevel="0" collapsed="false">
      <c r="A3144" s="4" t="s">
        <v>3158</v>
      </c>
      <c r="B3144" s="4" t="s">
        <v>2910</v>
      </c>
      <c r="C3144" s="4" t="n">
        <v>92.554</v>
      </c>
      <c r="D3144" s="4" t="n">
        <v>462662478</v>
      </c>
    </row>
    <row r="3145" customFormat="false" ht="12.75" hidden="false" customHeight="false" outlineLevel="0" collapsed="false">
      <c r="A3145" s="4" t="s">
        <v>3159</v>
      </c>
      <c r="B3145" s="4" t="s">
        <v>2910</v>
      </c>
      <c r="C3145" s="4" t="n">
        <v>93.019</v>
      </c>
      <c r="D3145" s="4" t="n">
        <v>462662559</v>
      </c>
    </row>
    <row r="3146" customFormat="false" ht="12.75" hidden="false" customHeight="false" outlineLevel="0" collapsed="false">
      <c r="A3146" s="4" t="s">
        <v>3160</v>
      </c>
      <c r="B3146" s="4" t="s">
        <v>2910</v>
      </c>
      <c r="C3146" s="4" t="n">
        <v>95.15</v>
      </c>
      <c r="D3146" s="4" t="n">
        <v>462773785</v>
      </c>
    </row>
    <row r="3147" customFormat="false" ht="12.75" hidden="false" customHeight="false" outlineLevel="0" collapsed="false">
      <c r="A3147" s="4" t="s">
        <v>3161</v>
      </c>
      <c r="B3147" s="4" t="s">
        <v>2910</v>
      </c>
      <c r="C3147" s="4" t="n">
        <v>95.356</v>
      </c>
      <c r="D3147" s="4" t="n">
        <v>462966897</v>
      </c>
    </row>
    <row r="3148" customFormat="false" ht="12.75" hidden="false" customHeight="false" outlineLevel="0" collapsed="false">
      <c r="A3148" s="4" t="s">
        <v>3162</v>
      </c>
      <c r="B3148" s="4" t="s">
        <v>2910</v>
      </c>
      <c r="C3148" s="4" t="n">
        <v>95.563</v>
      </c>
      <c r="D3148" s="4" t="n">
        <v>462773779</v>
      </c>
    </row>
    <row r="3149" customFormat="false" ht="12.75" hidden="false" customHeight="false" outlineLevel="0" collapsed="false">
      <c r="A3149" s="4" t="s">
        <v>3163</v>
      </c>
      <c r="B3149" s="4" t="s">
        <v>2910</v>
      </c>
      <c r="C3149" s="4" t="n">
        <v>95.769</v>
      </c>
      <c r="D3149" s="4" t="n">
        <v>461012998</v>
      </c>
    </row>
    <row r="3150" customFormat="false" ht="12.75" hidden="false" customHeight="false" outlineLevel="0" collapsed="false">
      <c r="A3150" s="4" t="s">
        <v>3164</v>
      </c>
      <c r="B3150" s="4" t="s">
        <v>2910</v>
      </c>
      <c r="C3150" s="4" t="n">
        <v>95.975</v>
      </c>
      <c r="D3150" s="4" t="n">
        <v>462773778</v>
      </c>
    </row>
    <row r="3151" customFormat="false" ht="12.75" hidden="false" customHeight="false" outlineLevel="0" collapsed="false">
      <c r="A3151" s="4" t="s">
        <v>3165</v>
      </c>
      <c r="B3151" s="4" t="s">
        <v>2910</v>
      </c>
      <c r="C3151" s="4" t="n">
        <v>96.181</v>
      </c>
      <c r="D3151" s="4" t="n">
        <v>462773863</v>
      </c>
    </row>
    <row r="3152" customFormat="false" ht="12.75" hidden="false" customHeight="false" outlineLevel="0" collapsed="false">
      <c r="A3152" s="4" t="s">
        <v>3166</v>
      </c>
      <c r="B3152" s="4" t="s">
        <v>2910</v>
      </c>
      <c r="C3152" s="4" t="n">
        <v>96.387</v>
      </c>
      <c r="D3152" s="4" t="n">
        <v>462966940</v>
      </c>
    </row>
    <row r="3153" customFormat="false" ht="12.75" hidden="false" customHeight="false" outlineLevel="0" collapsed="false">
      <c r="A3153" s="4" t="s">
        <v>3167</v>
      </c>
      <c r="B3153" s="4" t="s">
        <v>2910</v>
      </c>
      <c r="C3153" s="4" t="n">
        <v>96.593</v>
      </c>
      <c r="D3153" s="4" t="n">
        <v>462774195</v>
      </c>
    </row>
    <row r="3154" customFormat="false" ht="12.75" hidden="false" customHeight="false" outlineLevel="0" collapsed="false">
      <c r="A3154" s="4" t="s">
        <v>3168</v>
      </c>
      <c r="B3154" s="4" t="s">
        <v>2910</v>
      </c>
      <c r="C3154" s="4" t="n">
        <v>97.059</v>
      </c>
      <c r="D3154" s="4" t="n">
        <v>462967304</v>
      </c>
    </row>
    <row r="3155" customFormat="false" ht="12.75" hidden="false" customHeight="false" outlineLevel="0" collapsed="false">
      <c r="A3155" s="4" t="s">
        <v>3169</v>
      </c>
      <c r="B3155" s="4" t="s">
        <v>2910</v>
      </c>
      <c r="C3155" s="4" t="n">
        <v>97.265</v>
      </c>
      <c r="D3155" s="4" t="n">
        <v>473230560</v>
      </c>
    </row>
    <row r="3156" customFormat="false" ht="12.75" hidden="false" customHeight="false" outlineLevel="0" collapsed="false">
      <c r="A3156" s="4" t="s">
        <v>3170</v>
      </c>
      <c r="B3156" s="4" t="s">
        <v>2910</v>
      </c>
      <c r="C3156" s="4" t="n">
        <v>97.73</v>
      </c>
      <c r="D3156" s="4" t="n">
        <v>462774214</v>
      </c>
    </row>
    <row r="3157" customFormat="false" ht="12.75" hidden="false" customHeight="false" outlineLevel="0" collapsed="false">
      <c r="A3157" s="4" t="s">
        <v>3171</v>
      </c>
      <c r="B3157" s="4" t="s">
        <v>2910</v>
      </c>
      <c r="C3157" s="4" t="n">
        <v>97.936</v>
      </c>
      <c r="D3157" s="4" t="n">
        <v>473230594</v>
      </c>
    </row>
    <row r="3158" customFormat="false" ht="12.75" hidden="false" customHeight="false" outlineLevel="0" collapsed="false">
      <c r="A3158" s="4" t="s">
        <v>3172</v>
      </c>
      <c r="B3158" s="4" t="s">
        <v>2910</v>
      </c>
      <c r="C3158" s="4" t="n">
        <v>98.297</v>
      </c>
      <c r="D3158" s="4" t="n">
        <v>466643694</v>
      </c>
    </row>
    <row r="3159" customFormat="false" ht="12.75" hidden="false" customHeight="false" outlineLevel="0" collapsed="false">
      <c r="A3159" s="4" t="s">
        <v>3173</v>
      </c>
      <c r="B3159" s="4" t="s">
        <v>2910</v>
      </c>
      <c r="C3159" s="4" t="n">
        <v>98.658</v>
      </c>
      <c r="D3159" s="4" t="n">
        <v>462412703</v>
      </c>
    </row>
    <row r="3160" customFormat="false" ht="12.75" hidden="false" customHeight="false" outlineLevel="0" collapsed="false">
      <c r="A3160" s="4" t="s">
        <v>3174</v>
      </c>
      <c r="B3160" s="4" t="s">
        <v>2910</v>
      </c>
      <c r="C3160" s="4" t="n">
        <v>98.864</v>
      </c>
      <c r="D3160" s="4" t="n">
        <v>462774228</v>
      </c>
    </row>
    <row r="3161" customFormat="false" ht="12.75" hidden="false" customHeight="false" outlineLevel="0" collapsed="false">
      <c r="A3161" s="4" t="s">
        <v>3175</v>
      </c>
      <c r="B3161" s="4" t="s">
        <v>2910</v>
      </c>
      <c r="C3161" s="4" t="n">
        <v>99.07</v>
      </c>
      <c r="D3161" s="4" t="n">
        <v>471296568</v>
      </c>
    </row>
    <row r="3162" customFormat="false" ht="12.75" hidden="false" customHeight="false" outlineLevel="0" collapsed="false">
      <c r="A3162" s="4" t="s">
        <v>3176</v>
      </c>
      <c r="B3162" s="4" t="s">
        <v>2910</v>
      </c>
      <c r="C3162" s="4" t="n">
        <v>99.277</v>
      </c>
      <c r="D3162" s="4" t="n">
        <v>471296552</v>
      </c>
    </row>
    <row r="3163" customFormat="false" ht="12.75" hidden="false" customHeight="false" outlineLevel="0" collapsed="false">
      <c r="A3163" s="4" t="s">
        <v>3177</v>
      </c>
      <c r="B3163" s="4" t="s">
        <v>2910</v>
      </c>
      <c r="C3163" s="4" t="n">
        <v>99.483</v>
      </c>
      <c r="D3163" s="4" t="n">
        <v>471296546</v>
      </c>
    </row>
    <row r="3164" customFormat="false" ht="12.75" hidden="false" customHeight="false" outlineLevel="0" collapsed="false">
      <c r="A3164" s="4" t="s">
        <v>3178</v>
      </c>
      <c r="B3164" s="4" t="s">
        <v>2910</v>
      </c>
      <c r="C3164" s="4" t="n">
        <v>99.689</v>
      </c>
      <c r="D3164" s="4" t="n">
        <v>468383406</v>
      </c>
    </row>
    <row r="3165" customFormat="false" ht="12.75" hidden="false" customHeight="false" outlineLevel="0" collapsed="false">
      <c r="A3165" s="4" t="s">
        <v>3179</v>
      </c>
      <c r="B3165" s="4" t="s">
        <v>2910</v>
      </c>
      <c r="C3165" s="4" t="n">
        <v>100.154</v>
      </c>
      <c r="D3165" s="4" t="n">
        <v>469263023</v>
      </c>
    </row>
    <row r="3166" customFormat="false" ht="12.75" hidden="false" customHeight="false" outlineLevel="0" collapsed="false">
      <c r="A3166" s="4" t="s">
        <v>3180</v>
      </c>
      <c r="B3166" s="4" t="s">
        <v>2910</v>
      </c>
      <c r="C3166" s="4" t="n">
        <v>100.36</v>
      </c>
      <c r="D3166" s="4" t="n">
        <v>469263472</v>
      </c>
    </row>
    <row r="3167" customFormat="false" ht="12.75" hidden="false" customHeight="false" outlineLevel="0" collapsed="false">
      <c r="A3167" s="4" t="s">
        <v>3181</v>
      </c>
      <c r="B3167" s="4" t="s">
        <v>2910</v>
      </c>
      <c r="C3167" s="4" t="n">
        <v>100.567</v>
      </c>
      <c r="D3167" s="4" t="n">
        <v>469263454</v>
      </c>
    </row>
    <row r="3168" customFormat="false" ht="12.75" hidden="false" customHeight="false" outlineLevel="0" collapsed="false">
      <c r="A3168" s="4" t="s">
        <v>3182</v>
      </c>
      <c r="B3168" s="4" t="s">
        <v>2910</v>
      </c>
      <c r="C3168" s="4" t="n">
        <v>100.773</v>
      </c>
      <c r="D3168" s="4" t="n">
        <v>474385525</v>
      </c>
    </row>
    <row r="3169" customFormat="false" ht="12.75" hidden="false" customHeight="false" outlineLevel="0" collapsed="false">
      <c r="A3169" s="4" t="s">
        <v>3183</v>
      </c>
      <c r="B3169" s="4" t="s">
        <v>2910</v>
      </c>
      <c r="C3169" s="4" t="n">
        <v>100.979</v>
      </c>
      <c r="D3169" s="4" t="n">
        <v>469263452</v>
      </c>
    </row>
    <row r="3170" customFormat="false" ht="12.75" hidden="false" customHeight="false" outlineLevel="0" collapsed="false">
      <c r="A3170" s="4" t="s">
        <v>3184</v>
      </c>
      <c r="B3170" s="4" t="s">
        <v>2910</v>
      </c>
      <c r="C3170" s="4" t="n">
        <v>101.185</v>
      </c>
      <c r="D3170" s="4" t="n">
        <v>469263385</v>
      </c>
    </row>
    <row r="3171" customFormat="false" ht="12.75" hidden="false" customHeight="false" outlineLevel="0" collapsed="false">
      <c r="A3171" s="4" t="s">
        <v>3185</v>
      </c>
      <c r="B3171" s="4" t="s">
        <v>2910</v>
      </c>
      <c r="C3171" s="4" t="n">
        <v>101.391</v>
      </c>
      <c r="D3171" s="4" t="n">
        <v>474385922</v>
      </c>
    </row>
    <row r="3172" customFormat="false" ht="12.75" hidden="false" customHeight="false" outlineLevel="0" collapsed="false">
      <c r="A3172" s="4" t="s">
        <v>3186</v>
      </c>
      <c r="B3172" s="4" t="s">
        <v>2910</v>
      </c>
      <c r="C3172" s="4" t="n">
        <v>101.598</v>
      </c>
      <c r="D3172" s="4" t="n">
        <v>469263019</v>
      </c>
    </row>
    <row r="3173" customFormat="false" ht="12.75" hidden="false" customHeight="false" outlineLevel="0" collapsed="false">
      <c r="A3173" s="4" t="s">
        <v>3187</v>
      </c>
      <c r="B3173" s="4" t="s">
        <v>2910</v>
      </c>
      <c r="C3173" s="4" t="n">
        <v>101.804</v>
      </c>
      <c r="D3173" s="4" t="n">
        <v>468462223</v>
      </c>
    </row>
    <row r="3174" customFormat="false" ht="12.75" hidden="false" customHeight="false" outlineLevel="0" collapsed="false">
      <c r="A3174" s="4" t="s">
        <v>3188</v>
      </c>
      <c r="B3174" s="4" t="s">
        <v>2910</v>
      </c>
      <c r="C3174" s="4" t="n">
        <v>102.01</v>
      </c>
      <c r="D3174" s="4" t="n">
        <v>473818741</v>
      </c>
    </row>
    <row r="3175" customFormat="false" ht="12.75" hidden="false" customHeight="false" outlineLevel="0" collapsed="false">
      <c r="A3175" s="4" t="s">
        <v>3189</v>
      </c>
      <c r="B3175" s="4" t="s">
        <v>2910</v>
      </c>
      <c r="C3175" s="4" t="n">
        <v>102.216</v>
      </c>
      <c r="D3175" s="4" t="n">
        <v>466873068</v>
      </c>
    </row>
    <row r="3176" customFormat="false" ht="12.75" hidden="false" customHeight="false" outlineLevel="0" collapsed="false">
      <c r="A3176" s="4" t="s">
        <v>3190</v>
      </c>
      <c r="B3176" s="4" t="s">
        <v>2910</v>
      </c>
      <c r="C3176" s="4" t="n">
        <v>102.422</v>
      </c>
      <c r="D3176" s="4" t="n">
        <v>464154674</v>
      </c>
    </row>
    <row r="3177" customFormat="false" ht="12.75" hidden="false" customHeight="false" outlineLevel="0" collapsed="false">
      <c r="A3177" s="4" t="s">
        <v>3191</v>
      </c>
      <c r="B3177" s="4" t="s">
        <v>2910</v>
      </c>
      <c r="C3177" s="4" t="n">
        <v>102.628</v>
      </c>
      <c r="D3177" s="4" t="n">
        <v>464155104</v>
      </c>
    </row>
    <row r="3178" customFormat="false" ht="12.75" hidden="false" customHeight="false" outlineLevel="0" collapsed="false">
      <c r="A3178" s="4" t="s">
        <v>3192</v>
      </c>
      <c r="B3178" s="4" t="s">
        <v>2910</v>
      </c>
      <c r="C3178" s="4" t="n">
        <v>102.835</v>
      </c>
      <c r="D3178" s="4" t="n">
        <v>473818769</v>
      </c>
    </row>
    <row r="3179" customFormat="false" ht="12.75" hidden="false" customHeight="false" outlineLevel="0" collapsed="false">
      <c r="A3179" s="4" t="s">
        <v>3193</v>
      </c>
      <c r="B3179" s="4" t="s">
        <v>2910</v>
      </c>
      <c r="C3179" s="4" t="n">
        <v>103.041</v>
      </c>
      <c r="D3179" s="4" t="n">
        <v>468359002</v>
      </c>
    </row>
    <row r="3180" customFormat="false" ht="12.75" hidden="false" customHeight="false" outlineLevel="0" collapsed="false">
      <c r="A3180" s="4" t="s">
        <v>3194</v>
      </c>
      <c r="B3180" s="4" t="s">
        <v>2910</v>
      </c>
      <c r="C3180" s="4" t="n">
        <v>103.247</v>
      </c>
      <c r="D3180" s="4" t="n">
        <v>464155108</v>
      </c>
    </row>
    <row r="3181" customFormat="false" ht="12.75" hidden="false" customHeight="false" outlineLevel="0" collapsed="false">
      <c r="A3181" s="4" t="s">
        <v>3195</v>
      </c>
      <c r="B3181" s="4" t="s">
        <v>2910</v>
      </c>
      <c r="C3181" s="4" t="n">
        <v>103.453</v>
      </c>
      <c r="D3181" s="4" t="n">
        <v>468383338</v>
      </c>
    </row>
    <row r="3182" customFormat="false" ht="12.75" hidden="false" customHeight="false" outlineLevel="0" collapsed="false">
      <c r="A3182" s="4" t="s">
        <v>3196</v>
      </c>
      <c r="B3182" s="4" t="s">
        <v>2910</v>
      </c>
      <c r="C3182" s="4" t="n">
        <v>103.659</v>
      </c>
      <c r="D3182" s="4" t="n">
        <v>462412783</v>
      </c>
    </row>
    <row r="3183" customFormat="false" ht="12.75" hidden="false" customHeight="false" outlineLevel="0" collapsed="false">
      <c r="A3183" s="4" t="s">
        <v>3197</v>
      </c>
      <c r="B3183" s="4" t="s">
        <v>2910</v>
      </c>
      <c r="C3183" s="4" t="n">
        <v>103.866</v>
      </c>
      <c r="D3183" s="4" t="n">
        <v>466012158</v>
      </c>
    </row>
    <row r="3184" customFormat="false" ht="12.75" hidden="false" customHeight="false" outlineLevel="0" collapsed="false">
      <c r="A3184" s="4" t="s">
        <v>3198</v>
      </c>
      <c r="B3184" s="4" t="s">
        <v>2910</v>
      </c>
      <c r="C3184" s="4" t="n">
        <v>104.072</v>
      </c>
      <c r="D3184" s="4" t="n">
        <v>466012088</v>
      </c>
    </row>
    <row r="3185" customFormat="false" ht="12.75" hidden="false" customHeight="false" outlineLevel="0" collapsed="false">
      <c r="A3185" s="4" t="s">
        <v>3199</v>
      </c>
      <c r="B3185" s="4" t="s">
        <v>2910</v>
      </c>
      <c r="C3185" s="4" t="n">
        <v>104.537</v>
      </c>
      <c r="D3185" s="4" t="n">
        <v>480401393</v>
      </c>
    </row>
    <row r="3186" customFormat="false" ht="12.75" hidden="false" customHeight="false" outlineLevel="0" collapsed="false">
      <c r="A3186" s="4" t="s">
        <v>3200</v>
      </c>
      <c r="B3186" s="4" t="s">
        <v>2910</v>
      </c>
      <c r="C3186" s="4" t="n">
        <v>104.848</v>
      </c>
      <c r="D3186" s="4" t="n">
        <v>486668671</v>
      </c>
    </row>
    <row r="3187" customFormat="false" ht="12.75" hidden="false" customHeight="false" outlineLevel="0" collapsed="false">
      <c r="A3187" s="4" t="s">
        <v>3201</v>
      </c>
      <c r="B3187" s="4" t="s">
        <v>2910</v>
      </c>
      <c r="C3187" s="4" t="n">
        <v>105.158</v>
      </c>
      <c r="D3187" s="4" t="n">
        <v>485061069</v>
      </c>
    </row>
    <row r="3188" customFormat="false" ht="12.75" hidden="false" customHeight="false" outlineLevel="0" collapsed="false">
      <c r="A3188" s="4" t="s">
        <v>3202</v>
      </c>
      <c r="B3188" s="4" t="s">
        <v>2910</v>
      </c>
      <c r="C3188" s="4" t="n">
        <v>109.211</v>
      </c>
      <c r="D3188" s="4" t="n">
        <v>488075141</v>
      </c>
    </row>
    <row r="3189" customFormat="false" ht="12.75" hidden="false" customHeight="false" outlineLevel="0" collapsed="false">
      <c r="A3189" s="4" t="s">
        <v>3203</v>
      </c>
      <c r="B3189" s="4" t="s">
        <v>2910</v>
      </c>
      <c r="C3189" s="4" t="n">
        <v>109.521</v>
      </c>
      <c r="D3189" s="4" t="n">
        <v>486244970</v>
      </c>
    </row>
    <row r="3190" customFormat="false" ht="12.75" hidden="false" customHeight="false" outlineLevel="0" collapsed="false">
      <c r="A3190" s="4" t="s">
        <v>3204</v>
      </c>
      <c r="B3190" s="4" t="s">
        <v>2910</v>
      </c>
      <c r="C3190" s="4" t="n">
        <v>110.41</v>
      </c>
      <c r="D3190" s="4" t="n">
        <v>488075569</v>
      </c>
    </row>
    <row r="3191" customFormat="false" ht="12.75" hidden="false" customHeight="false" outlineLevel="0" collapsed="false">
      <c r="A3191" s="4" t="s">
        <v>3205</v>
      </c>
      <c r="B3191" s="4" t="s">
        <v>2910</v>
      </c>
      <c r="C3191" s="4" t="n">
        <v>111.298</v>
      </c>
      <c r="D3191" s="4" t="n">
        <v>507849621</v>
      </c>
    </row>
    <row r="3192" customFormat="false" ht="12.75" hidden="false" customHeight="false" outlineLevel="0" collapsed="false">
      <c r="A3192" s="4" t="s">
        <v>3206</v>
      </c>
      <c r="B3192" s="4" t="s">
        <v>2910</v>
      </c>
      <c r="C3192" s="4" t="n">
        <v>111.401</v>
      </c>
      <c r="D3192" s="4" t="n">
        <v>506420666</v>
      </c>
    </row>
    <row r="3193" customFormat="false" ht="12.75" hidden="false" customHeight="false" outlineLevel="0" collapsed="false">
      <c r="A3193" s="4" t="s">
        <v>3207</v>
      </c>
      <c r="B3193" s="4" t="s">
        <v>2910</v>
      </c>
      <c r="C3193" s="4" t="n">
        <v>111.922</v>
      </c>
      <c r="D3193" s="4" t="n">
        <v>489558458</v>
      </c>
    </row>
    <row r="3194" customFormat="false" ht="12.75" hidden="false" customHeight="false" outlineLevel="0" collapsed="false">
      <c r="A3194" s="4" t="s">
        <v>3208</v>
      </c>
      <c r="B3194" s="4" t="s">
        <v>2910</v>
      </c>
      <c r="C3194" s="4" t="n">
        <v>112.181</v>
      </c>
      <c r="D3194" s="4" t="n">
        <v>511960792</v>
      </c>
    </row>
    <row r="3195" customFormat="false" ht="12.75" hidden="false" customHeight="false" outlineLevel="0" collapsed="false">
      <c r="A3195" s="4" t="s">
        <v>3209</v>
      </c>
      <c r="B3195" s="4" t="s">
        <v>2910</v>
      </c>
      <c r="C3195" s="4" t="n">
        <v>112.44</v>
      </c>
      <c r="D3195" s="4" t="n">
        <v>508284097</v>
      </c>
    </row>
    <row r="3196" customFormat="false" ht="12.75" hidden="false" customHeight="false" outlineLevel="0" collapsed="false">
      <c r="A3196" s="4" t="s">
        <v>3210</v>
      </c>
      <c r="B3196" s="4" t="s">
        <v>2910</v>
      </c>
      <c r="C3196" s="4" t="n">
        <v>113.493</v>
      </c>
      <c r="D3196" s="4" t="n">
        <v>510351484</v>
      </c>
    </row>
    <row r="3197" customFormat="false" ht="12.75" hidden="false" customHeight="false" outlineLevel="0" collapsed="false">
      <c r="A3197" s="4" t="s">
        <v>3211</v>
      </c>
      <c r="B3197" s="4" t="s">
        <v>2910</v>
      </c>
      <c r="C3197" s="4" t="n">
        <v>114.014</v>
      </c>
      <c r="D3197" s="4" t="n">
        <v>510351844</v>
      </c>
    </row>
    <row r="3198" customFormat="false" ht="12.75" hidden="false" customHeight="false" outlineLevel="0" collapsed="false">
      <c r="A3198" s="4" t="s">
        <v>3212</v>
      </c>
      <c r="B3198" s="4" t="s">
        <v>2910</v>
      </c>
      <c r="C3198" s="4" t="n">
        <v>114.535</v>
      </c>
      <c r="D3198" s="4" t="n">
        <v>510351437</v>
      </c>
    </row>
    <row r="3199" customFormat="false" ht="12.75" hidden="false" customHeight="false" outlineLevel="0" collapsed="false">
      <c r="A3199" s="4" t="s">
        <v>3213</v>
      </c>
      <c r="B3199" s="4" t="s">
        <v>2910</v>
      </c>
      <c r="C3199" s="4" t="n">
        <v>115.159</v>
      </c>
      <c r="D3199" s="4" t="n">
        <v>511185984</v>
      </c>
    </row>
    <row r="3200" customFormat="false" ht="12.75" hidden="false" customHeight="false" outlineLevel="0" collapsed="false">
      <c r="A3200" s="4" t="s">
        <v>3214</v>
      </c>
      <c r="B3200" s="4" t="s">
        <v>2910</v>
      </c>
      <c r="C3200" s="4" t="n">
        <v>115.365</v>
      </c>
      <c r="D3200" s="4" t="n">
        <v>511960808</v>
      </c>
    </row>
    <row r="3201" customFormat="false" ht="12.75" hidden="false" customHeight="false" outlineLevel="0" collapsed="false">
      <c r="A3201" s="4" t="s">
        <v>3215</v>
      </c>
      <c r="B3201" s="4" t="s">
        <v>2910</v>
      </c>
      <c r="C3201" s="4" t="n">
        <v>115.571</v>
      </c>
      <c r="D3201" s="4" t="n">
        <v>508392579</v>
      </c>
    </row>
    <row r="3202" customFormat="false" ht="12.75" hidden="false" customHeight="false" outlineLevel="0" collapsed="false">
      <c r="A3202" s="4" t="s">
        <v>3216</v>
      </c>
      <c r="B3202" s="4" t="s">
        <v>2910</v>
      </c>
      <c r="C3202" s="4" t="n">
        <v>115.777</v>
      </c>
      <c r="D3202" s="4" t="n">
        <v>508392590</v>
      </c>
    </row>
    <row r="3203" customFormat="false" ht="12.75" hidden="false" customHeight="false" outlineLevel="0" collapsed="false">
      <c r="A3203" s="4" t="s">
        <v>3217</v>
      </c>
      <c r="B3203" s="4" t="s">
        <v>2910</v>
      </c>
      <c r="C3203" s="4" t="n">
        <v>115.984</v>
      </c>
      <c r="D3203" s="4" t="n">
        <v>510071223</v>
      </c>
    </row>
    <row r="3204" customFormat="false" ht="12.75" hidden="false" customHeight="false" outlineLevel="0" collapsed="false">
      <c r="A3204" s="4" t="s">
        <v>3218</v>
      </c>
      <c r="B3204" s="4" t="s">
        <v>2910</v>
      </c>
      <c r="C3204" s="4" t="n">
        <v>116.344</v>
      </c>
      <c r="D3204" s="4" t="n">
        <v>508239668</v>
      </c>
    </row>
    <row r="3205" customFormat="false" ht="12.75" hidden="false" customHeight="false" outlineLevel="0" collapsed="false">
      <c r="A3205" s="4" t="s">
        <v>3219</v>
      </c>
      <c r="B3205" s="4" t="s">
        <v>2910</v>
      </c>
      <c r="C3205" s="4" t="n">
        <v>116.654</v>
      </c>
      <c r="D3205" s="4" t="n">
        <v>505736016</v>
      </c>
    </row>
    <row r="3206" customFormat="false" ht="12.75" hidden="false" customHeight="false" outlineLevel="0" collapsed="false">
      <c r="A3206" s="4" t="s">
        <v>3220</v>
      </c>
      <c r="B3206" s="4" t="s">
        <v>2910</v>
      </c>
      <c r="C3206" s="4" t="n">
        <v>116.963</v>
      </c>
      <c r="D3206" s="4" t="n">
        <v>511399276</v>
      </c>
    </row>
    <row r="3207" customFormat="false" ht="12.75" hidden="false" customHeight="false" outlineLevel="0" collapsed="false">
      <c r="A3207" s="4" t="s">
        <v>3221</v>
      </c>
      <c r="B3207" s="4" t="s">
        <v>2910</v>
      </c>
      <c r="C3207" s="4" t="n">
        <v>117.272</v>
      </c>
      <c r="D3207" s="4" t="n">
        <v>511960426</v>
      </c>
    </row>
    <row r="3208" customFormat="false" ht="12.75" hidden="false" customHeight="false" outlineLevel="0" collapsed="false">
      <c r="A3208" s="4" t="s">
        <v>3222</v>
      </c>
      <c r="B3208" s="4" t="s">
        <v>2910</v>
      </c>
      <c r="C3208" s="4" t="n">
        <v>117.582</v>
      </c>
      <c r="D3208" s="4" t="n">
        <v>511185956</v>
      </c>
    </row>
    <row r="3209" customFormat="false" ht="12.75" hidden="false" customHeight="false" outlineLevel="0" collapsed="false">
      <c r="A3209" s="4" t="s">
        <v>3223</v>
      </c>
      <c r="B3209" s="4" t="s">
        <v>2910</v>
      </c>
      <c r="C3209" s="4" t="n">
        <v>118.046</v>
      </c>
      <c r="D3209" s="4" t="n">
        <v>511185989</v>
      </c>
    </row>
    <row r="3210" customFormat="false" ht="12.75" hidden="false" customHeight="false" outlineLevel="0" collapsed="false">
      <c r="A3210" s="4" t="s">
        <v>3224</v>
      </c>
      <c r="B3210" s="4" t="s">
        <v>2910</v>
      </c>
      <c r="C3210" s="4" t="n">
        <v>118.509</v>
      </c>
      <c r="D3210" s="4" t="n">
        <v>511960850</v>
      </c>
    </row>
    <row r="3211" customFormat="false" ht="12.75" hidden="false" customHeight="false" outlineLevel="0" collapsed="false">
      <c r="A3211" s="4" t="s">
        <v>3225</v>
      </c>
      <c r="B3211" s="4" t="s">
        <v>2910</v>
      </c>
      <c r="C3211" s="4" t="n">
        <v>118.973</v>
      </c>
      <c r="D3211" s="4" t="n">
        <v>501490978</v>
      </c>
    </row>
    <row r="3212" customFormat="false" ht="12.75" hidden="false" customHeight="false" outlineLevel="0" collapsed="false">
      <c r="A3212" s="4" t="s">
        <v>3226</v>
      </c>
      <c r="B3212" s="4" t="s">
        <v>2910</v>
      </c>
      <c r="C3212" s="4" t="n">
        <v>119.437</v>
      </c>
      <c r="D3212" s="4" t="n">
        <v>500415272</v>
      </c>
    </row>
    <row r="3213" customFormat="false" ht="12.75" hidden="false" customHeight="false" outlineLevel="0" collapsed="false">
      <c r="A3213" s="4" t="s">
        <v>3227</v>
      </c>
      <c r="B3213" s="4" t="s">
        <v>2910</v>
      </c>
      <c r="C3213" s="4" t="n">
        <v>119.901</v>
      </c>
      <c r="D3213" s="4" t="n">
        <v>500414944</v>
      </c>
    </row>
    <row r="3214" customFormat="false" ht="12.75" hidden="false" customHeight="false" outlineLevel="0" collapsed="false">
      <c r="A3214" s="4" t="s">
        <v>3228</v>
      </c>
      <c r="B3214" s="4" t="s">
        <v>2910</v>
      </c>
      <c r="C3214" s="4" t="n">
        <v>120.783</v>
      </c>
      <c r="D3214" s="4" t="n">
        <v>502172087</v>
      </c>
    </row>
    <row r="3215" customFormat="false" ht="12.75" hidden="false" customHeight="false" outlineLevel="0" collapsed="false">
      <c r="A3215" s="4" t="s">
        <v>3229</v>
      </c>
      <c r="B3215" s="4" t="s">
        <v>2910</v>
      </c>
      <c r="C3215" s="4" t="n">
        <v>121.092</v>
      </c>
      <c r="D3215" s="4" t="n">
        <v>511960434</v>
      </c>
    </row>
    <row r="3216" customFormat="false" ht="12.75" hidden="false" customHeight="false" outlineLevel="0" collapsed="false">
      <c r="A3216" s="4" t="s">
        <v>3230</v>
      </c>
      <c r="B3216" s="4" t="s">
        <v>2910</v>
      </c>
      <c r="C3216" s="4" t="n">
        <v>121.556</v>
      </c>
      <c r="D3216" s="4" t="n">
        <v>502172121</v>
      </c>
    </row>
    <row r="3217" customFormat="false" ht="12.75" hidden="false" customHeight="false" outlineLevel="0" collapsed="false">
      <c r="A3217" s="4" t="s">
        <v>3231</v>
      </c>
      <c r="B3217" s="4" t="s">
        <v>2910</v>
      </c>
      <c r="C3217" s="4" t="n">
        <v>122.02</v>
      </c>
      <c r="D3217" s="4" t="n">
        <v>501440709</v>
      </c>
    </row>
    <row r="3218" customFormat="false" ht="12.75" hidden="false" customHeight="false" outlineLevel="0" collapsed="false">
      <c r="A3218" s="4" t="s">
        <v>3232</v>
      </c>
      <c r="B3218" s="4" t="s">
        <v>2910</v>
      </c>
      <c r="C3218" s="4" t="n">
        <v>122.484</v>
      </c>
      <c r="D3218" s="4" t="n">
        <v>501440764</v>
      </c>
    </row>
    <row r="3219" customFormat="false" ht="12.75" hidden="false" customHeight="false" outlineLevel="0" collapsed="false">
      <c r="A3219" s="4" t="s">
        <v>3233</v>
      </c>
      <c r="B3219" s="4" t="s">
        <v>2910</v>
      </c>
      <c r="C3219" s="4" t="n">
        <v>122.793</v>
      </c>
      <c r="D3219" s="4" t="n">
        <v>502764390</v>
      </c>
    </row>
    <row r="3220" customFormat="false" ht="12.75" hidden="false" customHeight="false" outlineLevel="0" collapsed="false">
      <c r="A3220" s="4" t="s">
        <v>3234</v>
      </c>
      <c r="B3220" s="4" t="s">
        <v>2910</v>
      </c>
      <c r="C3220" s="4" t="n">
        <v>123.362</v>
      </c>
      <c r="D3220" s="4" t="n">
        <v>500771003</v>
      </c>
    </row>
    <row r="3221" customFormat="false" ht="12.75" hidden="false" customHeight="false" outlineLevel="0" collapsed="false">
      <c r="A3221" s="4" t="s">
        <v>3235</v>
      </c>
      <c r="B3221" s="4" t="s">
        <v>2910</v>
      </c>
      <c r="C3221" s="4" t="n">
        <v>123.723</v>
      </c>
      <c r="D3221" s="4" t="n">
        <v>494346128</v>
      </c>
    </row>
    <row r="3222" customFormat="false" ht="12.75" hidden="false" customHeight="false" outlineLevel="0" collapsed="false">
      <c r="A3222" s="4" t="s">
        <v>3236</v>
      </c>
      <c r="B3222" s="4" t="s">
        <v>2910</v>
      </c>
      <c r="C3222" s="4" t="n">
        <v>124.188</v>
      </c>
      <c r="D3222" s="4" t="n">
        <v>495576753</v>
      </c>
    </row>
    <row r="3223" customFormat="false" ht="12.75" hidden="false" customHeight="false" outlineLevel="0" collapsed="false">
      <c r="A3223" s="4" t="s">
        <v>3237</v>
      </c>
      <c r="B3223" s="4" t="s">
        <v>2910</v>
      </c>
      <c r="C3223" s="4" t="n">
        <v>125.179</v>
      </c>
      <c r="D3223" s="4" t="n">
        <v>508048987</v>
      </c>
    </row>
    <row r="3224" customFormat="false" ht="12.75" hidden="false" customHeight="false" outlineLevel="0" collapsed="false">
      <c r="A3224" s="4" t="s">
        <v>3238</v>
      </c>
      <c r="B3224" s="4" t="s">
        <v>2910</v>
      </c>
      <c r="C3224" s="4" t="n">
        <v>125.386</v>
      </c>
      <c r="D3224" s="4" t="n">
        <v>502755495</v>
      </c>
    </row>
    <row r="3225" customFormat="false" ht="12.75" hidden="false" customHeight="false" outlineLevel="0" collapsed="false">
      <c r="A3225" s="4" t="s">
        <v>3239</v>
      </c>
      <c r="B3225" s="4" t="s">
        <v>2910</v>
      </c>
      <c r="C3225" s="4" t="n">
        <v>125.851</v>
      </c>
      <c r="D3225" s="4" t="n">
        <v>518653476</v>
      </c>
    </row>
    <row r="3226" customFormat="false" ht="12.75" hidden="false" customHeight="false" outlineLevel="0" collapsed="false">
      <c r="A3226" s="4" t="s">
        <v>3240</v>
      </c>
      <c r="B3226" s="4" t="s">
        <v>2910</v>
      </c>
      <c r="C3226" s="4" t="n">
        <v>126.162</v>
      </c>
      <c r="D3226" s="4" t="n">
        <v>523150767</v>
      </c>
    </row>
    <row r="3227" customFormat="false" ht="12.75" hidden="false" customHeight="false" outlineLevel="0" collapsed="false">
      <c r="A3227" s="4" t="s">
        <v>3241</v>
      </c>
      <c r="B3227" s="4" t="s">
        <v>2910</v>
      </c>
      <c r="C3227" s="4" t="n">
        <v>126.265</v>
      </c>
      <c r="D3227" s="4" t="n">
        <v>501624140</v>
      </c>
    </row>
    <row r="3228" customFormat="false" ht="12.75" hidden="false" customHeight="false" outlineLevel="0" collapsed="false">
      <c r="A3228" s="4" t="s">
        <v>3242</v>
      </c>
      <c r="B3228" s="4" t="s">
        <v>2910</v>
      </c>
      <c r="C3228" s="4" t="n">
        <v>126.524</v>
      </c>
      <c r="D3228" s="4" t="n">
        <v>523215699</v>
      </c>
    </row>
    <row r="3229" customFormat="false" ht="12.75" hidden="false" customHeight="false" outlineLevel="0" collapsed="false">
      <c r="A3229" s="4" t="s">
        <v>3243</v>
      </c>
      <c r="B3229" s="4" t="s">
        <v>2910</v>
      </c>
      <c r="C3229" s="4" t="n">
        <v>127.045</v>
      </c>
      <c r="D3229" s="4" t="n">
        <v>506550693</v>
      </c>
    </row>
    <row r="3230" customFormat="false" ht="12.75" hidden="false" customHeight="false" outlineLevel="0" collapsed="false">
      <c r="A3230" s="4" t="s">
        <v>3244</v>
      </c>
      <c r="B3230" s="4" t="s">
        <v>2910</v>
      </c>
      <c r="C3230" s="4" t="n">
        <v>128.097</v>
      </c>
      <c r="D3230" s="4" t="n">
        <v>536263178</v>
      </c>
    </row>
    <row r="3231" customFormat="false" ht="12.75" hidden="false" customHeight="false" outlineLevel="0" collapsed="false">
      <c r="A3231" s="4" t="s">
        <v>3245</v>
      </c>
      <c r="B3231" s="4" t="s">
        <v>2910</v>
      </c>
      <c r="C3231" s="4" t="n">
        <v>128.356</v>
      </c>
      <c r="D3231" s="4" t="n">
        <v>526534298</v>
      </c>
    </row>
    <row r="3232" customFormat="false" ht="12.75" hidden="false" customHeight="false" outlineLevel="0" collapsed="false">
      <c r="A3232" s="4" t="s">
        <v>3246</v>
      </c>
      <c r="B3232" s="4" t="s">
        <v>2910</v>
      </c>
      <c r="C3232" s="4" t="n">
        <v>129.409</v>
      </c>
      <c r="D3232" s="4" t="n">
        <v>530980061</v>
      </c>
    </row>
    <row r="3233" customFormat="false" ht="12.75" hidden="false" customHeight="false" outlineLevel="0" collapsed="false">
      <c r="A3233" s="4" t="s">
        <v>3247</v>
      </c>
      <c r="B3233" s="4" t="s">
        <v>2910</v>
      </c>
      <c r="C3233" s="4" t="n">
        <v>129.668</v>
      </c>
      <c r="D3233" s="4" t="n">
        <v>523150772</v>
      </c>
    </row>
    <row r="3234" customFormat="false" ht="12.75" hidden="false" customHeight="false" outlineLevel="0" collapsed="false">
      <c r="A3234" s="4" t="s">
        <v>3248</v>
      </c>
      <c r="B3234" s="4" t="s">
        <v>2910</v>
      </c>
      <c r="C3234" s="4" t="n">
        <v>129.927</v>
      </c>
      <c r="D3234" s="4" t="n">
        <v>523280318</v>
      </c>
    </row>
    <row r="3235" customFormat="false" ht="12.75" hidden="false" customHeight="false" outlineLevel="0" collapsed="false">
      <c r="A3235" s="4" t="s">
        <v>3249</v>
      </c>
      <c r="B3235" s="4" t="s">
        <v>2910</v>
      </c>
      <c r="C3235" s="4" t="n">
        <v>130.186</v>
      </c>
      <c r="D3235" s="4" t="n">
        <v>547507090</v>
      </c>
    </row>
    <row r="3236" customFormat="false" ht="12.75" hidden="false" customHeight="false" outlineLevel="0" collapsed="false">
      <c r="A3236" s="4" t="s">
        <v>3250</v>
      </c>
      <c r="B3236" s="4" t="s">
        <v>2910</v>
      </c>
      <c r="C3236" s="4" t="n">
        <v>130.445</v>
      </c>
      <c r="D3236" s="4" t="n">
        <v>529178506</v>
      </c>
    </row>
    <row r="3237" customFormat="false" ht="12.75" hidden="false" customHeight="false" outlineLevel="0" collapsed="false">
      <c r="A3237" s="4" t="s">
        <v>3251</v>
      </c>
      <c r="B3237" s="4" t="s">
        <v>2910</v>
      </c>
      <c r="C3237" s="4" t="n">
        <v>130.705</v>
      </c>
      <c r="D3237" s="4" t="n">
        <v>560228836</v>
      </c>
    </row>
    <row r="3238" customFormat="false" ht="12.75" hidden="false" customHeight="false" outlineLevel="0" collapsed="false">
      <c r="A3238" s="4" t="s">
        <v>3252</v>
      </c>
      <c r="B3238" s="4" t="s">
        <v>2910</v>
      </c>
      <c r="C3238" s="4" t="n">
        <v>130.964</v>
      </c>
      <c r="D3238" s="4" t="n">
        <v>531027245</v>
      </c>
    </row>
    <row r="3239" customFormat="false" ht="12.75" hidden="false" customHeight="false" outlineLevel="0" collapsed="false">
      <c r="A3239" s="4" t="s">
        <v>3253</v>
      </c>
      <c r="B3239" s="4" t="s">
        <v>2910</v>
      </c>
      <c r="C3239" s="4" t="n">
        <v>131.484</v>
      </c>
      <c r="D3239" s="4" t="n">
        <v>547392472</v>
      </c>
    </row>
    <row r="3240" customFormat="false" ht="12.75" hidden="false" customHeight="false" outlineLevel="0" collapsed="false">
      <c r="A3240" s="4" t="s">
        <v>3254</v>
      </c>
      <c r="B3240" s="4" t="s">
        <v>2910</v>
      </c>
      <c r="C3240" s="4" t="n">
        <v>131.744</v>
      </c>
      <c r="D3240" s="4" t="n">
        <v>575238148</v>
      </c>
    </row>
    <row r="3241" customFormat="false" ht="12.75" hidden="false" customHeight="false" outlineLevel="0" collapsed="false">
      <c r="A3241" s="4" t="s">
        <v>3255</v>
      </c>
      <c r="B3241" s="4" t="s">
        <v>2910</v>
      </c>
      <c r="C3241" s="4" t="n">
        <v>132.264</v>
      </c>
      <c r="D3241" s="4" t="n">
        <v>575238166</v>
      </c>
    </row>
    <row r="3242" customFormat="false" ht="12.75" hidden="false" customHeight="false" outlineLevel="0" collapsed="false">
      <c r="A3242" s="4" t="s">
        <v>3256</v>
      </c>
      <c r="B3242" s="4" t="s">
        <v>2910</v>
      </c>
      <c r="C3242" s="4" t="n">
        <v>132.785</v>
      </c>
      <c r="D3242" s="4" t="n">
        <v>576664040</v>
      </c>
    </row>
    <row r="3243" customFormat="false" ht="12.75" hidden="false" customHeight="false" outlineLevel="0" collapsed="false">
      <c r="A3243" s="4" t="s">
        <v>3257</v>
      </c>
      <c r="B3243" s="4" t="s">
        <v>2910</v>
      </c>
      <c r="C3243" s="4" t="n">
        <v>133.306</v>
      </c>
      <c r="D3243" s="4" t="n">
        <v>576664041</v>
      </c>
    </row>
    <row r="3244" customFormat="false" ht="12.75" hidden="false" customHeight="false" outlineLevel="0" collapsed="false">
      <c r="A3244" s="4" t="s">
        <v>3258</v>
      </c>
      <c r="B3244" s="4" t="s">
        <v>2910</v>
      </c>
      <c r="C3244" s="4" t="n">
        <v>134.902</v>
      </c>
      <c r="D3244" s="4" t="n">
        <v>583890901</v>
      </c>
    </row>
    <row r="3245" customFormat="false" ht="12.75" hidden="false" customHeight="false" outlineLevel="0" collapsed="false">
      <c r="A3245" s="4" t="s">
        <v>3259</v>
      </c>
      <c r="B3245" s="4" t="s">
        <v>2910</v>
      </c>
      <c r="C3245" s="4" t="n">
        <v>135.161</v>
      </c>
      <c r="D3245" s="4" t="n">
        <v>583978818</v>
      </c>
    </row>
    <row r="3246" customFormat="false" ht="12.75" hidden="false" customHeight="false" outlineLevel="0" collapsed="false">
      <c r="A3246" s="4" t="s">
        <v>3260</v>
      </c>
      <c r="B3246" s="4" t="s">
        <v>2910</v>
      </c>
      <c r="C3246" s="4" t="n">
        <v>138.171</v>
      </c>
      <c r="D3246" s="4" t="n">
        <v>583978834</v>
      </c>
    </row>
    <row r="3247" customFormat="false" ht="12.75" hidden="false" customHeight="false" outlineLevel="0" collapsed="false">
      <c r="A3247" s="4" t="s">
        <v>3261</v>
      </c>
      <c r="B3247" s="4" t="s">
        <v>2910</v>
      </c>
      <c r="C3247" s="4" t="n">
        <v>139.494</v>
      </c>
      <c r="D3247" s="4" t="n">
        <v>583700288</v>
      </c>
    </row>
    <row r="3248" customFormat="false" ht="12.75" hidden="false" customHeight="false" outlineLevel="0" collapsed="false">
      <c r="A3248" s="4" t="s">
        <v>3262</v>
      </c>
      <c r="B3248" s="4" t="s">
        <v>2910</v>
      </c>
      <c r="C3248" s="4" t="n">
        <v>142.214</v>
      </c>
      <c r="D3248" s="4" t="n">
        <v>585787087</v>
      </c>
    </row>
    <row r="3249" customFormat="false" ht="12.75" hidden="false" customHeight="false" outlineLevel="0" collapsed="false">
      <c r="A3249" s="4" t="s">
        <v>3263</v>
      </c>
      <c r="B3249" s="4" t="s">
        <v>2910</v>
      </c>
      <c r="C3249" s="4" t="n">
        <v>142.473</v>
      </c>
      <c r="D3249" s="4" t="n">
        <v>597679353</v>
      </c>
    </row>
    <row r="3250" customFormat="false" ht="12.75" hidden="false" customHeight="false" outlineLevel="0" collapsed="false">
      <c r="A3250" s="4" t="s">
        <v>3264</v>
      </c>
      <c r="B3250" s="4" t="s">
        <v>2910</v>
      </c>
      <c r="C3250" s="4" t="n">
        <v>147.923</v>
      </c>
      <c r="D3250" s="4" t="n">
        <v>594794796</v>
      </c>
    </row>
    <row r="3251" customFormat="false" ht="12.75" hidden="false" customHeight="false" outlineLevel="0" collapsed="false">
      <c r="A3251" s="4" t="s">
        <v>3265</v>
      </c>
      <c r="B3251" s="4" t="s">
        <v>2910</v>
      </c>
      <c r="C3251" s="4" t="n">
        <v>149.246</v>
      </c>
      <c r="D3251" s="4" t="n">
        <v>596482813</v>
      </c>
    </row>
    <row r="3252" customFormat="false" ht="12.75" hidden="false" customHeight="false" outlineLevel="0" collapsed="false">
      <c r="A3252" s="4" t="s">
        <v>3266</v>
      </c>
      <c r="B3252" s="4" t="s">
        <v>2910</v>
      </c>
      <c r="C3252" s="4" t="n">
        <v>150.031</v>
      </c>
      <c r="D3252" s="4" t="n">
        <v>585786777</v>
      </c>
    </row>
    <row r="3253" customFormat="false" ht="12.75" hidden="false" customHeight="false" outlineLevel="0" collapsed="false">
      <c r="A3253" s="4" t="s">
        <v>3267</v>
      </c>
      <c r="B3253" s="4" t="s">
        <v>2910</v>
      </c>
      <c r="C3253" s="4" t="n">
        <v>150.817</v>
      </c>
      <c r="D3253" s="4" t="n">
        <v>583978820</v>
      </c>
    </row>
    <row r="3254" customFormat="false" ht="12.75" hidden="false" customHeight="false" outlineLevel="0" collapsed="false">
      <c r="A3254" s="4" t="s">
        <v>3268</v>
      </c>
      <c r="B3254" s="4" t="s">
        <v>2910</v>
      </c>
      <c r="C3254" s="4" t="n">
        <v>151.076</v>
      </c>
      <c r="D3254" s="4" t="n">
        <v>611914706</v>
      </c>
    </row>
    <row r="3255" customFormat="false" ht="12.75" hidden="false" customHeight="false" outlineLevel="0" collapsed="false">
      <c r="A3255" s="4" t="s">
        <v>3269</v>
      </c>
      <c r="B3255" s="4" t="s">
        <v>2910</v>
      </c>
      <c r="C3255" s="4" t="n">
        <v>151.335</v>
      </c>
      <c r="D3255" s="4" t="n">
        <v>611645498</v>
      </c>
    </row>
    <row r="3256" customFormat="false" ht="12.75" hidden="false" customHeight="false" outlineLevel="0" collapsed="false">
      <c r="A3256" s="4" t="s">
        <v>3270</v>
      </c>
      <c r="B3256" s="4" t="s">
        <v>2910</v>
      </c>
      <c r="C3256" s="4" t="n">
        <v>152.388</v>
      </c>
      <c r="D3256" s="4" t="n">
        <v>611901721</v>
      </c>
    </row>
    <row r="3257" customFormat="false" ht="12.75" hidden="false" customHeight="false" outlineLevel="0" collapsed="false">
      <c r="A3257" s="4" t="s">
        <v>3271</v>
      </c>
      <c r="B3257" s="4" t="s">
        <v>2910</v>
      </c>
      <c r="C3257" s="4" t="n">
        <v>152.647</v>
      </c>
      <c r="D3257" s="4" t="n">
        <v>617054221</v>
      </c>
    </row>
    <row r="3258" customFormat="false" ht="12.75" hidden="false" customHeight="false" outlineLevel="0" collapsed="false">
      <c r="A3258" s="4" t="s">
        <v>3272</v>
      </c>
      <c r="B3258" s="4" t="s">
        <v>2910</v>
      </c>
      <c r="C3258" s="4" t="n">
        <v>153.432</v>
      </c>
      <c r="D3258" s="4" t="n">
        <v>617097577</v>
      </c>
    </row>
    <row r="3259" customFormat="false" ht="12.75" hidden="false" customHeight="false" outlineLevel="0" collapsed="false">
      <c r="A3259" s="4" t="s">
        <v>3273</v>
      </c>
      <c r="B3259" s="4" t="s">
        <v>2910</v>
      </c>
      <c r="C3259" s="4" t="n">
        <v>154.755</v>
      </c>
      <c r="D3259" s="4" t="n">
        <v>617165730</v>
      </c>
    </row>
    <row r="3260" customFormat="false" ht="12.75" hidden="false" customHeight="false" outlineLevel="0" collapsed="false">
      <c r="A3260" s="4" t="s">
        <v>3274</v>
      </c>
      <c r="B3260" s="4" t="s">
        <v>2910</v>
      </c>
      <c r="C3260" s="4" t="n">
        <v>155.541</v>
      </c>
      <c r="D3260" s="4" t="n">
        <v>617097629</v>
      </c>
    </row>
    <row r="3261" customFormat="false" ht="12.75" hidden="false" customHeight="false" outlineLevel="0" collapsed="false">
      <c r="A3261" s="4" t="s">
        <v>3275</v>
      </c>
      <c r="B3261" s="4" t="s">
        <v>2910</v>
      </c>
      <c r="C3261" s="4" t="n">
        <v>157.975</v>
      </c>
      <c r="D3261" s="4" t="n">
        <v>630623482</v>
      </c>
    </row>
    <row r="3262" customFormat="false" ht="12.75" hidden="false" customHeight="false" outlineLevel="0" collapsed="false">
      <c r="A3262" s="4" t="s">
        <v>3276</v>
      </c>
      <c r="B3262" s="4" t="s">
        <v>2910</v>
      </c>
      <c r="C3262" s="4" t="n">
        <v>158.496</v>
      </c>
      <c r="D3262" s="4" t="n">
        <v>632485542</v>
      </c>
    </row>
    <row r="3263" customFormat="false" ht="12.75" hidden="false" customHeight="false" outlineLevel="0" collapsed="false">
      <c r="A3263" s="4" t="s">
        <v>3277</v>
      </c>
      <c r="B3263" s="4" t="s">
        <v>2910</v>
      </c>
      <c r="C3263" s="4" t="n">
        <v>160.93</v>
      </c>
      <c r="D3263" s="4" t="n">
        <v>639730813</v>
      </c>
    </row>
    <row r="3264" customFormat="false" ht="12.75" hidden="false" customHeight="false" outlineLevel="0" collapsed="false">
      <c r="A3264" s="4" t="s">
        <v>3278</v>
      </c>
      <c r="B3264" s="4" t="s">
        <v>2910</v>
      </c>
      <c r="C3264" s="4" t="n">
        <v>161.983</v>
      </c>
      <c r="D3264" s="4" t="n">
        <v>610173635</v>
      </c>
    </row>
    <row r="3265" customFormat="false" ht="12.75" hidden="false" customHeight="false" outlineLevel="0" collapsed="false">
      <c r="A3265" s="4" t="s">
        <v>3279</v>
      </c>
      <c r="B3265" s="4" t="s">
        <v>2910</v>
      </c>
      <c r="C3265" s="4" t="n">
        <v>163.306</v>
      </c>
      <c r="D3265" s="4" t="n">
        <v>622597939</v>
      </c>
    </row>
    <row r="3266" customFormat="false" ht="12.75" hidden="false" customHeight="false" outlineLevel="0" collapsed="false">
      <c r="A3266" s="4" t="s">
        <v>3280</v>
      </c>
      <c r="B3266" s="4" t="s">
        <v>2910</v>
      </c>
      <c r="C3266" s="4" t="n">
        <v>163.565</v>
      </c>
      <c r="D3266" s="4" t="n">
        <v>656874224</v>
      </c>
    </row>
    <row r="3267" customFormat="false" ht="12.75" hidden="false" customHeight="false" outlineLevel="0" collapsed="false">
      <c r="A3267" s="4" t="s">
        <v>3281</v>
      </c>
      <c r="B3267" s="4" t="s">
        <v>2910</v>
      </c>
      <c r="C3267" s="4" t="n">
        <v>163.824</v>
      </c>
      <c r="D3267" s="4" t="n">
        <v>663978690</v>
      </c>
    </row>
    <row r="3268" customFormat="false" ht="12.75" hidden="false" customHeight="false" outlineLevel="0" collapsed="false">
      <c r="A3268" s="4" t="s">
        <v>3282</v>
      </c>
      <c r="B3268" s="4" t="s">
        <v>2910</v>
      </c>
      <c r="C3268" s="4" t="n">
        <v>164.609</v>
      </c>
      <c r="D3268" s="4" t="n">
        <v>663978274</v>
      </c>
    </row>
    <row r="3269" customFormat="false" ht="12.75" hidden="false" customHeight="false" outlineLevel="0" collapsed="false">
      <c r="A3269" s="4" t="s">
        <v>3283</v>
      </c>
      <c r="B3269" s="4" t="s">
        <v>2910</v>
      </c>
      <c r="C3269" s="4" t="n">
        <v>165.662</v>
      </c>
      <c r="D3269" s="4" t="n">
        <v>662736038</v>
      </c>
    </row>
    <row r="3270" customFormat="false" ht="12.75" hidden="false" customHeight="false" outlineLevel="0" collapsed="false">
      <c r="A3270" s="4" t="s">
        <v>3284</v>
      </c>
      <c r="B3270" s="4" t="s">
        <v>2910</v>
      </c>
      <c r="C3270" s="4" t="n">
        <v>165.921</v>
      </c>
      <c r="D3270" s="4" t="n">
        <v>666972011</v>
      </c>
    </row>
    <row r="3271" customFormat="false" ht="12.75" hidden="false" customHeight="false" outlineLevel="0" collapsed="false">
      <c r="A3271" s="4" t="s">
        <v>3285</v>
      </c>
      <c r="B3271" s="4" t="s">
        <v>2910</v>
      </c>
      <c r="C3271" s="4" t="n">
        <v>166.707</v>
      </c>
      <c r="D3271" s="4" t="n">
        <v>665075087</v>
      </c>
    </row>
    <row r="3272" customFormat="false" ht="12.75" hidden="false" customHeight="false" outlineLevel="0" collapsed="false">
      <c r="A3272" s="4" t="s">
        <v>3286</v>
      </c>
      <c r="B3272" s="4" t="s">
        <v>2910</v>
      </c>
      <c r="C3272" s="4" t="n">
        <v>166.966</v>
      </c>
      <c r="D3272" s="4" t="n">
        <v>665074739</v>
      </c>
    </row>
    <row r="3273" customFormat="false" ht="12.75" hidden="false" customHeight="false" outlineLevel="0" collapsed="false">
      <c r="A3273" s="4" t="s">
        <v>3287</v>
      </c>
      <c r="B3273" s="4" t="s">
        <v>2910</v>
      </c>
      <c r="C3273" s="4" t="n">
        <v>168.289</v>
      </c>
      <c r="D3273" s="4" t="n">
        <v>666196230</v>
      </c>
    </row>
    <row r="3274" customFormat="false" ht="12.75" hidden="false" customHeight="false" outlineLevel="0" collapsed="false">
      <c r="A3274" s="4" t="s">
        <v>3288</v>
      </c>
      <c r="B3274" s="4" t="s">
        <v>2910</v>
      </c>
      <c r="C3274" s="4" t="n">
        <v>169.885</v>
      </c>
      <c r="D3274" s="4" t="n">
        <v>665074731</v>
      </c>
    </row>
    <row r="3275" customFormat="false" ht="12.75" hidden="false" customHeight="false" outlineLevel="0" collapsed="false">
      <c r="A3275" s="4" t="s">
        <v>3289</v>
      </c>
      <c r="B3275" s="4" t="s">
        <v>2910</v>
      </c>
      <c r="C3275" s="4" t="n">
        <v>172.037</v>
      </c>
      <c r="D3275" s="4" t="n">
        <v>677183327</v>
      </c>
    </row>
    <row r="3276" customFormat="false" ht="12.75" hidden="false" customHeight="false" outlineLevel="0" collapsed="false">
      <c r="A3276" s="4" t="s">
        <v>3290</v>
      </c>
      <c r="B3276" s="4" t="s">
        <v>2910</v>
      </c>
      <c r="C3276" s="4" t="n">
        <v>174.471</v>
      </c>
      <c r="D3276" s="4" t="n">
        <v>678568902</v>
      </c>
    </row>
    <row r="3277" customFormat="false" ht="12.75" hidden="false" customHeight="false" outlineLevel="0" collapsed="false">
      <c r="A3277" s="4" t="s">
        <v>3291</v>
      </c>
      <c r="B3277" s="4" t="s">
        <v>2910</v>
      </c>
      <c r="C3277" s="4" t="n">
        <v>176.623</v>
      </c>
      <c r="D3277" s="4" t="n">
        <v>680876546</v>
      </c>
    </row>
    <row r="3278" customFormat="false" ht="12.75" hidden="false" customHeight="false" outlineLevel="0" collapsed="false">
      <c r="A3278" s="4" t="s">
        <v>3292</v>
      </c>
      <c r="B3278" s="4" t="s">
        <v>2910</v>
      </c>
      <c r="C3278" s="4" t="n">
        <v>176.882</v>
      </c>
      <c r="D3278" s="4" t="n">
        <v>679404158</v>
      </c>
    </row>
    <row r="3279" customFormat="false" ht="12.75" hidden="false" customHeight="false" outlineLevel="0" collapsed="false">
      <c r="A3279" s="4" t="s">
        <v>3293</v>
      </c>
      <c r="B3279" s="4" t="s">
        <v>2910</v>
      </c>
      <c r="C3279" s="4" t="n">
        <v>177.935</v>
      </c>
      <c r="D3279" s="4" t="n">
        <v>682328845</v>
      </c>
    </row>
    <row r="3280" customFormat="false" ht="12.75" hidden="false" customHeight="false" outlineLevel="0" collapsed="false">
      <c r="A3280" s="4" t="s">
        <v>3294</v>
      </c>
      <c r="B3280" s="4" t="s">
        <v>2910</v>
      </c>
      <c r="C3280" s="4" t="n">
        <v>179.258</v>
      </c>
      <c r="D3280" s="4" t="n">
        <v>687156557</v>
      </c>
    </row>
    <row r="3281" customFormat="false" ht="12.75" hidden="false" customHeight="false" outlineLevel="0" collapsed="false">
      <c r="A3281" s="4" t="s">
        <v>3295</v>
      </c>
      <c r="B3281" s="4" t="s">
        <v>2910</v>
      </c>
      <c r="C3281" s="4" t="n">
        <v>179.779</v>
      </c>
      <c r="D3281" s="4" t="n">
        <v>678568858</v>
      </c>
    </row>
    <row r="3282" customFormat="false" ht="12.75" hidden="false" customHeight="false" outlineLevel="0" collapsed="false">
      <c r="A3282" s="4" t="s">
        <v>3296</v>
      </c>
      <c r="B3282" s="4" t="s">
        <v>2910</v>
      </c>
      <c r="C3282" s="4" t="n">
        <v>181.102</v>
      </c>
      <c r="D3282" s="4" t="n">
        <v>689231523</v>
      </c>
    </row>
    <row r="3283" customFormat="false" ht="12.75" hidden="false" customHeight="false" outlineLevel="0" collapsed="false">
      <c r="A3283" s="4" t="s">
        <v>3297</v>
      </c>
      <c r="B3283" s="4" t="s">
        <v>2910</v>
      </c>
      <c r="C3283" s="4" t="n">
        <v>181.361</v>
      </c>
      <c r="D3283" s="4" t="n">
        <v>680876594</v>
      </c>
    </row>
    <row r="3284" customFormat="false" ht="12.75" hidden="false" customHeight="false" outlineLevel="0" collapsed="false">
      <c r="A3284" s="4" t="s">
        <v>3298</v>
      </c>
      <c r="B3284" s="4" t="s">
        <v>2910</v>
      </c>
      <c r="C3284" s="4" t="n">
        <v>181.882</v>
      </c>
      <c r="D3284" s="4" t="n">
        <v>681939558</v>
      </c>
    </row>
    <row r="3285" customFormat="false" ht="12.75" hidden="false" customHeight="false" outlineLevel="0" collapsed="false">
      <c r="A3285" s="4" t="s">
        <v>3299</v>
      </c>
      <c r="B3285" s="4" t="s">
        <v>3300</v>
      </c>
      <c r="C3285" s="4" t="n">
        <v>0</v>
      </c>
      <c r="D3285" s="4" t="n">
        <v>46504339</v>
      </c>
    </row>
    <row r="3286" customFormat="false" ht="12.75" hidden="false" customHeight="false" outlineLevel="0" collapsed="false">
      <c r="A3286" s="4" t="s">
        <v>3301</v>
      </c>
      <c r="B3286" s="4" t="s">
        <v>3300</v>
      </c>
      <c r="C3286" s="4" t="n">
        <v>0.311</v>
      </c>
      <c r="D3286" s="4" t="n">
        <v>48289400</v>
      </c>
    </row>
    <row r="3287" customFormat="false" ht="12.75" hidden="false" customHeight="false" outlineLevel="0" collapsed="false">
      <c r="A3287" s="4" t="s">
        <v>3302</v>
      </c>
      <c r="B3287" s="4" t="s">
        <v>3300</v>
      </c>
      <c r="C3287" s="4" t="n">
        <v>0.621</v>
      </c>
      <c r="D3287" s="4" t="n">
        <v>48289398</v>
      </c>
    </row>
    <row r="3288" customFormat="false" ht="12.75" hidden="false" customHeight="false" outlineLevel="0" collapsed="false">
      <c r="A3288" s="4" t="s">
        <v>3303</v>
      </c>
      <c r="B3288" s="4" t="s">
        <v>3300</v>
      </c>
      <c r="C3288" s="4" t="n">
        <v>0.827</v>
      </c>
      <c r="D3288" s="4" t="n">
        <v>48289392</v>
      </c>
    </row>
    <row r="3289" customFormat="false" ht="12.75" hidden="false" customHeight="false" outlineLevel="0" collapsed="false">
      <c r="A3289" s="4" t="s">
        <v>3304</v>
      </c>
      <c r="B3289" s="4" t="s">
        <v>3300</v>
      </c>
      <c r="C3289" s="4" t="n">
        <v>1.034</v>
      </c>
      <c r="D3289" s="4" t="n">
        <v>48289714</v>
      </c>
    </row>
    <row r="3290" customFormat="false" ht="12.75" hidden="false" customHeight="false" outlineLevel="0" collapsed="false">
      <c r="A3290" s="4" t="s">
        <v>3305</v>
      </c>
      <c r="B3290" s="4" t="s">
        <v>3300</v>
      </c>
      <c r="C3290" s="4" t="n">
        <v>1.24</v>
      </c>
      <c r="D3290" s="4" t="n">
        <v>48289720</v>
      </c>
    </row>
    <row r="3291" customFormat="false" ht="12.75" hidden="false" customHeight="false" outlineLevel="0" collapsed="false">
      <c r="A3291" s="4" t="s">
        <v>3306</v>
      </c>
      <c r="B3291" s="4" t="s">
        <v>3300</v>
      </c>
      <c r="C3291" s="4" t="n">
        <v>1.446</v>
      </c>
      <c r="D3291" s="4" t="n">
        <v>47208298</v>
      </c>
    </row>
    <row r="3292" customFormat="false" ht="12.75" hidden="false" customHeight="false" outlineLevel="0" collapsed="false">
      <c r="A3292" s="4" t="s">
        <v>3307</v>
      </c>
      <c r="B3292" s="4" t="s">
        <v>3300</v>
      </c>
      <c r="C3292" s="4" t="n">
        <v>1.652</v>
      </c>
      <c r="D3292" s="4" t="n">
        <v>48253426</v>
      </c>
    </row>
    <row r="3293" customFormat="false" ht="12.75" hidden="false" customHeight="false" outlineLevel="0" collapsed="false">
      <c r="A3293" s="4" t="s">
        <v>3308</v>
      </c>
      <c r="B3293" s="4" t="s">
        <v>3300</v>
      </c>
      <c r="C3293" s="4" t="n">
        <v>1.858</v>
      </c>
      <c r="D3293" s="4" t="n">
        <v>48098309</v>
      </c>
    </row>
    <row r="3294" customFormat="false" ht="12.75" hidden="false" customHeight="false" outlineLevel="0" collapsed="false">
      <c r="A3294" s="4" t="s">
        <v>3309</v>
      </c>
      <c r="B3294" s="4" t="s">
        <v>3300</v>
      </c>
      <c r="C3294" s="4" t="n">
        <v>2.065</v>
      </c>
      <c r="D3294" s="4" t="n">
        <v>48404563</v>
      </c>
    </row>
    <row r="3295" customFormat="false" ht="12.75" hidden="false" customHeight="false" outlineLevel="0" collapsed="false">
      <c r="A3295" s="4" t="s">
        <v>3310</v>
      </c>
      <c r="B3295" s="4" t="s">
        <v>3300</v>
      </c>
      <c r="C3295" s="4" t="n">
        <v>2.53</v>
      </c>
      <c r="D3295" s="4" t="n">
        <v>48423919</v>
      </c>
    </row>
    <row r="3296" customFormat="false" ht="12.75" hidden="false" customHeight="false" outlineLevel="0" collapsed="false">
      <c r="A3296" s="4" t="s">
        <v>3311</v>
      </c>
      <c r="B3296" s="4" t="s">
        <v>3300</v>
      </c>
      <c r="C3296" s="4" t="n">
        <v>2.736</v>
      </c>
      <c r="D3296" s="4" t="n">
        <v>48098312</v>
      </c>
    </row>
    <row r="3297" customFormat="false" ht="12.75" hidden="false" customHeight="false" outlineLevel="0" collapsed="false">
      <c r="A3297" s="4" t="s">
        <v>3312</v>
      </c>
      <c r="B3297" s="4" t="s">
        <v>3300</v>
      </c>
      <c r="C3297" s="4" t="n">
        <v>2.942</v>
      </c>
      <c r="D3297" s="4" t="n">
        <v>48098313</v>
      </c>
    </row>
    <row r="3298" customFormat="false" ht="12.75" hidden="false" customHeight="false" outlineLevel="0" collapsed="false">
      <c r="A3298" s="4" t="s">
        <v>3313</v>
      </c>
      <c r="B3298" s="4" t="s">
        <v>3300</v>
      </c>
      <c r="C3298" s="4" t="n">
        <v>3.148</v>
      </c>
      <c r="D3298" s="4" t="n">
        <v>47274169</v>
      </c>
    </row>
    <row r="3299" customFormat="false" ht="12.75" hidden="false" customHeight="false" outlineLevel="0" collapsed="false">
      <c r="A3299" s="4" t="s">
        <v>3314</v>
      </c>
      <c r="B3299" s="4" t="s">
        <v>3300</v>
      </c>
      <c r="C3299" s="4" t="n">
        <v>3.355</v>
      </c>
      <c r="D3299" s="4" t="n">
        <v>50269111</v>
      </c>
    </row>
    <row r="3300" customFormat="false" ht="12.75" hidden="false" customHeight="false" outlineLevel="0" collapsed="false">
      <c r="A3300" s="4" t="s">
        <v>3315</v>
      </c>
      <c r="B3300" s="4" t="s">
        <v>3300</v>
      </c>
      <c r="C3300" s="4" t="n">
        <v>3.561</v>
      </c>
      <c r="D3300" s="4" t="n">
        <v>47588441</v>
      </c>
    </row>
    <row r="3301" customFormat="false" ht="12.75" hidden="false" customHeight="false" outlineLevel="0" collapsed="false">
      <c r="A3301" s="4" t="s">
        <v>3316</v>
      </c>
      <c r="B3301" s="4" t="s">
        <v>3300</v>
      </c>
      <c r="C3301" s="4" t="n">
        <v>3.767</v>
      </c>
      <c r="D3301" s="4" t="n">
        <v>47274567</v>
      </c>
    </row>
    <row r="3302" customFormat="false" ht="12.75" hidden="false" customHeight="false" outlineLevel="0" collapsed="false">
      <c r="A3302" s="4" t="s">
        <v>3317</v>
      </c>
      <c r="B3302" s="4" t="s">
        <v>3300</v>
      </c>
      <c r="C3302" s="4" t="n">
        <v>3.973</v>
      </c>
      <c r="D3302" s="4" t="n">
        <v>50269141</v>
      </c>
    </row>
    <row r="3303" customFormat="false" ht="12.75" hidden="false" customHeight="false" outlineLevel="0" collapsed="false">
      <c r="A3303" s="4" t="s">
        <v>3318</v>
      </c>
      <c r="B3303" s="4" t="s">
        <v>3300</v>
      </c>
      <c r="C3303" s="4" t="n">
        <v>4.334</v>
      </c>
      <c r="D3303" s="4" t="n">
        <v>50269106</v>
      </c>
    </row>
    <row r="3304" customFormat="false" ht="12.75" hidden="false" customHeight="false" outlineLevel="0" collapsed="false">
      <c r="A3304" s="4" t="s">
        <v>3319</v>
      </c>
      <c r="B3304" s="4" t="s">
        <v>3300</v>
      </c>
      <c r="C3304" s="4" t="n">
        <v>4.849</v>
      </c>
      <c r="D3304" s="4" t="n">
        <v>50147377</v>
      </c>
    </row>
    <row r="3305" customFormat="false" ht="12.75" hidden="false" customHeight="false" outlineLevel="0" collapsed="false">
      <c r="A3305" s="4" t="s">
        <v>3320</v>
      </c>
      <c r="B3305" s="4" t="s">
        <v>3300</v>
      </c>
      <c r="C3305" s="4" t="n">
        <v>5.159</v>
      </c>
      <c r="D3305" s="4" t="n">
        <v>47588476</v>
      </c>
    </row>
    <row r="3306" customFormat="false" ht="12.75" hidden="false" customHeight="false" outlineLevel="0" collapsed="false">
      <c r="A3306" s="4" t="s">
        <v>3321</v>
      </c>
      <c r="B3306" s="4" t="s">
        <v>3300</v>
      </c>
      <c r="C3306" s="4" t="n">
        <v>5.468</v>
      </c>
      <c r="D3306" s="4" t="n">
        <v>48424283</v>
      </c>
    </row>
    <row r="3307" customFormat="false" ht="12.75" hidden="false" customHeight="false" outlineLevel="0" collapsed="false">
      <c r="A3307" s="4" t="s">
        <v>3322</v>
      </c>
      <c r="B3307" s="4" t="s">
        <v>3300</v>
      </c>
      <c r="C3307" s="4" t="n">
        <v>5.777</v>
      </c>
      <c r="D3307" s="4" t="n">
        <v>46030655</v>
      </c>
    </row>
    <row r="3308" customFormat="false" ht="12.75" hidden="false" customHeight="false" outlineLevel="0" collapsed="false">
      <c r="A3308" s="4" t="s">
        <v>3323</v>
      </c>
      <c r="B3308" s="4" t="s">
        <v>3300</v>
      </c>
      <c r="C3308" s="4" t="n">
        <v>6.087</v>
      </c>
      <c r="D3308" s="4" t="n">
        <v>46030287</v>
      </c>
    </row>
    <row r="3309" customFormat="false" ht="12.75" hidden="false" customHeight="false" outlineLevel="0" collapsed="false">
      <c r="A3309" s="4" t="s">
        <v>3324</v>
      </c>
      <c r="B3309" s="4" t="s">
        <v>3300</v>
      </c>
      <c r="C3309" s="4" t="n">
        <v>6.396</v>
      </c>
      <c r="D3309" s="4" t="n">
        <v>47588121</v>
      </c>
    </row>
    <row r="3310" customFormat="false" ht="12.75" hidden="false" customHeight="false" outlineLevel="0" collapsed="false">
      <c r="A3310" s="4" t="s">
        <v>3325</v>
      </c>
      <c r="B3310" s="4" t="s">
        <v>3300</v>
      </c>
      <c r="C3310" s="4" t="n">
        <v>6.705</v>
      </c>
      <c r="D3310" s="4" t="n">
        <v>48098722</v>
      </c>
    </row>
    <row r="3311" customFormat="false" ht="12.75" hidden="false" customHeight="false" outlineLevel="0" collapsed="false">
      <c r="A3311" s="4" t="s">
        <v>3326</v>
      </c>
      <c r="B3311" s="4" t="s">
        <v>3300</v>
      </c>
      <c r="C3311" s="4" t="n">
        <v>7.014</v>
      </c>
      <c r="D3311" s="4" t="n">
        <v>47588060</v>
      </c>
    </row>
    <row r="3312" customFormat="false" ht="12.75" hidden="false" customHeight="false" outlineLevel="0" collapsed="false">
      <c r="A3312" s="4" t="s">
        <v>3327</v>
      </c>
      <c r="B3312" s="4" t="s">
        <v>3300</v>
      </c>
      <c r="C3312" s="4" t="n">
        <v>7.583</v>
      </c>
      <c r="D3312" s="4" t="n">
        <v>50174579</v>
      </c>
    </row>
    <row r="3313" customFormat="false" ht="12.75" hidden="false" customHeight="false" outlineLevel="0" collapsed="false">
      <c r="A3313" s="4" t="s">
        <v>3328</v>
      </c>
      <c r="B3313" s="4" t="s">
        <v>3300</v>
      </c>
      <c r="C3313" s="4" t="n">
        <v>7.892</v>
      </c>
      <c r="D3313" s="4" t="n">
        <v>49351829</v>
      </c>
    </row>
    <row r="3314" customFormat="false" ht="12.75" hidden="false" customHeight="false" outlineLevel="0" collapsed="false">
      <c r="A3314" s="4" t="s">
        <v>3329</v>
      </c>
      <c r="B3314" s="4" t="s">
        <v>3300</v>
      </c>
      <c r="C3314" s="4" t="n">
        <v>8.201</v>
      </c>
      <c r="D3314" s="4" t="n">
        <v>50015850</v>
      </c>
    </row>
    <row r="3315" customFormat="false" ht="12.75" hidden="false" customHeight="false" outlineLevel="0" collapsed="false">
      <c r="A3315" s="4" t="s">
        <v>3330</v>
      </c>
      <c r="B3315" s="4" t="s">
        <v>3300</v>
      </c>
      <c r="C3315" s="4" t="n">
        <v>8.511</v>
      </c>
      <c r="D3315" s="4" t="n">
        <v>49631411</v>
      </c>
    </row>
    <row r="3316" customFormat="false" ht="12.75" hidden="false" customHeight="false" outlineLevel="0" collapsed="false">
      <c r="A3316" s="4" t="s">
        <v>3331</v>
      </c>
      <c r="B3316" s="4" t="s">
        <v>3300</v>
      </c>
      <c r="C3316" s="4" t="n">
        <v>8.82</v>
      </c>
      <c r="D3316" s="4" t="n">
        <v>48975398</v>
      </c>
    </row>
    <row r="3317" customFormat="false" ht="12.75" hidden="false" customHeight="false" outlineLevel="0" collapsed="false">
      <c r="A3317" s="4" t="s">
        <v>3332</v>
      </c>
      <c r="B3317" s="4" t="s">
        <v>3300</v>
      </c>
      <c r="C3317" s="4" t="n">
        <v>9.129</v>
      </c>
      <c r="D3317" s="4" t="n">
        <v>50020696</v>
      </c>
    </row>
    <row r="3318" customFormat="false" ht="12.75" hidden="false" customHeight="false" outlineLevel="0" collapsed="false">
      <c r="A3318" s="4" t="s">
        <v>3333</v>
      </c>
      <c r="B3318" s="4" t="s">
        <v>3300</v>
      </c>
      <c r="C3318" s="4" t="n">
        <v>9.698</v>
      </c>
      <c r="D3318" s="4" t="n">
        <v>49267513</v>
      </c>
    </row>
    <row r="3319" customFormat="false" ht="12.75" hidden="false" customHeight="false" outlineLevel="0" collapsed="false">
      <c r="A3319" s="4" t="s">
        <v>3334</v>
      </c>
      <c r="B3319" s="4" t="s">
        <v>3300</v>
      </c>
      <c r="C3319" s="4" t="n">
        <v>10.007</v>
      </c>
      <c r="D3319" s="4" t="n">
        <v>89481670</v>
      </c>
    </row>
    <row r="3320" customFormat="false" ht="12.75" hidden="false" customHeight="false" outlineLevel="0" collapsed="false">
      <c r="A3320" s="4" t="s">
        <v>3335</v>
      </c>
      <c r="B3320" s="4" t="s">
        <v>3300</v>
      </c>
      <c r="C3320" s="4" t="n">
        <v>10.471</v>
      </c>
      <c r="D3320" s="4" t="n">
        <v>83295634</v>
      </c>
    </row>
    <row r="3321" customFormat="false" ht="12.75" hidden="false" customHeight="false" outlineLevel="0" collapsed="false">
      <c r="A3321" s="4" t="s">
        <v>3336</v>
      </c>
      <c r="B3321" s="4" t="s">
        <v>3300</v>
      </c>
      <c r="C3321" s="4" t="n">
        <v>10.935</v>
      </c>
      <c r="D3321" s="4" t="n">
        <v>113696667</v>
      </c>
    </row>
    <row r="3322" customFormat="false" ht="12.75" hidden="false" customHeight="false" outlineLevel="0" collapsed="false">
      <c r="A3322" s="4" t="s">
        <v>3337</v>
      </c>
      <c r="B3322" s="4" t="s">
        <v>3300</v>
      </c>
      <c r="C3322" s="4" t="n">
        <v>11.399</v>
      </c>
      <c r="D3322" s="4" t="n">
        <v>101646507</v>
      </c>
    </row>
    <row r="3323" customFormat="false" ht="12.75" hidden="false" customHeight="false" outlineLevel="0" collapsed="false">
      <c r="A3323" s="4" t="s">
        <v>3338</v>
      </c>
      <c r="B3323" s="4" t="s">
        <v>3300</v>
      </c>
      <c r="C3323" s="4" t="n">
        <v>11.863</v>
      </c>
      <c r="D3323" s="4" t="n">
        <v>263020421</v>
      </c>
    </row>
    <row r="3324" customFormat="false" ht="12.75" hidden="false" customHeight="false" outlineLevel="0" collapsed="false">
      <c r="A3324" s="4" t="s">
        <v>3339</v>
      </c>
      <c r="B3324" s="4" t="s">
        <v>3300</v>
      </c>
      <c r="C3324" s="4" t="n">
        <v>12.431</v>
      </c>
      <c r="D3324" s="4" t="n">
        <v>242979569</v>
      </c>
    </row>
    <row r="3325" customFormat="false" ht="12.75" hidden="false" customHeight="false" outlineLevel="0" collapsed="false">
      <c r="A3325" s="4" t="s">
        <v>3340</v>
      </c>
      <c r="B3325" s="4" t="s">
        <v>3300</v>
      </c>
      <c r="C3325" s="4" t="n">
        <v>12.999</v>
      </c>
      <c r="D3325" s="4" t="n">
        <v>156924068</v>
      </c>
    </row>
    <row r="3326" customFormat="false" ht="12.75" hidden="false" customHeight="false" outlineLevel="0" collapsed="false">
      <c r="A3326" s="4" t="s">
        <v>3341</v>
      </c>
      <c r="B3326" s="4" t="s">
        <v>3300</v>
      </c>
      <c r="C3326" s="4" t="n">
        <v>13.309</v>
      </c>
      <c r="D3326" s="4" t="n">
        <v>218083285</v>
      </c>
    </row>
    <row r="3327" customFormat="false" ht="12.75" hidden="false" customHeight="false" outlineLevel="0" collapsed="false">
      <c r="A3327" s="4" t="s">
        <v>3342</v>
      </c>
      <c r="B3327" s="4" t="s">
        <v>3300</v>
      </c>
      <c r="C3327" s="4" t="n">
        <v>14.19</v>
      </c>
      <c r="D3327" s="4" t="n">
        <v>150638406</v>
      </c>
    </row>
    <row r="3328" customFormat="false" ht="12.75" hidden="false" customHeight="false" outlineLevel="0" collapsed="false">
      <c r="A3328" s="4" t="s">
        <v>3343</v>
      </c>
      <c r="B3328" s="4" t="s">
        <v>3300</v>
      </c>
      <c r="C3328" s="4" t="n">
        <v>14.759</v>
      </c>
      <c r="D3328" s="4" t="n">
        <v>176173898</v>
      </c>
    </row>
    <row r="3329" customFormat="false" ht="12.75" hidden="false" customHeight="false" outlineLevel="0" collapsed="false">
      <c r="A3329" s="4" t="s">
        <v>3344</v>
      </c>
      <c r="B3329" s="4" t="s">
        <v>3300</v>
      </c>
      <c r="C3329" s="4" t="n">
        <v>16.716</v>
      </c>
      <c r="D3329" s="4" t="n">
        <v>129699203</v>
      </c>
    </row>
    <row r="3330" customFormat="false" ht="12.75" hidden="false" customHeight="false" outlineLevel="0" collapsed="false">
      <c r="A3330" s="4" t="s">
        <v>3345</v>
      </c>
      <c r="B3330" s="4" t="s">
        <v>3300</v>
      </c>
      <c r="C3330" s="4" t="n">
        <v>17.026</v>
      </c>
      <c r="D3330" s="4" t="n">
        <v>169993680</v>
      </c>
    </row>
    <row r="3331" customFormat="false" ht="12.75" hidden="false" customHeight="false" outlineLevel="0" collapsed="false">
      <c r="A3331" s="4" t="s">
        <v>3346</v>
      </c>
      <c r="B3331" s="4" t="s">
        <v>3300</v>
      </c>
      <c r="C3331" s="4" t="n">
        <v>17.907</v>
      </c>
      <c r="D3331" s="4" t="n">
        <v>186244054</v>
      </c>
    </row>
    <row r="3332" customFormat="false" ht="12.75" hidden="false" customHeight="false" outlineLevel="0" collapsed="false">
      <c r="A3332" s="4" t="s">
        <v>3347</v>
      </c>
      <c r="B3332" s="4" t="s">
        <v>3300</v>
      </c>
      <c r="C3332" s="4" t="n">
        <v>18.217</v>
      </c>
      <c r="D3332" s="4" t="n">
        <v>240208148</v>
      </c>
    </row>
    <row r="3333" customFormat="false" ht="12.75" hidden="false" customHeight="false" outlineLevel="0" collapsed="false">
      <c r="A3333" s="4" t="s">
        <v>3348</v>
      </c>
      <c r="B3333" s="4" t="s">
        <v>3300</v>
      </c>
      <c r="C3333" s="4" t="n">
        <v>18.526</v>
      </c>
      <c r="D3333" s="4" t="n">
        <v>161610915</v>
      </c>
    </row>
    <row r="3334" customFormat="false" ht="12.75" hidden="false" customHeight="false" outlineLevel="0" collapsed="false">
      <c r="A3334" s="4" t="s">
        <v>3349</v>
      </c>
      <c r="B3334" s="4" t="s">
        <v>3300</v>
      </c>
      <c r="C3334" s="4" t="n">
        <v>18.99</v>
      </c>
      <c r="D3334" s="4" t="n">
        <v>195804979</v>
      </c>
    </row>
    <row r="3335" customFormat="false" ht="12.75" hidden="false" customHeight="false" outlineLevel="0" collapsed="false">
      <c r="A3335" s="4" t="s">
        <v>3350</v>
      </c>
      <c r="B3335" s="4" t="s">
        <v>3300</v>
      </c>
      <c r="C3335" s="4" t="n">
        <v>19.454</v>
      </c>
      <c r="D3335" s="4" t="n">
        <v>224740569</v>
      </c>
    </row>
    <row r="3336" customFormat="false" ht="12.75" hidden="false" customHeight="false" outlineLevel="0" collapsed="false">
      <c r="A3336" s="4" t="s">
        <v>3351</v>
      </c>
      <c r="B3336" s="4" t="s">
        <v>3300</v>
      </c>
      <c r="C3336" s="4" t="n">
        <v>20.177</v>
      </c>
      <c r="D3336" s="4" t="n">
        <v>225201034</v>
      </c>
    </row>
    <row r="3337" customFormat="false" ht="12.75" hidden="false" customHeight="false" outlineLevel="0" collapsed="false">
      <c r="A3337" s="4" t="s">
        <v>3352</v>
      </c>
      <c r="B3337" s="4" t="s">
        <v>3300</v>
      </c>
      <c r="C3337" s="4" t="n">
        <v>20.641</v>
      </c>
      <c r="D3337" s="4" t="n">
        <v>141120414</v>
      </c>
    </row>
    <row r="3338" customFormat="false" ht="12.75" hidden="false" customHeight="false" outlineLevel="0" collapsed="false">
      <c r="A3338" s="4" t="s">
        <v>3353</v>
      </c>
      <c r="B3338" s="4" t="s">
        <v>3300</v>
      </c>
      <c r="C3338" s="4" t="n">
        <v>21.105</v>
      </c>
      <c r="D3338" s="4" t="n">
        <v>223791134</v>
      </c>
    </row>
    <row r="3339" customFormat="false" ht="12.75" hidden="false" customHeight="false" outlineLevel="0" collapsed="false">
      <c r="A3339" s="4" t="s">
        <v>3354</v>
      </c>
      <c r="B3339" s="4" t="s">
        <v>3300</v>
      </c>
      <c r="C3339" s="4" t="n">
        <v>21.569</v>
      </c>
      <c r="D3339" s="4" t="n">
        <v>258077952</v>
      </c>
    </row>
    <row r="3340" customFormat="false" ht="12.75" hidden="false" customHeight="false" outlineLevel="0" collapsed="false">
      <c r="A3340" s="4" t="s">
        <v>3355</v>
      </c>
      <c r="B3340" s="4" t="s">
        <v>3300</v>
      </c>
      <c r="C3340" s="4" t="n">
        <v>22.032</v>
      </c>
      <c r="D3340" s="4" t="n">
        <v>211287321</v>
      </c>
    </row>
    <row r="3341" customFormat="false" ht="12.75" hidden="false" customHeight="false" outlineLevel="0" collapsed="false">
      <c r="A3341" s="4" t="s">
        <v>3356</v>
      </c>
      <c r="B3341" s="4" t="s">
        <v>3300</v>
      </c>
      <c r="C3341" s="4" t="n">
        <v>22.496</v>
      </c>
      <c r="D3341" s="4" t="n">
        <v>245983721</v>
      </c>
    </row>
    <row r="3342" customFormat="false" ht="12.75" hidden="false" customHeight="false" outlineLevel="0" collapsed="false">
      <c r="A3342" s="4" t="s">
        <v>3357</v>
      </c>
      <c r="B3342" s="4" t="s">
        <v>3300</v>
      </c>
      <c r="C3342" s="4" t="n">
        <v>22.96</v>
      </c>
      <c r="D3342" s="4" t="n">
        <v>223348018</v>
      </c>
    </row>
    <row r="3343" customFormat="false" ht="12.75" hidden="false" customHeight="false" outlineLevel="0" collapsed="false">
      <c r="A3343" s="4" t="s">
        <v>3358</v>
      </c>
      <c r="B3343" s="4" t="s">
        <v>3300</v>
      </c>
      <c r="C3343" s="4" t="n">
        <v>23.424</v>
      </c>
      <c r="D3343" s="4" t="n">
        <v>298580982</v>
      </c>
    </row>
    <row r="3344" customFormat="false" ht="12.75" hidden="false" customHeight="false" outlineLevel="0" collapsed="false">
      <c r="A3344" s="4" t="s">
        <v>3359</v>
      </c>
      <c r="B3344" s="4" t="s">
        <v>3300</v>
      </c>
      <c r="C3344" s="4" t="n">
        <v>23.888</v>
      </c>
      <c r="D3344" s="4" t="n">
        <v>294293352</v>
      </c>
    </row>
    <row r="3345" customFormat="false" ht="12.75" hidden="false" customHeight="false" outlineLevel="0" collapsed="false">
      <c r="A3345" s="4" t="s">
        <v>3360</v>
      </c>
      <c r="B3345" s="4" t="s">
        <v>3300</v>
      </c>
      <c r="C3345" s="4" t="n">
        <v>24.352</v>
      </c>
      <c r="D3345" s="4" t="n">
        <v>335346914</v>
      </c>
    </row>
    <row r="3346" customFormat="false" ht="12.75" hidden="false" customHeight="false" outlineLevel="0" collapsed="false">
      <c r="A3346" s="4" t="s">
        <v>3361</v>
      </c>
      <c r="B3346" s="4" t="s">
        <v>3300</v>
      </c>
      <c r="C3346" s="4" t="n">
        <v>24.816</v>
      </c>
      <c r="D3346" s="4" t="n">
        <v>331689463</v>
      </c>
    </row>
    <row r="3347" customFormat="false" ht="12.75" hidden="false" customHeight="false" outlineLevel="0" collapsed="false">
      <c r="A3347" s="4" t="s">
        <v>3362</v>
      </c>
      <c r="B3347" s="4" t="s">
        <v>3300</v>
      </c>
      <c r="C3347" s="4" t="n">
        <v>25.28</v>
      </c>
      <c r="D3347" s="4" t="n">
        <v>334523884</v>
      </c>
    </row>
    <row r="3348" customFormat="false" ht="12.75" hidden="false" customHeight="false" outlineLevel="0" collapsed="false">
      <c r="A3348" s="4" t="s">
        <v>3363</v>
      </c>
      <c r="B3348" s="4" t="s">
        <v>3300</v>
      </c>
      <c r="C3348" s="4" t="n">
        <v>25.744</v>
      </c>
      <c r="D3348" s="4" t="n">
        <v>335755705</v>
      </c>
    </row>
    <row r="3349" customFormat="false" ht="12.75" hidden="false" customHeight="false" outlineLevel="0" collapsed="false">
      <c r="A3349" s="4" t="s">
        <v>3364</v>
      </c>
      <c r="B3349" s="4" t="s">
        <v>3300</v>
      </c>
      <c r="C3349" s="4" t="n">
        <v>26.053</v>
      </c>
      <c r="D3349" s="4" t="n">
        <v>106130120</v>
      </c>
    </row>
    <row r="3350" customFormat="false" ht="12.75" hidden="false" customHeight="false" outlineLevel="0" collapsed="false">
      <c r="A3350" s="4" t="s">
        <v>3365</v>
      </c>
      <c r="B3350" s="4" t="s">
        <v>3300</v>
      </c>
      <c r="C3350" s="4" t="n">
        <v>26.363</v>
      </c>
      <c r="D3350" s="4" t="n">
        <v>339642640</v>
      </c>
    </row>
    <row r="3351" customFormat="false" ht="12.75" hidden="false" customHeight="false" outlineLevel="0" collapsed="false">
      <c r="A3351" s="4" t="s">
        <v>3366</v>
      </c>
      <c r="B3351" s="4" t="s">
        <v>3300</v>
      </c>
      <c r="C3351" s="4" t="n">
        <v>26.672</v>
      </c>
      <c r="D3351" s="4" t="n">
        <v>258077953</v>
      </c>
    </row>
    <row r="3352" customFormat="false" ht="12.75" hidden="false" customHeight="false" outlineLevel="0" collapsed="false">
      <c r="A3352" s="4" t="s">
        <v>3367</v>
      </c>
      <c r="B3352" s="4" t="s">
        <v>3300</v>
      </c>
      <c r="C3352" s="4" t="n">
        <v>27.24</v>
      </c>
      <c r="D3352" s="4" t="n">
        <v>338379888</v>
      </c>
    </row>
    <row r="3353" customFormat="false" ht="12.75" hidden="false" customHeight="false" outlineLevel="0" collapsed="false">
      <c r="A3353" s="4" t="s">
        <v>3368</v>
      </c>
      <c r="B3353" s="4" t="s">
        <v>3300</v>
      </c>
      <c r="C3353" s="4" t="n">
        <v>27.809</v>
      </c>
      <c r="D3353" s="4" t="n">
        <v>352984638</v>
      </c>
    </row>
    <row r="3354" customFormat="false" ht="12.75" hidden="false" customHeight="false" outlineLevel="0" collapsed="false">
      <c r="A3354" s="4" t="s">
        <v>3369</v>
      </c>
      <c r="B3354" s="4" t="s">
        <v>3300</v>
      </c>
      <c r="C3354" s="4" t="n">
        <v>28.69</v>
      </c>
      <c r="D3354" s="4" t="n">
        <v>360803880</v>
      </c>
    </row>
    <row r="3355" customFormat="false" ht="12.75" hidden="false" customHeight="false" outlineLevel="0" collapsed="false">
      <c r="A3355" s="4" t="s">
        <v>3370</v>
      </c>
      <c r="B3355" s="4" t="s">
        <v>3300</v>
      </c>
      <c r="C3355" s="4" t="n">
        <v>30.104</v>
      </c>
      <c r="D3355" s="4" t="n">
        <v>333251442</v>
      </c>
    </row>
    <row r="3356" customFormat="false" ht="12.75" hidden="false" customHeight="false" outlineLevel="0" collapsed="false">
      <c r="A3356" s="4" t="s">
        <v>3371</v>
      </c>
      <c r="B3356" s="4" t="s">
        <v>3300</v>
      </c>
      <c r="C3356" s="4" t="n">
        <v>30.672</v>
      </c>
      <c r="D3356" s="4" t="n">
        <v>331937194</v>
      </c>
    </row>
    <row r="3357" customFormat="false" ht="12.75" hidden="false" customHeight="false" outlineLevel="0" collapsed="false">
      <c r="A3357" s="4" t="s">
        <v>3372</v>
      </c>
      <c r="B3357" s="4" t="s">
        <v>3300</v>
      </c>
      <c r="C3357" s="4" t="n">
        <v>31.241</v>
      </c>
      <c r="D3357" s="4" t="n">
        <v>363719060</v>
      </c>
    </row>
    <row r="3358" customFormat="false" ht="12.75" hidden="false" customHeight="false" outlineLevel="0" collapsed="false">
      <c r="A3358" s="4" t="s">
        <v>3373</v>
      </c>
      <c r="B3358" s="4" t="s">
        <v>3300</v>
      </c>
      <c r="C3358" s="4" t="n">
        <v>31.55</v>
      </c>
      <c r="D3358" s="4" t="n">
        <v>334435901</v>
      </c>
    </row>
    <row r="3359" customFormat="false" ht="12.75" hidden="false" customHeight="false" outlineLevel="0" collapsed="false">
      <c r="A3359" s="4" t="s">
        <v>3374</v>
      </c>
      <c r="B3359" s="4" t="s">
        <v>3300</v>
      </c>
      <c r="C3359" s="4" t="n">
        <v>31.859</v>
      </c>
      <c r="D3359" s="4" t="n">
        <v>367465209</v>
      </c>
    </row>
    <row r="3360" customFormat="false" ht="12.75" hidden="false" customHeight="false" outlineLevel="0" collapsed="false">
      <c r="A3360" s="4" t="s">
        <v>3375</v>
      </c>
      <c r="B3360" s="4" t="s">
        <v>3300</v>
      </c>
      <c r="C3360" s="4" t="n">
        <v>32.169</v>
      </c>
      <c r="D3360" s="4" t="n">
        <v>363762968</v>
      </c>
    </row>
    <row r="3361" customFormat="false" ht="12.75" hidden="false" customHeight="false" outlineLevel="0" collapsed="false">
      <c r="A3361" s="4" t="s">
        <v>3376</v>
      </c>
      <c r="B3361" s="4" t="s">
        <v>3300</v>
      </c>
      <c r="C3361" s="4" t="n">
        <v>32.478</v>
      </c>
      <c r="D3361" s="4" t="n">
        <v>367200850</v>
      </c>
    </row>
    <row r="3362" customFormat="false" ht="12.75" hidden="false" customHeight="false" outlineLevel="0" collapsed="false">
      <c r="A3362" s="4" t="s">
        <v>3377</v>
      </c>
      <c r="B3362" s="4" t="s">
        <v>3300</v>
      </c>
      <c r="C3362" s="4" t="n">
        <v>32.787</v>
      </c>
      <c r="D3362" s="4" t="n">
        <v>367778529</v>
      </c>
    </row>
    <row r="3363" customFormat="false" ht="12.75" hidden="false" customHeight="false" outlineLevel="0" collapsed="false">
      <c r="A3363" s="4" t="s">
        <v>3378</v>
      </c>
      <c r="B3363" s="4" t="s">
        <v>3300</v>
      </c>
      <c r="C3363" s="4" t="n">
        <v>33.148</v>
      </c>
      <c r="D3363" s="4" t="n">
        <v>358343210</v>
      </c>
    </row>
    <row r="3364" customFormat="false" ht="12.75" hidden="false" customHeight="false" outlineLevel="0" collapsed="false">
      <c r="A3364" s="4" t="s">
        <v>3379</v>
      </c>
      <c r="B3364" s="4" t="s">
        <v>3300</v>
      </c>
      <c r="C3364" s="4" t="n">
        <v>33.613</v>
      </c>
      <c r="D3364" s="4" t="n">
        <v>380236346</v>
      </c>
    </row>
    <row r="3365" customFormat="false" ht="12.75" hidden="false" customHeight="false" outlineLevel="0" collapsed="false">
      <c r="A3365" s="4" t="s">
        <v>3380</v>
      </c>
      <c r="B3365" s="4" t="s">
        <v>3300</v>
      </c>
      <c r="C3365" s="4" t="n">
        <v>33.82</v>
      </c>
      <c r="D3365" s="4" t="n">
        <v>369763314</v>
      </c>
    </row>
    <row r="3366" customFormat="false" ht="12.75" hidden="false" customHeight="false" outlineLevel="0" collapsed="false">
      <c r="A3366" s="4" t="s">
        <v>3381</v>
      </c>
      <c r="B3366" s="4" t="s">
        <v>3300</v>
      </c>
      <c r="C3366" s="4" t="n">
        <v>34.026</v>
      </c>
      <c r="D3366" s="4" t="n">
        <v>405847415</v>
      </c>
    </row>
    <row r="3367" customFormat="false" ht="12.75" hidden="false" customHeight="false" outlineLevel="0" collapsed="false">
      <c r="A3367" s="4" t="s">
        <v>3382</v>
      </c>
      <c r="B3367" s="4" t="s">
        <v>3300</v>
      </c>
      <c r="C3367" s="4" t="n">
        <v>34.232</v>
      </c>
      <c r="D3367" s="4" t="n">
        <v>405847440</v>
      </c>
    </row>
    <row r="3368" customFormat="false" ht="12.75" hidden="false" customHeight="false" outlineLevel="0" collapsed="false">
      <c r="A3368" s="4" t="s">
        <v>3383</v>
      </c>
      <c r="B3368" s="4" t="s">
        <v>3300</v>
      </c>
      <c r="C3368" s="4" t="n">
        <v>34.438</v>
      </c>
      <c r="D3368" s="4" t="n">
        <v>403694801</v>
      </c>
    </row>
    <row r="3369" customFormat="false" ht="12.75" hidden="false" customHeight="false" outlineLevel="0" collapsed="false">
      <c r="A3369" s="4" t="s">
        <v>3384</v>
      </c>
      <c r="B3369" s="4" t="s">
        <v>3300</v>
      </c>
      <c r="C3369" s="4" t="n">
        <v>34.644</v>
      </c>
      <c r="D3369" s="4" t="n">
        <v>403694863</v>
      </c>
    </row>
    <row r="3370" customFormat="false" ht="12.75" hidden="false" customHeight="false" outlineLevel="0" collapsed="false">
      <c r="A3370" s="4" t="s">
        <v>3385</v>
      </c>
      <c r="B3370" s="4" t="s">
        <v>3300</v>
      </c>
      <c r="C3370" s="4" t="n">
        <v>34.955</v>
      </c>
      <c r="D3370" s="4" t="n">
        <v>405847453</v>
      </c>
    </row>
    <row r="3371" customFormat="false" ht="12.75" hidden="false" customHeight="false" outlineLevel="0" collapsed="false">
      <c r="A3371" s="4" t="s">
        <v>3386</v>
      </c>
      <c r="B3371" s="4" t="s">
        <v>3300</v>
      </c>
      <c r="C3371" s="4" t="n">
        <v>35.266</v>
      </c>
      <c r="D3371" s="4" t="n">
        <v>403678260</v>
      </c>
    </row>
    <row r="3372" customFormat="false" ht="12.75" hidden="false" customHeight="false" outlineLevel="0" collapsed="false">
      <c r="A3372" s="4" t="s">
        <v>3387</v>
      </c>
      <c r="B3372" s="4" t="s">
        <v>3300</v>
      </c>
      <c r="C3372" s="4" t="n">
        <v>36.154</v>
      </c>
      <c r="D3372" s="4" t="n">
        <v>403677901</v>
      </c>
    </row>
    <row r="3373" customFormat="false" ht="12.75" hidden="false" customHeight="false" outlineLevel="0" collapsed="false">
      <c r="A3373" s="4" t="s">
        <v>3388</v>
      </c>
      <c r="B3373" s="4" t="s">
        <v>3300</v>
      </c>
      <c r="C3373" s="4" t="n">
        <v>37.31</v>
      </c>
      <c r="D3373" s="4" t="n">
        <v>411445143</v>
      </c>
    </row>
    <row r="3374" customFormat="false" ht="12.75" hidden="false" customHeight="false" outlineLevel="0" collapsed="false">
      <c r="A3374" s="4" t="s">
        <v>3389</v>
      </c>
      <c r="B3374" s="4" t="s">
        <v>3300</v>
      </c>
      <c r="C3374" s="4" t="n">
        <v>37.672</v>
      </c>
      <c r="D3374" s="4" t="n">
        <v>403678262</v>
      </c>
    </row>
    <row r="3375" customFormat="false" ht="12.75" hidden="false" customHeight="false" outlineLevel="0" collapsed="false">
      <c r="A3375" s="4" t="s">
        <v>3390</v>
      </c>
      <c r="B3375" s="4" t="s">
        <v>3300</v>
      </c>
      <c r="C3375" s="4" t="n">
        <v>37.931</v>
      </c>
      <c r="D3375" s="4" t="n">
        <v>414672789</v>
      </c>
    </row>
    <row r="3376" customFormat="false" ht="12.75" hidden="false" customHeight="false" outlineLevel="0" collapsed="false">
      <c r="A3376" s="4" t="s">
        <v>3391</v>
      </c>
      <c r="B3376" s="4" t="s">
        <v>3300</v>
      </c>
      <c r="C3376" s="4" t="n">
        <v>38.452</v>
      </c>
      <c r="D3376" s="4" t="n">
        <v>413152308</v>
      </c>
    </row>
    <row r="3377" customFormat="false" ht="12.75" hidden="false" customHeight="false" outlineLevel="0" collapsed="false">
      <c r="A3377" s="4" t="s">
        <v>3392</v>
      </c>
      <c r="B3377" s="4" t="s">
        <v>3300</v>
      </c>
      <c r="C3377" s="4" t="n">
        <v>38.555</v>
      </c>
      <c r="D3377" s="4" t="n">
        <v>415900874</v>
      </c>
    </row>
    <row r="3378" customFormat="false" ht="12.75" hidden="false" customHeight="false" outlineLevel="0" collapsed="false">
      <c r="A3378" s="4" t="s">
        <v>3393</v>
      </c>
      <c r="B3378" s="4" t="s">
        <v>3300</v>
      </c>
      <c r="C3378" s="4" t="n">
        <v>38.866</v>
      </c>
      <c r="D3378" s="4" t="n">
        <v>404632815</v>
      </c>
    </row>
    <row r="3379" customFormat="false" ht="12.75" hidden="false" customHeight="false" outlineLevel="0" collapsed="false">
      <c r="A3379" s="4" t="s">
        <v>3394</v>
      </c>
      <c r="B3379" s="4" t="s">
        <v>3300</v>
      </c>
      <c r="C3379" s="4" t="n">
        <v>39.176</v>
      </c>
      <c r="D3379" s="4" t="n">
        <v>413710178</v>
      </c>
    </row>
    <row r="3380" customFormat="false" ht="12.75" hidden="false" customHeight="false" outlineLevel="0" collapsed="false">
      <c r="A3380" s="4" t="s">
        <v>3395</v>
      </c>
      <c r="B3380" s="4" t="s">
        <v>3300</v>
      </c>
      <c r="C3380" s="4" t="n">
        <v>40.065</v>
      </c>
      <c r="D3380" s="4" t="n">
        <v>406309365</v>
      </c>
    </row>
    <row r="3381" customFormat="false" ht="12.75" hidden="false" customHeight="false" outlineLevel="0" collapsed="false">
      <c r="A3381" s="4" t="s">
        <v>3396</v>
      </c>
      <c r="B3381" s="4" t="s">
        <v>3300</v>
      </c>
      <c r="C3381" s="4" t="n">
        <v>40.376</v>
      </c>
      <c r="D3381" s="4" t="n">
        <v>404418257</v>
      </c>
    </row>
    <row r="3382" customFormat="false" ht="12.75" hidden="false" customHeight="false" outlineLevel="0" collapsed="false">
      <c r="A3382" s="4" t="s">
        <v>3397</v>
      </c>
      <c r="B3382" s="4" t="s">
        <v>3300</v>
      </c>
      <c r="C3382" s="4" t="n">
        <v>40.686</v>
      </c>
      <c r="D3382" s="4" t="n">
        <v>422863319</v>
      </c>
    </row>
    <row r="3383" customFormat="false" ht="12.75" hidden="false" customHeight="false" outlineLevel="0" collapsed="false">
      <c r="A3383" s="4" t="s">
        <v>3398</v>
      </c>
      <c r="B3383" s="4" t="s">
        <v>3300</v>
      </c>
      <c r="C3383" s="4" t="n">
        <v>40.997</v>
      </c>
      <c r="D3383" s="4" t="n">
        <v>438568783</v>
      </c>
    </row>
    <row r="3384" customFormat="false" ht="12.75" hidden="false" customHeight="false" outlineLevel="0" collapsed="false">
      <c r="A3384" s="4" t="s">
        <v>3399</v>
      </c>
      <c r="B3384" s="4" t="s">
        <v>3300</v>
      </c>
      <c r="C3384" s="4" t="n">
        <v>41.621</v>
      </c>
      <c r="D3384" s="4" t="n">
        <v>428123101</v>
      </c>
    </row>
    <row r="3385" customFormat="false" ht="12.75" hidden="false" customHeight="false" outlineLevel="0" collapsed="false">
      <c r="A3385" s="4" t="s">
        <v>3400</v>
      </c>
      <c r="B3385" s="4" t="s">
        <v>3300</v>
      </c>
      <c r="C3385" s="4" t="n">
        <v>41.724</v>
      </c>
      <c r="D3385" s="4" t="n">
        <v>438672257</v>
      </c>
    </row>
    <row r="3386" customFormat="false" ht="12.75" hidden="false" customHeight="false" outlineLevel="0" collapsed="false">
      <c r="A3386" s="4" t="s">
        <v>3401</v>
      </c>
      <c r="B3386" s="4" t="s">
        <v>3300</v>
      </c>
      <c r="C3386" s="4" t="n">
        <v>41.983</v>
      </c>
      <c r="D3386" s="4" t="n">
        <v>468130079</v>
      </c>
    </row>
    <row r="3387" customFormat="false" ht="12.75" hidden="false" customHeight="false" outlineLevel="0" collapsed="false">
      <c r="A3387" s="4" t="s">
        <v>3402</v>
      </c>
      <c r="B3387" s="4" t="s">
        <v>3300</v>
      </c>
      <c r="C3387" s="4" t="n">
        <v>42.242</v>
      </c>
      <c r="D3387" s="4" t="n">
        <v>442484843</v>
      </c>
    </row>
    <row r="3388" customFormat="false" ht="12.75" hidden="false" customHeight="false" outlineLevel="0" collapsed="false">
      <c r="A3388" s="4" t="s">
        <v>3403</v>
      </c>
      <c r="B3388" s="4" t="s">
        <v>3300</v>
      </c>
      <c r="C3388" s="4" t="n">
        <v>43.295</v>
      </c>
      <c r="D3388" s="4" t="n">
        <v>445145849</v>
      </c>
    </row>
    <row r="3389" customFormat="false" ht="12.75" hidden="false" customHeight="false" outlineLevel="0" collapsed="false">
      <c r="A3389" s="4" t="s">
        <v>3404</v>
      </c>
      <c r="B3389" s="4" t="s">
        <v>3300</v>
      </c>
      <c r="C3389" s="4" t="n">
        <v>43.554</v>
      </c>
      <c r="D3389" s="4" t="n">
        <v>455034410</v>
      </c>
    </row>
    <row r="3390" customFormat="false" ht="12.75" hidden="false" customHeight="false" outlineLevel="0" collapsed="false">
      <c r="A3390" s="4" t="s">
        <v>3405</v>
      </c>
      <c r="B3390" s="4" t="s">
        <v>3300</v>
      </c>
      <c r="C3390" s="4" t="n">
        <v>44.075</v>
      </c>
      <c r="D3390" s="4" t="n">
        <v>472060486</v>
      </c>
    </row>
    <row r="3391" customFormat="false" ht="12.75" hidden="false" customHeight="false" outlineLevel="0" collapsed="false">
      <c r="A3391" s="4" t="s">
        <v>3406</v>
      </c>
      <c r="B3391" s="4" t="s">
        <v>3300</v>
      </c>
      <c r="C3391" s="4" t="n">
        <v>44.334</v>
      </c>
      <c r="D3391" s="4" t="n">
        <v>472144238</v>
      </c>
    </row>
    <row r="3392" customFormat="false" ht="12.75" hidden="false" customHeight="false" outlineLevel="0" collapsed="false">
      <c r="A3392" s="4" t="s">
        <v>3407</v>
      </c>
      <c r="B3392" s="4" t="s">
        <v>3300</v>
      </c>
      <c r="C3392" s="4" t="n">
        <v>44.855</v>
      </c>
      <c r="D3392" s="4" t="n">
        <v>464325354</v>
      </c>
    </row>
    <row r="3393" customFormat="false" ht="12.75" hidden="false" customHeight="false" outlineLevel="0" collapsed="false">
      <c r="A3393" s="4" t="s">
        <v>3408</v>
      </c>
      <c r="B3393" s="4" t="s">
        <v>3300</v>
      </c>
      <c r="C3393" s="4" t="n">
        <v>45.375</v>
      </c>
      <c r="D3393" s="4" t="n">
        <v>472022846</v>
      </c>
    </row>
    <row r="3394" customFormat="false" ht="12.75" hidden="false" customHeight="false" outlineLevel="0" collapsed="false">
      <c r="A3394" s="4" t="s">
        <v>3409</v>
      </c>
      <c r="B3394" s="4" t="s">
        <v>3300</v>
      </c>
      <c r="C3394" s="4" t="n">
        <v>45.635</v>
      </c>
      <c r="D3394" s="4" t="n">
        <v>476281048</v>
      </c>
    </row>
    <row r="3395" customFormat="false" ht="12.75" hidden="false" customHeight="false" outlineLevel="0" collapsed="false">
      <c r="A3395" s="4" t="s">
        <v>3410</v>
      </c>
      <c r="B3395" s="4" t="s">
        <v>3300</v>
      </c>
      <c r="C3395" s="4" t="n">
        <v>45.894</v>
      </c>
      <c r="D3395" s="4" t="n">
        <v>476374100</v>
      </c>
    </row>
    <row r="3396" customFormat="false" ht="12.75" hidden="false" customHeight="false" outlineLevel="0" collapsed="false">
      <c r="A3396" s="4" t="s">
        <v>3411</v>
      </c>
      <c r="B3396" s="4" t="s">
        <v>3300</v>
      </c>
      <c r="C3396" s="4" t="n">
        <v>45.997</v>
      </c>
      <c r="D3396" s="4" t="n">
        <v>476374134</v>
      </c>
    </row>
    <row r="3397" customFormat="false" ht="12.75" hidden="false" customHeight="false" outlineLevel="0" collapsed="false">
      <c r="A3397" s="4" t="s">
        <v>3412</v>
      </c>
      <c r="B3397" s="4" t="s">
        <v>3300</v>
      </c>
      <c r="C3397" s="4" t="n">
        <v>46.1</v>
      </c>
      <c r="D3397" s="4" t="n">
        <v>476249537</v>
      </c>
    </row>
    <row r="3398" customFormat="false" ht="12.75" hidden="false" customHeight="false" outlineLevel="0" collapsed="false">
      <c r="A3398" s="4" t="s">
        <v>3413</v>
      </c>
      <c r="B3398" s="4" t="s">
        <v>3300</v>
      </c>
      <c r="C3398" s="4" t="n">
        <v>46.359</v>
      </c>
      <c r="D3398" s="4" t="n">
        <v>476085488</v>
      </c>
    </row>
    <row r="3399" customFormat="false" ht="12.75" hidden="false" customHeight="false" outlineLevel="0" collapsed="false">
      <c r="A3399" s="4" t="s">
        <v>3414</v>
      </c>
      <c r="B3399" s="4" t="s">
        <v>3300</v>
      </c>
      <c r="C3399" s="4" t="n">
        <v>46.88</v>
      </c>
      <c r="D3399" s="4" t="n">
        <v>476374127</v>
      </c>
    </row>
    <row r="3400" customFormat="false" ht="12.75" hidden="false" customHeight="false" outlineLevel="0" collapsed="false">
      <c r="A3400" s="4" t="s">
        <v>3415</v>
      </c>
      <c r="B3400" s="4" t="s">
        <v>3300</v>
      </c>
      <c r="C3400" s="4" t="n">
        <v>47.139</v>
      </c>
      <c r="D3400" s="4" t="n">
        <v>476318185</v>
      </c>
    </row>
    <row r="3401" customFormat="false" ht="12.75" hidden="false" customHeight="false" outlineLevel="0" collapsed="false">
      <c r="A3401" s="4" t="s">
        <v>3416</v>
      </c>
      <c r="B3401" s="4" t="s">
        <v>3300</v>
      </c>
      <c r="C3401" s="4" t="n">
        <v>47.66</v>
      </c>
      <c r="D3401" s="4" t="n">
        <v>485773605</v>
      </c>
    </row>
    <row r="3402" customFormat="false" ht="12.75" hidden="false" customHeight="false" outlineLevel="0" collapsed="false">
      <c r="A3402" s="4" t="s">
        <v>3417</v>
      </c>
      <c r="B3402" s="4" t="s">
        <v>3300</v>
      </c>
      <c r="C3402" s="4" t="n">
        <v>47.763</v>
      </c>
      <c r="D3402" s="4" t="n">
        <v>484918599</v>
      </c>
    </row>
    <row r="3403" customFormat="false" ht="12.75" hidden="false" customHeight="false" outlineLevel="0" collapsed="false">
      <c r="A3403" s="4" t="s">
        <v>3418</v>
      </c>
      <c r="B3403" s="4" t="s">
        <v>3300</v>
      </c>
      <c r="C3403" s="4" t="n">
        <v>48.387</v>
      </c>
      <c r="D3403" s="4" t="n">
        <v>484918571</v>
      </c>
    </row>
    <row r="3404" customFormat="false" ht="12.75" hidden="false" customHeight="false" outlineLevel="0" collapsed="false">
      <c r="A3404" s="4" t="s">
        <v>3419</v>
      </c>
      <c r="B3404" s="4" t="s">
        <v>3300</v>
      </c>
      <c r="C3404" s="4" t="n">
        <v>48.697</v>
      </c>
      <c r="D3404" s="4" t="n">
        <v>482434274</v>
      </c>
    </row>
    <row r="3405" customFormat="false" ht="12.75" hidden="false" customHeight="false" outlineLevel="0" collapsed="false">
      <c r="A3405" s="4" t="s">
        <v>3420</v>
      </c>
      <c r="B3405" s="4" t="s">
        <v>3300</v>
      </c>
      <c r="C3405" s="4" t="n">
        <v>49.008</v>
      </c>
      <c r="D3405" s="4" t="n">
        <v>485264611</v>
      </c>
    </row>
    <row r="3406" customFormat="false" ht="12.75" hidden="false" customHeight="false" outlineLevel="0" collapsed="false">
      <c r="A3406" s="4" t="s">
        <v>3421</v>
      </c>
      <c r="B3406" s="4" t="s">
        <v>3300</v>
      </c>
      <c r="C3406" s="4" t="n">
        <v>49.214</v>
      </c>
      <c r="D3406" s="4" t="n">
        <v>485264649</v>
      </c>
    </row>
    <row r="3407" customFormat="false" ht="12.75" hidden="false" customHeight="false" outlineLevel="0" collapsed="false">
      <c r="A3407" s="4" t="s">
        <v>3422</v>
      </c>
      <c r="B3407" s="4" t="s">
        <v>3300</v>
      </c>
      <c r="C3407" s="4" t="n">
        <v>49.42</v>
      </c>
      <c r="D3407" s="4" t="n">
        <v>480034195</v>
      </c>
    </row>
    <row r="3408" customFormat="false" ht="12.75" hidden="false" customHeight="false" outlineLevel="0" collapsed="false">
      <c r="A3408" s="4" t="s">
        <v>3423</v>
      </c>
      <c r="B3408" s="4" t="s">
        <v>3300</v>
      </c>
      <c r="C3408" s="4" t="n">
        <v>49.626</v>
      </c>
      <c r="D3408" s="4" t="n">
        <v>488033686</v>
      </c>
    </row>
    <row r="3409" customFormat="false" ht="12.75" hidden="false" customHeight="false" outlineLevel="0" collapsed="false">
      <c r="A3409" s="4" t="s">
        <v>3424</v>
      </c>
      <c r="B3409" s="4" t="s">
        <v>3300</v>
      </c>
      <c r="C3409" s="4" t="n">
        <v>50.25</v>
      </c>
      <c r="D3409" s="4" t="n">
        <v>463529850</v>
      </c>
    </row>
    <row r="3410" customFormat="false" ht="12.75" hidden="false" customHeight="false" outlineLevel="0" collapsed="false">
      <c r="A3410" s="4" t="s">
        <v>3425</v>
      </c>
      <c r="B3410" s="4" t="s">
        <v>3300</v>
      </c>
      <c r="C3410" s="4" t="n">
        <v>51.406</v>
      </c>
      <c r="D3410" s="4" t="n">
        <v>463530199</v>
      </c>
    </row>
    <row r="3411" customFormat="false" ht="12.75" hidden="false" customHeight="false" outlineLevel="0" collapsed="false">
      <c r="A3411" s="4" t="s">
        <v>3426</v>
      </c>
      <c r="B3411" s="4" t="s">
        <v>3300</v>
      </c>
      <c r="C3411" s="4" t="n">
        <v>52.562</v>
      </c>
      <c r="D3411" s="4" t="n">
        <v>460225475</v>
      </c>
    </row>
    <row r="3412" customFormat="false" ht="12.75" hidden="false" customHeight="false" outlineLevel="0" collapsed="false">
      <c r="A3412" s="4" t="s">
        <v>3427</v>
      </c>
      <c r="B3412" s="4" t="s">
        <v>3300</v>
      </c>
      <c r="C3412" s="4" t="n">
        <v>53.186</v>
      </c>
      <c r="D3412" s="4" t="n">
        <v>456889079</v>
      </c>
    </row>
    <row r="3413" customFormat="false" ht="12.75" hidden="false" customHeight="false" outlineLevel="0" collapsed="false">
      <c r="A3413" s="4" t="s">
        <v>3428</v>
      </c>
      <c r="B3413" s="4" t="s">
        <v>3300</v>
      </c>
      <c r="C3413" s="4" t="n">
        <v>53.497</v>
      </c>
      <c r="D3413" s="4" t="n">
        <v>459386972</v>
      </c>
    </row>
    <row r="3414" customFormat="false" ht="12.75" hidden="false" customHeight="false" outlineLevel="0" collapsed="false">
      <c r="A3414" s="4" t="s">
        <v>3429</v>
      </c>
      <c r="B3414" s="4" t="s">
        <v>3300</v>
      </c>
      <c r="C3414" s="4" t="n">
        <v>53.6</v>
      </c>
      <c r="D3414" s="4" t="n">
        <v>460622532</v>
      </c>
    </row>
    <row r="3415" customFormat="false" ht="12.75" hidden="false" customHeight="false" outlineLevel="0" collapsed="false">
      <c r="A3415" s="4" t="s">
        <v>3430</v>
      </c>
      <c r="B3415" s="4" t="s">
        <v>3300</v>
      </c>
      <c r="C3415" s="4" t="n">
        <v>53.859</v>
      </c>
      <c r="D3415" s="4" t="n">
        <v>544173374</v>
      </c>
    </row>
    <row r="3416" customFormat="false" ht="12.75" hidden="false" customHeight="false" outlineLevel="0" collapsed="false">
      <c r="A3416" s="4" t="s">
        <v>3431</v>
      </c>
      <c r="B3416" s="4" t="s">
        <v>3300</v>
      </c>
      <c r="C3416" s="4" t="n">
        <v>54.912</v>
      </c>
      <c r="D3416" s="4" t="n">
        <v>545475919</v>
      </c>
    </row>
    <row r="3417" customFormat="false" ht="12.75" hidden="false" customHeight="false" outlineLevel="0" collapsed="false">
      <c r="A3417" s="4" t="s">
        <v>3432</v>
      </c>
      <c r="B3417" s="4" t="s">
        <v>3300</v>
      </c>
      <c r="C3417" s="4" t="n">
        <v>55.697</v>
      </c>
      <c r="D3417" s="4" t="n">
        <v>546137496</v>
      </c>
    </row>
    <row r="3418" customFormat="false" ht="12.75" hidden="false" customHeight="false" outlineLevel="0" collapsed="false">
      <c r="A3418" s="4" t="s">
        <v>3433</v>
      </c>
      <c r="B3418" s="4" t="s">
        <v>3300</v>
      </c>
      <c r="C3418" s="4" t="n">
        <v>57.294</v>
      </c>
      <c r="D3418" s="4" t="n">
        <v>546495640</v>
      </c>
    </row>
    <row r="3419" customFormat="false" ht="12.75" hidden="false" customHeight="false" outlineLevel="0" collapsed="false">
      <c r="A3419" s="4" t="s">
        <v>3434</v>
      </c>
      <c r="B3419" s="4" t="s">
        <v>3300</v>
      </c>
      <c r="C3419" s="4" t="n">
        <v>58.079</v>
      </c>
      <c r="D3419" s="4" t="n">
        <v>546496082</v>
      </c>
    </row>
    <row r="3420" customFormat="false" ht="12.75" hidden="false" customHeight="false" outlineLevel="0" collapsed="false">
      <c r="A3420" s="4" t="s">
        <v>3435</v>
      </c>
      <c r="B3420" s="4" t="s">
        <v>3300</v>
      </c>
      <c r="C3420" s="4" t="n">
        <v>59.402</v>
      </c>
      <c r="D3420" s="4" t="n">
        <v>545449621</v>
      </c>
    </row>
    <row r="3421" customFormat="false" ht="12.75" hidden="false" customHeight="false" outlineLevel="0" collapsed="false">
      <c r="A3421" s="4" t="s">
        <v>3436</v>
      </c>
      <c r="B3421" s="4" t="s">
        <v>3300</v>
      </c>
      <c r="C3421" s="4" t="n">
        <v>72.259</v>
      </c>
      <c r="D3421" s="4" t="n">
        <v>545449656</v>
      </c>
    </row>
    <row r="3422" customFormat="false" ht="12.75" hidden="false" customHeight="false" outlineLevel="0" collapsed="false">
      <c r="A3422" s="4" t="s">
        <v>3437</v>
      </c>
      <c r="B3422" s="4" t="s">
        <v>3300</v>
      </c>
      <c r="C3422" s="4" t="n">
        <v>74.693</v>
      </c>
      <c r="D3422" s="4" t="n">
        <v>545449630</v>
      </c>
    </row>
    <row r="3423" customFormat="false" ht="12.75" hidden="false" customHeight="false" outlineLevel="0" collapsed="false">
      <c r="A3423" s="4" t="s">
        <v>3438</v>
      </c>
      <c r="B3423" s="4" t="s">
        <v>3300</v>
      </c>
      <c r="C3423" s="4" t="n">
        <v>75.478</v>
      </c>
      <c r="D3423" s="4" t="n">
        <v>546999321</v>
      </c>
    </row>
    <row r="3424" customFormat="false" ht="12.75" hidden="false" customHeight="false" outlineLevel="0" collapsed="false">
      <c r="A3424" s="4" t="s">
        <v>3439</v>
      </c>
      <c r="B3424" s="4" t="s">
        <v>3300</v>
      </c>
      <c r="C3424" s="4" t="n">
        <v>75.999</v>
      </c>
      <c r="D3424" s="4" t="n">
        <v>546998950</v>
      </c>
    </row>
    <row r="3425" customFormat="false" ht="12.75" hidden="false" customHeight="false" outlineLevel="0" collapsed="false">
      <c r="A3425" s="4" t="s">
        <v>3440</v>
      </c>
      <c r="B3425" s="4" t="s">
        <v>3300</v>
      </c>
      <c r="C3425" s="4" t="n">
        <v>76.52</v>
      </c>
      <c r="D3425" s="4" t="n">
        <v>546998942</v>
      </c>
    </row>
    <row r="3426" customFormat="false" ht="12.75" hidden="false" customHeight="false" outlineLevel="0" collapsed="false">
      <c r="A3426" s="4" t="s">
        <v>3441</v>
      </c>
      <c r="B3426" s="4" t="s">
        <v>3300</v>
      </c>
      <c r="C3426" s="4" t="n">
        <v>76.882</v>
      </c>
      <c r="D3426" s="4" t="n">
        <v>550928276</v>
      </c>
    </row>
    <row r="3427" customFormat="false" ht="12.75" hidden="false" customHeight="false" outlineLevel="0" collapsed="false">
      <c r="A3427" s="4" t="s">
        <v>3442</v>
      </c>
      <c r="B3427" s="4" t="s">
        <v>3300</v>
      </c>
      <c r="C3427" s="4" t="n">
        <v>77.193</v>
      </c>
      <c r="D3427" s="4" t="n">
        <v>550992365</v>
      </c>
    </row>
    <row r="3428" customFormat="false" ht="12.75" hidden="false" customHeight="false" outlineLevel="0" collapsed="false">
      <c r="A3428" s="4" t="s">
        <v>3443</v>
      </c>
      <c r="B3428" s="4" t="s">
        <v>3300</v>
      </c>
      <c r="C3428" s="4" t="n">
        <v>77.504</v>
      </c>
      <c r="D3428" s="4" t="n">
        <v>552863662</v>
      </c>
    </row>
    <row r="3429" customFormat="false" ht="12.75" hidden="false" customHeight="false" outlineLevel="0" collapsed="false">
      <c r="A3429" s="4" t="s">
        <v>3444</v>
      </c>
      <c r="B3429" s="4" t="s">
        <v>3300</v>
      </c>
      <c r="C3429" s="4" t="n">
        <v>77.814</v>
      </c>
      <c r="D3429" s="4" t="n">
        <v>552863380</v>
      </c>
    </row>
    <row r="3430" customFormat="false" ht="12.75" hidden="false" customHeight="false" outlineLevel="0" collapsed="false">
      <c r="A3430" s="4" t="s">
        <v>3445</v>
      </c>
      <c r="B3430" s="4" t="s">
        <v>3300</v>
      </c>
      <c r="C3430" s="4" t="n">
        <v>78.125</v>
      </c>
      <c r="D3430" s="4" t="n">
        <v>551457086</v>
      </c>
    </row>
    <row r="3431" customFormat="false" ht="12.75" hidden="false" customHeight="false" outlineLevel="0" collapsed="false">
      <c r="A3431" s="4" t="s">
        <v>3446</v>
      </c>
      <c r="B3431" s="4" t="s">
        <v>3300</v>
      </c>
      <c r="C3431" s="4" t="n">
        <v>81.878</v>
      </c>
      <c r="D3431" s="4" t="n">
        <v>553550562</v>
      </c>
    </row>
    <row r="3432" customFormat="false" ht="12.75" hidden="false" customHeight="false" outlineLevel="0" collapsed="false">
      <c r="A3432" s="4" t="s">
        <v>3447</v>
      </c>
      <c r="B3432" s="4" t="s">
        <v>3300</v>
      </c>
      <c r="C3432" s="4" t="n">
        <v>82.766</v>
      </c>
      <c r="D3432" s="4" t="n">
        <v>551457476</v>
      </c>
    </row>
    <row r="3433" customFormat="false" ht="12.75" hidden="false" customHeight="false" outlineLevel="0" collapsed="false">
      <c r="A3433" s="4" t="s">
        <v>3448</v>
      </c>
      <c r="B3433" s="4" t="s">
        <v>3300</v>
      </c>
      <c r="C3433" s="4" t="n">
        <v>83.077</v>
      </c>
      <c r="D3433" s="4" t="n">
        <v>551811723</v>
      </c>
    </row>
    <row r="3434" customFormat="false" ht="12.75" hidden="false" customHeight="false" outlineLevel="0" collapsed="false">
      <c r="A3434" s="4" t="s">
        <v>3449</v>
      </c>
      <c r="B3434" s="4" t="s">
        <v>3300</v>
      </c>
      <c r="C3434" s="4" t="n">
        <v>83.387</v>
      </c>
      <c r="D3434" s="4" t="n">
        <v>558099251</v>
      </c>
    </row>
    <row r="3435" customFormat="false" ht="12.75" hidden="false" customHeight="false" outlineLevel="0" collapsed="false">
      <c r="A3435" s="4" t="s">
        <v>3450</v>
      </c>
      <c r="B3435" s="4" t="s">
        <v>3300</v>
      </c>
      <c r="C3435" s="4" t="n">
        <v>83.594</v>
      </c>
      <c r="D3435" s="4" t="n">
        <v>558098879</v>
      </c>
    </row>
    <row r="3436" customFormat="false" ht="12.75" hidden="false" customHeight="false" outlineLevel="0" collapsed="false">
      <c r="A3436" s="4" t="s">
        <v>3451</v>
      </c>
      <c r="B3436" s="4" t="s">
        <v>3300</v>
      </c>
      <c r="C3436" s="4" t="n">
        <v>83.8</v>
      </c>
      <c r="D3436" s="4" t="n">
        <v>551926366</v>
      </c>
    </row>
    <row r="3437" customFormat="false" ht="12.75" hidden="false" customHeight="false" outlineLevel="0" collapsed="false">
      <c r="A3437" s="4" t="s">
        <v>3452</v>
      </c>
      <c r="B3437" s="4" t="s">
        <v>3300</v>
      </c>
      <c r="C3437" s="4" t="n">
        <v>84.527</v>
      </c>
      <c r="D3437" s="4" t="n">
        <v>558006067</v>
      </c>
    </row>
    <row r="3438" customFormat="false" ht="12.75" hidden="false" customHeight="false" outlineLevel="0" collapsed="false">
      <c r="A3438" s="4" t="s">
        <v>3453</v>
      </c>
      <c r="B3438" s="4" t="s">
        <v>3300</v>
      </c>
      <c r="C3438" s="4" t="n">
        <v>84.733</v>
      </c>
      <c r="D3438" s="4" t="n">
        <v>558273574</v>
      </c>
    </row>
    <row r="3439" customFormat="false" ht="12.75" hidden="false" customHeight="false" outlineLevel="0" collapsed="false">
      <c r="A3439" s="4" t="s">
        <v>3454</v>
      </c>
      <c r="B3439" s="4" t="s">
        <v>3300</v>
      </c>
      <c r="C3439" s="4" t="n">
        <v>85.044</v>
      </c>
      <c r="D3439" s="4" t="n">
        <v>553387268</v>
      </c>
    </row>
    <row r="3440" customFormat="false" ht="12.75" hidden="false" customHeight="false" outlineLevel="0" collapsed="false">
      <c r="A3440" s="4" t="s">
        <v>3455</v>
      </c>
      <c r="B3440" s="4" t="s">
        <v>3300</v>
      </c>
      <c r="C3440" s="4" t="n">
        <v>85.354</v>
      </c>
      <c r="D3440" s="4" t="n">
        <v>557048418</v>
      </c>
    </row>
    <row r="3441" customFormat="false" ht="12.75" hidden="false" customHeight="false" outlineLevel="0" collapsed="false">
      <c r="A3441" s="4" t="s">
        <v>3456</v>
      </c>
      <c r="B3441" s="4" t="s">
        <v>3300</v>
      </c>
      <c r="C3441" s="4" t="n">
        <v>85.665</v>
      </c>
      <c r="D3441" s="4" t="n">
        <v>553908943</v>
      </c>
    </row>
    <row r="3442" customFormat="false" ht="12.75" hidden="false" customHeight="false" outlineLevel="0" collapsed="false">
      <c r="A3442" s="4" t="s">
        <v>3457</v>
      </c>
      <c r="B3442" s="4" t="s">
        <v>3300</v>
      </c>
      <c r="C3442" s="4" t="n">
        <v>85.975</v>
      </c>
      <c r="D3442" s="4" t="n">
        <v>569489241</v>
      </c>
    </row>
    <row r="3443" customFormat="false" ht="12.75" hidden="false" customHeight="false" outlineLevel="0" collapsed="false">
      <c r="A3443" s="4" t="s">
        <v>3458</v>
      </c>
      <c r="B3443" s="4" t="s">
        <v>3300</v>
      </c>
      <c r="C3443" s="4" t="n">
        <v>86.286</v>
      </c>
      <c r="D3443" s="4" t="n">
        <v>568771803</v>
      </c>
    </row>
    <row r="3444" customFormat="false" ht="12.75" hidden="false" customHeight="false" outlineLevel="0" collapsed="false">
      <c r="A3444" s="4" t="s">
        <v>3459</v>
      </c>
      <c r="B3444" s="4" t="s">
        <v>3300</v>
      </c>
      <c r="C3444" s="4" t="n">
        <v>86.597</v>
      </c>
      <c r="D3444" s="4" t="n">
        <v>554952502</v>
      </c>
    </row>
    <row r="3445" customFormat="false" ht="12.75" hidden="false" customHeight="false" outlineLevel="0" collapsed="false">
      <c r="A3445" s="4" t="s">
        <v>3460</v>
      </c>
      <c r="B3445" s="4" t="s">
        <v>3300</v>
      </c>
      <c r="C3445" s="4" t="n">
        <v>86.7</v>
      </c>
      <c r="D3445" s="4" t="n">
        <v>566808747</v>
      </c>
    </row>
    <row r="3446" customFormat="false" ht="12.75" hidden="false" customHeight="false" outlineLevel="0" collapsed="false">
      <c r="A3446" s="4" t="s">
        <v>3461</v>
      </c>
      <c r="B3446" s="4" t="s">
        <v>3300</v>
      </c>
      <c r="C3446" s="4" t="n">
        <v>86.959</v>
      </c>
      <c r="D3446" s="4" t="n">
        <v>568626901</v>
      </c>
    </row>
    <row r="3447" customFormat="false" ht="12.75" hidden="false" customHeight="false" outlineLevel="0" collapsed="false">
      <c r="A3447" s="4" t="s">
        <v>3462</v>
      </c>
      <c r="B3447" s="4" t="s">
        <v>3300</v>
      </c>
      <c r="C3447" s="4" t="n">
        <v>88.012</v>
      </c>
      <c r="D3447" s="4" t="n">
        <v>566897448</v>
      </c>
    </row>
    <row r="3448" customFormat="false" ht="12.75" hidden="false" customHeight="false" outlineLevel="0" collapsed="false">
      <c r="A3448" s="4" t="s">
        <v>3463</v>
      </c>
      <c r="B3448" s="4" t="s">
        <v>3300</v>
      </c>
      <c r="C3448" s="4" t="n">
        <v>88.271</v>
      </c>
      <c r="D3448" s="4" t="n">
        <v>568626937</v>
      </c>
    </row>
    <row r="3449" customFormat="false" ht="12.75" hidden="false" customHeight="false" outlineLevel="0" collapsed="false">
      <c r="A3449" s="4" t="s">
        <v>3464</v>
      </c>
      <c r="B3449" s="4" t="s">
        <v>3300</v>
      </c>
      <c r="C3449" s="4" t="n">
        <v>89.324</v>
      </c>
      <c r="D3449" s="4" t="n">
        <v>568652123</v>
      </c>
    </row>
    <row r="3450" customFormat="false" ht="12.75" hidden="false" customHeight="false" outlineLevel="0" collapsed="false">
      <c r="A3450" s="4" t="s">
        <v>3465</v>
      </c>
      <c r="B3450" s="4" t="s">
        <v>3300</v>
      </c>
      <c r="C3450" s="4" t="n">
        <v>89.583</v>
      </c>
      <c r="D3450" s="4" t="n">
        <v>567464326</v>
      </c>
    </row>
    <row r="3451" customFormat="false" ht="12.75" hidden="false" customHeight="false" outlineLevel="0" collapsed="false">
      <c r="A3451" s="4" t="s">
        <v>3466</v>
      </c>
      <c r="B3451" s="4" t="s">
        <v>3300</v>
      </c>
      <c r="C3451" s="4" t="n">
        <v>89.686</v>
      </c>
      <c r="D3451" s="4" t="n">
        <v>566936634</v>
      </c>
    </row>
    <row r="3452" customFormat="false" ht="12.75" hidden="false" customHeight="false" outlineLevel="0" collapsed="false">
      <c r="A3452" s="4" t="s">
        <v>3467</v>
      </c>
      <c r="B3452" s="4" t="s">
        <v>3300</v>
      </c>
      <c r="C3452" s="4" t="n">
        <v>89.892</v>
      </c>
      <c r="D3452" s="4" t="n">
        <v>566773330</v>
      </c>
    </row>
    <row r="3453" customFormat="false" ht="12.75" hidden="false" customHeight="false" outlineLevel="0" collapsed="false">
      <c r="A3453" s="4" t="s">
        <v>3468</v>
      </c>
      <c r="B3453" s="4" t="s">
        <v>3300</v>
      </c>
      <c r="C3453" s="4" t="n">
        <v>90.098</v>
      </c>
      <c r="D3453" s="4" t="n">
        <v>569915124</v>
      </c>
    </row>
    <row r="3454" customFormat="false" ht="12.75" hidden="false" customHeight="false" outlineLevel="0" collapsed="false">
      <c r="A3454" s="4" t="s">
        <v>3469</v>
      </c>
      <c r="B3454" s="4" t="s">
        <v>3300</v>
      </c>
      <c r="C3454" s="4" t="n">
        <v>90.304</v>
      </c>
      <c r="D3454" s="4" t="n">
        <v>569546714</v>
      </c>
    </row>
    <row r="3455" customFormat="false" ht="12.75" hidden="false" customHeight="false" outlineLevel="0" collapsed="false">
      <c r="A3455" s="4" t="s">
        <v>3470</v>
      </c>
      <c r="B3455" s="4" t="s">
        <v>3300</v>
      </c>
      <c r="C3455" s="4" t="n">
        <v>90.51</v>
      </c>
      <c r="D3455" s="4" t="n">
        <v>569915138</v>
      </c>
    </row>
    <row r="3456" customFormat="false" ht="12.75" hidden="false" customHeight="false" outlineLevel="0" collapsed="false">
      <c r="A3456" s="4" t="s">
        <v>3471</v>
      </c>
      <c r="B3456" s="4" t="s">
        <v>3300</v>
      </c>
      <c r="C3456" s="4" t="n">
        <v>90.717</v>
      </c>
      <c r="D3456" s="4" t="n">
        <v>570017166</v>
      </c>
    </row>
    <row r="3457" customFormat="false" ht="12.75" hidden="false" customHeight="false" outlineLevel="0" collapsed="false">
      <c r="A3457" s="4" t="s">
        <v>3472</v>
      </c>
      <c r="B3457" s="4" t="s">
        <v>3300</v>
      </c>
      <c r="C3457" s="4" t="n">
        <v>90.923</v>
      </c>
      <c r="D3457" s="4" t="n">
        <v>570481740</v>
      </c>
    </row>
    <row r="3458" customFormat="false" ht="12.75" hidden="false" customHeight="false" outlineLevel="0" collapsed="false">
      <c r="A3458" s="4" t="s">
        <v>3473</v>
      </c>
      <c r="B3458" s="4" t="s">
        <v>3300</v>
      </c>
      <c r="C3458" s="4" t="n">
        <v>91.129</v>
      </c>
      <c r="D3458" s="4" t="n">
        <v>570120147</v>
      </c>
    </row>
    <row r="3459" customFormat="false" ht="12.75" hidden="false" customHeight="false" outlineLevel="0" collapsed="false">
      <c r="A3459" s="4" t="s">
        <v>3474</v>
      </c>
      <c r="B3459" s="4" t="s">
        <v>3300</v>
      </c>
      <c r="C3459" s="4" t="n">
        <v>91.335</v>
      </c>
      <c r="D3459" s="4" t="n">
        <v>568652442</v>
      </c>
    </row>
    <row r="3460" customFormat="false" ht="12.75" hidden="false" customHeight="false" outlineLevel="0" collapsed="false">
      <c r="A3460" s="4" t="s">
        <v>3475</v>
      </c>
      <c r="B3460" s="4" t="s">
        <v>3300</v>
      </c>
      <c r="C3460" s="4" t="n">
        <v>91.541</v>
      </c>
      <c r="D3460" s="4" t="n">
        <v>567946721</v>
      </c>
    </row>
    <row r="3461" customFormat="false" ht="12.75" hidden="false" customHeight="false" outlineLevel="0" collapsed="false">
      <c r="A3461" s="4" t="s">
        <v>3476</v>
      </c>
      <c r="B3461" s="4" t="s">
        <v>3300</v>
      </c>
      <c r="C3461" s="4" t="n">
        <v>91.902</v>
      </c>
      <c r="D3461" s="4" t="n">
        <v>567429494</v>
      </c>
    </row>
    <row r="3462" customFormat="false" ht="12.75" hidden="false" customHeight="false" outlineLevel="0" collapsed="false">
      <c r="A3462" s="4" t="s">
        <v>3477</v>
      </c>
      <c r="B3462" s="4" t="s">
        <v>3300</v>
      </c>
      <c r="C3462" s="4" t="n">
        <v>92.211</v>
      </c>
      <c r="D3462" s="4" t="n">
        <v>564907006</v>
      </c>
    </row>
    <row r="3463" customFormat="false" ht="12.75" hidden="false" customHeight="false" outlineLevel="0" collapsed="false">
      <c r="A3463" s="4" t="s">
        <v>3478</v>
      </c>
      <c r="B3463" s="4" t="s">
        <v>3300</v>
      </c>
      <c r="C3463" s="4" t="n">
        <v>92.521</v>
      </c>
      <c r="D3463" s="4" t="n">
        <v>567567978</v>
      </c>
    </row>
    <row r="3464" customFormat="false" ht="12.75" hidden="false" customHeight="false" outlineLevel="0" collapsed="false">
      <c r="A3464" s="4" t="s">
        <v>3479</v>
      </c>
      <c r="B3464" s="4" t="s">
        <v>3300</v>
      </c>
      <c r="C3464" s="4" t="n">
        <v>92.83</v>
      </c>
      <c r="D3464" s="4" t="n">
        <v>569488933</v>
      </c>
    </row>
    <row r="3465" customFormat="false" ht="12.75" hidden="false" customHeight="false" outlineLevel="0" collapsed="false">
      <c r="A3465" s="4" t="s">
        <v>3480</v>
      </c>
      <c r="B3465" s="4" t="s">
        <v>3300</v>
      </c>
      <c r="C3465" s="4" t="n">
        <v>93.294</v>
      </c>
      <c r="D3465" s="4" t="n">
        <v>570000049</v>
      </c>
    </row>
    <row r="3466" customFormat="false" ht="12.75" hidden="false" customHeight="false" outlineLevel="0" collapsed="false">
      <c r="A3466" s="4" t="s">
        <v>3481</v>
      </c>
      <c r="B3466" s="4" t="s">
        <v>3300</v>
      </c>
      <c r="C3466" s="4" t="n">
        <v>93.758</v>
      </c>
      <c r="D3466" s="4" t="n">
        <v>570120170</v>
      </c>
    </row>
    <row r="3467" customFormat="false" ht="12.75" hidden="false" customHeight="false" outlineLevel="0" collapsed="false">
      <c r="A3467" s="4" t="s">
        <v>3482</v>
      </c>
      <c r="B3467" s="4" t="s">
        <v>3300</v>
      </c>
      <c r="C3467" s="4" t="n">
        <v>94.222</v>
      </c>
      <c r="D3467" s="4" t="n">
        <v>567946734</v>
      </c>
    </row>
    <row r="3468" customFormat="false" ht="12.75" hidden="false" customHeight="false" outlineLevel="0" collapsed="false">
      <c r="A3468" s="4" t="s">
        <v>3483</v>
      </c>
      <c r="B3468" s="4" t="s">
        <v>3300</v>
      </c>
      <c r="C3468" s="4" t="n">
        <v>94.686</v>
      </c>
      <c r="D3468" s="4" t="n">
        <v>566294639</v>
      </c>
    </row>
    <row r="3469" customFormat="false" ht="12.75" hidden="false" customHeight="false" outlineLevel="0" collapsed="false">
      <c r="A3469" s="4" t="s">
        <v>3484</v>
      </c>
      <c r="B3469" s="4" t="s">
        <v>3300</v>
      </c>
      <c r="C3469" s="4" t="n">
        <v>95.15</v>
      </c>
      <c r="D3469" s="4" t="n">
        <v>567036237</v>
      </c>
    </row>
    <row r="3470" customFormat="false" ht="12.75" hidden="false" customHeight="false" outlineLevel="0" collapsed="false">
      <c r="A3470" s="4" t="s">
        <v>3485</v>
      </c>
      <c r="B3470" s="4" t="s">
        <v>3300</v>
      </c>
      <c r="C3470" s="4" t="n">
        <v>95.614</v>
      </c>
      <c r="D3470" s="4" t="n">
        <v>567035935</v>
      </c>
    </row>
    <row r="3471" customFormat="false" ht="12.75" hidden="false" customHeight="false" outlineLevel="0" collapsed="false">
      <c r="A3471" s="4" t="s">
        <v>3486</v>
      </c>
      <c r="B3471" s="4" t="s">
        <v>3300</v>
      </c>
      <c r="C3471" s="4" t="n">
        <v>95.923</v>
      </c>
      <c r="D3471" s="4" t="n">
        <v>569170514</v>
      </c>
    </row>
    <row r="3472" customFormat="false" ht="12.75" hidden="false" customHeight="false" outlineLevel="0" collapsed="false">
      <c r="A3472" s="4" t="s">
        <v>3487</v>
      </c>
      <c r="B3472" s="4" t="s">
        <v>3300</v>
      </c>
      <c r="C3472" s="4" t="n">
        <v>96.232</v>
      </c>
      <c r="D3472" s="4" t="n">
        <v>565686145</v>
      </c>
    </row>
    <row r="3473" customFormat="false" ht="12.75" hidden="false" customHeight="false" outlineLevel="0" collapsed="false">
      <c r="A3473" s="4" t="s">
        <v>3488</v>
      </c>
      <c r="B3473" s="4" t="s">
        <v>3300</v>
      </c>
      <c r="C3473" s="4" t="n">
        <v>96.541</v>
      </c>
      <c r="D3473" s="4" t="n">
        <v>570120167</v>
      </c>
    </row>
    <row r="3474" customFormat="false" ht="12.75" hidden="false" customHeight="false" outlineLevel="0" collapsed="false">
      <c r="A3474" s="4" t="s">
        <v>3489</v>
      </c>
      <c r="B3474" s="4" t="s">
        <v>3300</v>
      </c>
      <c r="C3474" s="4" t="n">
        <v>97.005</v>
      </c>
      <c r="D3474" s="4" t="n">
        <v>564907427</v>
      </c>
    </row>
    <row r="3475" customFormat="false" ht="12.75" hidden="false" customHeight="false" outlineLevel="0" collapsed="false">
      <c r="A3475" s="4" t="s">
        <v>3490</v>
      </c>
      <c r="B3475" s="4" t="s">
        <v>3300</v>
      </c>
      <c r="C3475" s="4" t="n">
        <v>97.469</v>
      </c>
      <c r="D3475" s="4" t="n">
        <v>565268469</v>
      </c>
    </row>
    <row r="3476" customFormat="false" ht="12.75" hidden="false" customHeight="false" outlineLevel="0" collapsed="false">
      <c r="A3476" s="4" t="s">
        <v>3491</v>
      </c>
      <c r="B3476" s="4" t="s">
        <v>3300</v>
      </c>
      <c r="C3476" s="4" t="n">
        <v>97.933</v>
      </c>
      <c r="D3476" s="4" t="n">
        <v>565287555</v>
      </c>
    </row>
    <row r="3477" customFormat="false" ht="12.75" hidden="false" customHeight="false" outlineLevel="0" collapsed="false">
      <c r="A3477" s="4" t="s">
        <v>3492</v>
      </c>
      <c r="B3477" s="4" t="s">
        <v>3300</v>
      </c>
      <c r="C3477" s="4" t="n">
        <v>98.397</v>
      </c>
      <c r="D3477" s="4" t="n">
        <v>565287161</v>
      </c>
    </row>
    <row r="3478" customFormat="false" ht="12.75" hidden="false" customHeight="false" outlineLevel="0" collapsed="false">
      <c r="A3478" s="4" t="s">
        <v>3493</v>
      </c>
      <c r="B3478" s="4" t="s">
        <v>3300</v>
      </c>
      <c r="C3478" s="4" t="n">
        <v>98.861</v>
      </c>
      <c r="D3478" s="4" t="n">
        <v>565268868</v>
      </c>
    </row>
    <row r="3479" customFormat="false" ht="12.75" hidden="false" customHeight="false" outlineLevel="0" collapsed="false">
      <c r="A3479" s="4" t="s">
        <v>3494</v>
      </c>
      <c r="B3479" s="4" t="s">
        <v>3300</v>
      </c>
      <c r="C3479" s="4" t="n">
        <v>99.17</v>
      </c>
      <c r="D3479" s="4" t="n">
        <v>565287140</v>
      </c>
    </row>
    <row r="3480" customFormat="false" ht="12.75" hidden="false" customHeight="false" outlineLevel="0" collapsed="false">
      <c r="A3480" s="4" t="s">
        <v>3495</v>
      </c>
      <c r="B3480" s="4" t="s">
        <v>3300</v>
      </c>
      <c r="C3480" s="4" t="n">
        <v>99.48</v>
      </c>
      <c r="D3480" s="4" t="n">
        <v>564907423</v>
      </c>
    </row>
    <row r="3481" customFormat="false" ht="12.75" hidden="false" customHeight="false" outlineLevel="0" collapsed="false">
      <c r="A3481" s="4" t="s">
        <v>3496</v>
      </c>
      <c r="B3481" s="4" t="s">
        <v>3300</v>
      </c>
      <c r="C3481" s="4" t="n">
        <v>99.789</v>
      </c>
      <c r="D3481" s="4" t="n">
        <v>563275023</v>
      </c>
    </row>
    <row r="3482" customFormat="false" ht="12.75" hidden="false" customHeight="false" outlineLevel="0" collapsed="false">
      <c r="A3482" s="4" t="s">
        <v>3497</v>
      </c>
      <c r="B3482" s="4" t="s">
        <v>3300</v>
      </c>
      <c r="C3482" s="4" t="n">
        <v>100.098</v>
      </c>
      <c r="D3482" s="4" t="n">
        <v>565016745</v>
      </c>
    </row>
    <row r="3483" customFormat="false" ht="12.75" hidden="false" customHeight="false" outlineLevel="0" collapsed="false">
      <c r="A3483" s="4" t="s">
        <v>3498</v>
      </c>
      <c r="B3483" s="4" t="s">
        <v>3300</v>
      </c>
      <c r="C3483" s="4" t="n">
        <v>100.408</v>
      </c>
      <c r="D3483" s="4" t="n">
        <v>563275457</v>
      </c>
    </row>
    <row r="3484" customFormat="false" ht="12.75" hidden="false" customHeight="false" outlineLevel="0" collapsed="false">
      <c r="A3484" s="4" t="s">
        <v>3499</v>
      </c>
      <c r="B3484" s="4" t="s">
        <v>3300</v>
      </c>
      <c r="C3484" s="4" t="n">
        <v>101.554</v>
      </c>
      <c r="D3484" s="4" t="n">
        <v>575139857</v>
      </c>
    </row>
    <row r="3485" customFormat="false" ht="12.75" hidden="false" customHeight="false" outlineLevel="0" collapsed="false">
      <c r="A3485" s="4" t="s">
        <v>3500</v>
      </c>
      <c r="B3485" s="4" t="s">
        <v>3300</v>
      </c>
      <c r="C3485" s="4" t="n">
        <v>101.863</v>
      </c>
      <c r="D3485" s="4" t="n">
        <v>585106932</v>
      </c>
    </row>
    <row r="3486" customFormat="false" ht="12.75" hidden="false" customHeight="false" outlineLevel="0" collapsed="false">
      <c r="A3486" s="4" t="s">
        <v>3501</v>
      </c>
      <c r="B3486" s="4" t="s">
        <v>3300</v>
      </c>
      <c r="C3486" s="4" t="n">
        <v>102.172</v>
      </c>
      <c r="D3486" s="4" t="n">
        <v>585223624</v>
      </c>
    </row>
    <row r="3487" customFormat="false" ht="12.75" hidden="false" customHeight="false" outlineLevel="0" collapsed="false">
      <c r="A3487" s="4" t="s">
        <v>3502</v>
      </c>
      <c r="B3487" s="4" t="s">
        <v>3300</v>
      </c>
      <c r="C3487" s="4" t="n">
        <v>102.482</v>
      </c>
      <c r="D3487" s="4" t="n">
        <v>585448562</v>
      </c>
    </row>
    <row r="3488" customFormat="false" ht="12.75" hidden="false" customHeight="false" outlineLevel="0" collapsed="false">
      <c r="A3488" s="4" t="s">
        <v>3503</v>
      </c>
      <c r="B3488" s="4" t="s">
        <v>3300</v>
      </c>
      <c r="C3488" s="4" t="n">
        <v>102.791</v>
      </c>
      <c r="D3488" s="4" t="n">
        <v>585760427</v>
      </c>
    </row>
    <row r="3489" customFormat="false" ht="12.75" hidden="false" customHeight="false" outlineLevel="0" collapsed="false">
      <c r="A3489" s="4" t="s">
        <v>3504</v>
      </c>
      <c r="B3489" s="4" t="s">
        <v>3300</v>
      </c>
      <c r="C3489" s="4" t="n">
        <v>103.1</v>
      </c>
      <c r="D3489" s="4" t="n">
        <v>585662910</v>
      </c>
    </row>
    <row r="3490" customFormat="false" ht="12.75" hidden="false" customHeight="false" outlineLevel="0" collapsed="false">
      <c r="A3490" s="4" t="s">
        <v>3505</v>
      </c>
      <c r="B3490" s="4" t="s">
        <v>3300</v>
      </c>
      <c r="C3490" s="4" t="n">
        <v>103.41</v>
      </c>
      <c r="D3490" s="4" t="n">
        <v>585760451</v>
      </c>
    </row>
    <row r="3491" customFormat="false" ht="12.75" hidden="false" customHeight="false" outlineLevel="0" collapsed="false">
      <c r="A3491" s="4" t="s">
        <v>3506</v>
      </c>
      <c r="B3491" s="4" t="s">
        <v>3300</v>
      </c>
      <c r="C3491" s="4" t="n">
        <v>104.03</v>
      </c>
      <c r="D3491" s="4" t="n">
        <v>585662922</v>
      </c>
    </row>
    <row r="3492" customFormat="false" ht="12.75" hidden="false" customHeight="false" outlineLevel="0" collapsed="false">
      <c r="A3492" s="4" t="s">
        <v>3507</v>
      </c>
      <c r="B3492" s="4" t="s">
        <v>3300</v>
      </c>
      <c r="C3492" s="4" t="n">
        <v>105.611</v>
      </c>
      <c r="D3492" s="4" t="n">
        <v>585448612</v>
      </c>
    </row>
    <row r="3493" customFormat="false" ht="12.75" hidden="false" customHeight="false" outlineLevel="0" collapsed="false">
      <c r="A3493" s="4" t="s">
        <v>3508</v>
      </c>
      <c r="B3493" s="4" t="s">
        <v>3300</v>
      </c>
      <c r="C3493" s="4" t="n">
        <v>106.338</v>
      </c>
      <c r="D3493" s="4" t="n">
        <v>585448554</v>
      </c>
    </row>
    <row r="3494" customFormat="false" ht="12.75" hidden="false" customHeight="false" outlineLevel="0" collapsed="false">
      <c r="A3494" s="4" t="s">
        <v>3509</v>
      </c>
      <c r="B3494" s="4" t="s">
        <v>3300</v>
      </c>
      <c r="C3494" s="4" t="n">
        <v>109.657</v>
      </c>
      <c r="D3494" s="4" t="n">
        <v>585310022</v>
      </c>
    </row>
    <row r="3495" customFormat="false" ht="12.75" hidden="false" customHeight="false" outlineLevel="0" collapsed="false">
      <c r="A3495" s="4" t="s">
        <v>3510</v>
      </c>
      <c r="B3495" s="4" t="s">
        <v>3300</v>
      </c>
      <c r="C3495" s="4" t="n">
        <v>114.839</v>
      </c>
      <c r="D3495" s="4" t="n">
        <v>585310326</v>
      </c>
    </row>
    <row r="3496" customFormat="false" ht="12.75" hidden="false" customHeight="false" outlineLevel="0" collapsed="false">
      <c r="A3496" s="4" t="s">
        <v>3511</v>
      </c>
      <c r="B3496" s="4" t="s">
        <v>3300</v>
      </c>
      <c r="C3496" s="4" t="n">
        <v>115.045</v>
      </c>
      <c r="D3496" s="4" t="n">
        <v>585312738</v>
      </c>
    </row>
    <row r="3497" customFormat="false" ht="12.75" hidden="false" customHeight="false" outlineLevel="0" collapsed="false">
      <c r="A3497" s="4" t="s">
        <v>3512</v>
      </c>
      <c r="B3497" s="4" t="s">
        <v>3300</v>
      </c>
      <c r="C3497" s="4" t="n">
        <v>115.251</v>
      </c>
      <c r="D3497" s="4" t="n">
        <v>585313061</v>
      </c>
    </row>
    <row r="3498" customFormat="false" ht="12.75" hidden="false" customHeight="false" outlineLevel="0" collapsed="false">
      <c r="A3498" s="4" t="s">
        <v>3513</v>
      </c>
      <c r="B3498" s="4" t="s">
        <v>3300</v>
      </c>
      <c r="C3498" s="4" t="n">
        <v>115.457</v>
      </c>
      <c r="D3498" s="4" t="n">
        <v>585313038</v>
      </c>
    </row>
    <row r="3499" customFormat="false" ht="12.75" hidden="false" customHeight="false" outlineLevel="0" collapsed="false">
      <c r="A3499" s="4" t="s">
        <v>3514</v>
      </c>
      <c r="B3499" s="4" t="s">
        <v>3300</v>
      </c>
      <c r="C3499" s="4" t="n">
        <v>115.664</v>
      </c>
      <c r="D3499" s="4" t="n">
        <v>585106906</v>
      </c>
    </row>
    <row r="3500" customFormat="false" ht="12.75" hidden="false" customHeight="false" outlineLevel="0" collapsed="false">
      <c r="A3500" s="4" t="s">
        <v>3515</v>
      </c>
      <c r="B3500" s="4" t="s">
        <v>3300</v>
      </c>
      <c r="C3500" s="4" t="n">
        <v>116.129</v>
      </c>
      <c r="D3500" s="4" t="n">
        <v>585223239</v>
      </c>
    </row>
    <row r="3501" customFormat="false" ht="12.75" hidden="false" customHeight="false" outlineLevel="0" collapsed="false">
      <c r="A3501" s="4" t="s">
        <v>3516</v>
      </c>
      <c r="B3501" s="4" t="s">
        <v>3300</v>
      </c>
      <c r="C3501" s="4" t="n">
        <v>116.439</v>
      </c>
      <c r="D3501" s="4" t="n">
        <v>595348512</v>
      </c>
    </row>
    <row r="3502" customFormat="false" ht="12.75" hidden="false" customHeight="false" outlineLevel="0" collapsed="false">
      <c r="A3502" s="4" t="s">
        <v>3517</v>
      </c>
      <c r="B3502" s="4" t="s">
        <v>3300</v>
      </c>
      <c r="C3502" s="4" t="n">
        <v>116.542</v>
      </c>
      <c r="D3502" s="4" t="n">
        <v>595348507</v>
      </c>
    </row>
    <row r="3503" customFormat="false" ht="12.75" hidden="false" customHeight="false" outlineLevel="0" collapsed="false">
      <c r="A3503" s="4" t="s">
        <v>3518</v>
      </c>
      <c r="B3503" s="4" t="s">
        <v>3300</v>
      </c>
      <c r="C3503" s="4" t="n">
        <v>116.802</v>
      </c>
      <c r="D3503" s="4" t="n">
        <v>595448079</v>
      </c>
    </row>
    <row r="3504" customFormat="false" ht="12.75" hidden="false" customHeight="false" outlineLevel="0" collapsed="false">
      <c r="A3504" s="4" t="s">
        <v>3519</v>
      </c>
      <c r="B3504" s="4" t="s">
        <v>3300</v>
      </c>
      <c r="C3504" s="4" t="n">
        <v>117.061</v>
      </c>
      <c r="D3504" s="4" t="n">
        <v>595434666</v>
      </c>
    </row>
    <row r="3505" customFormat="false" ht="12.75" hidden="false" customHeight="false" outlineLevel="0" collapsed="false">
      <c r="A3505" s="4" t="s">
        <v>3520</v>
      </c>
      <c r="B3505" s="4" t="s">
        <v>3300</v>
      </c>
      <c r="C3505" s="4" t="n">
        <v>117.846</v>
      </c>
      <c r="D3505" s="4" t="n">
        <v>595612173</v>
      </c>
    </row>
    <row r="3506" customFormat="false" ht="12.75" hidden="false" customHeight="false" outlineLevel="0" collapsed="false">
      <c r="A3506" s="4" t="s">
        <v>3521</v>
      </c>
      <c r="B3506" s="4" t="s">
        <v>3300</v>
      </c>
      <c r="C3506" s="4" t="n">
        <v>118.367</v>
      </c>
      <c r="D3506" s="4" t="n">
        <v>595612144</v>
      </c>
    </row>
    <row r="3507" customFormat="false" ht="12.75" hidden="false" customHeight="false" outlineLevel="0" collapsed="false">
      <c r="A3507" s="4" t="s">
        <v>3522</v>
      </c>
      <c r="B3507" s="4" t="s">
        <v>3300</v>
      </c>
      <c r="C3507" s="4" t="n">
        <v>119.152</v>
      </c>
      <c r="D3507" s="4" t="n">
        <v>595421761</v>
      </c>
    </row>
    <row r="3508" customFormat="false" ht="12.75" hidden="false" customHeight="false" outlineLevel="0" collapsed="false">
      <c r="A3508" s="4" t="s">
        <v>3523</v>
      </c>
      <c r="B3508" s="4" t="s">
        <v>3300</v>
      </c>
      <c r="C3508" s="4" t="n">
        <v>119.938</v>
      </c>
      <c r="D3508" s="4" t="n">
        <v>595447740</v>
      </c>
    </row>
    <row r="3509" customFormat="false" ht="12.75" hidden="false" customHeight="false" outlineLevel="0" collapsed="false">
      <c r="A3509" s="4" t="s">
        <v>3524</v>
      </c>
      <c r="B3509" s="4" t="s">
        <v>3300</v>
      </c>
      <c r="C3509" s="4" t="n">
        <v>120.041</v>
      </c>
      <c r="D3509" s="4" t="n">
        <v>590096351</v>
      </c>
    </row>
    <row r="3510" customFormat="false" ht="12.75" hidden="false" customHeight="false" outlineLevel="0" collapsed="false">
      <c r="A3510" s="4" t="s">
        <v>3525</v>
      </c>
      <c r="B3510" s="4" t="s">
        <v>3300</v>
      </c>
      <c r="C3510" s="4" t="n">
        <v>120.351</v>
      </c>
      <c r="D3510" s="4" t="n">
        <v>595612457</v>
      </c>
    </row>
    <row r="3511" customFormat="false" ht="12.75" hidden="false" customHeight="false" outlineLevel="0" collapsed="false">
      <c r="A3511" s="4" t="s">
        <v>3526</v>
      </c>
      <c r="B3511" s="4" t="s">
        <v>3300</v>
      </c>
      <c r="C3511" s="4" t="n">
        <v>122.941</v>
      </c>
      <c r="D3511" s="4" t="n">
        <v>595612175</v>
      </c>
    </row>
    <row r="3512" customFormat="false" ht="12.75" hidden="false" customHeight="false" outlineLevel="0" collapsed="false">
      <c r="A3512" s="4" t="s">
        <v>3527</v>
      </c>
      <c r="B3512" s="4" t="s">
        <v>3300</v>
      </c>
      <c r="C3512" s="4" t="n">
        <v>124.097</v>
      </c>
      <c r="D3512" s="4" t="n">
        <v>595294046</v>
      </c>
    </row>
    <row r="3513" customFormat="false" ht="12.75" hidden="false" customHeight="false" outlineLevel="0" collapsed="false">
      <c r="A3513" s="4" t="s">
        <v>3528</v>
      </c>
      <c r="B3513" s="4" t="s">
        <v>3300</v>
      </c>
      <c r="C3513" s="4" t="n">
        <v>124.721</v>
      </c>
      <c r="D3513" s="4" t="n">
        <v>597171309</v>
      </c>
    </row>
    <row r="3514" customFormat="false" ht="12.75" hidden="false" customHeight="false" outlineLevel="0" collapsed="false">
      <c r="A3514" s="4" t="s">
        <v>3529</v>
      </c>
      <c r="B3514" s="4" t="s">
        <v>3300</v>
      </c>
      <c r="C3514" s="4" t="n">
        <v>125.345</v>
      </c>
      <c r="D3514" s="4" t="n">
        <v>601142479</v>
      </c>
    </row>
    <row r="3515" customFormat="false" ht="12.75" hidden="false" customHeight="false" outlineLevel="0" collapsed="false">
      <c r="A3515" s="4" t="s">
        <v>3530</v>
      </c>
      <c r="B3515" s="4" t="s">
        <v>3300</v>
      </c>
      <c r="C3515" s="4" t="n">
        <v>125.969</v>
      </c>
      <c r="D3515" s="4" t="n">
        <v>598768536</v>
      </c>
    </row>
    <row r="3516" customFormat="false" ht="12.75" hidden="false" customHeight="false" outlineLevel="0" collapsed="false">
      <c r="A3516" s="4" t="s">
        <v>3531</v>
      </c>
      <c r="B3516" s="4" t="s">
        <v>3300</v>
      </c>
      <c r="C3516" s="4" t="n">
        <v>126.279</v>
      </c>
      <c r="D3516" s="4" t="n">
        <v>601121742</v>
      </c>
    </row>
    <row r="3517" customFormat="false" ht="12.75" hidden="false" customHeight="false" outlineLevel="0" collapsed="false">
      <c r="A3517" s="4" t="s">
        <v>3532</v>
      </c>
      <c r="B3517" s="4" t="s">
        <v>3300</v>
      </c>
      <c r="C3517" s="4" t="n">
        <v>126.382</v>
      </c>
      <c r="D3517" s="4" t="n">
        <v>599241233</v>
      </c>
    </row>
    <row r="3518" customFormat="false" ht="12.75" hidden="false" customHeight="false" outlineLevel="0" collapsed="false">
      <c r="A3518" s="4" t="s">
        <v>3533</v>
      </c>
      <c r="B3518" s="4" t="s">
        <v>3300</v>
      </c>
      <c r="C3518" s="4" t="n">
        <v>126.485</v>
      </c>
      <c r="D3518" s="4" t="n">
        <v>598170981</v>
      </c>
    </row>
    <row r="3519" customFormat="false" ht="12.75" hidden="false" customHeight="false" outlineLevel="0" collapsed="false">
      <c r="A3519" s="4" t="s">
        <v>3534</v>
      </c>
      <c r="B3519" s="4" t="s">
        <v>3300</v>
      </c>
      <c r="C3519" s="4" t="n">
        <v>126.588</v>
      </c>
      <c r="D3519" s="4" t="n">
        <v>607210316</v>
      </c>
    </row>
    <row r="3520" customFormat="false" ht="12.75" hidden="false" customHeight="false" outlineLevel="0" collapsed="false">
      <c r="A3520" s="4" t="s">
        <v>3535</v>
      </c>
      <c r="B3520" s="4" t="s">
        <v>3300</v>
      </c>
      <c r="C3520" s="4" t="n">
        <v>126.692</v>
      </c>
      <c r="D3520" s="4" t="n">
        <v>598833397</v>
      </c>
    </row>
    <row r="3521" customFormat="false" ht="12.75" hidden="false" customHeight="false" outlineLevel="0" collapsed="false">
      <c r="A3521" s="4" t="s">
        <v>3536</v>
      </c>
      <c r="B3521" s="4" t="s">
        <v>3300</v>
      </c>
      <c r="C3521" s="4" t="n">
        <v>126.951</v>
      </c>
      <c r="D3521" s="4" t="n">
        <v>610265457</v>
      </c>
    </row>
    <row r="3522" customFormat="false" ht="12.75" hidden="false" customHeight="false" outlineLevel="0" collapsed="false">
      <c r="A3522" s="4" t="s">
        <v>3537</v>
      </c>
      <c r="B3522" s="4" t="s">
        <v>3300</v>
      </c>
      <c r="C3522" s="4" t="n">
        <v>127.467</v>
      </c>
      <c r="D3522" s="4" t="n">
        <v>606991903</v>
      </c>
    </row>
    <row r="3523" customFormat="false" ht="12.75" hidden="false" customHeight="false" outlineLevel="0" collapsed="false">
      <c r="A3523" s="4" t="s">
        <v>3538</v>
      </c>
      <c r="B3523" s="4" t="s">
        <v>3300</v>
      </c>
      <c r="C3523" s="4" t="n">
        <v>128.091</v>
      </c>
      <c r="D3523" s="4" t="n">
        <v>610045828</v>
      </c>
    </row>
    <row r="3524" customFormat="false" ht="12.75" hidden="false" customHeight="false" outlineLevel="0" collapsed="false">
      <c r="A3524" s="4" t="s">
        <v>3539</v>
      </c>
      <c r="B3524" s="4" t="s">
        <v>3300</v>
      </c>
      <c r="C3524" s="4" t="n">
        <v>128.298</v>
      </c>
      <c r="D3524" s="4" t="n">
        <v>607654585</v>
      </c>
    </row>
    <row r="3525" customFormat="false" ht="12.75" hidden="false" customHeight="false" outlineLevel="0" collapsed="false">
      <c r="A3525" s="4" t="s">
        <v>3540</v>
      </c>
      <c r="B3525" s="4" t="s">
        <v>3300</v>
      </c>
      <c r="C3525" s="4" t="n">
        <v>128.504</v>
      </c>
      <c r="D3525" s="4" t="n">
        <v>610053655</v>
      </c>
    </row>
    <row r="3526" customFormat="false" ht="12.75" hidden="false" customHeight="false" outlineLevel="0" collapsed="false">
      <c r="A3526" s="4" t="s">
        <v>3541</v>
      </c>
      <c r="B3526" s="4" t="s">
        <v>3300</v>
      </c>
      <c r="C3526" s="4" t="n">
        <v>128.71</v>
      </c>
      <c r="D3526" s="4" t="n">
        <v>605474382</v>
      </c>
    </row>
    <row r="3527" customFormat="false" ht="12.75" hidden="false" customHeight="false" outlineLevel="0" collapsed="false">
      <c r="A3527" s="4" t="s">
        <v>3542</v>
      </c>
      <c r="B3527" s="4" t="s">
        <v>3300</v>
      </c>
      <c r="C3527" s="4" t="n">
        <v>128.916</v>
      </c>
      <c r="D3527" s="4" t="n">
        <v>605474396</v>
      </c>
    </row>
    <row r="3528" customFormat="false" ht="12.75" hidden="false" customHeight="false" outlineLevel="0" collapsed="false">
      <c r="A3528" s="4" t="s">
        <v>3543</v>
      </c>
      <c r="B3528" s="4" t="s">
        <v>3300</v>
      </c>
      <c r="C3528" s="4" t="n">
        <v>129.122</v>
      </c>
      <c r="D3528" s="4" t="n">
        <v>605525243</v>
      </c>
    </row>
    <row r="3529" customFormat="false" ht="12.75" hidden="false" customHeight="false" outlineLevel="0" collapsed="false">
      <c r="A3529" s="4" t="s">
        <v>3544</v>
      </c>
      <c r="B3529" s="4" t="s">
        <v>3300</v>
      </c>
      <c r="C3529" s="4" t="n">
        <v>129.329</v>
      </c>
      <c r="D3529" s="4" t="n">
        <v>606442750</v>
      </c>
    </row>
    <row r="3530" customFormat="false" ht="12.75" hidden="false" customHeight="false" outlineLevel="0" collapsed="false">
      <c r="A3530" s="4" t="s">
        <v>3545</v>
      </c>
      <c r="B3530" s="4" t="s">
        <v>3300</v>
      </c>
      <c r="C3530" s="4" t="n">
        <v>129.535</v>
      </c>
      <c r="D3530" s="4" t="n">
        <v>612324518</v>
      </c>
    </row>
    <row r="3531" customFormat="false" ht="12.75" hidden="false" customHeight="false" outlineLevel="0" collapsed="false">
      <c r="A3531" s="4" t="s">
        <v>3546</v>
      </c>
      <c r="B3531" s="4" t="s">
        <v>3300</v>
      </c>
      <c r="C3531" s="4" t="n">
        <v>129.741</v>
      </c>
      <c r="D3531" s="4" t="n">
        <v>608594017</v>
      </c>
    </row>
    <row r="3532" customFormat="false" ht="12.75" hidden="false" customHeight="false" outlineLevel="0" collapsed="false">
      <c r="A3532" s="4" t="s">
        <v>3547</v>
      </c>
      <c r="B3532" s="4" t="s">
        <v>3300</v>
      </c>
      <c r="C3532" s="4" t="n">
        <v>130.102</v>
      </c>
      <c r="D3532" s="4" t="n">
        <v>608819143</v>
      </c>
    </row>
    <row r="3533" customFormat="false" ht="12.75" hidden="false" customHeight="false" outlineLevel="0" collapsed="false">
      <c r="A3533" s="4" t="s">
        <v>3548</v>
      </c>
      <c r="B3533" s="4" t="s">
        <v>3300</v>
      </c>
      <c r="C3533" s="4" t="n">
        <v>130.411</v>
      </c>
      <c r="D3533" s="4" t="n">
        <v>608828682</v>
      </c>
    </row>
    <row r="3534" customFormat="false" ht="12.75" hidden="false" customHeight="false" outlineLevel="0" collapsed="false">
      <c r="A3534" s="4" t="s">
        <v>3549</v>
      </c>
      <c r="B3534" s="4" t="s">
        <v>3300</v>
      </c>
      <c r="C3534" s="4" t="n">
        <v>130.72</v>
      </c>
      <c r="D3534" s="4" t="n">
        <v>605753984</v>
      </c>
    </row>
    <row r="3535" customFormat="false" ht="12.75" hidden="false" customHeight="false" outlineLevel="0" collapsed="false">
      <c r="A3535" s="4" t="s">
        <v>3550</v>
      </c>
      <c r="B3535" s="4" t="s">
        <v>3300</v>
      </c>
      <c r="C3535" s="4" t="n">
        <v>131.03</v>
      </c>
      <c r="D3535" s="4" t="n">
        <v>608819136</v>
      </c>
    </row>
    <row r="3536" customFormat="false" ht="12.75" hidden="false" customHeight="false" outlineLevel="0" collapsed="false">
      <c r="A3536" s="4" t="s">
        <v>3551</v>
      </c>
      <c r="B3536" s="4" t="s">
        <v>3300</v>
      </c>
      <c r="C3536" s="4" t="n">
        <v>131.339</v>
      </c>
      <c r="D3536" s="4" t="n">
        <v>608828666</v>
      </c>
    </row>
    <row r="3537" customFormat="false" ht="12.75" hidden="false" customHeight="false" outlineLevel="0" collapsed="false">
      <c r="A3537" s="4" t="s">
        <v>3552</v>
      </c>
      <c r="B3537" s="4" t="s">
        <v>3300</v>
      </c>
      <c r="C3537" s="4" t="n">
        <v>131.648</v>
      </c>
      <c r="D3537" s="4" t="n">
        <v>606822961</v>
      </c>
    </row>
    <row r="3538" customFormat="false" ht="12.75" hidden="false" customHeight="false" outlineLevel="0" collapsed="false">
      <c r="A3538" s="4" t="s">
        <v>3553</v>
      </c>
      <c r="B3538" s="4" t="s">
        <v>3300</v>
      </c>
      <c r="C3538" s="4" t="n">
        <v>131.957</v>
      </c>
      <c r="D3538" s="4" t="n">
        <v>608828722</v>
      </c>
    </row>
    <row r="3539" customFormat="false" ht="12.75" hidden="false" customHeight="false" outlineLevel="0" collapsed="false">
      <c r="A3539" s="4" t="s">
        <v>3554</v>
      </c>
      <c r="B3539" s="4" t="s">
        <v>3300</v>
      </c>
      <c r="C3539" s="4" t="n">
        <v>132.267</v>
      </c>
      <c r="D3539" s="4" t="n">
        <v>605474391</v>
      </c>
    </row>
    <row r="3540" customFormat="false" ht="12.75" hidden="false" customHeight="false" outlineLevel="0" collapsed="false">
      <c r="A3540" s="4" t="s">
        <v>3555</v>
      </c>
      <c r="B3540" s="4" t="s">
        <v>3300</v>
      </c>
      <c r="C3540" s="4" t="n">
        <v>132.576</v>
      </c>
      <c r="D3540" s="4" t="n">
        <v>605877645</v>
      </c>
    </row>
    <row r="3541" customFormat="false" ht="12.75" hidden="false" customHeight="false" outlineLevel="0" collapsed="false">
      <c r="A3541" s="4" t="s">
        <v>3556</v>
      </c>
      <c r="B3541" s="4" t="s">
        <v>3300</v>
      </c>
      <c r="C3541" s="4" t="n">
        <v>132.885</v>
      </c>
      <c r="D3541" s="4" t="n">
        <v>606442733</v>
      </c>
    </row>
    <row r="3542" customFormat="false" ht="12.75" hidden="false" customHeight="false" outlineLevel="0" collapsed="false">
      <c r="A3542" s="4" t="s">
        <v>3557</v>
      </c>
      <c r="B3542" s="4" t="s">
        <v>3300</v>
      </c>
      <c r="C3542" s="4" t="n">
        <v>133.195</v>
      </c>
      <c r="D3542" s="4" t="n">
        <v>607167215</v>
      </c>
    </row>
    <row r="3543" customFormat="false" ht="12.75" hidden="false" customHeight="false" outlineLevel="0" collapsed="false">
      <c r="A3543" s="4" t="s">
        <v>3558</v>
      </c>
      <c r="B3543" s="4" t="s">
        <v>3300</v>
      </c>
      <c r="C3543" s="4" t="n">
        <v>133.504</v>
      </c>
      <c r="D3543" s="4" t="n">
        <v>606277141</v>
      </c>
    </row>
    <row r="3544" customFormat="false" ht="12.75" hidden="false" customHeight="false" outlineLevel="0" collapsed="false">
      <c r="A3544" s="4" t="s">
        <v>3559</v>
      </c>
      <c r="B3544" s="4" t="s">
        <v>3300</v>
      </c>
      <c r="C3544" s="4" t="n">
        <v>133.813</v>
      </c>
      <c r="D3544" s="4" t="n">
        <v>610481342</v>
      </c>
    </row>
    <row r="3545" customFormat="false" ht="12.75" hidden="false" customHeight="false" outlineLevel="0" collapsed="false">
      <c r="A3545" s="4" t="s">
        <v>3560</v>
      </c>
      <c r="B3545" s="4" t="s">
        <v>3300</v>
      </c>
      <c r="C3545" s="4" t="n">
        <v>134.122</v>
      </c>
      <c r="D3545" s="4" t="n">
        <v>606399304</v>
      </c>
    </row>
    <row r="3546" customFormat="false" ht="12.75" hidden="false" customHeight="false" outlineLevel="0" collapsed="false">
      <c r="A3546" s="4" t="s">
        <v>3561</v>
      </c>
      <c r="B3546" s="4" t="s">
        <v>3300</v>
      </c>
      <c r="C3546" s="4" t="n">
        <v>134.432</v>
      </c>
      <c r="D3546" s="4" t="n">
        <v>608061166</v>
      </c>
    </row>
    <row r="3547" customFormat="false" ht="12.75" hidden="false" customHeight="false" outlineLevel="0" collapsed="false">
      <c r="A3547" s="4" t="s">
        <v>3562</v>
      </c>
      <c r="B3547" s="4" t="s">
        <v>3300</v>
      </c>
      <c r="C3547" s="4" t="n">
        <v>134.741</v>
      </c>
      <c r="D3547" s="4" t="n">
        <v>607071619</v>
      </c>
    </row>
    <row r="3548" customFormat="false" ht="12.75" hidden="false" customHeight="false" outlineLevel="0" collapsed="false">
      <c r="A3548" s="4" t="s">
        <v>3563</v>
      </c>
      <c r="B3548" s="4" t="s">
        <v>3300</v>
      </c>
      <c r="C3548" s="4" t="n">
        <v>135.05</v>
      </c>
      <c r="D3548" s="4" t="n">
        <v>606442727</v>
      </c>
    </row>
    <row r="3549" customFormat="false" ht="12.75" hidden="false" customHeight="false" outlineLevel="0" collapsed="false">
      <c r="A3549" s="4" t="s">
        <v>3564</v>
      </c>
      <c r="B3549" s="4" t="s">
        <v>3300</v>
      </c>
      <c r="C3549" s="4" t="n">
        <v>135.36</v>
      </c>
      <c r="D3549" s="4" t="n">
        <v>606864349</v>
      </c>
    </row>
    <row r="3550" customFormat="false" ht="12.75" hidden="false" customHeight="false" outlineLevel="0" collapsed="false">
      <c r="A3550" s="4" t="s">
        <v>3565</v>
      </c>
      <c r="B3550" s="4" t="s">
        <v>3300</v>
      </c>
      <c r="C3550" s="4" t="n">
        <v>135.669</v>
      </c>
      <c r="D3550" s="4" t="n">
        <v>607515503</v>
      </c>
    </row>
    <row r="3551" customFormat="false" ht="12.75" hidden="false" customHeight="false" outlineLevel="0" collapsed="false">
      <c r="A3551" s="4" t="s">
        <v>3566</v>
      </c>
      <c r="B3551" s="4" t="s">
        <v>3300</v>
      </c>
      <c r="C3551" s="4" t="n">
        <v>135.978</v>
      </c>
      <c r="D3551" s="4" t="n">
        <v>605959326</v>
      </c>
    </row>
    <row r="3552" customFormat="false" ht="12.75" hidden="false" customHeight="false" outlineLevel="0" collapsed="false">
      <c r="A3552" s="4" t="s">
        <v>3567</v>
      </c>
      <c r="B3552" s="4" t="s">
        <v>3300</v>
      </c>
      <c r="C3552" s="4" t="n">
        <v>136.287</v>
      </c>
      <c r="D3552" s="4" t="n">
        <v>605474410</v>
      </c>
    </row>
    <row r="3553" customFormat="false" ht="12.75" hidden="false" customHeight="false" outlineLevel="0" collapsed="false">
      <c r="A3553" s="4" t="s">
        <v>3568</v>
      </c>
      <c r="B3553" s="4" t="s">
        <v>3300</v>
      </c>
      <c r="C3553" s="4" t="n">
        <v>136.597</v>
      </c>
      <c r="D3553" s="4" t="n">
        <v>606399638</v>
      </c>
    </row>
    <row r="3554" customFormat="false" ht="12.75" hidden="false" customHeight="false" outlineLevel="0" collapsed="false">
      <c r="A3554" s="4" t="s">
        <v>3569</v>
      </c>
      <c r="B3554" s="4" t="s">
        <v>3300</v>
      </c>
      <c r="C3554" s="4" t="n">
        <v>136.906</v>
      </c>
      <c r="D3554" s="4" t="n">
        <v>605483603</v>
      </c>
    </row>
    <row r="3555" customFormat="false" ht="12.75" hidden="false" customHeight="false" outlineLevel="0" collapsed="false">
      <c r="A3555" s="4" t="s">
        <v>3570</v>
      </c>
      <c r="B3555" s="4" t="s">
        <v>3300</v>
      </c>
      <c r="C3555" s="4" t="n">
        <v>137.215</v>
      </c>
      <c r="D3555" s="4" t="n">
        <v>606399312</v>
      </c>
    </row>
    <row r="3556" customFormat="false" ht="12.75" hidden="false" customHeight="false" outlineLevel="0" collapsed="false">
      <c r="A3556" s="4" t="s">
        <v>3571</v>
      </c>
      <c r="B3556" s="4" t="s">
        <v>3300</v>
      </c>
      <c r="C3556" s="4" t="n">
        <v>137.576</v>
      </c>
      <c r="D3556" s="4" t="n">
        <v>612114975</v>
      </c>
    </row>
    <row r="3557" customFormat="false" ht="12.75" hidden="false" customHeight="false" outlineLevel="0" collapsed="false">
      <c r="A3557" s="4" t="s">
        <v>3572</v>
      </c>
      <c r="B3557" s="4" t="s">
        <v>3300</v>
      </c>
      <c r="C3557" s="4" t="n">
        <v>137.782</v>
      </c>
      <c r="D3557" s="4" t="n">
        <v>605744414</v>
      </c>
    </row>
    <row r="3558" customFormat="false" ht="12.75" hidden="false" customHeight="false" outlineLevel="0" collapsed="false">
      <c r="A3558" s="4" t="s">
        <v>3573</v>
      </c>
      <c r="B3558" s="4" t="s">
        <v>3300</v>
      </c>
      <c r="C3558" s="4" t="n">
        <v>137.988</v>
      </c>
      <c r="D3558" s="4" t="n">
        <v>612283561</v>
      </c>
    </row>
    <row r="3559" customFormat="false" ht="12.75" hidden="false" customHeight="false" outlineLevel="0" collapsed="false">
      <c r="A3559" s="4" t="s">
        <v>3574</v>
      </c>
      <c r="B3559" s="4" t="s">
        <v>3300</v>
      </c>
      <c r="C3559" s="4" t="n">
        <v>138.195</v>
      </c>
      <c r="D3559" s="4" t="n">
        <v>613714308</v>
      </c>
    </row>
    <row r="3560" customFormat="false" ht="12.75" hidden="false" customHeight="false" outlineLevel="0" collapsed="false">
      <c r="A3560" s="4" t="s">
        <v>3575</v>
      </c>
      <c r="B3560" s="4" t="s">
        <v>3300</v>
      </c>
      <c r="C3560" s="4" t="n">
        <v>138.819</v>
      </c>
      <c r="D3560" s="4" t="n">
        <v>612924853</v>
      </c>
    </row>
    <row r="3561" customFormat="false" ht="12.75" hidden="false" customHeight="false" outlineLevel="0" collapsed="false">
      <c r="A3561" s="4" t="s">
        <v>3576</v>
      </c>
      <c r="B3561" s="4" t="s">
        <v>3300</v>
      </c>
      <c r="C3561" s="4" t="n">
        <v>139.443</v>
      </c>
      <c r="D3561" s="4" t="n">
        <v>615797027</v>
      </c>
    </row>
    <row r="3562" customFormat="false" ht="12.75" hidden="false" customHeight="false" outlineLevel="0" collapsed="false">
      <c r="A3562" s="4" t="s">
        <v>3577</v>
      </c>
      <c r="B3562" s="4" t="s">
        <v>3300</v>
      </c>
      <c r="C3562" s="4" t="n">
        <v>139.963</v>
      </c>
      <c r="D3562" s="4" t="n">
        <v>613211603</v>
      </c>
    </row>
    <row r="3563" customFormat="false" ht="12.75" hidden="false" customHeight="false" outlineLevel="0" collapsed="false">
      <c r="A3563" s="4" t="s">
        <v>3578</v>
      </c>
      <c r="B3563" s="4" t="s">
        <v>3300</v>
      </c>
      <c r="C3563" s="4" t="n">
        <v>140.749</v>
      </c>
      <c r="D3563" s="4" t="n">
        <v>613211996</v>
      </c>
    </row>
    <row r="3564" customFormat="false" ht="12.75" hidden="false" customHeight="false" outlineLevel="0" collapsed="false">
      <c r="A3564" s="4" t="s">
        <v>3579</v>
      </c>
      <c r="B3564" s="4" t="s">
        <v>3300</v>
      </c>
      <c r="C3564" s="4" t="n">
        <v>141.008</v>
      </c>
      <c r="D3564" s="4" t="n">
        <v>620508086</v>
      </c>
    </row>
    <row r="3565" customFormat="false" ht="12.75" hidden="false" customHeight="false" outlineLevel="0" collapsed="false">
      <c r="A3565" s="4" t="s">
        <v>3580</v>
      </c>
      <c r="B3565" s="4" t="s">
        <v>3300</v>
      </c>
      <c r="C3565" s="4" t="n">
        <v>141.267</v>
      </c>
      <c r="D3565" s="4" t="n">
        <v>614272945</v>
      </c>
    </row>
    <row r="3566" customFormat="false" ht="12.75" hidden="false" customHeight="false" outlineLevel="0" collapsed="false">
      <c r="A3566" s="4" t="s">
        <v>3581</v>
      </c>
      <c r="B3566" s="4" t="s">
        <v>3300</v>
      </c>
      <c r="C3566" s="4" t="n">
        <v>141.526</v>
      </c>
      <c r="D3566" s="4" t="n">
        <v>613807249</v>
      </c>
    </row>
    <row r="3567" customFormat="false" ht="12.75" hidden="false" customHeight="false" outlineLevel="0" collapsed="false">
      <c r="A3567" s="4" t="s">
        <v>3582</v>
      </c>
      <c r="B3567" s="4" t="s">
        <v>3300</v>
      </c>
      <c r="C3567" s="4" t="n">
        <v>141.785</v>
      </c>
      <c r="D3567" s="4" t="n">
        <v>626541120</v>
      </c>
    </row>
    <row r="3568" customFormat="false" ht="12.75" hidden="false" customHeight="false" outlineLevel="0" collapsed="false">
      <c r="A3568" s="4" t="s">
        <v>3583</v>
      </c>
      <c r="B3568" s="4" t="s">
        <v>3300</v>
      </c>
      <c r="C3568" s="4" t="n">
        <v>143.108</v>
      </c>
      <c r="D3568" s="4" t="n">
        <v>626541088</v>
      </c>
    </row>
    <row r="3569" customFormat="false" ht="12.75" hidden="false" customHeight="false" outlineLevel="0" collapsed="false">
      <c r="A3569" s="4" t="s">
        <v>3584</v>
      </c>
      <c r="B3569" s="4" t="s">
        <v>3300</v>
      </c>
      <c r="C3569" s="4" t="n">
        <v>143.367</v>
      </c>
      <c r="D3569" s="4" t="n">
        <v>627217376</v>
      </c>
    </row>
    <row r="3570" customFormat="false" ht="12.75" hidden="false" customHeight="false" outlineLevel="0" collapsed="false">
      <c r="A3570" s="4" t="s">
        <v>3585</v>
      </c>
      <c r="B3570" s="4" t="s">
        <v>3300</v>
      </c>
      <c r="C3570" s="4" t="n">
        <v>143.626</v>
      </c>
      <c r="D3570" s="4" t="n">
        <v>634376558</v>
      </c>
    </row>
    <row r="3571" customFormat="false" ht="12.75" hidden="false" customHeight="false" outlineLevel="0" collapsed="false">
      <c r="A3571" s="4" t="s">
        <v>3586</v>
      </c>
      <c r="B3571" s="4" t="s">
        <v>3300</v>
      </c>
      <c r="C3571" s="4" t="n">
        <v>143.885</v>
      </c>
      <c r="D3571" s="4" t="n">
        <v>634102395</v>
      </c>
    </row>
    <row r="3572" customFormat="false" ht="12.75" hidden="false" customHeight="false" outlineLevel="0" collapsed="false">
      <c r="A3572" s="4" t="s">
        <v>3587</v>
      </c>
      <c r="B3572" s="4" t="s">
        <v>3300</v>
      </c>
      <c r="C3572" s="4" t="n">
        <v>144.406</v>
      </c>
      <c r="D3572" s="4" t="n">
        <v>627963052</v>
      </c>
    </row>
    <row r="3573" customFormat="false" ht="12.75" hidden="false" customHeight="false" outlineLevel="0" collapsed="false">
      <c r="A3573" s="4" t="s">
        <v>3588</v>
      </c>
      <c r="B3573" s="4" t="s">
        <v>3300</v>
      </c>
      <c r="C3573" s="4" t="n">
        <v>145.192</v>
      </c>
      <c r="D3573" s="4" t="n">
        <v>634376507</v>
      </c>
    </row>
    <row r="3574" customFormat="false" ht="12.75" hidden="false" customHeight="false" outlineLevel="0" collapsed="false">
      <c r="A3574" s="4" t="s">
        <v>3589</v>
      </c>
      <c r="B3574" s="4" t="s">
        <v>3300</v>
      </c>
      <c r="C3574" s="4" t="n">
        <v>145.451</v>
      </c>
      <c r="D3574" s="4" t="n">
        <v>634102436</v>
      </c>
    </row>
    <row r="3575" customFormat="false" ht="12.75" hidden="false" customHeight="false" outlineLevel="0" collapsed="false">
      <c r="A3575" s="4" t="s">
        <v>3590</v>
      </c>
      <c r="B3575" s="4" t="s">
        <v>3300</v>
      </c>
      <c r="C3575" s="4" t="n">
        <v>145.71</v>
      </c>
      <c r="D3575" s="4" t="n">
        <v>634438999</v>
      </c>
    </row>
    <row r="3576" customFormat="false" ht="12.75" hidden="false" customHeight="false" outlineLevel="0" collapsed="false">
      <c r="A3576" s="4" t="s">
        <v>3591</v>
      </c>
      <c r="B3576" s="4" t="s">
        <v>3300</v>
      </c>
      <c r="C3576" s="4" t="n">
        <v>146.231</v>
      </c>
      <c r="D3576" s="4" t="n">
        <v>638815713</v>
      </c>
    </row>
    <row r="3577" customFormat="false" ht="12.75" hidden="false" customHeight="false" outlineLevel="0" collapsed="false">
      <c r="A3577" s="4" t="s">
        <v>3592</v>
      </c>
      <c r="B3577" s="4" t="s">
        <v>3300</v>
      </c>
      <c r="C3577" s="4" t="n">
        <v>146.49</v>
      </c>
      <c r="D3577" s="4" t="n">
        <v>641006318</v>
      </c>
    </row>
    <row r="3578" customFormat="false" ht="12.75" hidden="false" customHeight="false" outlineLevel="0" collapsed="false">
      <c r="A3578" s="4" t="s">
        <v>3593</v>
      </c>
      <c r="B3578" s="4" t="s">
        <v>3300</v>
      </c>
      <c r="C3578" s="4" t="n">
        <v>147.275</v>
      </c>
      <c r="D3578" s="4" t="n">
        <v>640778576</v>
      </c>
    </row>
    <row r="3579" customFormat="false" ht="12.75" hidden="false" customHeight="false" outlineLevel="0" collapsed="false">
      <c r="A3579" s="4" t="s">
        <v>3594</v>
      </c>
      <c r="B3579" s="4" t="s">
        <v>3300</v>
      </c>
      <c r="C3579" s="4" t="n">
        <v>148.06</v>
      </c>
      <c r="D3579" s="4" t="n">
        <v>641090938</v>
      </c>
    </row>
    <row r="3580" customFormat="false" ht="12.75" hidden="false" customHeight="false" outlineLevel="0" collapsed="false">
      <c r="A3580" s="4" t="s">
        <v>3595</v>
      </c>
      <c r="B3580" s="4" t="s">
        <v>3300</v>
      </c>
      <c r="C3580" s="4" t="n">
        <v>148.846</v>
      </c>
      <c r="D3580" s="4" t="n">
        <v>658204261</v>
      </c>
    </row>
    <row r="3581" customFormat="false" ht="12.75" hidden="false" customHeight="false" outlineLevel="0" collapsed="false">
      <c r="A3581" s="4" t="s">
        <v>3596</v>
      </c>
      <c r="B3581" s="4" t="s">
        <v>3300</v>
      </c>
      <c r="C3581" s="4" t="n">
        <v>149.367</v>
      </c>
      <c r="D3581" s="4" t="n">
        <v>640778632</v>
      </c>
    </row>
    <row r="3582" customFormat="false" ht="12.75" hidden="false" customHeight="false" outlineLevel="0" collapsed="false">
      <c r="A3582" s="4" t="s">
        <v>3597</v>
      </c>
      <c r="B3582" s="4" t="s">
        <v>3300</v>
      </c>
      <c r="C3582" s="4" t="n">
        <v>149.626</v>
      </c>
      <c r="D3582" s="4" t="n">
        <v>649215413</v>
      </c>
    </row>
    <row r="3583" customFormat="false" ht="12.75" hidden="false" customHeight="false" outlineLevel="0" collapsed="false">
      <c r="A3583" s="4" t="s">
        <v>3598</v>
      </c>
      <c r="B3583" s="4" t="s">
        <v>3300</v>
      </c>
      <c r="C3583" s="4" t="n">
        <v>149.885</v>
      </c>
      <c r="D3583" s="4" t="n">
        <v>657738168</v>
      </c>
    </row>
    <row r="3584" customFormat="false" ht="12.75" hidden="false" customHeight="false" outlineLevel="0" collapsed="false">
      <c r="A3584" s="4" t="s">
        <v>3599</v>
      </c>
      <c r="B3584" s="4" t="s">
        <v>3300</v>
      </c>
      <c r="C3584" s="4" t="n">
        <v>150.67</v>
      </c>
      <c r="D3584" s="4" t="n">
        <v>657862462</v>
      </c>
    </row>
    <row r="3585" customFormat="false" ht="12.75" hidden="false" customHeight="false" outlineLevel="0" collapsed="false">
      <c r="A3585" s="4" t="s">
        <v>3600</v>
      </c>
      <c r="B3585" s="4" t="s">
        <v>3300</v>
      </c>
      <c r="C3585" s="4" t="n">
        <v>151.191</v>
      </c>
      <c r="D3585" s="4" t="n">
        <v>657934297</v>
      </c>
    </row>
    <row r="3586" customFormat="false" ht="12.75" hidden="false" customHeight="false" outlineLevel="0" collapsed="false">
      <c r="A3586" s="4" t="s">
        <v>3601</v>
      </c>
      <c r="B3586" s="4" t="s">
        <v>3300</v>
      </c>
      <c r="C3586" s="4" t="n">
        <v>151.977</v>
      </c>
      <c r="D3586" s="4" t="n">
        <v>657742433</v>
      </c>
    </row>
    <row r="3587" customFormat="false" ht="12.75" hidden="false" customHeight="false" outlineLevel="0" collapsed="false">
      <c r="A3587" s="4" t="s">
        <v>3602</v>
      </c>
      <c r="B3587" s="4" t="s">
        <v>3300</v>
      </c>
      <c r="C3587" s="4" t="n">
        <v>152.497</v>
      </c>
      <c r="D3587" s="4" t="n">
        <v>671573937</v>
      </c>
    </row>
    <row r="3588" customFormat="false" ht="12.75" hidden="false" customHeight="false" outlineLevel="0" collapsed="false">
      <c r="A3588" s="4" t="s">
        <v>3603</v>
      </c>
      <c r="B3588" s="4" t="s">
        <v>3300</v>
      </c>
      <c r="C3588" s="4" t="n">
        <v>153.018</v>
      </c>
      <c r="D3588" s="4" t="n">
        <v>657738531</v>
      </c>
    </row>
    <row r="3589" customFormat="false" ht="12.75" hidden="false" customHeight="false" outlineLevel="0" collapsed="false">
      <c r="A3589" s="4" t="s">
        <v>3604</v>
      </c>
      <c r="B3589" s="4" t="s">
        <v>3300</v>
      </c>
      <c r="C3589" s="4" t="n">
        <v>153.804</v>
      </c>
      <c r="D3589" s="4" t="n">
        <v>657742810</v>
      </c>
    </row>
    <row r="3590" customFormat="false" ht="12.75" hidden="false" customHeight="false" outlineLevel="0" collapsed="false">
      <c r="A3590" s="4" t="s">
        <v>3605</v>
      </c>
      <c r="B3590" s="4" t="s">
        <v>3300</v>
      </c>
      <c r="C3590" s="4" t="n">
        <v>154.063</v>
      </c>
      <c r="D3590" s="4" t="n">
        <v>671354210</v>
      </c>
    </row>
    <row r="3591" customFormat="false" ht="12.75" hidden="false" customHeight="false" outlineLevel="0" collapsed="false">
      <c r="A3591" s="4" t="s">
        <v>3606</v>
      </c>
      <c r="B3591" s="4" t="s">
        <v>3300</v>
      </c>
      <c r="C3591" s="4" t="n">
        <v>154.322</v>
      </c>
      <c r="D3591" s="4" t="n">
        <v>672398993</v>
      </c>
    </row>
    <row r="3592" customFormat="false" ht="12.75" hidden="false" customHeight="false" outlineLevel="0" collapsed="false">
      <c r="A3592" s="4" t="s">
        <v>3607</v>
      </c>
      <c r="B3592" s="4" t="s">
        <v>3300</v>
      </c>
      <c r="C3592" s="4" t="n">
        <v>155.645</v>
      </c>
      <c r="D3592" s="4" t="n">
        <v>697789053</v>
      </c>
    </row>
    <row r="3593" customFormat="false" ht="12.75" hidden="false" customHeight="false" outlineLevel="0" collapsed="false">
      <c r="A3593" s="4" t="s">
        <v>3608</v>
      </c>
      <c r="B3593" s="4" t="s">
        <v>3300</v>
      </c>
      <c r="C3593" s="4" t="n">
        <v>157.517</v>
      </c>
      <c r="D3593" s="4" t="n">
        <v>671574320</v>
      </c>
    </row>
    <row r="3594" customFormat="false" ht="12.75" hidden="false" customHeight="false" outlineLevel="0" collapsed="false">
      <c r="A3594" s="4" t="s">
        <v>3609</v>
      </c>
      <c r="B3594" s="4" t="s">
        <v>3300</v>
      </c>
      <c r="C3594" s="4" t="n">
        <v>158.041</v>
      </c>
      <c r="D3594" s="4" t="n">
        <v>697788641</v>
      </c>
    </row>
    <row r="3595" customFormat="false" ht="12.75" hidden="false" customHeight="false" outlineLevel="0" collapsed="false">
      <c r="A3595" s="4" t="s">
        <v>3610</v>
      </c>
      <c r="B3595" s="4" t="s">
        <v>3300</v>
      </c>
      <c r="C3595" s="4" t="n">
        <v>160.204</v>
      </c>
      <c r="D3595" s="4" t="n">
        <v>697878450</v>
      </c>
    </row>
    <row r="3596" customFormat="false" ht="12.75" hidden="false" customHeight="false" outlineLevel="0" collapsed="false">
      <c r="A3596" s="4" t="s">
        <v>3611</v>
      </c>
      <c r="B3596" s="4" t="s">
        <v>3300</v>
      </c>
      <c r="C3596" s="4" t="n">
        <v>161.535</v>
      </c>
      <c r="D3596" s="4" t="n">
        <v>697788639</v>
      </c>
    </row>
    <row r="3597" customFormat="false" ht="12.75" hidden="false" customHeight="false" outlineLevel="0" collapsed="false">
      <c r="A3597" s="4" t="s">
        <v>3612</v>
      </c>
      <c r="B3597" s="4" t="s">
        <v>3300</v>
      </c>
      <c r="C3597" s="4" t="n">
        <v>161.795</v>
      </c>
      <c r="D3597" s="4" t="n">
        <v>697789083</v>
      </c>
    </row>
    <row r="3598" customFormat="false" ht="12.75" hidden="false" customHeight="false" outlineLevel="0" collapsed="false">
      <c r="A3598" s="4" t="s">
        <v>3613</v>
      </c>
      <c r="B3598" s="4" t="s">
        <v>3300</v>
      </c>
      <c r="C3598" s="4" t="n">
        <v>162.853</v>
      </c>
      <c r="D3598" s="4" t="n">
        <v>702565258</v>
      </c>
    </row>
    <row r="3599" customFormat="false" ht="12.75" hidden="false" customHeight="false" outlineLevel="0" collapsed="false">
      <c r="A3599" s="4" t="s">
        <v>3614</v>
      </c>
      <c r="B3599" s="4" t="s">
        <v>3300</v>
      </c>
      <c r="C3599" s="4" t="n">
        <v>164.183</v>
      </c>
      <c r="D3599" s="4" t="n">
        <v>699644662</v>
      </c>
    </row>
    <row r="3600" customFormat="false" ht="12.75" hidden="false" customHeight="false" outlineLevel="0" collapsed="false">
      <c r="A3600" s="4" t="s">
        <v>3615</v>
      </c>
      <c r="B3600" s="4" t="s">
        <v>3300</v>
      </c>
      <c r="C3600" s="4" t="n">
        <v>167.209</v>
      </c>
      <c r="D3600" s="4" t="n">
        <v>697788695</v>
      </c>
    </row>
    <row r="3601" customFormat="false" ht="12.75" hidden="false" customHeight="false" outlineLevel="0" collapsed="false">
      <c r="A3601" s="4" t="s">
        <v>3616</v>
      </c>
      <c r="B3601" s="4" t="s">
        <v>3300</v>
      </c>
      <c r="C3601" s="4" t="n">
        <v>167.733</v>
      </c>
      <c r="D3601" s="4" t="n">
        <v>699532154</v>
      </c>
    </row>
    <row r="3602" customFormat="false" ht="12.75" hidden="false" customHeight="false" outlineLevel="0" collapsed="false">
      <c r="A3602" s="4" t="s">
        <v>3617</v>
      </c>
      <c r="B3602" s="4" t="s">
        <v>3300</v>
      </c>
      <c r="C3602" s="4" t="n">
        <v>172.317</v>
      </c>
      <c r="D3602" s="4" t="n">
        <v>703148111</v>
      </c>
    </row>
    <row r="3603" customFormat="false" ht="12.75" hidden="false" customHeight="false" outlineLevel="0" collapsed="false">
      <c r="A3603" s="4" t="s">
        <v>3618</v>
      </c>
      <c r="B3603" s="4" t="s">
        <v>3300</v>
      </c>
      <c r="C3603" s="4" t="n">
        <v>172.577</v>
      </c>
      <c r="D3603" s="4" t="n">
        <v>708126609</v>
      </c>
    </row>
    <row r="3604" customFormat="false" ht="12.75" hidden="false" customHeight="false" outlineLevel="0" collapsed="false">
      <c r="A3604" s="4" t="s">
        <v>3619</v>
      </c>
      <c r="B3604" s="4" t="s">
        <v>3300</v>
      </c>
      <c r="C3604" s="4" t="n">
        <v>173.101</v>
      </c>
      <c r="D3604" s="4" t="n">
        <v>703154635</v>
      </c>
    </row>
    <row r="3605" customFormat="false" ht="12.75" hidden="false" customHeight="false" outlineLevel="0" collapsed="false">
      <c r="A3605" s="4" t="s">
        <v>3620</v>
      </c>
      <c r="B3605" s="4" t="s">
        <v>3300</v>
      </c>
      <c r="C3605" s="4" t="n">
        <v>173.361</v>
      </c>
      <c r="D3605" s="4" t="n">
        <v>697190253</v>
      </c>
    </row>
    <row r="3606" customFormat="false" ht="12.75" hidden="false" customHeight="false" outlineLevel="0" collapsed="false">
      <c r="A3606" s="4" t="s">
        <v>3621</v>
      </c>
      <c r="B3606" s="4" t="s">
        <v>3300</v>
      </c>
      <c r="C3606" s="4" t="n">
        <v>173.622</v>
      </c>
      <c r="D3606" s="4" t="n">
        <v>708019997</v>
      </c>
    </row>
    <row r="3607" customFormat="false" ht="12.75" hidden="false" customHeight="false" outlineLevel="0" collapsed="false">
      <c r="A3607" s="4" t="s">
        <v>3622</v>
      </c>
      <c r="B3607" s="4" t="s">
        <v>3300</v>
      </c>
      <c r="C3607" s="4" t="n">
        <v>173.882</v>
      </c>
      <c r="D3607" s="4" t="n">
        <v>710092489</v>
      </c>
    </row>
    <row r="3608" customFormat="false" ht="12.75" hidden="false" customHeight="false" outlineLevel="0" collapsed="false">
      <c r="A3608" s="4" t="s">
        <v>3623</v>
      </c>
      <c r="B3608" s="4" t="s">
        <v>3624</v>
      </c>
      <c r="C3608" s="4" t="n">
        <v>0</v>
      </c>
      <c r="D3608" s="4" t="n">
        <v>2912743</v>
      </c>
    </row>
    <row r="3609" customFormat="false" ht="12.75" hidden="false" customHeight="false" outlineLevel="0" collapsed="false">
      <c r="A3609" s="4" t="s">
        <v>3625</v>
      </c>
      <c r="B3609" s="4" t="s">
        <v>3624</v>
      </c>
      <c r="C3609" s="4" t="n">
        <v>3.617</v>
      </c>
      <c r="D3609" s="4" t="n">
        <v>4897157</v>
      </c>
    </row>
    <row r="3610" customFormat="false" ht="12.75" hidden="false" customHeight="false" outlineLevel="0" collapsed="false">
      <c r="A3610" s="4" t="s">
        <v>3626</v>
      </c>
      <c r="B3610" s="4" t="s">
        <v>3624</v>
      </c>
      <c r="C3610" s="4" t="n">
        <v>8.872</v>
      </c>
      <c r="D3610" s="4" t="n">
        <v>14400053</v>
      </c>
    </row>
    <row r="3611" customFormat="false" ht="12.75" hidden="false" customHeight="false" outlineLevel="0" collapsed="false">
      <c r="A3611" s="4" t="s">
        <v>3627</v>
      </c>
      <c r="B3611" s="4" t="s">
        <v>3624</v>
      </c>
      <c r="C3611" s="4" t="n">
        <v>9.246</v>
      </c>
      <c r="D3611" s="4" t="n">
        <v>15046627</v>
      </c>
    </row>
    <row r="3612" customFormat="false" ht="12.75" hidden="false" customHeight="false" outlineLevel="0" collapsed="false">
      <c r="A3612" s="4" t="s">
        <v>3628</v>
      </c>
      <c r="B3612" s="4" t="s">
        <v>3624</v>
      </c>
      <c r="C3612" s="4" t="n">
        <v>9.611</v>
      </c>
      <c r="D3612" s="4" t="n">
        <v>18427505</v>
      </c>
    </row>
    <row r="3613" customFormat="false" ht="12.75" hidden="false" customHeight="false" outlineLevel="0" collapsed="false">
      <c r="A3613" s="4" t="s">
        <v>3629</v>
      </c>
      <c r="B3613" s="4" t="s">
        <v>3624</v>
      </c>
      <c r="C3613" s="4" t="n">
        <v>9.868</v>
      </c>
      <c r="D3613" s="4" t="n">
        <v>22899246</v>
      </c>
    </row>
    <row r="3614" customFormat="false" ht="12.75" hidden="false" customHeight="false" outlineLevel="0" collapsed="false">
      <c r="A3614" s="4" t="s">
        <v>3630</v>
      </c>
      <c r="B3614" s="4" t="s">
        <v>3624</v>
      </c>
      <c r="C3614" s="4" t="n">
        <v>10.774</v>
      </c>
      <c r="D3614" s="4" t="n">
        <v>28100391</v>
      </c>
    </row>
    <row r="3615" customFormat="false" ht="12.75" hidden="false" customHeight="false" outlineLevel="0" collapsed="false">
      <c r="A3615" s="4" t="s">
        <v>3631</v>
      </c>
      <c r="B3615" s="4" t="s">
        <v>3624</v>
      </c>
      <c r="C3615" s="4" t="n">
        <v>11.506</v>
      </c>
      <c r="D3615" s="4" t="n">
        <v>33942105</v>
      </c>
    </row>
    <row r="3616" customFormat="false" ht="12.75" hidden="false" customHeight="false" outlineLevel="0" collapsed="false">
      <c r="A3616" s="4" t="s">
        <v>3632</v>
      </c>
      <c r="B3616" s="4" t="s">
        <v>3624</v>
      </c>
      <c r="C3616" s="4" t="n">
        <v>11.973</v>
      </c>
      <c r="D3616" s="4" t="n">
        <v>34161813</v>
      </c>
    </row>
    <row r="3617" customFormat="false" ht="12.75" hidden="false" customHeight="false" outlineLevel="0" collapsed="false">
      <c r="A3617" s="4" t="s">
        <v>3633</v>
      </c>
      <c r="B3617" s="4" t="s">
        <v>3624</v>
      </c>
      <c r="C3617" s="4" t="n">
        <v>13.042</v>
      </c>
      <c r="D3617" s="4" t="n">
        <v>38400053</v>
      </c>
    </row>
    <row r="3618" customFormat="false" ht="12.75" hidden="false" customHeight="false" outlineLevel="0" collapsed="false">
      <c r="A3618" s="4" t="s">
        <v>3634</v>
      </c>
      <c r="B3618" s="4" t="s">
        <v>3624</v>
      </c>
      <c r="C3618" s="4" t="n">
        <v>13.574</v>
      </c>
      <c r="D3618" s="4" t="n">
        <v>40138855</v>
      </c>
    </row>
    <row r="3619" customFormat="false" ht="12.75" hidden="false" customHeight="false" outlineLevel="0" collapsed="false">
      <c r="A3619" s="4" t="s">
        <v>3635</v>
      </c>
      <c r="B3619" s="4" t="s">
        <v>3624</v>
      </c>
      <c r="C3619" s="4" t="n">
        <v>18.179</v>
      </c>
      <c r="D3619" s="4" t="n">
        <v>44050236</v>
      </c>
    </row>
    <row r="3620" customFormat="false" ht="12.75" hidden="false" customHeight="false" outlineLevel="0" collapsed="false">
      <c r="A3620" s="4" t="s">
        <v>3636</v>
      </c>
      <c r="B3620" s="4" t="s">
        <v>3624</v>
      </c>
      <c r="C3620" s="4" t="n">
        <v>19.913</v>
      </c>
      <c r="D3620" s="4" t="n">
        <v>48538350</v>
      </c>
    </row>
    <row r="3621" customFormat="false" ht="12.75" hidden="false" customHeight="false" outlineLevel="0" collapsed="false">
      <c r="A3621" s="4" t="s">
        <v>3637</v>
      </c>
      <c r="B3621" s="4" t="s">
        <v>3624</v>
      </c>
      <c r="C3621" s="4" t="n">
        <v>20.227</v>
      </c>
      <c r="D3621" s="4" t="n">
        <v>48979713</v>
      </c>
    </row>
    <row r="3622" customFormat="false" ht="12.75" hidden="false" customHeight="false" outlineLevel="0" collapsed="false">
      <c r="A3622" s="4" t="s">
        <v>3638</v>
      </c>
      <c r="B3622" s="4" t="s">
        <v>3624</v>
      </c>
      <c r="C3622" s="4" t="n">
        <v>21.323</v>
      </c>
      <c r="D3622" s="4" t="n">
        <v>54841227</v>
      </c>
    </row>
    <row r="3623" customFormat="false" ht="12.75" hidden="false" customHeight="false" outlineLevel="0" collapsed="false">
      <c r="A3623" s="4" t="s">
        <v>3639</v>
      </c>
      <c r="B3623" s="4" t="s">
        <v>3624</v>
      </c>
      <c r="C3623" s="4" t="n">
        <v>21.787</v>
      </c>
      <c r="D3623" s="4" t="n">
        <v>54829328</v>
      </c>
    </row>
    <row r="3624" customFormat="false" ht="12.75" hidden="false" customHeight="false" outlineLevel="0" collapsed="false">
      <c r="A3624" s="4" t="s">
        <v>3640</v>
      </c>
      <c r="B3624" s="4" t="s">
        <v>3624</v>
      </c>
      <c r="C3624" s="4" t="n">
        <v>22.251</v>
      </c>
      <c r="D3624" s="4" t="n">
        <v>55499738</v>
      </c>
    </row>
    <row r="3625" customFormat="false" ht="12.75" hidden="false" customHeight="false" outlineLevel="0" collapsed="false">
      <c r="A3625" s="4" t="s">
        <v>3641</v>
      </c>
      <c r="B3625" s="4" t="s">
        <v>3624</v>
      </c>
      <c r="C3625" s="4" t="n">
        <v>23.236</v>
      </c>
      <c r="D3625" s="4" t="n">
        <v>58705378</v>
      </c>
    </row>
    <row r="3626" customFormat="false" ht="12.75" hidden="false" customHeight="false" outlineLevel="0" collapsed="false">
      <c r="A3626" s="4" t="s">
        <v>3642</v>
      </c>
      <c r="B3626" s="4" t="s">
        <v>3624</v>
      </c>
      <c r="C3626" s="4" t="n">
        <v>23.959</v>
      </c>
      <c r="D3626" s="4" t="n">
        <v>56805861</v>
      </c>
    </row>
    <row r="3627" customFormat="false" ht="12.75" hidden="false" customHeight="false" outlineLevel="0" collapsed="false">
      <c r="A3627" s="4" t="s">
        <v>3643</v>
      </c>
      <c r="B3627" s="4" t="s">
        <v>3624</v>
      </c>
      <c r="C3627" s="4" t="n">
        <v>24.686</v>
      </c>
      <c r="D3627" s="4" t="n">
        <v>65097876</v>
      </c>
    </row>
    <row r="3628" customFormat="false" ht="12.75" hidden="false" customHeight="false" outlineLevel="0" collapsed="false">
      <c r="A3628" s="4" t="s">
        <v>3644</v>
      </c>
      <c r="B3628" s="4" t="s">
        <v>3624</v>
      </c>
      <c r="C3628" s="4" t="n">
        <v>25.15</v>
      </c>
      <c r="D3628" s="4" t="n">
        <v>71199513</v>
      </c>
    </row>
    <row r="3629" customFormat="false" ht="12.75" hidden="false" customHeight="false" outlineLevel="0" collapsed="false">
      <c r="A3629" s="4" t="s">
        <v>3645</v>
      </c>
      <c r="B3629" s="4" t="s">
        <v>3624</v>
      </c>
      <c r="C3629" s="4" t="n">
        <v>25.614</v>
      </c>
      <c r="D3629" s="4" t="n">
        <v>71256390</v>
      </c>
    </row>
    <row r="3630" customFormat="false" ht="12.75" hidden="false" customHeight="false" outlineLevel="0" collapsed="false">
      <c r="A3630" s="4" t="s">
        <v>3646</v>
      </c>
      <c r="B3630" s="4" t="s">
        <v>3624</v>
      </c>
      <c r="C3630" s="4" t="n">
        <v>26.236</v>
      </c>
      <c r="D3630" s="4" t="n">
        <v>61614580</v>
      </c>
    </row>
    <row r="3631" customFormat="false" ht="12.75" hidden="false" customHeight="false" outlineLevel="0" collapsed="false">
      <c r="A3631" s="4" t="s">
        <v>3647</v>
      </c>
      <c r="B3631" s="4" t="s">
        <v>3624</v>
      </c>
      <c r="C3631" s="4" t="n">
        <v>26.7</v>
      </c>
      <c r="D3631" s="4" t="n">
        <v>71354568</v>
      </c>
    </row>
    <row r="3632" customFormat="false" ht="12.75" hidden="false" customHeight="false" outlineLevel="0" collapsed="false">
      <c r="A3632" s="4" t="s">
        <v>3648</v>
      </c>
      <c r="B3632" s="4" t="s">
        <v>3624</v>
      </c>
      <c r="C3632" s="4" t="n">
        <v>27.164</v>
      </c>
      <c r="D3632" s="4" t="n">
        <v>70278397</v>
      </c>
    </row>
    <row r="3633" customFormat="false" ht="12.75" hidden="false" customHeight="false" outlineLevel="0" collapsed="false">
      <c r="A3633" s="4" t="s">
        <v>3649</v>
      </c>
      <c r="B3633" s="4" t="s">
        <v>3624</v>
      </c>
      <c r="C3633" s="4" t="n">
        <v>27.786</v>
      </c>
      <c r="D3633" s="4" t="n">
        <v>85857882</v>
      </c>
    </row>
    <row r="3634" customFormat="false" ht="12.75" hidden="false" customHeight="false" outlineLevel="0" collapsed="false">
      <c r="A3634" s="4" t="s">
        <v>3650</v>
      </c>
      <c r="B3634" s="4" t="s">
        <v>3624</v>
      </c>
      <c r="C3634" s="4" t="n">
        <v>28.095</v>
      </c>
      <c r="D3634" s="4" t="n">
        <v>81822710</v>
      </c>
    </row>
    <row r="3635" customFormat="false" ht="12.75" hidden="false" customHeight="false" outlineLevel="0" collapsed="false">
      <c r="A3635" s="4" t="s">
        <v>3651</v>
      </c>
      <c r="B3635" s="4" t="s">
        <v>3624</v>
      </c>
      <c r="C3635" s="4" t="n">
        <v>28.404</v>
      </c>
      <c r="D3635" s="4" t="n">
        <v>100610551</v>
      </c>
    </row>
    <row r="3636" customFormat="false" ht="12.75" hidden="false" customHeight="false" outlineLevel="0" collapsed="false">
      <c r="A3636" s="4" t="s">
        <v>3652</v>
      </c>
      <c r="B3636" s="4" t="s">
        <v>3624</v>
      </c>
      <c r="C3636" s="4" t="n">
        <v>29.074</v>
      </c>
      <c r="D3636" s="4" t="n">
        <v>92429420</v>
      </c>
    </row>
    <row r="3637" customFormat="false" ht="12.75" hidden="false" customHeight="false" outlineLevel="0" collapsed="false">
      <c r="A3637" s="4" t="s">
        <v>3653</v>
      </c>
      <c r="B3637" s="4" t="s">
        <v>3624</v>
      </c>
      <c r="C3637" s="4" t="n">
        <v>29.538</v>
      </c>
      <c r="D3637" s="4" t="n">
        <v>100667855</v>
      </c>
    </row>
    <row r="3638" customFormat="false" ht="12.75" hidden="false" customHeight="false" outlineLevel="0" collapsed="false">
      <c r="A3638" s="4" t="s">
        <v>3654</v>
      </c>
      <c r="B3638" s="4" t="s">
        <v>3624</v>
      </c>
      <c r="C3638" s="4" t="n">
        <v>30.002</v>
      </c>
      <c r="D3638" s="4" t="n">
        <v>104018782</v>
      </c>
    </row>
    <row r="3639" customFormat="false" ht="12.75" hidden="false" customHeight="false" outlineLevel="0" collapsed="false">
      <c r="A3639" s="4" t="s">
        <v>3655</v>
      </c>
      <c r="B3639" s="4" t="s">
        <v>3624</v>
      </c>
      <c r="C3639" s="4" t="n">
        <v>30.311</v>
      </c>
      <c r="D3639" s="4" t="n">
        <v>84093214</v>
      </c>
    </row>
    <row r="3640" customFormat="false" ht="12.75" hidden="false" customHeight="false" outlineLevel="0" collapsed="false">
      <c r="A3640" s="4" t="s">
        <v>3656</v>
      </c>
      <c r="B3640" s="4" t="s">
        <v>3624</v>
      </c>
      <c r="C3640" s="4" t="n">
        <v>30.775</v>
      </c>
      <c r="D3640" s="4" t="n">
        <v>73981456</v>
      </c>
    </row>
    <row r="3641" customFormat="false" ht="12.75" hidden="false" customHeight="false" outlineLevel="0" collapsed="false">
      <c r="A3641" s="4" t="s">
        <v>3657</v>
      </c>
      <c r="B3641" s="4" t="s">
        <v>3624</v>
      </c>
      <c r="C3641" s="4" t="n">
        <v>31.498</v>
      </c>
      <c r="D3641" s="4" t="n">
        <v>225442008</v>
      </c>
    </row>
    <row r="3642" customFormat="false" ht="12.75" hidden="false" customHeight="false" outlineLevel="0" collapsed="false">
      <c r="A3642" s="4" t="s">
        <v>3658</v>
      </c>
      <c r="B3642" s="4" t="s">
        <v>3624</v>
      </c>
      <c r="C3642" s="4" t="n">
        <v>31.962</v>
      </c>
      <c r="D3642" s="4" t="n">
        <v>110502498</v>
      </c>
    </row>
    <row r="3643" customFormat="false" ht="12.75" hidden="false" customHeight="false" outlineLevel="0" collapsed="false">
      <c r="A3643" s="4" t="s">
        <v>3659</v>
      </c>
      <c r="B3643" s="4" t="s">
        <v>3624</v>
      </c>
      <c r="C3643" s="4" t="n">
        <v>32.426</v>
      </c>
      <c r="D3643" s="4" t="n">
        <v>145967790</v>
      </c>
    </row>
    <row r="3644" customFormat="false" ht="12.75" hidden="false" customHeight="false" outlineLevel="0" collapsed="false">
      <c r="A3644" s="4" t="s">
        <v>3660</v>
      </c>
      <c r="B3644" s="4" t="s">
        <v>3624</v>
      </c>
      <c r="C3644" s="4" t="n">
        <v>32.89</v>
      </c>
      <c r="D3644" s="4" t="n">
        <v>126780617</v>
      </c>
    </row>
    <row r="3645" customFormat="false" ht="12.75" hidden="false" customHeight="false" outlineLevel="0" collapsed="false">
      <c r="A3645" s="4" t="s">
        <v>3661</v>
      </c>
      <c r="B3645" s="4" t="s">
        <v>3624</v>
      </c>
      <c r="C3645" s="4" t="n">
        <v>33.354</v>
      </c>
      <c r="D3645" s="4" t="n">
        <v>210218695</v>
      </c>
    </row>
    <row r="3646" customFormat="false" ht="12.75" hidden="false" customHeight="false" outlineLevel="0" collapsed="false">
      <c r="A3646" s="4" t="s">
        <v>3662</v>
      </c>
      <c r="B3646" s="4" t="s">
        <v>3624</v>
      </c>
      <c r="C3646" s="4" t="n">
        <v>33.818</v>
      </c>
      <c r="D3646" s="4" t="n">
        <v>213465261</v>
      </c>
    </row>
    <row r="3647" customFormat="false" ht="12.75" hidden="false" customHeight="false" outlineLevel="0" collapsed="false">
      <c r="A3647" s="4" t="s">
        <v>3663</v>
      </c>
      <c r="B3647" s="4" t="s">
        <v>3624</v>
      </c>
      <c r="C3647" s="4" t="n">
        <v>34.282</v>
      </c>
      <c r="D3647" s="4" t="n">
        <v>141148299</v>
      </c>
    </row>
    <row r="3648" customFormat="false" ht="12.75" hidden="false" customHeight="false" outlineLevel="0" collapsed="false">
      <c r="A3648" s="4" t="s">
        <v>3664</v>
      </c>
      <c r="B3648" s="4" t="s">
        <v>3624</v>
      </c>
      <c r="C3648" s="4" t="n">
        <v>34.901</v>
      </c>
      <c r="D3648" s="4" t="n">
        <v>190349931</v>
      </c>
    </row>
    <row r="3649" customFormat="false" ht="12.75" hidden="false" customHeight="false" outlineLevel="0" collapsed="false">
      <c r="A3649" s="4" t="s">
        <v>3665</v>
      </c>
      <c r="B3649" s="4" t="s">
        <v>3624</v>
      </c>
      <c r="C3649" s="4" t="n">
        <v>35.365</v>
      </c>
      <c r="D3649" s="4" t="n">
        <v>205015241</v>
      </c>
    </row>
    <row r="3650" customFormat="false" ht="12.75" hidden="false" customHeight="false" outlineLevel="0" collapsed="false">
      <c r="A3650" s="4" t="s">
        <v>3666</v>
      </c>
      <c r="B3650" s="4" t="s">
        <v>3624</v>
      </c>
      <c r="C3650" s="4" t="n">
        <v>35.674</v>
      </c>
      <c r="D3650" s="4" t="n">
        <v>161783862</v>
      </c>
    </row>
    <row r="3651" customFormat="false" ht="12.75" hidden="false" customHeight="false" outlineLevel="0" collapsed="false">
      <c r="A3651" s="4" t="s">
        <v>3667</v>
      </c>
      <c r="B3651" s="4" t="s">
        <v>3624</v>
      </c>
      <c r="C3651" s="4" t="n">
        <v>36.189</v>
      </c>
      <c r="D3651" s="4" t="n">
        <v>126677797</v>
      </c>
    </row>
    <row r="3652" customFormat="false" ht="12.75" hidden="false" customHeight="false" outlineLevel="0" collapsed="false">
      <c r="A3652" s="4" t="s">
        <v>3668</v>
      </c>
      <c r="B3652" s="4" t="s">
        <v>3624</v>
      </c>
      <c r="C3652" s="4" t="n">
        <v>36.395</v>
      </c>
      <c r="D3652" s="4" t="n">
        <v>201467933</v>
      </c>
    </row>
    <row r="3653" customFormat="false" ht="12.75" hidden="false" customHeight="false" outlineLevel="0" collapsed="false">
      <c r="A3653" s="4" t="s">
        <v>3669</v>
      </c>
      <c r="B3653" s="4" t="s">
        <v>3624</v>
      </c>
      <c r="C3653" s="4" t="n">
        <v>36.602</v>
      </c>
      <c r="D3653" s="4" t="n">
        <v>195496801</v>
      </c>
    </row>
    <row r="3654" customFormat="false" ht="12.75" hidden="false" customHeight="false" outlineLevel="0" collapsed="false">
      <c r="A3654" s="4" t="s">
        <v>3670</v>
      </c>
      <c r="B3654" s="4" t="s">
        <v>3624</v>
      </c>
      <c r="C3654" s="4" t="n">
        <v>36.808</v>
      </c>
      <c r="D3654" s="4" t="n">
        <v>151158583</v>
      </c>
    </row>
    <row r="3655" customFormat="false" ht="12.75" hidden="false" customHeight="false" outlineLevel="0" collapsed="false">
      <c r="A3655" s="4" t="s">
        <v>3671</v>
      </c>
      <c r="B3655" s="4" t="s">
        <v>3624</v>
      </c>
      <c r="C3655" s="4" t="n">
        <v>37.12</v>
      </c>
      <c r="D3655" s="4" t="n">
        <v>108892360</v>
      </c>
    </row>
    <row r="3656" customFormat="false" ht="12.75" hidden="false" customHeight="false" outlineLevel="0" collapsed="false">
      <c r="A3656" s="4" t="s">
        <v>3672</v>
      </c>
      <c r="B3656" s="4" t="s">
        <v>3624</v>
      </c>
      <c r="C3656" s="4" t="n">
        <v>37.326</v>
      </c>
      <c r="D3656" s="4" t="n">
        <v>112466285</v>
      </c>
    </row>
    <row r="3657" customFormat="false" ht="12.75" hidden="false" customHeight="false" outlineLevel="0" collapsed="false">
      <c r="A3657" s="4" t="s">
        <v>3673</v>
      </c>
      <c r="B3657" s="4" t="s">
        <v>3624</v>
      </c>
      <c r="C3657" s="4" t="n">
        <v>37.687</v>
      </c>
      <c r="D3657" s="4" t="n">
        <v>187954310</v>
      </c>
    </row>
    <row r="3658" customFormat="false" ht="12.75" hidden="false" customHeight="false" outlineLevel="0" collapsed="false">
      <c r="A3658" s="4" t="s">
        <v>3674</v>
      </c>
      <c r="B3658" s="4" t="s">
        <v>3624</v>
      </c>
      <c r="C3658" s="4" t="n">
        <v>37.893</v>
      </c>
      <c r="D3658" s="4" t="n">
        <v>179279983</v>
      </c>
    </row>
    <row r="3659" customFormat="false" ht="12.75" hidden="false" customHeight="false" outlineLevel="0" collapsed="false">
      <c r="A3659" s="4" t="s">
        <v>3675</v>
      </c>
      <c r="B3659" s="4" t="s">
        <v>3624</v>
      </c>
      <c r="C3659" s="4" t="n">
        <v>38.205</v>
      </c>
      <c r="D3659" s="4" t="n">
        <v>80206415</v>
      </c>
    </row>
    <row r="3660" customFormat="false" ht="12.75" hidden="false" customHeight="false" outlineLevel="0" collapsed="false">
      <c r="A3660" s="4" t="s">
        <v>3676</v>
      </c>
      <c r="B3660" s="4" t="s">
        <v>3624</v>
      </c>
      <c r="C3660" s="4" t="n">
        <v>38.411</v>
      </c>
      <c r="D3660" s="4" t="n">
        <v>90956822</v>
      </c>
    </row>
    <row r="3661" customFormat="false" ht="12.75" hidden="false" customHeight="false" outlineLevel="0" collapsed="false">
      <c r="A3661" s="4" t="s">
        <v>3677</v>
      </c>
      <c r="B3661" s="4" t="s">
        <v>3624</v>
      </c>
      <c r="C3661" s="4" t="n">
        <v>38.617</v>
      </c>
      <c r="D3661" s="4" t="n">
        <v>91597379</v>
      </c>
    </row>
    <row r="3662" customFormat="false" ht="12.75" hidden="false" customHeight="false" outlineLevel="0" collapsed="false">
      <c r="A3662" s="4" t="s">
        <v>3678</v>
      </c>
      <c r="B3662" s="4" t="s">
        <v>3624</v>
      </c>
      <c r="C3662" s="4" t="n">
        <v>39.083</v>
      </c>
      <c r="D3662" s="4" t="n">
        <v>91133004</v>
      </c>
    </row>
    <row r="3663" customFormat="false" ht="12.75" hidden="false" customHeight="false" outlineLevel="0" collapsed="false">
      <c r="A3663" s="4" t="s">
        <v>3679</v>
      </c>
      <c r="B3663" s="4" t="s">
        <v>3624</v>
      </c>
      <c r="C3663" s="4" t="n">
        <v>39.289</v>
      </c>
      <c r="D3663" s="4" t="n">
        <v>88495663</v>
      </c>
    </row>
    <row r="3664" customFormat="false" ht="12.75" hidden="false" customHeight="false" outlineLevel="0" collapsed="false">
      <c r="A3664" s="4" t="s">
        <v>3680</v>
      </c>
      <c r="B3664" s="4" t="s">
        <v>3624</v>
      </c>
      <c r="C3664" s="4" t="n">
        <v>39.495</v>
      </c>
      <c r="D3664" s="4" t="n">
        <v>100365363</v>
      </c>
    </row>
    <row r="3665" customFormat="false" ht="12.75" hidden="false" customHeight="false" outlineLevel="0" collapsed="false">
      <c r="A3665" s="4" t="s">
        <v>3681</v>
      </c>
      <c r="B3665" s="4" t="s">
        <v>3624</v>
      </c>
      <c r="C3665" s="4" t="n">
        <v>39.701</v>
      </c>
      <c r="D3665" s="4" t="n">
        <v>100516777</v>
      </c>
    </row>
    <row r="3666" customFormat="false" ht="12.75" hidden="false" customHeight="false" outlineLevel="0" collapsed="false">
      <c r="A3666" s="4" t="s">
        <v>3682</v>
      </c>
      <c r="B3666" s="4" t="s">
        <v>3624</v>
      </c>
      <c r="C3666" s="4" t="n">
        <v>39.907</v>
      </c>
      <c r="D3666" s="4" t="n">
        <v>72783080</v>
      </c>
    </row>
    <row r="3667" customFormat="false" ht="12.75" hidden="false" customHeight="false" outlineLevel="0" collapsed="false">
      <c r="A3667" s="4" t="s">
        <v>3683</v>
      </c>
      <c r="B3667" s="4" t="s">
        <v>3624</v>
      </c>
      <c r="C3667" s="4" t="n">
        <v>40.374</v>
      </c>
      <c r="D3667" s="4" t="n">
        <v>179078590</v>
      </c>
    </row>
    <row r="3668" customFormat="false" ht="12.75" hidden="false" customHeight="false" outlineLevel="0" collapsed="false">
      <c r="A3668" s="4" t="s">
        <v>3684</v>
      </c>
      <c r="B3668" s="4" t="s">
        <v>3624</v>
      </c>
      <c r="C3668" s="4" t="n">
        <v>40.477</v>
      </c>
      <c r="D3668" s="4" t="n">
        <v>120512495</v>
      </c>
    </row>
    <row r="3669" customFormat="false" ht="12.75" hidden="false" customHeight="false" outlineLevel="0" collapsed="false">
      <c r="A3669" s="4" t="s">
        <v>3685</v>
      </c>
      <c r="B3669" s="4" t="s">
        <v>3624</v>
      </c>
      <c r="C3669" s="4" t="n">
        <v>40.58</v>
      </c>
      <c r="D3669" s="4" t="n">
        <v>176042865</v>
      </c>
    </row>
    <row r="3670" customFormat="false" ht="12.75" hidden="false" customHeight="false" outlineLevel="0" collapsed="false">
      <c r="A3670" s="4" t="s">
        <v>3686</v>
      </c>
      <c r="B3670" s="4" t="s">
        <v>3624</v>
      </c>
      <c r="C3670" s="4" t="n">
        <v>40.786</v>
      </c>
      <c r="D3670" s="4" t="n">
        <v>225162311</v>
      </c>
    </row>
    <row r="3671" customFormat="false" ht="12.75" hidden="false" customHeight="false" outlineLevel="0" collapsed="false">
      <c r="A3671" s="4" t="s">
        <v>3687</v>
      </c>
      <c r="B3671" s="4" t="s">
        <v>3624</v>
      </c>
      <c r="C3671" s="4" t="n">
        <v>40.993</v>
      </c>
      <c r="D3671" s="4" t="n">
        <v>192330745</v>
      </c>
    </row>
    <row r="3672" customFormat="false" ht="12.75" hidden="false" customHeight="false" outlineLevel="0" collapsed="false">
      <c r="A3672" s="4" t="s">
        <v>3688</v>
      </c>
      <c r="B3672" s="4" t="s">
        <v>3624</v>
      </c>
      <c r="C3672" s="4" t="n">
        <v>41.199</v>
      </c>
      <c r="D3672" s="4" t="n">
        <v>117914317</v>
      </c>
    </row>
    <row r="3673" customFormat="false" ht="12.75" hidden="false" customHeight="false" outlineLevel="0" collapsed="false">
      <c r="A3673" s="4" t="s">
        <v>3689</v>
      </c>
      <c r="B3673" s="4" t="s">
        <v>3624</v>
      </c>
      <c r="C3673" s="4" t="n">
        <v>41.405</v>
      </c>
      <c r="D3673" s="4" t="n">
        <v>86925831</v>
      </c>
    </row>
    <row r="3674" customFormat="false" ht="12.75" hidden="false" customHeight="false" outlineLevel="0" collapsed="false">
      <c r="A3674" s="4" t="s">
        <v>3690</v>
      </c>
      <c r="B3674" s="4" t="s">
        <v>3624</v>
      </c>
      <c r="C3674" s="4" t="n">
        <v>41.611</v>
      </c>
      <c r="D3674" s="4" t="n">
        <v>89632480</v>
      </c>
    </row>
    <row r="3675" customFormat="false" ht="12.75" hidden="false" customHeight="false" outlineLevel="0" collapsed="false">
      <c r="A3675" s="4" t="s">
        <v>3691</v>
      </c>
      <c r="B3675" s="4" t="s">
        <v>3624</v>
      </c>
      <c r="C3675" s="4" t="n">
        <v>41.817</v>
      </c>
      <c r="D3675" s="4" t="n">
        <v>155102449</v>
      </c>
    </row>
    <row r="3676" customFormat="false" ht="12.75" hidden="false" customHeight="false" outlineLevel="0" collapsed="false">
      <c r="A3676" s="4" t="s">
        <v>3692</v>
      </c>
      <c r="B3676" s="4" t="s">
        <v>3624</v>
      </c>
      <c r="C3676" s="4" t="n">
        <v>42.023</v>
      </c>
      <c r="D3676" s="4" t="n">
        <v>169532251</v>
      </c>
    </row>
    <row r="3677" customFormat="false" ht="12.75" hidden="false" customHeight="false" outlineLevel="0" collapsed="false">
      <c r="A3677" s="4" t="s">
        <v>3693</v>
      </c>
      <c r="B3677" s="4" t="s">
        <v>3624</v>
      </c>
      <c r="C3677" s="4" t="n">
        <v>42.333</v>
      </c>
      <c r="D3677" s="4" t="n">
        <v>150572139</v>
      </c>
    </row>
    <row r="3678" customFormat="false" ht="12.75" hidden="false" customHeight="false" outlineLevel="0" collapsed="false">
      <c r="A3678" s="4" t="s">
        <v>3694</v>
      </c>
      <c r="B3678" s="4" t="s">
        <v>3624</v>
      </c>
      <c r="C3678" s="4" t="n">
        <v>42.694</v>
      </c>
      <c r="D3678" s="4" t="n">
        <v>118564956</v>
      </c>
    </row>
    <row r="3679" customFormat="false" ht="12.75" hidden="false" customHeight="false" outlineLevel="0" collapsed="false">
      <c r="A3679" s="4" t="s">
        <v>3695</v>
      </c>
      <c r="B3679" s="4" t="s">
        <v>3624</v>
      </c>
      <c r="C3679" s="4" t="n">
        <v>42.9</v>
      </c>
      <c r="D3679" s="4" t="n">
        <v>193108898</v>
      </c>
    </row>
    <row r="3680" customFormat="false" ht="12.75" hidden="false" customHeight="false" outlineLevel="0" collapsed="false">
      <c r="A3680" s="4" t="s">
        <v>3696</v>
      </c>
      <c r="B3680" s="4" t="s">
        <v>3624</v>
      </c>
      <c r="C3680" s="4" t="n">
        <v>43.003</v>
      </c>
      <c r="D3680" s="4" t="n">
        <v>121434478</v>
      </c>
    </row>
    <row r="3681" customFormat="false" ht="12.75" hidden="false" customHeight="false" outlineLevel="0" collapsed="false">
      <c r="A3681" s="4" t="s">
        <v>3697</v>
      </c>
      <c r="B3681" s="4" t="s">
        <v>3624</v>
      </c>
      <c r="C3681" s="4" t="n">
        <v>43.106</v>
      </c>
      <c r="D3681" s="4" t="n">
        <v>115201139</v>
      </c>
    </row>
    <row r="3682" customFormat="false" ht="12.75" hidden="false" customHeight="false" outlineLevel="0" collapsed="false">
      <c r="A3682" s="4" t="s">
        <v>3698</v>
      </c>
      <c r="B3682" s="4" t="s">
        <v>3624</v>
      </c>
      <c r="C3682" s="4" t="n">
        <v>43.887</v>
      </c>
      <c r="D3682" s="4" t="n">
        <v>232283016</v>
      </c>
    </row>
    <row r="3683" customFormat="false" ht="12.75" hidden="false" customHeight="false" outlineLevel="0" collapsed="false">
      <c r="A3683" s="4" t="s">
        <v>3699</v>
      </c>
      <c r="B3683" s="4" t="s">
        <v>3624</v>
      </c>
      <c r="C3683" s="4" t="n">
        <v>44.784</v>
      </c>
      <c r="D3683" s="4" t="n">
        <v>239754676</v>
      </c>
    </row>
    <row r="3684" customFormat="false" ht="12.75" hidden="false" customHeight="false" outlineLevel="0" collapsed="false">
      <c r="A3684" s="4" t="s">
        <v>3700</v>
      </c>
      <c r="B3684" s="4" t="s">
        <v>3624</v>
      </c>
      <c r="C3684" s="4" t="n">
        <v>45.102</v>
      </c>
      <c r="D3684" s="4" t="n">
        <v>260470251</v>
      </c>
    </row>
    <row r="3685" customFormat="false" ht="12.75" hidden="false" customHeight="false" outlineLevel="0" collapsed="false">
      <c r="A3685" s="4" t="s">
        <v>3701</v>
      </c>
      <c r="B3685" s="4" t="s">
        <v>3624</v>
      </c>
      <c r="C3685" s="4" t="n">
        <v>45.416</v>
      </c>
      <c r="D3685" s="4" t="n">
        <v>274906491</v>
      </c>
    </row>
    <row r="3686" customFormat="false" ht="12.75" hidden="false" customHeight="false" outlineLevel="0" collapsed="false">
      <c r="A3686" s="4" t="s">
        <v>3702</v>
      </c>
      <c r="B3686" s="4" t="s">
        <v>3624</v>
      </c>
      <c r="C3686" s="4" t="n">
        <v>45.623</v>
      </c>
      <c r="D3686" s="4" t="n">
        <v>271507346</v>
      </c>
    </row>
    <row r="3687" customFormat="false" ht="12.75" hidden="false" customHeight="false" outlineLevel="0" collapsed="false">
      <c r="A3687" s="4" t="s">
        <v>3703</v>
      </c>
      <c r="B3687" s="4" t="s">
        <v>3624</v>
      </c>
      <c r="C3687" s="4" t="n">
        <v>46.089</v>
      </c>
      <c r="D3687" s="4" t="n">
        <v>262078779</v>
      </c>
    </row>
    <row r="3688" customFormat="false" ht="12.75" hidden="false" customHeight="false" outlineLevel="0" collapsed="false">
      <c r="A3688" s="4" t="s">
        <v>3704</v>
      </c>
      <c r="B3688" s="4" t="s">
        <v>3624</v>
      </c>
      <c r="C3688" s="4" t="n">
        <v>46.295</v>
      </c>
      <c r="D3688" s="4" t="n">
        <v>265994623</v>
      </c>
    </row>
    <row r="3689" customFormat="false" ht="12.75" hidden="false" customHeight="false" outlineLevel="0" collapsed="false">
      <c r="A3689" s="4" t="s">
        <v>3705</v>
      </c>
      <c r="B3689" s="4" t="s">
        <v>3624</v>
      </c>
      <c r="C3689" s="4" t="n">
        <v>46.765</v>
      </c>
      <c r="D3689" s="4" t="n">
        <v>247542574</v>
      </c>
    </row>
    <row r="3690" customFormat="false" ht="12.75" hidden="false" customHeight="false" outlineLevel="0" collapsed="false">
      <c r="A3690" s="4" t="s">
        <v>3706</v>
      </c>
      <c r="B3690" s="4" t="s">
        <v>3624</v>
      </c>
      <c r="C3690" s="4" t="n">
        <v>46.971</v>
      </c>
      <c r="D3690" s="4" t="n">
        <v>249727325</v>
      </c>
    </row>
    <row r="3691" customFormat="false" ht="12.75" hidden="false" customHeight="false" outlineLevel="0" collapsed="false">
      <c r="A3691" s="4" t="s">
        <v>3707</v>
      </c>
      <c r="B3691" s="4" t="s">
        <v>3624</v>
      </c>
      <c r="C3691" s="4" t="n">
        <v>47.177</v>
      </c>
      <c r="D3691" s="4" t="n">
        <v>242423747</v>
      </c>
    </row>
    <row r="3692" customFormat="false" ht="12.75" hidden="false" customHeight="false" outlineLevel="0" collapsed="false">
      <c r="A3692" s="4" t="s">
        <v>3708</v>
      </c>
      <c r="B3692" s="4" t="s">
        <v>3624</v>
      </c>
      <c r="C3692" s="4" t="n">
        <v>47.645</v>
      </c>
      <c r="D3692" s="4" t="n">
        <v>241412147</v>
      </c>
    </row>
    <row r="3693" customFormat="false" ht="12.75" hidden="false" customHeight="false" outlineLevel="0" collapsed="false">
      <c r="A3693" s="4" t="s">
        <v>3709</v>
      </c>
      <c r="B3693" s="4" t="s">
        <v>3624</v>
      </c>
      <c r="C3693" s="4" t="n">
        <v>47.851</v>
      </c>
      <c r="D3693" s="4" t="n">
        <v>235420533</v>
      </c>
    </row>
    <row r="3694" customFormat="false" ht="12.75" hidden="false" customHeight="false" outlineLevel="0" collapsed="false">
      <c r="A3694" s="4" t="s">
        <v>3710</v>
      </c>
      <c r="B3694" s="4" t="s">
        <v>3624</v>
      </c>
      <c r="C3694" s="4" t="n">
        <v>48.212</v>
      </c>
      <c r="D3694" s="4" t="n">
        <v>242456515</v>
      </c>
    </row>
    <row r="3695" customFormat="false" ht="12.75" hidden="false" customHeight="false" outlineLevel="0" collapsed="false">
      <c r="A3695" s="4" t="s">
        <v>3711</v>
      </c>
      <c r="B3695" s="4" t="s">
        <v>3624</v>
      </c>
      <c r="C3695" s="4" t="n">
        <v>48.573</v>
      </c>
      <c r="D3695" s="4" t="n">
        <v>243939339</v>
      </c>
    </row>
    <row r="3696" customFormat="false" ht="12.75" hidden="false" customHeight="false" outlineLevel="0" collapsed="false">
      <c r="A3696" s="4" t="s">
        <v>3712</v>
      </c>
      <c r="B3696" s="4" t="s">
        <v>3624</v>
      </c>
      <c r="C3696" s="4" t="n">
        <v>48.779</v>
      </c>
      <c r="D3696" s="4" t="n">
        <v>254242526</v>
      </c>
    </row>
    <row r="3697" customFormat="false" ht="12.75" hidden="false" customHeight="false" outlineLevel="0" collapsed="false">
      <c r="A3697" s="4" t="s">
        <v>3713</v>
      </c>
      <c r="B3697" s="4" t="s">
        <v>3624</v>
      </c>
      <c r="C3697" s="4" t="n">
        <v>48.985</v>
      </c>
      <c r="D3697" s="4" t="n">
        <v>242375717</v>
      </c>
    </row>
    <row r="3698" customFormat="false" ht="12.75" hidden="false" customHeight="false" outlineLevel="0" collapsed="false">
      <c r="A3698" s="4" t="s">
        <v>3714</v>
      </c>
      <c r="B3698" s="4" t="s">
        <v>3624</v>
      </c>
      <c r="C3698" s="4" t="n">
        <v>49.712</v>
      </c>
      <c r="D3698" s="4" t="n">
        <v>250575155</v>
      </c>
    </row>
    <row r="3699" customFormat="false" ht="12.75" hidden="false" customHeight="false" outlineLevel="0" collapsed="false">
      <c r="A3699" s="4" t="s">
        <v>3715</v>
      </c>
      <c r="B3699" s="4" t="s">
        <v>3624</v>
      </c>
      <c r="C3699" s="4" t="n">
        <v>49.919</v>
      </c>
      <c r="D3699" s="4" t="n">
        <v>248761394</v>
      </c>
    </row>
    <row r="3700" customFormat="false" ht="12.75" hidden="false" customHeight="false" outlineLevel="0" collapsed="false">
      <c r="A3700" s="4" t="s">
        <v>3716</v>
      </c>
      <c r="B3700" s="4" t="s">
        <v>3624</v>
      </c>
      <c r="C3700" s="4" t="n">
        <v>50.279</v>
      </c>
      <c r="D3700" s="4" t="n">
        <v>240141496</v>
      </c>
    </row>
    <row r="3701" customFormat="false" ht="12.75" hidden="false" customHeight="false" outlineLevel="0" collapsed="false">
      <c r="A3701" s="4" t="s">
        <v>3717</v>
      </c>
      <c r="B3701" s="4" t="s">
        <v>3624</v>
      </c>
      <c r="C3701" s="4" t="n">
        <v>50.743</v>
      </c>
      <c r="D3701" s="4" t="n">
        <v>239175300</v>
      </c>
    </row>
    <row r="3702" customFormat="false" ht="12.75" hidden="false" customHeight="false" outlineLevel="0" collapsed="false">
      <c r="A3702" s="4" t="s">
        <v>3718</v>
      </c>
      <c r="B3702" s="4" t="s">
        <v>3624</v>
      </c>
      <c r="C3702" s="4" t="n">
        <v>51.207</v>
      </c>
      <c r="D3702" s="4" t="n">
        <v>239094124</v>
      </c>
    </row>
    <row r="3703" customFormat="false" ht="12.75" hidden="false" customHeight="false" outlineLevel="0" collapsed="false">
      <c r="A3703" s="4" t="s">
        <v>3719</v>
      </c>
      <c r="B3703" s="4" t="s">
        <v>3624</v>
      </c>
      <c r="C3703" s="4" t="n">
        <v>51.671</v>
      </c>
      <c r="D3703" s="4" t="n">
        <v>235924433</v>
      </c>
    </row>
    <row r="3704" customFormat="false" ht="12.75" hidden="false" customHeight="false" outlineLevel="0" collapsed="false">
      <c r="A3704" s="4" t="s">
        <v>3720</v>
      </c>
      <c r="B3704" s="4" t="s">
        <v>3624</v>
      </c>
      <c r="C3704" s="4" t="n">
        <v>52.135</v>
      </c>
      <c r="D3704" s="4" t="n">
        <v>240351460</v>
      </c>
    </row>
    <row r="3705" customFormat="false" ht="12.75" hidden="false" customHeight="false" outlineLevel="0" collapsed="false">
      <c r="A3705" s="4" t="s">
        <v>3721</v>
      </c>
      <c r="B3705" s="4" t="s">
        <v>3624</v>
      </c>
      <c r="C3705" s="4" t="n">
        <v>52.858</v>
      </c>
      <c r="D3705" s="4" t="n">
        <v>258847024</v>
      </c>
    </row>
    <row r="3706" customFormat="false" ht="12.75" hidden="false" customHeight="false" outlineLevel="0" collapsed="false">
      <c r="A3706" s="4" t="s">
        <v>3722</v>
      </c>
      <c r="B3706" s="4" t="s">
        <v>3624</v>
      </c>
      <c r="C3706" s="4" t="n">
        <v>53.322</v>
      </c>
      <c r="D3706" s="4" t="n">
        <v>264170326</v>
      </c>
    </row>
    <row r="3707" customFormat="false" ht="12.75" hidden="false" customHeight="false" outlineLevel="0" collapsed="false">
      <c r="A3707" s="4" t="s">
        <v>3723</v>
      </c>
      <c r="B3707" s="4" t="s">
        <v>3624</v>
      </c>
      <c r="C3707" s="4" t="n">
        <v>53.631</v>
      </c>
      <c r="D3707" s="4" t="n">
        <v>265905327</v>
      </c>
    </row>
    <row r="3708" customFormat="false" ht="12.75" hidden="false" customHeight="false" outlineLevel="0" collapsed="false">
      <c r="A3708" s="4" t="s">
        <v>3724</v>
      </c>
      <c r="B3708" s="4" t="s">
        <v>3624</v>
      </c>
      <c r="C3708" s="4" t="n">
        <v>54.516</v>
      </c>
      <c r="D3708" s="4" t="n">
        <v>271311806</v>
      </c>
    </row>
    <row r="3709" customFormat="false" ht="12.75" hidden="false" customHeight="false" outlineLevel="0" collapsed="false">
      <c r="A3709" s="4" t="s">
        <v>3725</v>
      </c>
      <c r="B3709" s="4" t="s">
        <v>3624</v>
      </c>
      <c r="C3709" s="4" t="n">
        <v>54.825</v>
      </c>
      <c r="D3709" s="4" t="n">
        <v>271321519</v>
      </c>
    </row>
    <row r="3710" customFormat="false" ht="12.75" hidden="false" customHeight="false" outlineLevel="0" collapsed="false">
      <c r="A3710" s="4" t="s">
        <v>3726</v>
      </c>
      <c r="B3710" s="4" t="s">
        <v>3624</v>
      </c>
      <c r="C3710" s="4" t="n">
        <v>55.134</v>
      </c>
      <c r="D3710" s="4" t="n">
        <v>272772774</v>
      </c>
    </row>
    <row r="3711" customFormat="false" ht="12.75" hidden="false" customHeight="false" outlineLevel="0" collapsed="false">
      <c r="A3711" s="4" t="s">
        <v>3727</v>
      </c>
      <c r="B3711" s="4" t="s">
        <v>3624</v>
      </c>
      <c r="C3711" s="4" t="n">
        <v>56.559</v>
      </c>
      <c r="D3711" s="4" t="n">
        <v>284680550</v>
      </c>
    </row>
    <row r="3712" customFormat="false" ht="12.75" hidden="false" customHeight="false" outlineLevel="0" collapsed="false">
      <c r="A3712" s="4" t="s">
        <v>3728</v>
      </c>
      <c r="B3712" s="4" t="s">
        <v>3624</v>
      </c>
      <c r="C3712" s="4" t="n">
        <v>56.869</v>
      </c>
      <c r="D3712" s="4" t="n">
        <v>288126225</v>
      </c>
    </row>
    <row r="3713" customFormat="false" ht="12.75" hidden="false" customHeight="false" outlineLevel="0" collapsed="false">
      <c r="A3713" s="4" t="s">
        <v>3729</v>
      </c>
      <c r="B3713" s="4" t="s">
        <v>3624</v>
      </c>
      <c r="C3713" s="4" t="n">
        <v>57.178</v>
      </c>
      <c r="D3713" s="4" t="n">
        <v>283974635</v>
      </c>
    </row>
    <row r="3714" customFormat="false" ht="12.75" hidden="false" customHeight="false" outlineLevel="0" collapsed="false">
      <c r="A3714" s="4" t="s">
        <v>3730</v>
      </c>
      <c r="B3714" s="4" t="s">
        <v>3624</v>
      </c>
      <c r="C3714" s="4" t="n">
        <v>57.798</v>
      </c>
      <c r="D3714" s="4" t="n">
        <v>293747222</v>
      </c>
    </row>
    <row r="3715" customFormat="false" ht="12.75" hidden="false" customHeight="false" outlineLevel="0" collapsed="false">
      <c r="A3715" s="4" t="s">
        <v>3731</v>
      </c>
      <c r="B3715" s="4" t="s">
        <v>3624</v>
      </c>
      <c r="C3715" s="4" t="n">
        <v>58.113</v>
      </c>
      <c r="D3715" s="4" t="n">
        <v>281413439</v>
      </c>
    </row>
    <row r="3716" customFormat="false" ht="12.75" hidden="false" customHeight="false" outlineLevel="0" collapsed="false">
      <c r="A3716" s="4" t="s">
        <v>3732</v>
      </c>
      <c r="B3716" s="4" t="s">
        <v>3624</v>
      </c>
      <c r="C3716" s="4" t="n">
        <v>58.319</v>
      </c>
      <c r="D3716" s="4" t="n">
        <v>286367082</v>
      </c>
    </row>
    <row r="3717" customFormat="false" ht="12.75" hidden="false" customHeight="false" outlineLevel="0" collapsed="false">
      <c r="A3717" s="4" t="s">
        <v>3733</v>
      </c>
      <c r="B3717" s="4" t="s">
        <v>3624</v>
      </c>
      <c r="C3717" s="4" t="n">
        <v>58.632</v>
      </c>
      <c r="D3717" s="4" t="n">
        <v>288546594</v>
      </c>
    </row>
    <row r="3718" customFormat="false" ht="12.75" hidden="false" customHeight="false" outlineLevel="0" collapsed="false">
      <c r="A3718" s="4" t="s">
        <v>3734</v>
      </c>
      <c r="B3718" s="4" t="s">
        <v>3624</v>
      </c>
      <c r="C3718" s="4" t="n">
        <v>58.947</v>
      </c>
      <c r="D3718" s="4" t="n">
        <v>294983145</v>
      </c>
    </row>
    <row r="3719" customFormat="false" ht="12.75" hidden="false" customHeight="false" outlineLevel="0" collapsed="false">
      <c r="A3719" s="4" t="s">
        <v>3735</v>
      </c>
      <c r="B3719" s="4" t="s">
        <v>3624</v>
      </c>
      <c r="C3719" s="4" t="n">
        <v>59.415</v>
      </c>
      <c r="D3719" s="4" t="n">
        <v>293500546</v>
      </c>
    </row>
    <row r="3720" customFormat="false" ht="12.75" hidden="false" customHeight="false" outlineLevel="0" collapsed="false">
      <c r="A3720" s="4" t="s">
        <v>3736</v>
      </c>
      <c r="B3720" s="4" t="s">
        <v>3624</v>
      </c>
      <c r="C3720" s="4" t="n">
        <v>60.308</v>
      </c>
      <c r="D3720" s="4" t="n">
        <v>309710950</v>
      </c>
    </row>
    <row r="3721" customFormat="false" ht="12.75" hidden="false" customHeight="false" outlineLevel="0" collapsed="false">
      <c r="A3721" s="4" t="s">
        <v>3737</v>
      </c>
      <c r="B3721" s="4" t="s">
        <v>3624</v>
      </c>
      <c r="C3721" s="4" t="n">
        <v>61.105</v>
      </c>
      <c r="D3721" s="4" t="n">
        <v>313531311</v>
      </c>
    </row>
    <row r="3722" customFormat="false" ht="12.75" hidden="false" customHeight="false" outlineLevel="0" collapsed="false">
      <c r="A3722" s="4" t="s">
        <v>3738</v>
      </c>
      <c r="B3722" s="4" t="s">
        <v>3624</v>
      </c>
      <c r="C3722" s="4" t="n">
        <v>61.369</v>
      </c>
      <c r="D3722" s="4" t="n">
        <v>312232518</v>
      </c>
    </row>
    <row r="3723" customFormat="false" ht="12.75" hidden="false" customHeight="false" outlineLevel="0" collapsed="false">
      <c r="A3723" s="4" t="s">
        <v>3739</v>
      </c>
      <c r="B3723" s="4" t="s">
        <v>3624</v>
      </c>
      <c r="C3723" s="4" t="n">
        <v>62.147</v>
      </c>
      <c r="D3723" s="4" t="n">
        <v>320261250</v>
      </c>
    </row>
    <row r="3724" customFormat="false" ht="12.75" hidden="false" customHeight="false" outlineLevel="0" collapsed="false">
      <c r="A3724" s="4" t="s">
        <v>3740</v>
      </c>
      <c r="B3724" s="4" t="s">
        <v>3624</v>
      </c>
      <c r="C3724" s="4" t="n">
        <v>62.664</v>
      </c>
      <c r="D3724" s="4" t="n">
        <v>323215975</v>
      </c>
    </row>
    <row r="3725" customFormat="false" ht="12.75" hidden="false" customHeight="false" outlineLevel="0" collapsed="false">
      <c r="A3725" s="4" t="s">
        <v>3741</v>
      </c>
      <c r="B3725" s="4" t="s">
        <v>3624</v>
      </c>
      <c r="C3725" s="4" t="n">
        <v>62.924</v>
      </c>
      <c r="D3725" s="4" t="n">
        <v>325346861</v>
      </c>
    </row>
    <row r="3726" customFormat="false" ht="12.75" hidden="false" customHeight="false" outlineLevel="0" collapsed="false">
      <c r="A3726" s="4" t="s">
        <v>3742</v>
      </c>
      <c r="B3726" s="4" t="s">
        <v>3624</v>
      </c>
      <c r="C3726" s="4" t="n">
        <v>63.185</v>
      </c>
      <c r="D3726" s="4" t="n">
        <v>330497931</v>
      </c>
    </row>
    <row r="3727" customFormat="false" ht="12.75" hidden="false" customHeight="false" outlineLevel="0" collapsed="false">
      <c r="A3727" s="4" t="s">
        <v>3743</v>
      </c>
      <c r="B3727" s="4" t="s">
        <v>3624</v>
      </c>
      <c r="C3727" s="4" t="n">
        <v>63.711</v>
      </c>
      <c r="D3727" s="4" t="n">
        <v>333151937</v>
      </c>
    </row>
    <row r="3728" customFormat="false" ht="12.75" hidden="false" customHeight="false" outlineLevel="0" collapsed="false">
      <c r="A3728" s="4" t="s">
        <v>3744</v>
      </c>
      <c r="B3728" s="4" t="s">
        <v>3624</v>
      </c>
      <c r="C3728" s="4" t="n">
        <v>64.792</v>
      </c>
      <c r="D3728" s="4" t="n">
        <v>336972009</v>
      </c>
    </row>
    <row r="3729" customFormat="false" ht="12.75" hidden="false" customHeight="false" outlineLevel="0" collapsed="false">
      <c r="A3729" s="4" t="s">
        <v>3745</v>
      </c>
      <c r="B3729" s="4" t="s">
        <v>3624</v>
      </c>
      <c r="C3729" s="4" t="n">
        <v>65.892</v>
      </c>
      <c r="D3729" s="4" t="n">
        <v>339777850</v>
      </c>
    </row>
    <row r="3730" customFormat="false" ht="12.75" hidden="false" customHeight="false" outlineLevel="0" collapsed="false">
      <c r="A3730" s="4" t="s">
        <v>3746</v>
      </c>
      <c r="B3730" s="4" t="s">
        <v>3624</v>
      </c>
      <c r="C3730" s="4" t="n">
        <v>66.438</v>
      </c>
      <c r="D3730" s="4" t="n">
        <v>344127042</v>
      </c>
    </row>
    <row r="3731" customFormat="false" ht="12.75" hidden="false" customHeight="false" outlineLevel="0" collapsed="false">
      <c r="A3731" s="4" t="s">
        <v>3747</v>
      </c>
      <c r="B3731" s="4" t="s">
        <v>3624</v>
      </c>
      <c r="C3731" s="4" t="n">
        <v>67.276</v>
      </c>
      <c r="D3731" s="4" t="n">
        <v>348622567</v>
      </c>
    </row>
    <row r="3732" customFormat="false" ht="12.75" hidden="false" customHeight="false" outlineLevel="0" collapsed="false">
      <c r="A3732" s="4" t="s">
        <v>3748</v>
      </c>
      <c r="B3732" s="4" t="s">
        <v>3624</v>
      </c>
      <c r="C3732" s="4" t="n">
        <v>67.546</v>
      </c>
      <c r="D3732" s="4" t="n">
        <v>350604038</v>
      </c>
    </row>
    <row r="3733" customFormat="false" ht="12.75" hidden="false" customHeight="false" outlineLevel="0" collapsed="false">
      <c r="A3733" s="4" t="s">
        <v>3749</v>
      </c>
      <c r="B3733" s="4" t="s">
        <v>3624</v>
      </c>
      <c r="C3733" s="4" t="n">
        <v>68.102</v>
      </c>
      <c r="D3733" s="4" t="n">
        <v>354282276</v>
      </c>
    </row>
    <row r="3734" customFormat="false" ht="12.75" hidden="false" customHeight="false" outlineLevel="0" collapsed="false">
      <c r="A3734" s="4" t="s">
        <v>3750</v>
      </c>
      <c r="B3734" s="4" t="s">
        <v>3624</v>
      </c>
      <c r="C3734" s="4" t="n">
        <v>68.651</v>
      </c>
      <c r="D3734" s="4" t="n">
        <v>354197070</v>
      </c>
    </row>
    <row r="3735" customFormat="false" ht="12.75" hidden="false" customHeight="false" outlineLevel="0" collapsed="false">
      <c r="A3735" s="4" t="s">
        <v>3751</v>
      </c>
      <c r="B3735" s="4" t="s">
        <v>3624</v>
      </c>
      <c r="C3735" s="4" t="n">
        <v>75.798</v>
      </c>
      <c r="D3735" s="4" t="n">
        <v>394358241</v>
      </c>
    </row>
    <row r="3736" customFormat="false" ht="12.75" hidden="false" customHeight="false" outlineLevel="0" collapsed="false">
      <c r="A3736" s="4" t="s">
        <v>3752</v>
      </c>
      <c r="B3736" s="4" t="s">
        <v>3624</v>
      </c>
      <c r="C3736" s="4" t="n">
        <v>76.333</v>
      </c>
      <c r="D3736" s="4" t="n">
        <v>393891231</v>
      </c>
    </row>
    <row r="3737" customFormat="false" ht="12.75" hidden="false" customHeight="false" outlineLevel="0" collapsed="false">
      <c r="A3737" s="4" t="s">
        <v>3753</v>
      </c>
      <c r="B3737" s="4" t="s">
        <v>3624</v>
      </c>
      <c r="C3737" s="4" t="n">
        <v>81.168</v>
      </c>
      <c r="D3737" s="4" t="n">
        <v>427685315</v>
      </c>
    </row>
    <row r="3738" customFormat="false" ht="12.75" hidden="false" customHeight="false" outlineLevel="0" collapsed="false">
      <c r="A3738" s="4" t="s">
        <v>3754</v>
      </c>
      <c r="B3738" s="4" t="s">
        <v>3624</v>
      </c>
      <c r="C3738" s="4" t="n">
        <v>83.468</v>
      </c>
      <c r="D3738" s="4" t="n">
        <v>434407834</v>
      </c>
    </row>
    <row r="3739" customFormat="false" ht="12.75" hidden="false" customHeight="false" outlineLevel="0" collapsed="false">
      <c r="A3739" s="4" t="s">
        <v>3755</v>
      </c>
      <c r="B3739" s="4" t="s">
        <v>3624</v>
      </c>
      <c r="C3739" s="4" t="n">
        <v>85.126</v>
      </c>
      <c r="D3739" s="4" t="n">
        <v>436216928</v>
      </c>
    </row>
    <row r="3740" customFormat="false" ht="12.75" hidden="false" customHeight="false" outlineLevel="0" collapsed="false">
      <c r="A3740" s="4" t="s">
        <v>3756</v>
      </c>
      <c r="B3740" s="4" t="s">
        <v>3624</v>
      </c>
      <c r="C3740" s="4" t="n">
        <v>86.276</v>
      </c>
      <c r="D3740" s="4" t="n">
        <v>437121029</v>
      </c>
    </row>
    <row r="3741" customFormat="false" ht="12.75" hidden="false" customHeight="false" outlineLevel="0" collapsed="false">
      <c r="A3741" s="4" t="s">
        <v>3757</v>
      </c>
      <c r="B3741" s="4" t="s">
        <v>3624</v>
      </c>
      <c r="C3741" s="4" t="n">
        <v>88.603</v>
      </c>
      <c r="D3741" s="4" t="n">
        <v>439121948</v>
      </c>
    </row>
    <row r="3742" customFormat="false" ht="12.75" hidden="false" customHeight="false" outlineLevel="0" collapsed="false">
      <c r="A3742" s="4" t="s">
        <v>3758</v>
      </c>
      <c r="B3742" s="4" t="s">
        <v>3624</v>
      </c>
      <c r="C3742" s="4" t="n">
        <v>89.155</v>
      </c>
      <c r="D3742" s="4" t="n">
        <v>439458873</v>
      </c>
    </row>
    <row r="3743" customFormat="false" ht="12.75" hidden="false" customHeight="false" outlineLevel="0" collapsed="false">
      <c r="A3743" s="4" t="s">
        <v>3759</v>
      </c>
      <c r="B3743" s="4" t="s">
        <v>3624</v>
      </c>
      <c r="C3743" s="4" t="n">
        <v>93.605</v>
      </c>
      <c r="D3743" s="4" t="n">
        <v>449248345</v>
      </c>
    </row>
    <row r="3744" customFormat="false" ht="12.75" hidden="false" customHeight="false" outlineLevel="0" collapsed="false">
      <c r="A3744" s="4" t="s">
        <v>3760</v>
      </c>
      <c r="B3744" s="4" t="s">
        <v>3624</v>
      </c>
      <c r="C3744" s="4" t="n">
        <v>94.735</v>
      </c>
      <c r="D3744" s="4" t="n">
        <v>452036484</v>
      </c>
    </row>
    <row r="3745" customFormat="false" ht="12.75" hidden="false" customHeight="false" outlineLevel="0" collapsed="false">
      <c r="A3745" s="4" t="s">
        <v>3761</v>
      </c>
      <c r="B3745" s="4" t="s">
        <v>3624</v>
      </c>
      <c r="C3745" s="4" t="n">
        <v>95.021</v>
      </c>
      <c r="D3745" s="4" t="n">
        <v>453336539</v>
      </c>
    </row>
    <row r="3746" customFormat="false" ht="12.75" hidden="false" customHeight="false" outlineLevel="0" collapsed="false">
      <c r="A3746" s="4" t="s">
        <v>3762</v>
      </c>
      <c r="B3746" s="4" t="s">
        <v>3624</v>
      </c>
      <c r="C3746" s="4" t="n">
        <v>99.855</v>
      </c>
      <c r="D3746" s="4" t="n">
        <v>482129481</v>
      </c>
    </row>
    <row r="3747" customFormat="false" ht="12.75" hidden="false" customHeight="false" outlineLevel="0" collapsed="false">
      <c r="A3747" s="4" t="s">
        <v>3763</v>
      </c>
      <c r="B3747" s="4" t="s">
        <v>3624</v>
      </c>
      <c r="C3747" s="4" t="n">
        <v>101.856</v>
      </c>
      <c r="D3747" s="4" t="n">
        <v>491327010</v>
      </c>
    </row>
    <row r="3748" customFormat="false" ht="12.75" hidden="false" customHeight="false" outlineLevel="0" collapsed="false">
      <c r="A3748" s="4" t="s">
        <v>3764</v>
      </c>
      <c r="B3748" s="4" t="s">
        <v>3624</v>
      </c>
      <c r="C3748" s="4" t="n">
        <v>102.134</v>
      </c>
      <c r="D3748" s="4" t="n">
        <v>488043764</v>
      </c>
    </row>
    <row r="3749" customFormat="false" ht="12.75" hidden="false" customHeight="false" outlineLevel="0" collapsed="false">
      <c r="A3749" s="4" t="s">
        <v>3765</v>
      </c>
      <c r="B3749" s="4" t="s">
        <v>3624</v>
      </c>
      <c r="C3749" s="4" t="n">
        <v>103.221</v>
      </c>
      <c r="D3749" s="4" t="n">
        <v>491171165</v>
      </c>
    </row>
    <row r="3750" customFormat="false" ht="12.75" hidden="false" customHeight="false" outlineLevel="0" collapsed="false">
      <c r="A3750" s="4" t="s">
        <v>3766</v>
      </c>
      <c r="B3750" s="4" t="s">
        <v>3624</v>
      </c>
      <c r="C3750" s="4" t="n">
        <v>106.368</v>
      </c>
      <c r="D3750" s="4" t="n">
        <v>530123079</v>
      </c>
    </row>
    <row r="3751" customFormat="false" ht="12.75" hidden="false" customHeight="false" outlineLevel="0" collapsed="false">
      <c r="A3751" s="4" t="s">
        <v>3767</v>
      </c>
      <c r="B3751" s="4" t="s">
        <v>3624</v>
      </c>
      <c r="C3751" s="4" t="n">
        <v>106.64</v>
      </c>
      <c r="D3751" s="4" t="n">
        <v>518405257</v>
      </c>
    </row>
    <row r="3752" customFormat="false" ht="12.75" hidden="false" customHeight="false" outlineLevel="0" collapsed="false">
      <c r="A3752" s="4" t="s">
        <v>3768</v>
      </c>
      <c r="B3752" s="4" t="s">
        <v>3769</v>
      </c>
      <c r="C3752" s="4" t="n">
        <v>0</v>
      </c>
      <c r="D3752" s="4" t="n">
        <v>319299</v>
      </c>
    </row>
    <row r="3753" customFormat="false" ht="12.75" hidden="false" customHeight="false" outlineLevel="0" collapsed="false">
      <c r="A3753" s="4" t="s">
        <v>3770</v>
      </c>
      <c r="B3753" s="4" t="s">
        <v>3769</v>
      </c>
      <c r="C3753" s="4" t="n">
        <v>0.309</v>
      </c>
      <c r="D3753" s="4" t="n">
        <v>2564723</v>
      </c>
    </row>
    <row r="3754" customFormat="false" ht="12.75" hidden="false" customHeight="false" outlineLevel="0" collapsed="false">
      <c r="A3754" s="4" t="s">
        <v>3771</v>
      </c>
      <c r="B3754" s="4" t="s">
        <v>3769</v>
      </c>
      <c r="C3754" s="4" t="n">
        <v>0.619</v>
      </c>
      <c r="D3754" s="4" t="n">
        <v>1250718</v>
      </c>
    </row>
    <row r="3755" customFormat="false" ht="12.75" hidden="false" customHeight="false" outlineLevel="0" collapsed="false">
      <c r="A3755" s="4" t="s">
        <v>3772</v>
      </c>
      <c r="B3755" s="4" t="s">
        <v>3769</v>
      </c>
      <c r="C3755" s="4" t="n">
        <v>0.928</v>
      </c>
      <c r="D3755" s="4" t="n">
        <v>1158799</v>
      </c>
    </row>
    <row r="3756" customFormat="false" ht="12.75" hidden="false" customHeight="false" outlineLevel="0" collapsed="false">
      <c r="A3756" s="4" t="s">
        <v>3773</v>
      </c>
      <c r="B3756" s="4" t="s">
        <v>3769</v>
      </c>
      <c r="C3756" s="4" t="n">
        <v>1.289</v>
      </c>
      <c r="D3756" s="4" t="n">
        <v>327595</v>
      </c>
    </row>
    <row r="3757" customFormat="false" ht="12.75" hidden="false" customHeight="false" outlineLevel="0" collapsed="false">
      <c r="A3757" s="4" t="s">
        <v>3774</v>
      </c>
      <c r="B3757" s="4" t="s">
        <v>3769</v>
      </c>
      <c r="C3757" s="4" t="n">
        <v>1.495</v>
      </c>
      <c r="D3757" s="4" t="n">
        <v>327247</v>
      </c>
    </row>
    <row r="3758" customFormat="false" ht="12.75" hidden="false" customHeight="false" outlineLevel="0" collapsed="false">
      <c r="A3758" s="4" t="s">
        <v>3775</v>
      </c>
      <c r="B3758" s="4" t="s">
        <v>3769</v>
      </c>
      <c r="C3758" s="4" t="n">
        <v>1.701</v>
      </c>
      <c r="D3758" s="4" t="n">
        <v>374166</v>
      </c>
    </row>
    <row r="3759" customFormat="false" ht="12.75" hidden="false" customHeight="false" outlineLevel="0" collapsed="false">
      <c r="A3759" s="4" t="s">
        <v>3776</v>
      </c>
      <c r="B3759" s="4" t="s">
        <v>3769</v>
      </c>
      <c r="C3759" s="4" t="n">
        <v>1.907</v>
      </c>
      <c r="D3759" s="4" t="n">
        <v>261128</v>
      </c>
    </row>
    <row r="3760" customFormat="false" ht="12.75" hidden="false" customHeight="false" outlineLevel="0" collapsed="false">
      <c r="A3760" s="4" t="s">
        <v>3777</v>
      </c>
      <c r="B3760" s="4" t="s">
        <v>3769</v>
      </c>
      <c r="C3760" s="4" t="n">
        <v>2.64</v>
      </c>
      <c r="D3760" s="4" t="n">
        <v>2166097</v>
      </c>
    </row>
    <row r="3761" customFormat="false" ht="12.75" hidden="false" customHeight="false" outlineLevel="0" collapsed="false">
      <c r="A3761" s="4" t="s">
        <v>3778</v>
      </c>
      <c r="B3761" s="4" t="s">
        <v>3769</v>
      </c>
      <c r="C3761" s="4" t="n">
        <v>2.953</v>
      </c>
      <c r="D3761" s="4" t="n">
        <v>2344527</v>
      </c>
    </row>
    <row r="3762" customFormat="false" ht="12.75" hidden="false" customHeight="false" outlineLevel="0" collapsed="false">
      <c r="A3762" s="4" t="s">
        <v>3779</v>
      </c>
      <c r="B3762" s="4" t="s">
        <v>3769</v>
      </c>
      <c r="C3762" s="4" t="n">
        <v>3.318</v>
      </c>
      <c r="D3762" s="4" t="n">
        <v>2082912</v>
      </c>
    </row>
    <row r="3763" customFormat="false" ht="12.75" hidden="false" customHeight="false" outlineLevel="0" collapsed="false">
      <c r="A3763" s="4" t="s">
        <v>3780</v>
      </c>
      <c r="B3763" s="4" t="s">
        <v>3769</v>
      </c>
      <c r="C3763" s="4" t="n">
        <v>3.421</v>
      </c>
      <c r="D3763" s="4" t="n">
        <v>2193311</v>
      </c>
    </row>
    <row r="3764" customFormat="false" ht="12.75" hidden="false" customHeight="false" outlineLevel="0" collapsed="false">
      <c r="A3764" s="4" t="s">
        <v>3781</v>
      </c>
      <c r="B3764" s="4" t="s">
        <v>3769</v>
      </c>
      <c r="C3764" s="4" t="n">
        <v>4.479</v>
      </c>
      <c r="D3764" s="4" t="n">
        <v>2696983</v>
      </c>
    </row>
    <row r="3765" customFormat="false" ht="12.75" hidden="false" customHeight="false" outlineLevel="0" collapsed="false">
      <c r="A3765" s="4" t="s">
        <v>3782</v>
      </c>
      <c r="B3765" s="4" t="s">
        <v>3769</v>
      </c>
      <c r="C3765" s="4" t="n">
        <v>4.843</v>
      </c>
      <c r="D3765" s="4" t="n">
        <v>3008275</v>
      </c>
    </row>
    <row r="3766" customFormat="false" ht="12.75" hidden="false" customHeight="false" outlineLevel="0" collapsed="false">
      <c r="A3766" s="4" t="s">
        <v>3783</v>
      </c>
      <c r="B3766" s="4" t="s">
        <v>3769</v>
      </c>
      <c r="C3766" s="4" t="n">
        <v>5.361</v>
      </c>
      <c r="D3766" s="4" t="n">
        <v>2902264</v>
      </c>
    </row>
    <row r="3767" customFormat="false" ht="12.75" hidden="false" customHeight="false" outlineLevel="0" collapsed="false">
      <c r="A3767" s="4" t="s">
        <v>3784</v>
      </c>
      <c r="B3767" s="4" t="s">
        <v>3769</v>
      </c>
      <c r="C3767" s="4" t="n">
        <v>5.567</v>
      </c>
      <c r="D3767" s="4" t="n">
        <v>2902130</v>
      </c>
    </row>
    <row r="3768" customFormat="false" ht="12.75" hidden="false" customHeight="false" outlineLevel="0" collapsed="false">
      <c r="A3768" s="4" t="s">
        <v>3785</v>
      </c>
      <c r="B3768" s="4" t="s">
        <v>3769</v>
      </c>
      <c r="C3768" s="4" t="n">
        <v>6.627</v>
      </c>
      <c r="D3768" s="4" t="n">
        <v>6116302</v>
      </c>
    </row>
    <row r="3769" customFormat="false" ht="12.75" hidden="false" customHeight="false" outlineLevel="0" collapsed="false">
      <c r="A3769" s="4" t="s">
        <v>3786</v>
      </c>
      <c r="B3769" s="4" t="s">
        <v>3769</v>
      </c>
      <c r="C3769" s="4" t="n">
        <v>8.969</v>
      </c>
      <c r="D3769" s="4" t="n">
        <v>7996363</v>
      </c>
    </row>
    <row r="3770" customFormat="false" ht="12.75" hidden="false" customHeight="false" outlineLevel="0" collapsed="false">
      <c r="A3770" s="4" t="s">
        <v>3787</v>
      </c>
      <c r="B3770" s="4" t="s">
        <v>3769</v>
      </c>
      <c r="C3770" s="4" t="n">
        <v>9.073</v>
      </c>
      <c r="D3770" s="4" t="n">
        <v>7696721</v>
      </c>
    </row>
    <row r="3771" customFormat="false" ht="12.75" hidden="false" customHeight="false" outlineLevel="0" collapsed="false">
      <c r="A3771" s="4" t="s">
        <v>3788</v>
      </c>
      <c r="B3771" s="4" t="s">
        <v>3769</v>
      </c>
      <c r="C3771" s="4" t="n">
        <v>9.858</v>
      </c>
      <c r="D3771" s="4" t="n">
        <v>8591729</v>
      </c>
    </row>
    <row r="3772" customFormat="false" ht="12.75" hidden="false" customHeight="false" outlineLevel="0" collapsed="false">
      <c r="A3772" s="4" t="s">
        <v>3789</v>
      </c>
      <c r="B3772" s="4" t="s">
        <v>3769</v>
      </c>
      <c r="C3772" s="4" t="n">
        <v>10.117</v>
      </c>
      <c r="D3772" s="4" t="n">
        <v>8610346</v>
      </c>
    </row>
    <row r="3773" customFormat="false" ht="12.75" hidden="false" customHeight="false" outlineLevel="0" collapsed="false">
      <c r="A3773" s="4" t="s">
        <v>3790</v>
      </c>
      <c r="B3773" s="4" t="s">
        <v>3769</v>
      </c>
      <c r="C3773" s="4" t="n">
        <v>10.924</v>
      </c>
      <c r="D3773" s="4" t="n">
        <v>9325496</v>
      </c>
    </row>
    <row r="3774" customFormat="false" ht="12.75" hidden="false" customHeight="false" outlineLevel="0" collapsed="false">
      <c r="A3774" s="4" t="s">
        <v>3791</v>
      </c>
      <c r="B3774" s="4" t="s">
        <v>3769</v>
      </c>
      <c r="C3774" s="4" t="n">
        <v>13.185</v>
      </c>
      <c r="D3774" s="4" t="n">
        <v>13331312</v>
      </c>
    </row>
    <row r="3775" customFormat="false" ht="12.75" hidden="false" customHeight="false" outlineLevel="0" collapsed="false">
      <c r="A3775" s="4" t="s">
        <v>3792</v>
      </c>
      <c r="B3775" s="4" t="s">
        <v>3769</v>
      </c>
      <c r="C3775" s="4" t="n">
        <v>13.877</v>
      </c>
      <c r="D3775" s="4" t="n">
        <v>12408925</v>
      </c>
    </row>
    <row r="3776" customFormat="false" ht="12.75" hidden="false" customHeight="false" outlineLevel="0" collapsed="false">
      <c r="A3776" s="4" t="s">
        <v>3793</v>
      </c>
      <c r="B3776" s="4" t="s">
        <v>3769</v>
      </c>
      <c r="C3776" s="4" t="n">
        <v>15.554</v>
      </c>
      <c r="D3776" s="4" t="n">
        <v>13824743</v>
      </c>
    </row>
    <row r="3777" customFormat="false" ht="12.75" hidden="false" customHeight="false" outlineLevel="0" collapsed="false">
      <c r="A3777" s="4" t="s">
        <v>3794</v>
      </c>
      <c r="B3777" s="4" t="s">
        <v>3769</v>
      </c>
      <c r="C3777" s="4" t="n">
        <v>16.392</v>
      </c>
      <c r="D3777" s="4" t="n">
        <v>14518186</v>
      </c>
    </row>
    <row r="3778" customFormat="false" ht="12.75" hidden="false" customHeight="false" outlineLevel="0" collapsed="false">
      <c r="A3778" s="4" t="s">
        <v>3795</v>
      </c>
      <c r="B3778" s="4" t="s">
        <v>3769</v>
      </c>
      <c r="C3778" s="4" t="n">
        <v>18.908</v>
      </c>
      <c r="D3778" s="4" t="n">
        <v>18309791</v>
      </c>
    </row>
    <row r="3779" customFormat="false" ht="12.75" hidden="false" customHeight="false" outlineLevel="0" collapsed="false">
      <c r="A3779" s="4" t="s">
        <v>3796</v>
      </c>
      <c r="B3779" s="4" t="s">
        <v>3769</v>
      </c>
      <c r="C3779" s="4" t="n">
        <v>19.171</v>
      </c>
      <c r="D3779" s="4" t="n">
        <v>17463369</v>
      </c>
    </row>
    <row r="3780" customFormat="false" ht="12.75" hidden="false" customHeight="false" outlineLevel="0" collapsed="false">
      <c r="A3780" s="4" t="s">
        <v>3797</v>
      </c>
      <c r="B3780" s="4" t="s">
        <v>3769</v>
      </c>
      <c r="C3780" s="4" t="n">
        <v>19.43</v>
      </c>
      <c r="D3780" s="4" t="n">
        <v>17408479</v>
      </c>
    </row>
    <row r="3781" customFormat="false" ht="12.75" hidden="false" customHeight="false" outlineLevel="0" collapsed="false">
      <c r="A3781" s="4" t="s">
        <v>3798</v>
      </c>
      <c r="B3781" s="4" t="s">
        <v>3769</v>
      </c>
      <c r="C3781" s="4" t="n">
        <v>19.951</v>
      </c>
      <c r="D3781" s="4" t="n">
        <v>18578132</v>
      </c>
    </row>
    <row r="3782" customFormat="false" ht="12.75" hidden="false" customHeight="false" outlineLevel="0" collapsed="false">
      <c r="A3782" s="4" t="s">
        <v>3799</v>
      </c>
      <c r="B3782" s="4" t="s">
        <v>3769</v>
      </c>
      <c r="C3782" s="4" t="n">
        <v>21.032</v>
      </c>
      <c r="D3782" s="4" t="n">
        <v>19286690</v>
      </c>
    </row>
    <row r="3783" customFormat="false" ht="12.75" hidden="false" customHeight="false" outlineLevel="0" collapsed="false">
      <c r="A3783" s="4" t="s">
        <v>3800</v>
      </c>
      <c r="B3783" s="4" t="s">
        <v>3769</v>
      </c>
      <c r="C3783" s="4" t="n">
        <v>21.839</v>
      </c>
      <c r="D3783" s="4" t="n">
        <v>20250136</v>
      </c>
    </row>
    <row r="3784" customFormat="false" ht="12.75" hidden="false" customHeight="false" outlineLevel="0" collapsed="false">
      <c r="A3784" s="4" t="s">
        <v>3801</v>
      </c>
      <c r="B3784" s="4" t="s">
        <v>3769</v>
      </c>
      <c r="C3784" s="4" t="n">
        <v>23.169</v>
      </c>
      <c r="D3784" s="4" t="n">
        <v>21749531</v>
      </c>
    </row>
    <row r="3785" customFormat="false" ht="12.75" hidden="false" customHeight="false" outlineLevel="0" collapsed="false">
      <c r="A3785" s="4" t="s">
        <v>3802</v>
      </c>
      <c r="B3785" s="4" t="s">
        <v>3769</v>
      </c>
      <c r="C3785" s="4" t="n">
        <v>24.528</v>
      </c>
      <c r="D3785" s="4" t="n">
        <v>22706068</v>
      </c>
    </row>
    <row r="3786" customFormat="false" ht="12.75" hidden="false" customHeight="false" outlineLevel="0" collapsed="false">
      <c r="A3786" s="4" t="s">
        <v>3803</v>
      </c>
      <c r="B3786" s="4" t="s">
        <v>3769</v>
      </c>
      <c r="C3786" s="4" t="n">
        <v>24.797</v>
      </c>
      <c r="D3786" s="4" t="n">
        <v>23496584</v>
      </c>
    </row>
    <row r="3787" customFormat="false" ht="12.75" hidden="false" customHeight="false" outlineLevel="0" collapsed="false">
      <c r="A3787" s="4" t="s">
        <v>3804</v>
      </c>
      <c r="B3787" s="4" t="s">
        <v>3769</v>
      </c>
      <c r="C3787" s="4" t="n">
        <v>27.307</v>
      </c>
      <c r="D3787" s="4" t="n">
        <v>24059563</v>
      </c>
    </row>
    <row r="3788" customFormat="false" ht="12.75" hidden="false" customHeight="false" outlineLevel="0" collapsed="false">
      <c r="A3788" s="4" t="s">
        <v>3805</v>
      </c>
      <c r="B3788" s="4" t="s">
        <v>3769</v>
      </c>
      <c r="C3788" s="4" t="n">
        <v>28.323</v>
      </c>
      <c r="D3788" s="4" t="n">
        <v>25201782</v>
      </c>
    </row>
    <row r="3789" customFormat="false" ht="12.75" hidden="false" customHeight="false" outlineLevel="0" collapsed="false">
      <c r="A3789" s="4" t="s">
        <v>3806</v>
      </c>
      <c r="B3789" s="4" t="s">
        <v>3769</v>
      </c>
      <c r="C3789" s="4" t="n">
        <v>28.427</v>
      </c>
      <c r="D3789" s="4" t="n">
        <v>25260873</v>
      </c>
    </row>
    <row r="3790" customFormat="false" ht="12.75" hidden="false" customHeight="false" outlineLevel="0" collapsed="false">
      <c r="A3790" s="4" t="s">
        <v>3807</v>
      </c>
      <c r="B3790" s="4" t="s">
        <v>3769</v>
      </c>
      <c r="C3790" s="4" t="n">
        <v>28.803</v>
      </c>
      <c r="D3790" s="4" t="n">
        <v>26260825</v>
      </c>
    </row>
    <row r="3791" customFormat="false" ht="12.75" hidden="false" customHeight="false" outlineLevel="0" collapsed="false">
      <c r="A3791" s="4" t="s">
        <v>3808</v>
      </c>
      <c r="B3791" s="4" t="s">
        <v>3769</v>
      </c>
      <c r="C3791" s="4" t="n">
        <v>29.009</v>
      </c>
      <c r="D3791" s="4" t="n">
        <v>26260815</v>
      </c>
    </row>
    <row r="3792" customFormat="false" ht="12.75" hidden="false" customHeight="false" outlineLevel="0" collapsed="false">
      <c r="A3792" s="4" t="s">
        <v>3809</v>
      </c>
      <c r="B3792" s="4" t="s">
        <v>3769</v>
      </c>
      <c r="C3792" s="4" t="n">
        <v>29.215</v>
      </c>
      <c r="D3792" s="4" t="n">
        <v>26260485</v>
      </c>
    </row>
    <row r="3793" customFormat="false" ht="12.75" hidden="false" customHeight="false" outlineLevel="0" collapsed="false">
      <c r="A3793" s="4" t="s">
        <v>3810</v>
      </c>
      <c r="B3793" s="4" t="s">
        <v>3769</v>
      </c>
      <c r="C3793" s="4" t="n">
        <v>29.421</v>
      </c>
      <c r="D3793" s="4" t="n">
        <v>26260482</v>
      </c>
    </row>
    <row r="3794" customFormat="false" ht="12.75" hidden="false" customHeight="false" outlineLevel="0" collapsed="false">
      <c r="A3794" s="4" t="s">
        <v>3811</v>
      </c>
      <c r="B3794" s="4" t="s">
        <v>3769</v>
      </c>
      <c r="C3794" s="4" t="n">
        <v>29.628</v>
      </c>
      <c r="D3794" s="4" t="n">
        <v>26260417</v>
      </c>
    </row>
    <row r="3795" customFormat="false" ht="12.75" hidden="false" customHeight="false" outlineLevel="0" collapsed="false">
      <c r="A3795" s="4" t="s">
        <v>3812</v>
      </c>
      <c r="B3795" s="4" t="s">
        <v>3769</v>
      </c>
      <c r="C3795" s="4" t="n">
        <v>29.834</v>
      </c>
      <c r="D3795" s="4" t="n">
        <v>24899005</v>
      </c>
    </row>
    <row r="3796" customFormat="false" ht="12.75" hidden="false" customHeight="false" outlineLevel="0" collapsed="false">
      <c r="A3796" s="4" t="s">
        <v>3813</v>
      </c>
      <c r="B3796" s="4" t="s">
        <v>3769</v>
      </c>
      <c r="C3796" s="4" t="n">
        <v>30.207</v>
      </c>
      <c r="D3796" s="4" t="n">
        <v>25105452</v>
      </c>
    </row>
    <row r="3797" customFormat="false" ht="12.75" hidden="false" customHeight="false" outlineLevel="0" collapsed="false">
      <c r="A3797" s="4" t="s">
        <v>3814</v>
      </c>
      <c r="B3797" s="4" t="s">
        <v>3769</v>
      </c>
      <c r="C3797" s="4" t="n">
        <v>31.135</v>
      </c>
      <c r="D3797" s="4" t="n">
        <v>26767493</v>
      </c>
    </row>
    <row r="3798" customFormat="false" ht="12.75" hidden="false" customHeight="false" outlineLevel="0" collapsed="false">
      <c r="A3798" s="4" t="s">
        <v>3815</v>
      </c>
      <c r="B3798" s="4" t="s">
        <v>3769</v>
      </c>
      <c r="C3798" s="4" t="n">
        <v>31.517</v>
      </c>
      <c r="D3798" s="4" t="n">
        <v>30555436</v>
      </c>
    </row>
    <row r="3799" customFormat="false" ht="12.75" hidden="false" customHeight="false" outlineLevel="0" collapsed="false">
      <c r="A3799" s="4" t="s">
        <v>3816</v>
      </c>
      <c r="B3799" s="4" t="s">
        <v>3769</v>
      </c>
      <c r="C3799" s="4" t="n">
        <v>31.723</v>
      </c>
      <c r="D3799" s="4" t="n">
        <v>30555462</v>
      </c>
    </row>
    <row r="3800" customFormat="false" ht="12.75" hidden="false" customHeight="false" outlineLevel="0" collapsed="false">
      <c r="A3800" s="4" t="s">
        <v>3817</v>
      </c>
      <c r="B3800" s="4" t="s">
        <v>3769</v>
      </c>
      <c r="C3800" s="4" t="n">
        <v>31.929</v>
      </c>
      <c r="D3800" s="4" t="n">
        <v>30555370</v>
      </c>
    </row>
    <row r="3801" customFormat="false" ht="12.75" hidden="false" customHeight="false" outlineLevel="0" collapsed="false">
      <c r="A3801" s="4" t="s">
        <v>3818</v>
      </c>
      <c r="B3801" s="4" t="s">
        <v>3769</v>
      </c>
      <c r="C3801" s="4" t="n">
        <v>32.395</v>
      </c>
      <c r="D3801" s="4" t="n">
        <v>28441539</v>
      </c>
    </row>
    <row r="3802" customFormat="false" ht="12.75" hidden="false" customHeight="false" outlineLevel="0" collapsed="false">
      <c r="A3802" s="4" t="s">
        <v>3819</v>
      </c>
      <c r="B3802" s="4" t="s">
        <v>3769</v>
      </c>
      <c r="C3802" s="4" t="n">
        <v>33.124</v>
      </c>
      <c r="D3802" s="4" t="n">
        <v>45139309</v>
      </c>
    </row>
    <row r="3803" customFormat="false" ht="12.75" hidden="false" customHeight="false" outlineLevel="0" collapsed="false">
      <c r="A3803" s="4" t="s">
        <v>3820</v>
      </c>
      <c r="B3803" s="4" t="s">
        <v>3769</v>
      </c>
      <c r="C3803" s="4" t="n">
        <v>35.358</v>
      </c>
      <c r="D3803" s="4" t="n">
        <v>56488422</v>
      </c>
    </row>
    <row r="3804" customFormat="false" ht="12.75" hidden="false" customHeight="false" outlineLevel="0" collapsed="false">
      <c r="A3804" s="4" t="s">
        <v>3821</v>
      </c>
      <c r="B3804" s="4" t="s">
        <v>3769</v>
      </c>
      <c r="C3804" s="4" t="n">
        <v>35.673</v>
      </c>
      <c r="D3804" s="4" t="n">
        <v>57161744</v>
      </c>
    </row>
    <row r="3805" customFormat="false" ht="12.75" hidden="false" customHeight="false" outlineLevel="0" collapsed="false">
      <c r="A3805" s="4" t="s">
        <v>3822</v>
      </c>
      <c r="B3805" s="4" t="s">
        <v>3769</v>
      </c>
      <c r="C3805" s="4" t="n">
        <v>35.988</v>
      </c>
      <c r="D3805" s="4" t="n">
        <v>57933246</v>
      </c>
    </row>
    <row r="3806" customFormat="false" ht="12.75" hidden="false" customHeight="false" outlineLevel="0" collapsed="false">
      <c r="A3806" s="4" t="s">
        <v>3823</v>
      </c>
      <c r="B3806" s="4" t="s">
        <v>3769</v>
      </c>
      <c r="C3806" s="4" t="n">
        <v>36.354</v>
      </c>
      <c r="D3806" s="4" t="n">
        <v>58834422</v>
      </c>
    </row>
    <row r="3807" customFormat="false" ht="12.75" hidden="false" customHeight="false" outlineLevel="0" collapsed="false">
      <c r="A3807" s="4" t="s">
        <v>3824</v>
      </c>
      <c r="B3807" s="4" t="s">
        <v>3769</v>
      </c>
      <c r="C3807" s="4" t="n">
        <v>37.001</v>
      </c>
      <c r="D3807" s="4" t="n">
        <v>59246873</v>
      </c>
    </row>
    <row r="3808" customFormat="false" ht="12.75" hidden="false" customHeight="false" outlineLevel="0" collapsed="false">
      <c r="A3808" s="4" t="s">
        <v>3825</v>
      </c>
      <c r="B3808" s="4" t="s">
        <v>3769</v>
      </c>
      <c r="C3808" s="4" t="n">
        <v>38.357</v>
      </c>
      <c r="D3808" s="4" t="n">
        <v>61243427</v>
      </c>
    </row>
    <row r="3809" customFormat="false" ht="12.75" hidden="false" customHeight="false" outlineLevel="0" collapsed="false">
      <c r="A3809" s="4" t="s">
        <v>3826</v>
      </c>
      <c r="B3809" s="4" t="s">
        <v>3769</v>
      </c>
      <c r="C3809" s="4" t="n">
        <v>38.735</v>
      </c>
      <c r="D3809" s="4" t="n">
        <v>63320195</v>
      </c>
    </row>
    <row r="3810" customFormat="false" ht="12.75" hidden="false" customHeight="false" outlineLevel="0" collapsed="false">
      <c r="A3810" s="4" t="s">
        <v>3827</v>
      </c>
      <c r="B3810" s="4" t="s">
        <v>3769</v>
      </c>
      <c r="C3810" s="4" t="n">
        <v>38.838</v>
      </c>
      <c r="D3810" s="4" t="n">
        <v>63319838</v>
      </c>
    </row>
    <row r="3811" customFormat="false" ht="12.75" hidden="false" customHeight="false" outlineLevel="0" collapsed="false">
      <c r="A3811" s="4" t="s">
        <v>3828</v>
      </c>
      <c r="B3811" s="4" t="s">
        <v>3769</v>
      </c>
      <c r="C3811" s="4" t="n">
        <v>39.218</v>
      </c>
      <c r="D3811" s="4" t="n">
        <v>62944469</v>
      </c>
    </row>
    <row r="3812" customFormat="false" ht="12.75" hidden="false" customHeight="false" outlineLevel="0" collapsed="false">
      <c r="A3812" s="4" t="s">
        <v>3829</v>
      </c>
      <c r="B3812" s="4" t="s">
        <v>3769</v>
      </c>
      <c r="C3812" s="4" t="n">
        <v>40.061</v>
      </c>
      <c r="D3812" s="4" t="n">
        <v>70830377</v>
      </c>
    </row>
    <row r="3813" customFormat="false" ht="12.75" hidden="false" customHeight="false" outlineLevel="0" collapsed="false">
      <c r="A3813" s="4" t="s">
        <v>3830</v>
      </c>
      <c r="B3813" s="4" t="s">
        <v>3769</v>
      </c>
      <c r="C3813" s="4" t="n">
        <v>40.329</v>
      </c>
      <c r="D3813" s="4" t="n">
        <v>65463419</v>
      </c>
    </row>
    <row r="3814" customFormat="false" ht="12.75" hidden="false" customHeight="false" outlineLevel="0" collapsed="false">
      <c r="A3814" s="4" t="s">
        <v>3831</v>
      </c>
      <c r="B3814" s="4" t="s">
        <v>3769</v>
      </c>
      <c r="C3814" s="4" t="n">
        <v>40.59</v>
      </c>
      <c r="D3814" s="4" t="n">
        <v>77088197</v>
      </c>
    </row>
    <row r="3815" customFormat="false" ht="12.75" hidden="false" customHeight="false" outlineLevel="0" collapsed="false">
      <c r="A3815" s="4" t="s">
        <v>3832</v>
      </c>
      <c r="B3815" s="4" t="s">
        <v>3769</v>
      </c>
      <c r="C3815" s="4" t="n">
        <v>40.893</v>
      </c>
      <c r="D3815" s="4" t="n">
        <v>73022576</v>
      </c>
    </row>
    <row r="3816" customFormat="false" ht="12.75" hidden="false" customHeight="false" outlineLevel="0" collapsed="false">
      <c r="A3816" s="4" t="s">
        <v>3833</v>
      </c>
      <c r="B3816" s="4" t="s">
        <v>3769</v>
      </c>
      <c r="C3816" s="4" t="n">
        <v>41.047</v>
      </c>
      <c r="D3816" s="4" t="n">
        <v>78095862</v>
      </c>
    </row>
    <row r="3817" customFormat="false" ht="12.75" hidden="false" customHeight="false" outlineLevel="0" collapsed="false">
      <c r="A3817" s="4" t="s">
        <v>3834</v>
      </c>
      <c r="B3817" s="4" t="s">
        <v>3769</v>
      </c>
      <c r="C3817" s="4" t="n">
        <v>41.308</v>
      </c>
      <c r="D3817" s="4" t="n">
        <v>73081474</v>
      </c>
    </row>
    <row r="3818" customFormat="false" ht="12.75" hidden="false" customHeight="false" outlineLevel="0" collapsed="false">
      <c r="A3818" s="4" t="s">
        <v>3835</v>
      </c>
      <c r="B3818" s="4" t="s">
        <v>3769</v>
      </c>
      <c r="C3818" s="4" t="n">
        <v>41.57</v>
      </c>
      <c r="D3818" s="4" t="n">
        <v>77119887</v>
      </c>
    </row>
    <row r="3819" customFormat="false" ht="12.75" hidden="false" customHeight="false" outlineLevel="0" collapsed="false">
      <c r="A3819" s="4" t="s">
        <v>3836</v>
      </c>
      <c r="B3819" s="4" t="s">
        <v>3769</v>
      </c>
      <c r="C3819" s="4" t="n">
        <v>42.096</v>
      </c>
      <c r="D3819" s="4" t="n">
        <v>74595490</v>
      </c>
    </row>
    <row r="3820" customFormat="false" ht="12.75" hidden="false" customHeight="false" outlineLevel="0" collapsed="false">
      <c r="A3820" s="4" t="s">
        <v>3837</v>
      </c>
      <c r="B3820" s="4" t="s">
        <v>3769</v>
      </c>
      <c r="C3820" s="4" t="n">
        <v>42.359</v>
      </c>
      <c r="D3820" s="4" t="n">
        <v>82670076</v>
      </c>
    </row>
    <row r="3821" customFormat="false" ht="12.75" hidden="false" customHeight="false" outlineLevel="0" collapsed="false">
      <c r="A3821" s="4" t="s">
        <v>3838</v>
      </c>
      <c r="B3821" s="4" t="s">
        <v>3769</v>
      </c>
      <c r="C3821" s="4" t="n">
        <v>42.462</v>
      </c>
      <c r="D3821" s="4" t="n">
        <v>79991606</v>
      </c>
    </row>
    <row r="3822" customFormat="false" ht="12.75" hidden="false" customHeight="false" outlineLevel="0" collapsed="false">
      <c r="A3822" s="4" t="s">
        <v>3839</v>
      </c>
      <c r="B3822" s="4" t="s">
        <v>3769</v>
      </c>
      <c r="C3822" s="4" t="n">
        <v>42.668</v>
      </c>
      <c r="D3822" s="4" t="n">
        <v>79992025</v>
      </c>
    </row>
    <row r="3823" customFormat="false" ht="12.75" hidden="false" customHeight="false" outlineLevel="0" collapsed="false">
      <c r="A3823" s="4" t="s">
        <v>3840</v>
      </c>
      <c r="B3823" s="4" t="s">
        <v>3769</v>
      </c>
      <c r="C3823" s="4" t="n">
        <v>43.146</v>
      </c>
      <c r="D3823" s="4" t="n">
        <v>92780901</v>
      </c>
    </row>
    <row r="3824" customFormat="false" ht="12.75" hidden="false" customHeight="false" outlineLevel="0" collapsed="false">
      <c r="A3824" s="4" t="s">
        <v>3841</v>
      </c>
      <c r="B3824" s="4" t="s">
        <v>3769</v>
      </c>
      <c r="C3824" s="4" t="n">
        <v>43.404</v>
      </c>
      <c r="D3824" s="4" t="n">
        <v>79992005</v>
      </c>
    </row>
    <row r="3825" customFormat="false" ht="12.75" hidden="false" customHeight="false" outlineLevel="0" collapsed="false">
      <c r="A3825" s="4" t="s">
        <v>3842</v>
      </c>
      <c r="B3825" s="4" t="s">
        <v>3769</v>
      </c>
      <c r="C3825" s="4" t="n">
        <v>44.057</v>
      </c>
      <c r="D3825" s="4" t="n">
        <v>82988097</v>
      </c>
    </row>
    <row r="3826" customFormat="false" ht="12.75" hidden="false" customHeight="false" outlineLevel="0" collapsed="false">
      <c r="A3826" s="4" t="s">
        <v>3843</v>
      </c>
      <c r="B3826" s="4" t="s">
        <v>3769</v>
      </c>
      <c r="C3826" s="4" t="n">
        <v>44.314</v>
      </c>
      <c r="D3826" s="4" t="n">
        <v>82854509</v>
      </c>
    </row>
    <row r="3827" customFormat="false" ht="12.75" hidden="false" customHeight="false" outlineLevel="0" collapsed="false">
      <c r="A3827" s="4" t="s">
        <v>3844</v>
      </c>
      <c r="B3827" s="4" t="s">
        <v>3769</v>
      </c>
      <c r="C3827" s="4" t="n">
        <v>44.7</v>
      </c>
      <c r="D3827" s="4" t="n">
        <v>93007959</v>
      </c>
    </row>
    <row r="3828" customFormat="false" ht="12.75" hidden="false" customHeight="false" outlineLevel="0" collapsed="false">
      <c r="A3828" s="4" t="s">
        <v>3845</v>
      </c>
      <c r="B3828" s="4" t="s">
        <v>3769</v>
      </c>
      <c r="C3828" s="4" t="n">
        <v>44.803</v>
      </c>
      <c r="D3828" s="4" t="n">
        <v>93450871</v>
      </c>
    </row>
    <row r="3829" customFormat="false" ht="12.75" hidden="false" customHeight="false" outlineLevel="0" collapsed="false">
      <c r="A3829" s="4" t="s">
        <v>3846</v>
      </c>
      <c r="B3829" s="4" t="s">
        <v>3769</v>
      </c>
      <c r="C3829" s="4" t="n">
        <v>44.906</v>
      </c>
      <c r="D3829" s="4" t="n">
        <v>86262377</v>
      </c>
    </row>
    <row r="3830" customFormat="false" ht="12.75" hidden="false" customHeight="false" outlineLevel="0" collapsed="false">
      <c r="A3830" s="4" t="s">
        <v>3847</v>
      </c>
      <c r="B3830" s="4" t="s">
        <v>3769</v>
      </c>
      <c r="C3830" s="4" t="n">
        <v>45.379</v>
      </c>
      <c r="D3830" s="4" t="n">
        <v>100794331</v>
      </c>
    </row>
    <row r="3831" customFormat="false" ht="12.75" hidden="false" customHeight="false" outlineLevel="0" collapsed="false">
      <c r="A3831" s="4" t="s">
        <v>3848</v>
      </c>
      <c r="B3831" s="4" t="s">
        <v>3769</v>
      </c>
      <c r="C3831" s="4" t="n">
        <v>47.921</v>
      </c>
      <c r="D3831" s="4" t="n">
        <v>178680220</v>
      </c>
    </row>
    <row r="3832" customFormat="false" ht="12.75" hidden="false" customHeight="false" outlineLevel="0" collapsed="false">
      <c r="A3832" s="4" t="s">
        <v>3849</v>
      </c>
      <c r="B3832" s="4" t="s">
        <v>3769</v>
      </c>
      <c r="C3832" s="4" t="n">
        <v>48.024</v>
      </c>
      <c r="D3832" s="4" t="n">
        <v>179792805</v>
      </c>
    </row>
    <row r="3833" customFormat="false" ht="12.75" hidden="false" customHeight="false" outlineLevel="0" collapsed="false">
      <c r="A3833" s="4" t="s">
        <v>3850</v>
      </c>
      <c r="B3833" s="4" t="s">
        <v>3769</v>
      </c>
      <c r="C3833" s="4" t="n">
        <v>48.127</v>
      </c>
      <c r="D3833" s="4" t="n">
        <v>189940742</v>
      </c>
    </row>
    <row r="3834" customFormat="false" ht="12.75" hidden="false" customHeight="false" outlineLevel="0" collapsed="false">
      <c r="A3834" s="4" t="s">
        <v>3851</v>
      </c>
      <c r="B3834" s="4" t="s">
        <v>3769</v>
      </c>
      <c r="C3834" s="4" t="n">
        <v>48.23</v>
      </c>
      <c r="D3834" s="4" t="n">
        <v>120795968</v>
      </c>
    </row>
    <row r="3835" customFormat="false" ht="12.75" hidden="false" customHeight="false" outlineLevel="0" collapsed="false">
      <c r="A3835" s="4" t="s">
        <v>3852</v>
      </c>
      <c r="B3835" s="4" t="s">
        <v>3769</v>
      </c>
      <c r="C3835" s="4" t="n">
        <v>49.347</v>
      </c>
      <c r="D3835" s="4" t="n">
        <v>243588351</v>
      </c>
    </row>
    <row r="3836" customFormat="false" ht="12.75" hidden="false" customHeight="false" outlineLevel="0" collapsed="false">
      <c r="A3836" s="4" t="s">
        <v>3853</v>
      </c>
      <c r="B3836" s="4" t="s">
        <v>3769</v>
      </c>
      <c r="C3836" s="4" t="n">
        <v>49.984</v>
      </c>
      <c r="D3836" s="4" t="n">
        <v>422351586</v>
      </c>
    </row>
    <row r="3837" customFormat="false" ht="12.75" hidden="false" customHeight="false" outlineLevel="0" collapsed="false">
      <c r="A3837" s="4" t="s">
        <v>3854</v>
      </c>
      <c r="B3837" s="4" t="s">
        <v>3769</v>
      </c>
      <c r="C3837" s="4" t="n">
        <v>50.293</v>
      </c>
      <c r="D3837" s="4" t="n">
        <v>223943578</v>
      </c>
    </row>
    <row r="3838" customFormat="false" ht="12.75" hidden="false" customHeight="false" outlineLevel="0" collapsed="false">
      <c r="A3838" s="4" t="s">
        <v>3855</v>
      </c>
      <c r="B3838" s="4" t="s">
        <v>3769</v>
      </c>
      <c r="C3838" s="4" t="n">
        <v>50.551</v>
      </c>
      <c r="D3838" s="4" t="n">
        <v>274899357</v>
      </c>
    </row>
    <row r="3839" customFormat="false" ht="12.75" hidden="false" customHeight="false" outlineLevel="0" collapsed="false">
      <c r="A3839" s="4" t="s">
        <v>3856</v>
      </c>
      <c r="B3839" s="4" t="s">
        <v>3769</v>
      </c>
      <c r="C3839" s="4" t="n">
        <v>50.808</v>
      </c>
      <c r="D3839" s="4" t="n">
        <v>270737132</v>
      </c>
    </row>
    <row r="3840" customFormat="false" ht="12.75" hidden="false" customHeight="false" outlineLevel="0" collapsed="false">
      <c r="A3840" s="4" t="s">
        <v>3857</v>
      </c>
      <c r="B3840" s="4" t="s">
        <v>3769</v>
      </c>
      <c r="C3840" s="4" t="n">
        <v>51.066</v>
      </c>
      <c r="D3840" s="4" t="n">
        <v>223863958</v>
      </c>
    </row>
    <row r="3841" customFormat="false" ht="12.75" hidden="false" customHeight="false" outlineLevel="0" collapsed="false">
      <c r="A3841" s="4" t="s">
        <v>3858</v>
      </c>
      <c r="B3841" s="4" t="s">
        <v>3769</v>
      </c>
      <c r="C3841" s="4" t="n">
        <v>51.324</v>
      </c>
      <c r="D3841" s="4" t="n">
        <v>232722233</v>
      </c>
    </row>
    <row r="3842" customFormat="false" ht="12.75" hidden="false" customHeight="false" outlineLevel="0" collapsed="false">
      <c r="A3842" s="4" t="s">
        <v>3859</v>
      </c>
      <c r="B3842" s="4" t="s">
        <v>3769</v>
      </c>
      <c r="C3842" s="4" t="n">
        <v>51.582</v>
      </c>
      <c r="D3842" s="4" t="n">
        <v>243591458</v>
      </c>
    </row>
    <row r="3843" customFormat="false" ht="12.75" hidden="false" customHeight="false" outlineLevel="0" collapsed="false">
      <c r="A3843" s="4" t="s">
        <v>3860</v>
      </c>
      <c r="B3843" s="4" t="s">
        <v>3769</v>
      </c>
      <c r="C3843" s="4" t="n">
        <v>51.839</v>
      </c>
      <c r="D3843" s="4" t="n">
        <v>270737508</v>
      </c>
    </row>
    <row r="3844" customFormat="false" ht="12.75" hidden="false" customHeight="false" outlineLevel="0" collapsed="false">
      <c r="A3844" s="4" t="s">
        <v>3861</v>
      </c>
      <c r="B3844" s="4" t="s">
        <v>3769</v>
      </c>
      <c r="C3844" s="4" t="n">
        <v>52.097</v>
      </c>
      <c r="D3844" s="4" t="n">
        <v>268174858</v>
      </c>
    </row>
    <row r="3845" customFormat="false" ht="12.75" hidden="false" customHeight="false" outlineLevel="0" collapsed="false">
      <c r="A3845" s="4" t="s">
        <v>3862</v>
      </c>
      <c r="B3845" s="4" t="s">
        <v>3769</v>
      </c>
      <c r="C3845" s="4" t="n">
        <v>52.406</v>
      </c>
      <c r="D3845" s="4" t="n">
        <v>313082736</v>
      </c>
    </row>
    <row r="3846" customFormat="false" ht="12.75" hidden="false" customHeight="false" outlineLevel="0" collapsed="false">
      <c r="A3846" s="4" t="s">
        <v>3863</v>
      </c>
      <c r="B3846" s="4" t="s">
        <v>3769</v>
      </c>
      <c r="C3846" s="4" t="n">
        <v>52.719</v>
      </c>
      <c r="D3846" s="4" t="n">
        <v>223444320</v>
      </c>
    </row>
    <row r="3847" customFormat="false" ht="12.75" hidden="false" customHeight="false" outlineLevel="0" collapsed="false">
      <c r="A3847" s="4" t="s">
        <v>3864</v>
      </c>
      <c r="B3847" s="4" t="s">
        <v>3769</v>
      </c>
      <c r="C3847" s="4" t="n">
        <v>52.873</v>
      </c>
      <c r="D3847" s="4" t="n">
        <v>264002567</v>
      </c>
    </row>
    <row r="3848" customFormat="false" ht="12.75" hidden="false" customHeight="false" outlineLevel="0" collapsed="false">
      <c r="A3848" s="4" t="s">
        <v>3865</v>
      </c>
      <c r="B3848" s="4" t="s">
        <v>3769</v>
      </c>
      <c r="C3848" s="4" t="n">
        <v>52.977</v>
      </c>
      <c r="D3848" s="4" t="n">
        <v>442822582</v>
      </c>
    </row>
    <row r="3849" customFormat="false" ht="12.75" hidden="false" customHeight="false" outlineLevel="0" collapsed="false">
      <c r="A3849" s="4" t="s">
        <v>3866</v>
      </c>
      <c r="B3849" s="4" t="s">
        <v>3769</v>
      </c>
      <c r="C3849" s="4" t="n">
        <v>53.374</v>
      </c>
      <c r="D3849" s="4" t="n">
        <v>442987822</v>
      </c>
    </row>
    <row r="3850" customFormat="false" ht="12.75" hidden="false" customHeight="false" outlineLevel="0" collapsed="false">
      <c r="A3850" s="4" t="s">
        <v>3867</v>
      </c>
      <c r="B3850" s="4" t="s">
        <v>3769</v>
      </c>
      <c r="C3850" s="4" t="n">
        <v>53.477</v>
      </c>
      <c r="D3850" s="4" t="n">
        <v>442987817</v>
      </c>
    </row>
    <row r="3851" customFormat="false" ht="12.75" hidden="false" customHeight="false" outlineLevel="0" collapsed="false">
      <c r="A3851" s="4" t="s">
        <v>3868</v>
      </c>
      <c r="B3851" s="4" t="s">
        <v>3769</v>
      </c>
      <c r="C3851" s="4" t="n">
        <v>53.58</v>
      </c>
      <c r="D3851" s="4" t="n">
        <v>442987819</v>
      </c>
    </row>
    <row r="3852" customFormat="false" ht="12.75" hidden="false" customHeight="false" outlineLevel="0" collapsed="false">
      <c r="A3852" s="4" t="s">
        <v>3869</v>
      </c>
      <c r="B3852" s="4" t="s">
        <v>3769</v>
      </c>
      <c r="C3852" s="4" t="n">
        <v>53.683</v>
      </c>
      <c r="D3852" s="4" t="n">
        <v>444521020</v>
      </c>
    </row>
    <row r="3853" customFormat="false" ht="12.75" hidden="false" customHeight="false" outlineLevel="0" collapsed="false">
      <c r="A3853" s="4" t="s">
        <v>3870</v>
      </c>
      <c r="B3853" s="4" t="s">
        <v>3769</v>
      </c>
      <c r="C3853" s="4" t="n">
        <v>53.786</v>
      </c>
      <c r="D3853" s="4" t="n">
        <v>443552655</v>
      </c>
    </row>
    <row r="3854" customFormat="false" ht="12.75" hidden="false" customHeight="false" outlineLevel="0" collapsed="false">
      <c r="A3854" s="4" t="s">
        <v>3871</v>
      </c>
      <c r="B3854" s="4" t="s">
        <v>3769</v>
      </c>
      <c r="C3854" s="4" t="n">
        <v>53.889</v>
      </c>
      <c r="D3854" s="4" t="n">
        <v>444521035</v>
      </c>
    </row>
    <row r="3855" customFormat="false" ht="12.75" hidden="false" customHeight="false" outlineLevel="0" collapsed="false">
      <c r="A3855" s="4" t="s">
        <v>3872</v>
      </c>
      <c r="B3855" s="4" t="s">
        <v>3769</v>
      </c>
      <c r="C3855" s="4" t="n">
        <v>53.992</v>
      </c>
      <c r="D3855" s="4" t="n">
        <v>442987839</v>
      </c>
    </row>
    <row r="3856" customFormat="false" ht="12.75" hidden="false" customHeight="false" outlineLevel="0" collapsed="false">
      <c r="A3856" s="4" t="s">
        <v>3873</v>
      </c>
      <c r="B3856" s="4" t="s">
        <v>3769</v>
      </c>
      <c r="C3856" s="4" t="n">
        <v>54.452</v>
      </c>
      <c r="D3856" s="4" t="n">
        <v>451128488</v>
      </c>
    </row>
    <row r="3857" customFormat="false" ht="12.75" hidden="false" customHeight="false" outlineLevel="0" collapsed="false">
      <c r="A3857" s="4" t="s">
        <v>3874</v>
      </c>
      <c r="B3857" s="4" t="s">
        <v>3769</v>
      </c>
      <c r="C3857" s="4" t="n">
        <v>54.607</v>
      </c>
      <c r="D3857" s="4" t="n">
        <v>451272651</v>
      </c>
    </row>
    <row r="3858" customFormat="false" ht="12.75" hidden="false" customHeight="false" outlineLevel="0" collapsed="false">
      <c r="A3858" s="4" t="s">
        <v>3875</v>
      </c>
      <c r="B3858" s="4" t="s">
        <v>3769</v>
      </c>
      <c r="C3858" s="4" t="n">
        <v>54.761</v>
      </c>
      <c r="D3858" s="4" t="n">
        <v>447765969</v>
      </c>
    </row>
    <row r="3859" customFormat="false" ht="12.75" hidden="false" customHeight="false" outlineLevel="0" collapsed="false">
      <c r="A3859" s="4" t="s">
        <v>3876</v>
      </c>
      <c r="B3859" s="4" t="s">
        <v>3769</v>
      </c>
      <c r="C3859" s="4" t="n">
        <v>56.447</v>
      </c>
      <c r="D3859" s="4" t="n">
        <v>471158879</v>
      </c>
    </row>
    <row r="3860" customFormat="false" ht="12.75" hidden="false" customHeight="false" outlineLevel="0" collapsed="false">
      <c r="A3860" s="4" t="s">
        <v>3877</v>
      </c>
      <c r="B3860" s="4" t="s">
        <v>3769</v>
      </c>
      <c r="C3860" s="4" t="n">
        <v>58.866</v>
      </c>
      <c r="D3860" s="4" t="n">
        <v>537669860</v>
      </c>
    </row>
    <row r="3861" customFormat="false" ht="12.75" hidden="false" customHeight="false" outlineLevel="0" collapsed="false">
      <c r="A3861" s="4" t="s">
        <v>3878</v>
      </c>
      <c r="B3861" s="4" t="s">
        <v>3769</v>
      </c>
      <c r="C3861" s="4" t="n">
        <v>59.515</v>
      </c>
      <c r="D3861" s="4" t="n">
        <v>554205324</v>
      </c>
    </row>
    <row r="3862" customFormat="false" ht="12.75" hidden="false" customHeight="false" outlineLevel="0" collapsed="false">
      <c r="A3862" s="4" t="s">
        <v>3879</v>
      </c>
      <c r="B3862" s="4" t="s">
        <v>3769</v>
      </c>
      <c r="C3862" s="4" t="n">
        <v>59.814</v>
      </c>
      <c r="D3862" s="4" t="n">
        <v>558819222</v>
      </c>
    </row>
    <row r="3863" customFormat="false" ht="12.75" hidden="false" customHeight="false" outlineLevel="0" collapsed="false">
      <c r="A3863" s="4" t="s">
        <v>3880</v>
      </c>
      <c r="B3863" s="4" t="s">
        <v>3769</v>
      </c>
      <c r="C3863" s="4" t="n">
        <v>64.372</v>
      </c>
      <c r="D3863" s="4" t="n">
        <v>583995029</v>
      </c>
    </row>
    <row r="3864" customFormat="false" ht="12.75" hidden="false" customHeight="false" outlineLevel="0" collapsed="false">
      <c r="A3864" s="4" t="s">
        <v>3881</v>
      </c>
      <c r="B3864" s="4" t="s">
        <v>3769</v>
      </c>
      <c r="C3864" s="4" t="n">
        <v>66.117</v>
      </c>
      <c r="D3864" s="4" t="n">
        <v>582238439</v>
      </c>
    </row>
    <row r="3865" customFormat="false" ht="12.75" hidden="false" customHeight="false" outlineLevel="0" collapsed="false">
      <c r="A3865" s="4" t="s">
        <v>3882</v>
      </c>
      <c r="B3865" s="4" t="s">
        <v>3769</v>
      </c>
      <c r="C3865" s="4" t="n">
        <v>67.852</v>
      </c>
      <c r="D3865" s="4" t="n">
        <v>585076025</v>
      </c>
    </row>
    <row r="3866" customFormat="false" ht="12.75" hidden="false" customHeight="false" outlineLevel="0" collapsed="false">
      <c r="A3866" s="4" t="s">
        <v>3883</v>
      </c>
      <c r="B3866" s="4" t="s">
        <v>3769</v>
      </c>
      <c r="C3866" s="4" t="n">
        <v>73.118</v>
      </c>
      <c r="D3866" s="4" t="n">
        <v>592904414</v>
      </c>
    </row>
    <row r="3867" customFormat="false" ht="12.75" hidden="false" customHeight="false" outlineLevel="0" collapsed="false">
      <c r="A3867" s="4" t="s">
        <v>3884</v>
      </c>
      <c r="B3867" s="4" t="s">
        <v>3769</v>
      </c>
      <c r="C3867" s="4" t="n">
        <v>73.642</v>
      </c>
      <c r="D3867" s="4" t="n">
        <v>593476413</v>
      </c>
    </row>
    <row r="3868" customFormat="false" ht="12.75" hidden="false" customHeight="false" outlineLevel="0" collapsed="false">
      <c r="A3868" s="4" t="s">
        <v>3885</v>
      </c>
      <c r="B3868" s="4" t="s">
        <v>3769</v>
      </c>
      <c r="C3868" s="4" t="n">
        <v>73.953</v>
      </c>
      <c r="D3868" s="4" t="n">
        <v>593890893</v>
      </c>
    </row>
    <row r="3869" customFormat="false" ht="12.75" hidden="false" customHeight="false" outlineLevel="0" collapsed="false">
      <c r="A3869" s="4" t="s">
        <v>3886</v>
      </c>
      <c r="B3869" s="4" t="s">
        <v>3769</v>
      </c>
      <c r="C3869" s="4" t="n">
        <v>75.109</v>
      </c>
      <c r="D3869" s="4" t="n">
        <v>594937458</v>
      </c>
    </row>
    <row r="3870" customFormat="false" ht="12.75" hidden="false" customHeight="false" outlineLevel="0" collapsed="false">
      <c r="A3870" s="4" t="s">
        <v>3887</v>
      </c>
      <c r="B3870" s="4" t="s">
        <v>3769</v>
      </c>
      <c r="C3870" s="4" t="n">
        <v>75.368</v>
      </c>
      <c r="D3870" s="4" t="n">
        <v>594577294</v>
      </c>
    </row>
    <row r="3871" customFormat="false" ht="12.75" hidden="false" customHeight="false" outlineLevel="0" collapsed="false">
      <c r="A3871" s="4" t="s">
        <v>3888</v>
      </c>
      <c r="B3871" s="4" t="s">
        <v>3769</v>
      </c>
      <c r="C3871" s="4" t="n">
        <v>77.52</v>
      </c>
      <c r="D3871" s="4" t="n">
        <v>595508627</v>
      </c>
    </row>
    <row r="3872" customFormat="false" ht="12.75" hidden="false" customHeight="false" outlineLevel="0" collapsed="false">
      <c r="A3872" s="4" t="s">
        <v>3889</v>
      </c>
      <c r="B3872" s="4" t="s">
        <v>3769</v>
      </c>
      <c r="C3872" s="4" t="n">
        <v>77.623</v>
      </c>
      <c r="D3872" s="4" t="n">
        <v>595499982</v>
      </c>
    </row>
    <row r="3873" customFormat="false" ht="12.75" hidden="false" customHeight="false" outlineLevel="0" collapsed="false">
      <c r="A3873" s="4" t="s">
        <v>3890</v>
      </c>
      <c r="B3873" s="4" t="s">
        <v>3769</v>
      </c>
      <c r="C3873" s="4" t="n">
        <v>77.726</v>
      </c>
      <c r="D3873" s="4" t="n">
        <v>595499956</v>
      </c>
    </row>
    <row r="3874" customFormat="false" ht="12.75" hidden="false" customHeight="false" outlineLevel="0" collapsed="false">
      <c r="A3874" s="4" t="s">
        <v>3891</v>
      </c>
      <c r="B3874" s="4" t="s">
        <v>3769</v>
      </c>
      <c r="C3874" s="4" t="n">
        <v>78.089</v>
      </c>
      <c r="D3874" s="4" t="n">
        <v>595733436</v>
      </c>
    </row>
    <row r="3875" customFormat="false" ht="12.75" hidden="false" customHeight="false" outlineLevel="0" collapsed="false">
      <c r="A3875" s="4" t="s">
        <v>3892</v>
      </c>
      <c r="B3875" s="4" t="s">
        <v>3769</v>
      </c>
      <c r="C3875" s="4" t="n">
        <v>78.295</v>
      </c>
      <c r="D3875" s="4" t="n">
        <v>595733439</v>
      </c>
    </row>
    <row r="3876" customFormat="false" ht="12.75" hidden="false" customHeight="false" outlineLevel="0" collapsed="false">
      <c r="A3876" s="4" t="s">
        <v>3893</v>
      </c>
      <c r="B3876" s="4" t="s">
        <v>3769</v>
      </c>
      <c r="C3876" s="4" t="n">
        <v>78.502</v>
      </c>
      <c r="D3876" s="4" t="n">
        <v>595727745</v>
      </c>
    </row>
    <row r="3877" customFormat="false" ht="12.75" hidden="false" customHeight="false" outlineLevel="0" collapsed="false">
      <c r="A3877" s="4" t="s">
        <v>3894</v>
      </c>
      <c r="B3877" s="4" t="s">
        <v>3769</v>
      </c>
      <c r="C3877" s="4" t="n">
        <v>78.708</v>
      </c>
      <c r="D3877" s="4" t="n">
        <v>595727401</v>
      </c>
    </row>
    <row r="3878" customFormat="false" ht="12.75" hidden="false" customHeight="false" outlineLevel="0" collapsed="false">
      <c r="A3878" s="4" t="s">
        <v>3895</v>
      </c>
      <c r="B3878" s="4" t="s">
        <v>3769</v>
      </c>
      <c r="C3878" s="4" t="n">
        <v>78.914</v>
      </c>
      <c r="D3878" s="4" t="n">
        <v>595727393</v>
      </c>
    </row>
    <row r="3879" customFormat="false" ht="12.75" hidden="false" customHeight="false" outlineLevel="0" collapsed="false">
      <c r="A3879" s="4" t="s">
        <v>3896</v>
      </c>
      <c r="B3879" s="4" t="s">
        <v>3769</v>
      </c>
      <c r="C3879" s="4" t="n">
        <v>79.12</v>
      </c>
      <c r="D3879" s="4" t="n">
        <v>595652842</v>
      </c>
    </row>
    <row r="3880" customFormat="false" ht="12.75" hidden="false" customHeight="false" outlineLevel="0" collapsed="false">
      <c r="A3880" s="4" t="s">
        <v>3897</v>
      </c>
      <c r="B3880" s="4" t="s">
        <v>3769</v>
      </c>
      <c r="C3880" s="4" t="n">
        <v>79.585</v>
      </c>
      <c r="D3880" s="4" t="n">
        <v>595652509</v>
      </c>
    </row>
    <row r="3881" customFormat="false" ht="12.75" hidden="false" customHeight="false" outlineLevel="0" collapsed="false">
      <c r="A3881" s="4" t="s">
        <v>3898</v>
      </c>
      <c r="B3881" s="4" t="s">
        <v>3769</v>
      </c>
      <c r="C3881" s="4" t="n">
        <v>79.95</v>
      </c>
      <c r="D3881" s="4" t="n">
        <v>595932976</v>
      </c>
    </row>
    <row r="3882" customFormat="false" ht="12.75" hidden="false" customHeight="false" outlineLevel="0" collapsed="false">
      <c r="A3882" s="4" t="s">
        <v>3899</v>
      </c>
      <c r="B3882" s="4" t="s">
        <v>3769</v>
      </c>
      <c r="C3882" s="4" t="n">
        <v>81.317</v>
      </c>
      <c r="D3882" s="4" t="n">
        <v>596706363</v>
      </c>
    </row>
    <row r="3883" customFormat="false" ht="12.75" hidden="false" customHeight="false" outlineLevel="0" collapsed="false">
      <c r="A3883" s="4" t="s">
        <v>3900</v>
      </c>
      <c r="B3883" s="4" t="s">
        <v>3769</v>
      </c>
      <c r="C3883" s="4" t="n">
        <v>81.586</v>
      </c>
      <c r="D3883" s="4" t="n">
        <v>597241817</v>
      </c>
    </row>
    <row r="3884" customFormat="false" ht="12.75" hidden="false" customHeight="false" outlineLevel="0" collapsed="false">
      <c r="A3884" s="4" t="s">
        <v>3901</v>
      </c>
      <c r="B3884" s="4" t="s">
        <v>3769</v>
      </c>
      <c r="C3884" s="4" t="n">
        <v>81.955</v>
      </c>
      <c r="D3884" s="4" t="n">
        <v>597350854</v>
      </c>
    </row>
    <row r="3885" customFormat="false" ht="12.75" hidden="false" customHeight="false" outlineLevel="0" collapsed="false">
      <c r="A3885" s="4" t="s">
        <v>3902</v>
      </c>
      <c r="B3885" s="4" t="s">
        <v>3769</v>
      </c>
      <c r="C3885" s="4" t="n">
        <v>82.267</v>
      </c>
      <c r="D3885" s="4" t="n">
        <v>598135653</v>
      </c>
    </row>
    <row r="3886" customFormat="false" ht="12.75" hidden="false" customHeight="false" outlineLevel="0" collapsed="false">
      <c r="A3886" s="4" t="s">
        <v>3903</v>
      </c>
      <c r="B3886" s="4" t="s">
        <v>3769</v>
      </c>
      <c r="C3886" s="4" t="n">
        <v>82.801</v>
      </c>
      <c r="D3886" s="4" t="n">
        <v>600357071</v>
      </c>
    </row>
    <row r="3887" customFormat="false" ht="12.75" hidden="false" customHeight="false" outlineLevel="0" collapsed="false">
      <c r="A3887" s="4" t="s">
        <v>3904</v>
      </c>
      <c r="B3887" s="4" t="s">
        <v>3769</v>
      </c>
      <c r="C3887" s="4" t="n">
        <v>84.487</v>
      </c>
      <c r="D3887" s="4" t="n">
        <v>602681193</v>
      </c>
    </row>
    <row r="3888" customFormat="false" ht="12.75" hidden="false" customHeight="false" outlineLevel="0" collapsed="false">
      <c r="A3888" s="4" t="s">
        <v>3905</v>
      </c>
      <c r="B3888" s="4" t="s">
        <v>3769</v>
      </c>
      <c r="C3888" s="4" t="n">
        <v>85.034</v>
      </c>
      <c r="D3888" s="4" t="n">
        <v>601839825</v>
      </c>
    </row>
    <row r="3889" customFormat="false" ht="12.75" hidden="false" customHeight="false" outlineLevel="0" collapsed="false">
      <c r="A3889" s="4" t="s">
        <v>3906</v>
      </c>
      <c r="B3889" s="4" t="s">
        <v>3769</v>
      </c>
      <c r="C3889" s="4" t="n">
        <v>92.843</v>
      </c>
      <c r="D3889" s="4" t="n">
        <v>609698178</v>
      </c>
    </row>
    <row r="3890" customFormat="false" ht="12.75" hidden="false" customHeight="false" outlineLevel="0" collapsed="false">
      <c r="A3890" s="4" t="s">
        <v>3907</v>
      </c>
      <c r="B3890" s="4" t="s">
        <v>3769</v>
      </c>
      <c r="C3890" s="4" t="n">
        <v>97.998</v>
      </c>
      <c r="D3890" s="4" t="n">
        <v>618050438</v>
      </c>
    </row>
    <row r="3891" customFormat="false" ht="12.75" hidden="false" customHeight="false" outlineLevel="0" collapsed="false">
      <c r="A3891" s="4" t="s">
        <v>3908</v>
      </c>
      <c r="B3891" s="4" t="s">
        <v>3769</v>
      </c>
      <c r="C3891" s="4" t="n">
        <v>98.153</v>
      </c>
      <c r="D3891" s="4" t="n">
        <v>617273818</v>
      </c>
    </row>
    <row r="3892" customFormat="false" ht="12.75" hidden="false" customHeight="false" outlineLevel="0" collapsed="false">
      <c r="A3892" s="4" t="s">
        <v>3909</v>
      </c>
      <c r="B3892" s="4" t="s">
        <v>3769</v>
      </c>
      <c r="C3892" s="4" t="n">
        <v>98.468</v>
      </c>
      <c r="D3892" s="4" t="n">
        <v>617274202</v>
      </c>
    </row>
    <row r="3893" customFormat="false" ht="12.75" hidden="false" customHeight="false" outlineLevel="0" collapsed="false">
      <c r="A3893" s="4" t="s">
        <v>3910</v>
      </c>
      <c r="B3893" s="4" t="s">
        <v>3769</v>
      </c>
      <c r="C3893" s="4" t="n">
        <v>98.782</v>
      </c>
      <c r="D3893" s="4" t="n">
        <v>617274144</v>
      </c>
    </row>
    <row r="3894" customFormat="false" ht="12.75" hidden="false" customHeight="false" outlineLevel="0" collapsed="false">
      <c r="A3894" s="4" t="s">
        <v>3911</v>
      </c>
      <c r="B3894" s="4" t="s">
        <v>3912</v>
      </c>
      <c r="C3894" s="4" t="n">
        <v>0</v>
      </c>
      <c r="D3894" s="4" t="n">
        <v>29629330</v>
      </c>
    </row>
    <row r="3895" customFormat="false" ht="12.75" hidden="false" customHeight="false" outlineLevel="0" collapsed="false">
      <c r="A3895" s="4" t="s">
        <v>3913</v>
      </c>
      <c r="B3895" s="4" t="s">
        <v>3912</v>
      </c>
      <c r="C3895" s="4" t="n">
        <v>1.058</v>
      </c>
      <c r="D3895" s="4" t="n">
        <v>33769443</v>
      </c>
    </row>
    <row r="3896" customFormat="false" ht="12.75" hidden="false" customHeight="false" outlineLevel="0" collapsed="false">
      <c r="A3896" s="4" t="s">
        <v>3914</v>
      </c>
      <c r="B3896" s="4" t="s">
        <v>3912</v>
      </c>
      <c r="C3896" s="4" t="n">
        <v>1.582</v>
      </c>
      <c r="D3896" s="4" t="n">
        <v>38193941</v>
      </c>
    </row>
    <row r="3897" customFormat="false" ht="12.75" hidden="false" customHeight="false" outlineLevel="0" collapsed="false">
      <c r="A3897" s="4" t="s">
        <v>3915</v>
      </c>
      <c r="B3897" s="4" t="s">
        <v>3912</v>
      </c>
      <c r="C3897" s="4" t="n">
        <v>1.842</v>
      </c>
      <c r="D3897" s="4" t="n">
        <v>40635026</v>
      </c>
    </row>
    <row r="3898" customFormat="false" ht="12.75" hidden="false" customHeight="false" outlineLevel="0" collapsed="false">
      <c r="A3898" s="4" t="s">
        <v>3916</v>
      </c>
      <c r="B3898" s="4" t="s">
        <v>3912</v>
      </c>
      <c r="C3898" s="4" t="n">
        <v>2.102</v>
      </c>
      <c r="D3898" s="4" t="n">
        <v>46539610</v>
      </c>
    </row>
    <row r="3899" customFormat="false" ht="12.75" hidden="false" customHeight="false" outlineLevel="0" collapsed="false">
      <c r="A3899" s="4" t="s">
        <v>3917</v>
      </c>
      <c r="B3899" s="4" t="s">
        <v>3912</v>
      </c>
      <c r="C3899" s="4" t="n">
        <v>2.626</v>
      </c>
      <c r="D3899" s="4" t="n">
        <v>45255671</v>
      </c>
    </row>
    <row r="3900" customFormat="false" ht="12.75" hidden="false" customHeight="false" outlineLevel="0" collapsed="false">
      <c r="A3900" s="4" t="s">
        <v>3918</v>
      </c>
      <c r="B3900" s="4" t="s">
        <v>3912</v>
      </c>
      <c r="C3900" s="4" t="n">
        <v>2.886</v>
      </c>
      <c r="D3900" s="4" t="n">
        <v>50010589</v>
      </c>
    </row>
    <row r="3901" customFormat="false" ht="12.75" hidden="false" customHeight="false" outlineLevel="0" collapsed="false">
      <c r="A3901" s="4" t="s">
        <v>3919</v>
      </c>
      <c r="B3901" s="4" t="s">
        <v>3912</v>
      </c>
      <c r="C3901" s="4" t="n">
        <v>3.41</v>
      </c>
      <c r="D3901" s="4" t="n">
        <v>43158514</v>
      </c>
    </row>
    <row r="3902" customFormat="false" ht="12.75" hidden="false" customHeight="false" outlineLevel="0" collapsed="false">
      <c r="A3902" s="4" t="s">
        <v>3920</v>
      </c>
      <c r="B3902" s="4" t="s">
        <v>3912</v>
      </c>
      <c r="C3902" s="4" t="n">
        <v>3.934</v>
      </c>
      <c r="D3902" s="4" t="n">
        <v>50010614</v>
      </c>
    </row>
    <row r="3903" customFormat="false" ht="12.75" hidden="false" customHeight="false" outlineLevel="0" collapsed="false">
      <c r="A3903" s="4" t="s">
        <v>3921</v>
      </c>
      <c r="B3903" s="4" t="s">
        <v>3912</v>
      </c>
      <c r="C3903" s="4" t="n">
        <v>4.194</v>
      </c>
      <c r="D3903" s="4" t="n">
        <v>50010659</v>
      </c>
    </row>
    <row r="3904" customFormat="false" ht="12.75" hidden="false" customHeight="false" outlineLevel="0" collapsed="false">
      <c r="A3904" s="4" t="s">
        <v>3922</v>
      </c>
      <c r="B3904" s="4" t="s">
        <v>3912</v>
      </c>
      <c r="C3904" s="4" t="n">
        <v>4.718</v>
      </c>
      <c r="D3904" s="4" t="n">
        <v>48414528</v>
      </c>
    </row>
    <row r="3905" customFormat="false" ht="12.75" hidden="false" customHeight="false" outlineLevel="0" collapsed="false">
      <c r="A3905" s="4" t="s">
        <v>3923</v>
      </c>
      <c r="B3905" s="4" t="s">
        <v>3912</v>
      </c>
      <c r="C3905" s="4" t="n">
        <v>5.776</v>
      </c>
      <c r="D3905" s="4" t="n">
        <v>48414084</v>
      </c>
    </row>
    <row r="3906" customFormat="false" ht="12.75" hidden="false" customHeight="false" outlineLevel="0" collapsed="false">
      <c r="A3906" s="4" t="s">
        <v>3924</v>
      </c>
      <c r="B3906" s="4" t="s">
        <v>3912</v>
      </c>
      <c r="C3906" s="4" t="n">
        <v>6.565</v>
      </c>
      <c r="D3906" s="4" t="n">
        <v>51525147</v>
      </c>
    </row>
    <row r="3907" customFormat="false" ht="12.75" hidden="false" customHeight="false" outlineLevel="0" collapsed="false">
      <c r="A3907" s="4" t="s">
        <v>3925</v>
      </c>
      <c r="B3907" s="4" t="s">
        <v>3912</v>
      </c>
      <c r="C3907" s="4" t="n">
        <v>6.826</v>
      </c>
      <c r="D3907" s="4" t="n">
        <v>48414509</v>
      </c>
    </row>
    <row r="3908" customFormat="false" ht="12.75" hidden="false" customHeight="false" outlineLevel="0" collapsed="false">
      <c r="A3908" s="4" t="s">
        <v>3926</v>
      </c>
      <c r="B3908" s="4" t="s">
        <v>3912</v>
      </c>
      <c r="C3908" s="4" t="n">
        <v>7.615</v>
      </c>
      <c r="D3908" s="4" t="n">
        <v>57776629</v>
      </c>
    </row>
    <row r="3909" customFormat="false" ht="12.75" hidden="false" customHeight="false" outlineLevel="0" collapsed="false">
      <c r="A3909" s="4" t="s">
        <v>3927</v>
      </c>
      <c r="B3909" s="4" t="s">
        <v>3912</v>
      </c>
      <c r="C3909" s="4" t="n">
        <v>7.876</v>
      </c>
      <c r="D3909" s="4" t="n">
        <v>61615655</v>
      </c>
    </row>
    <row r="3910" customFormat="false" ht="12.75" hidden="false" customHeight="false" outlineLevel="0" collapsed="false">
      <c r="A3910" s="4" t="s">
        <v>3928</v>
      </c>
      <c r="B3910" s="4" t="s">
        <v>3912</v>
      </c>
      <c r="C3910" s="4" t="n">
        <v>8.136</v>
      </c>
      <c r="D3910" s="4" t="n">
        <v>75720710</v>
      </c>
    </row>
    <row r="3911" customFormat="false" ht="12.75" hidden="false" customHeight="false" outlineLevel="0" collapsed="false">
      <c r="A3911" s="4" t="s">
        <v>3929</v>
      </c>
      <c r="B3911" s="4" t="s">
        <v>3912</v>
      </c>
      <c r="C3911" s="4" t="n">
        <v>9.195</v>
      </c>
      <c r="D3911" s="4" t="n">
        <v>77415714</v>
      </c>
    </row>
    <row r="3912" customFormat="false" ht="12.75" hidden="false" customHeight="false" outlineLevel="0" collapsed="false">
      <c r="A3912" s="4" t="s">
        <v>3930</v>
      </c>
      <c r="B3912" s="4" t="s">
        <v>3912</v>
      </c>
      <c r="C3912" s="4" t="n">
        <v>9.984</v>
      </c>
      <c r="D3912" s="4" t="n">
        <v>61238733</v>
      </c>
    </row>
    <row r="3913" customFormat="false" ht="12.75" hidden="false" customHeight="false" outlineLevel="0" collapsed="false">
      <c r="A3913" s="4" t="s">
        <v>3931</v>
      </c>
      <c r="B3913" s="4" t="s">
        <v>3912</v>
      </c>
      <c r="C3913" s="4" t="n">
        <v>10.245</v>
      </c>
      <c r="D3913" s="4" t="n">
        <v>87377400</v>
      </c>
    </row>
    <row r="3914" customFormat="false" ht="12.75" hidden="false" customHeight="false" outlineLevel="0" collapsed="false">
      <c r="A3914" s="4" t="s">
        <v>3932</v>
      </c>
      <c r="B3914" s="4" t="s">
        <v>3912</v>
      </c>
      <c r="C3914" s="4" t="n">
        <v>10.505</v>
      </c>
      <c r="D3914" s="4" t="n">
        <v>70528977</v>
      </c>
    </row>
    <row r="3915" customFormat="false" ht="12.75" hidden="false" customHeight="false" outlineLevel="0" collapsed="false">
      <c r="A3915" s="4" t="s">
        <v>3933</v>
      </c>
      <c r="B3915" s="4" t="s">
        <v>3912</v>
      </c>
      <c r="C3915" s="4" t="n">
        <v>10.765</v>
      </c>
      <c r="D3915" s="4" t="n">
        <v>78932353</v>
      </c>
    </row>
    <row r="3916" customFormat="false" ht="12.75" hidden="false" customHeight="false" outlineLevel="0" collapsed="false">
      <c r="A3916" s="4" t="s">
        <v>3934</v>
      </c>
      <c r="B3916" s="4" t="s">
        <v>3912</v>
      </c>
      <c r="C3916" s="4" t="n">
        <v>11.026</v>
      </c>
      <c r="D3916" s="4" t="n">
        <v>88759507</v>
      </c>
    </row>
    <row r="3917" customFormat="false" ht="12.75" hidden="false" customHeight="false" outlineLevel="0" collapsed="false">
      <c r="A3917" s="4" t="s">
        <v>3935</v>
      </c>
      <c r="B3917" s="4" t="s">
        <v>3912</v>
      </c>
      <c r="C3917" s="4" t="n">
        <v>11.286</v>
      </c>
      <c r="D3917" s="4" t="n">
        <v>89190864</v>
      </c>
    </row>
    <row r="3918" customFormat="false" ht="12.75" hidden="false" customHeight="false" outlineLevel="0" collapsed="false">
      <c r="A3918" s="4" t="s">
        <v>3936</v>
      </c>
      <c r="B3918" s="4" t="s">
        <v>3912</v>
      </c>
      <c r="C3918" s="4" t="n">
        <v>11.389</v>
      </c>
      <c r="D3918" s="4" t="n">
        <v>101281197</v>
      </c>
    </row>
    <row r="3919" customFormat="false" ht="12.75" hidden="false" customHeight="false" outlineLevel="0" collapsed="false">
      <c r="A3919" s="4" t="s">
        <v>3937</v>
      </c>
      <c r="B3919" s="4" t="s">
        <v>3912</v>
      </c>
      <c r="C3919" s="4" t="n">
        <v>11.595</v>
      </c>
      <c r="D3919" s="4" t="n">
        <v>96162044</v>
      </c>
    </row>
    <row r="3920" customFormat="false" ht="12.75" hidden="false" customHeight="false" outlineLevel="0" collapsed="false">
      <c r="A3920" s="4" t="s">
        <v>3938</v>
      </c>
      <c r="B3920" s="4" t="s">
        <v>3912</v>
      </c>
      <c r="C3920" s="4" t="n">
        <v>12.062</v>
      </c>
      <c r="D3920" s="4" t="n">
        <v>90672245</v>
      </c>
    </row>
    <row r="3921" customFormat="false" ht="12.75" hidden="false" customHeight="false" outlineLevel="0" collapsed="false">
      <c r="A3921" s="4" t="s">
        <v>3939</v>
      </c>
      <c r="B3921" s="4" t="s">
        <v>3912</v>
      </c>
      <c r="C3921" s="4" t="n">
        <v>12.268</v>
      </c>
      <c r="D3921" s="4" t="n">
        <v>89190890</v>
      </c>
    </row>
    <row r="3922" customFormat="false" ht="12.75" hidden="false" customHeight="false" outlineLevel="0" collapsed="false">
      <c r="A3922" s="4" t="s">
        <v>3940</v>
      </c>
      <c r="B3922" s="4" t="s">
        <v>3912</v>
      </c>
      <c r="C3922" s="4" t="n">
        <v>12.735</v>
      </c>
      <c r="D3922" s="4" t="n">
        <v>98978085</v>
      </c>
    </row>
    <row r="3923" customFormat="false" ht="12.75" hidden="false" customHeight="false" outlineLevel="0" collapsed="false">
      <c r="A3923" s="4" t="s">
        <v>3941</v>
      </c>
      <c r="B3923" s="4" t="s">
        <v>3912</v>
      </c>
      <c r="C3923" s="4" t="n">
        <v>13.096</v>
      </c>
      <c r="D3923" s="4" t="n">
        <v>84923166</v>
      </c>
    </row>
    <row r="3924" customFormat="false" ht="12.75" hidden="false" customHeight="false" outlineLevel="0" collapsed="false">
      <c r="A3924" s="4" t="s">
        <v>3942</v>
      </c>
      <c r="B3924" s="4" t="s">
        <v>3912</v>
      </c>
      <c r="C3924" s="4" t="n">
        <v>13.98</v>
      </c>
      <c r="D3924" s="4" t="n">
        <v>89240438</v>
      </c>
    </row>
    <row r="3925" customFormat="false" ht="12.75" hidden="false" customHeight="false" outlineLevel="0" collapsed="false">
      <c r="A3925" s="4" t="s">
        <v>3943</v>
      </c>
      <c r="B3925" s="4" t="s">
        <v>3912</v>
      </c>
      <c r="C3925" s="4" t="n">
        <v>14.289</v>
      </c>
      <c r="D3925" s="4" t="n">
        <v>73258838</v>
      </c>
    </row>
    <row r="3926" customFormat="false" ht="12.75" hidden="false" customHeight="false" outlineLevel="0" collapsed="false">
      <c r="A3926" s="4" t="s">
        <v>3944</v>
      </c>
      <c r="B3926" s="4" t="s">
        <v>3912</v>
      </c>
      <c r="C3926" s="4" t="n">
        <v>14.599</v>
      </c>
      <c r="D3926" s="4" t="n">
        <v>574676291</v>
      </c>
    </row>
    <row r="3927" customFormat="false" ht="12.75" hidden="false" customHeight="false" outlineLevel="0" collapsed="false">
      <c r="A3927" s="4" t="s">
        <v>3945</v>
      </c>
      <c r="B3927" s="4" t="s">
        <v>3912</v>
      </c>
      <c r="C3927" s="4" t="n">
        <v>14.908</v>
      </c>
      <c r="D3927" s="4" t="n">
        <v>74830205</v>
      </c>
    </row>
    <row r="3928" customFormat="false" ht="12.75" hidden="false" customHeight="false" outlineLevel="0" collapsed="false">
      <c r="A3928" s="4" t="s">
        <v>3946</v>
      </c>
      <c r="B3928" s="4" t="s">
        <v>3912</v>
      </c>
      <c r="C3928" s="4" t="n">
        <v>15.217</v>
      </c>
      <c r="D3928" s="4" t="n">
        <v>96684459</v>
      </c>
    </row>
    <row r="3929" customFormat="false" ht="12.75" hidden="false" customHeight="false" outlineLevel="0" collapsed="false">
      <c r="A3929" s="4" t="s">
        <v>3947</v>
      </c>
      <c r="B3929" s="4" t="s">
        <v>3912</v>
      </c>
      <c r="C3929" s="4" t="n">
        <v>15.527</v>
      </c>
      <c r="D3929" s="4" t="n">
        <v>74830248</v>
      </c>
    </row>
    <row r="3930" customFormat="false" ht="12.75" hidden="false" customHeight="false" outlineLevel="0" collapsed="false">
      <c r="A3930" s="4" t="s">
        <v>3948</v>
      </c>
      <c r="B3930" s="4" t="s">
        <v>3912</v>
      </c>
      <c r="C3930" s="4" t="n">
        <v>15.836</v>
      </c>
      <c r="D3930" s="4" t="n">
        <v>90672203</v>
      </c>
    </row>
    <row r="3931" customFormat="false" ht="12.75" hidden="false" customHeight="false" outlineLevel="0" collapsed="false">
      <c r="A3931" s="4" t="s">
        <v>3949</v>
      </c>
      <c r="B3931" s="4" t="s">
        <v>3912</v>
      </c>
      <c r="C3931" s="4" t="n">
        <v>16.145</v>
      </c>
      <c r="D3931" s="4" t="n">
        <v>61823582</v>
      </c>
    </row>
    <row r="3932" customFormat="false" ht="12.75" hidden="false" customHeight="false" outlineLevel="0" collapsed="false">
      <c r="A3932" s="4" t="s">
        <v>3950</v>
      </c>
      <c r="B3932" s="4" t="s">
        <v>3912</v>
      </c>
      <c r="C3932" s="4" t="n">
        <v>16.454</v>
      </c>
      <c r="D3932" s="4" t="n">
        <v>111901231</v>
      </c>
    </row>
    <row r="3933" customFormat="false" ht="12.75" hidden="false" customHeight="false" outlineLevel="0" collapsed="false">
      <c r="A3933" s="4" t="s">
        <v>3951</v>
      </c>
      <c r="B3933" s="4" t="s">
        <v>3912</v>
      </c>
      <c r="C3933" s="4" t="n">
        <v>16.764</v>
      </c>
      <c r="D3933" s="4" t="n">
        <v>91797861</v>
      </c>
    </row>
    <row r="3934" customFormat="false" ht="12.75" hidden="false" customHeight="false" outlineLevel="0" collapsed="false">
      <c r="A3934" s="4" t="s">
        <v>3952</v>
      </c>
      <c r="B3934" s="4" t="s">
        <v>3912</v>
      </c>
      <c r="C3934" s="4" t="n">
        <v>17.073</v>
      </c>
      <c r="D3934" s="4" t="n">
        <v>110350700</v>
      </c>
    </row>
    <row r="3935" customFormat="false" ht="12.75" hidden="false" customHeight="false" outlineLevel="0" collapsed="false">
      <c r="A3935" s="4" t="s">
        <v>3953</v>
      </c>
      <c r="B3935" s="4" t="s">
        <v>3912</v>
      </c>
      <c r="C3935" s="4" t="n">
        <v>17.382</v>
      </c>
      <c r="D3935" s="4" t="n">
        <v>91798289</v>
      </c>
    </row>
    <row r="3936" customFormat="false" ht="12.75" hidden="false" customHeight="false" outlineLevel="0" collapsed="false">
      <c r="A3936" s="4" t="s">
        <v>3954</v>
      </c>
      <c r="B3936" s="4" t="s">
        <v>3912</v>
      </c>
      <c r="C3936" s="4" t="n">
        <v>17.692</v>
      </c>
      <c r="D3936" s="4" t="n">
        <v>75996827</v>
      </c>
    </row>
    <row r="3937" customFormat="false" ht="12.75" hidden="false" customHeight="false" outlineLevel="0" collapsed="false">
      <c r="A3937" s="4" t="s">
        <v>3955</v>
      </c>
      <c r="B3937" s="4" t="s">
        <v>3912</v>
      </c>
      <c r="C3937" s="4" t="n">
        <v>18.001</v>
      </c>
      <c r="D3937" s="4" t="n">
        <v>91911845</v>
      </c>
    </row>
    <row r="3938" customFormat="false" ht="12.75" hidden="false" customHeight="false" outlineLevel="0" collapsed="false">
      <c r="A3938" s="4" t="s">
        <v>3956</v>
      </c>
      <c r="B3938" s="4" t="s">
        <v>3912</v>
      </c>
      <c r="C3938" s="4" t="n">
        <v>18.31</v>
      </c>
      <c r="D3938" s="4" t="n">
        <v>90557090</v>
      </c>
    </row>
    <row r="3939" customFormat="false" ht="12.75" hidden="false" customHeight="false" outlineLevel="0" collapsed="false">
      <c r="A3939" s="4" t="s">
        <v>3957</v>
      </c>
      <c r="B3939" s="4" t="s">
        <v>3912</v>
      </c>
      <c r="C3939" s="4" t="n">
        <v>18.619</v>
      </c>
      <c r="D3939" s="4" t="n">
        <v>78856348</v>
      </c>
    </row>
    <row r="3940" customFormat="false" ht="12.75" hidden="false" customHeight="false" outlineLevel="0" collapsed="false">
      <c r="A3940" s="4" t="s">
        <v>3958</v>
      </c>
      <c r="B3940" s="4" t="s">
        <v>3912</v>
      </c>
      <c r="C3940" s="4" t="n">
        <v>19.241</v>
      </c>
      <c r="D3940" s="4" t="n">
        <v>91784417</v>
      </c>
    </row>
    <row r="3941" customFormat="false" ht="12.75" hidden="false" customHeight="false" outlineLevel="0" collapsed="false">
      <c r="A3941" s="4" t="s">
        <v>3959</v>
      </c>
      <c r="B3941" s="4" t="s">
        <v>3912</v>
      </c>
      <c r="C3941" s="4" t="n">
        <v>19.55</v>
      </c>
      <c r="D3941" s="4" t="n">
        <v>91797881</v>
      </c>
    </row>
    <row r="3942" customFormat="false" ht="12.75" hidden="false" customHeight="false" outlineLevel="0" collapsed="false">
      <c r="A3942" s="4" t="s">
        <v>3960</v>
      </c>
      <c r="B3942" s="4" t="s">
        <v>3912</v>
      </c>
      <c r="C3942" s="4" t="n">
        <v>19.859</v>
      </c>
      <c r="D3942" s="4" t="n">
        <v>91784433</v>
      </c>
    </row>
    <row r="3943" customFormat="false" ht="12.75" hidden="false" customHeight="false" outlineLevel="0" collapsed="false">
      <c r="A3943" s="4" t="s">
        <v>3961</v>
      </c>
      <c r="B3943" s="4" t="s">
        <v>3912</v>
      </c>
      <c r="C3943" s="4" t="n">
        <v>20.169</v>
      </c>
      <c r="D3943" s="4" t="n">
        <v>85187226</v>
      </c>
    </row>
    <row r="3944" customFormat="false" ht="12.75" hidden="false" customHeight="false" outlineLevel="0" collapsed="false">
      <c r="A3944" s="4" t="s">
        <v>3962</v>
      </c>
      <c r="B3944" s="4" t="s">
        <v>3912</v>
      </c>
      <c r="C3944" s="4" t="n">
        <v>21.474</v>
      </c>
      <c r="D3944" s="4" t="n">
        <v>98215337</v>
      </c>
    </row>
    <row r="3945" customFormat="false" ht="12.75" hidden="false" customHeight="false" outlineLevel="0" collapsed="false">
      <c r="A3945" s="4" t="s">
        <v>3963</v>
      </c>
      <c r="B3945" s="4" t="s">
        <v>3912</v>
      </c>
      <c r="C3945" s="4" t="n">
        <v>21.783</v>
      </c>
      <c r="D3945" s="4" t="n">
        <v>98317482</v>
      </c>
    </row>
    <row r="3946" customFormat="false" ht="12.75" hidden="false" customHeight="false" outlineLevel="0" collapsed="false">
      <c r="A3946" s="4" t="s">
        <v>3964</v>
      </c>
      <c r="B3946" s="4" t="s">
        <v>3912</v>
      </c>
      <c r="C3946" s="4" t="n">
        <v>22.092</v>
      </c>
      <c r="D3946" s="4" t="n">
        <v>91320022</v>
      </c>
    </row>
    <row r="3947" customFormat="false" ht="12.75" hidden="false" customHeight="false" outlineLevel="0" collapsed="false">
      <c r="A3947" s="4" t="s">
        <v>3965</v>
      </c>
      <c r="B3947" s="4" t="s">
        <v>3912</v>
      </c>
      <c r="C3947" s="4" t="n">
        <v>22.402</v>
      </c>
      <c r="D3947" s="4" t="n">
        <v>71011421</v>
      </c>
    </row>
    <row r="3948" customFormat="false" ht="12.75" hidden="false" customHeight="false" outlineLevel="0" collapsed="false">
      <c r="A3948" s="4" t="s">
        <v>3966</v>
      </c>
      <c r="B3948" s="4" t="s">
        <v>3912</v>
      </c>
      <c r="C3948" s="4" t="n">
        <v>22.711</v>
      </c>
      <c r="D3948" s="4" t="n">
        <v>108198796</v>
      </c>
    </row>
    <row r="3949" customFormat="false" ht="12.75" hidden="false" customHeight="false" outlineLevel="0" collapsed="false">
      <c r="A3949" s="4" t="s">
        <v>3967</v>
      </c>
      <c r="B3949" s="4" t="s">
        <v>3912</v>
      </c>
      <c r="C3949" s="4" t="n">
        <v>23.02</v>
      </c>
      <c r="D3949" s="4" t="n">
        <v>108198426</v>
      </c>
    </row>
    <row r="3950" customFormat="false" ht="12.75" hidden="false" customHeight="false" outlineLevel="0" collapsed="false">
      <c r="A3950" s="4" t="s">
        <v>3968</v>
      </c>
      <c r="B3950" s="4" t="s">
        <v>3912</v>
      </c>
      <c r="C3950" s="4" t="n">
        <v>23.329</v>
      </c>
      <c r="D3950" s="4" t="n">
        <v>105020376</v>
      </c>
    </row>
    <row r="3951" customFormat="false" ht="12.75" hidden="false" customHeight="false" outlineLevel="0" collapsed="false">
      <c r="A3951" s="4" t="s">
        <v>3969</v>
      </c>
      <c r="B3951" s="4" t="s">
        <v>3912</v>
      </c>
      <c r="C3951" s="4" t="n">
        <v>23.639</v>
      </c>
      <c r="D3951" s="4" t="n">
        <v>93083487</v>
      </c>
    </row>
    <row r="3952" customFormat="false" ht="12.75" hidden="false" customHeight="false" outlineLevel="0" collapsed="false">
      <c r="A3952" s="4" t="s">
        <v>3970</v>
      </c>
      <c r="B3952" s="4" t="s">
        <v>3912</v>
      </c>
      <c r="C3952" s="4" t="n">
        <v>23.948</v>
      </c>
      <c r="D3952" s="4" t="n">
        <v>102484738</v>
      </c>
    </row>
    <row r="3953" customFormat="false" ht="12.75" hidden="false" customHeight="false" outlineLevel="0" collapsed="false">
      <c r="A3953" s="4" t="s">
        <v>3971</v>
      </c>
      <c r="B3953" s="4" t="s">
        <v>3912</v>
      </c>
      <c r="C3953" s="4" t="n">
        <v>24.257</v>
      </c>
      <c r="D3953" s="4" t="n">
        <v>88288598</v>
      </c>
    </row>
    <row r="3954" customFormat="false" ht="12.75" hidden="false" customHeight="false" outlineLevel="0" collapsed="false">
      <c r="A3954" s="4" t="s">
        <v>3972</v>
      </c>
      <c r="B3954" s="4" t="s">
        <v>3912</v>
      </c>
      <c r="C3954" s="4" t="n">
        <v>24.567</v>
      </c>
      <c r="D3954" s="4" t="n">
        <v>98215347</v>
      </c>
    </row>
    <row r="3955" customFormat="false" ht="12.75" hidden="false" customHeight="false" outlineLevel="0" collapsed="false">
      <c r="A3955" s="4" t="s">
        <v>3973</v>
      </c>
      <c r="B3955" s="4" t="s">
        <v>3912</v>
      </c>
      <c r="C3955" s="4" t="n">
        <v>24.876</v>
      </c>
      <c r="D3955" s="4" t="n">
        <v>87380183</v>
      </c>
    </row>
    <row r="3956" customFormat="false" ht="12.75" hidden="false" customHeight="false" outlineLevel="0" collapsed="false">
      <c r="A3956" s="4" t="s">
        <v>3974</v>
      </c>
      <c r="B3956" s="4" t="s">
        <v>3912</v>
      </c>
      <c r="C3956" s="4" t="n">
        <v>25.185</v>
      </c>
      <c r="D3956" s="4" t="n">
        <v>100084480</v>
      </c>
    </row>
    <row r="3957" customFormat="false" ht="12.75" hidden="false" customHeight="false" outlineLevel="0" collapsed="false">
      <c r="A3957" s="4" t="s">
        <v>3975</v>
      </c>
      <c r="B3957" s="4" t="s">
        <v>3912</v>
      </c>
      <c r="C3957" s="4" t="n">
        <v>25.494</v>
      </c>
      <c r="D3957" s="4" t="n">
        <v>102624811</v>
      </c>
    </row>
    <row r="3958" customFormat="false" ht="12.75" hidden="false" customHeight="false" outlineLevel="0" collapsed="false">
      <c r="A3958" s="4" t="s">
        <v>3976</v>
      </c>
      <c r="B3958" s="4" t="s">
        <v>3912</v>
      </c>
      <c r="C3958" s="4" t="n">
        <v>25.804</v>
      </c>
      <c r="D3958" s="4" t="n">
        <v>102484793</v>
      </c>
    </row>
    <row r="3959" customFormat="false" ht="12.75" hidden="false" customHeight="false" outlineLevel="0" collapsed="false">
      <c r="A3959" s="4" t="s">
        <v>3977</v>
      </c>
      <c r="B3959" s="4" t="s">
        <v>3912</v>
      </c>
      <c r="C3959" s="4" t="n">
        <v>26.113</v>
      </c>
      <c r="D3959" s="4" t="n">
        <v>72010025</v>
      </c>
    </row>
    <row r="3960" customFormat="false" ht="12.75" hidden="false" customHeight="false" outlineLevel="0" collapsed="false">
      <c r="A3960" s="4" t="s">
        <v>3978</v>
      </c>
      <c r="B3960" s="4" t="s">
        <v>3912</v>
      </c>
      <c r="C3960" s="4" t="n">
        <v>26.422</v>
      </c>
      <c r="D3960" s="4" t="n">
        <v>64096667</v>
      </c>
    </row>
    <row r="3961" customFormat="false" ht="12.75" hidden="false" customHeight="false" outlineLevel="0" collapsed="false">
      <c r="A3961" s="4" t="s">
        <v>3979</v>
      </c>
      <c r="B3961" s="4" t="s">
        <v>3912</v>
      </c>
      <c r="C3961" s="4" t="n">
        <v>26.732</v>
      </c>
      <c r="D3961" s="4" t="n">
        <v>95459708</v>
      </c>
    </row>
    <row r="3962" customFormat="false" ht="12.75" hidden="false" customHeight="false" outlineLevel="0" collapsed="false">
      <c r="A3962" s="4" t="s">
        <v>3980</v>
      </c>
      <c r="B3962" s="4" t="s">
        <v>3912</v>
      </c>
      <c r="C3962" s="4" t="n">
        <v>27.041</v>
      </c>
      <c r="D3962" s="4" t="n">
        <v>104224442</v>
      </c>
    </row>
    <row r="3963" customFormat="false" ht="12.75" hidden="false" customHeight="false" outlineLevel="0" collapsed="false">
      <c r="A3963" s="4" t="s">
        <v>3981</v>
      </c>
      <c r="B3963" s="4" t="s">
        <v>3912</v>
      </c>
      <c r="C3963" s="4" t="n">
        <v>27.35</v>
      </c>
      <c r="D3963" s="4" t="n">
        <v>107410418</v>
      </c>
    </row>
    <row r="3964" customFormat="false" ht="12.75" hidden="false" customHeight="false" outlineLevel="0" collapsed="false">
      <c r="A3964" s="4" t="s">
        <v>3982</v>
      </c>
      <c r="B3964" s="4" t="s">
        <v>3912</v>
      </c>
      <c r="C3964" s="4" t="n">
        <v>27.659</v>
      </c>
      <c r="D3964" s="4" t="n">
        <v>107409995</v>
      </c>
    </row>
    <row r="3965" customFormat="false" ht="12.75" hidden="false" customHeight="false" outlineLevel="0" collapsed="false">
      <c r="A3965" s="4" t="s">
        <v>3983</v>
      </c>
      <c r="B3965" s="4" t="s">
        <v>3912</v>
      </c>
      <c r="C3965" s="4" t="n">
        <v>27.969</v>
      </c>
      <c r="D3965" s="4" t="n">
        <v>105406911</v>
      </c>
    </row>
    <row r="3966" customFormat="false" ht="12.75" hidden="false" customHeight="false" outlineLevel="0" collapsed="false">
      <c r="A3966" s="4" t="s">
        <v>3984</v>
      </c>
      <c r="B3966" s="4" t="s">
        <v>3912</v>
      </c>
      <c r="C3966" s="4" t="n">
        <v>28.278</v>
      </c>
      <c r="D3966" s="4" t="n">
        <v>94644720</v>
      </c>
    </row>
    <row r="3967" customFormat="false" ht="12.75" hidden="false" customHeight="false" outlineLevel="0" collapsed="false">
      <c r="A3967" s="4" t="s">
        <v>3985</v>
      </c>
      <c r="B3967" s="4" t="s">
        <v>3912</v>
      </c>
      <c r="C3967" s="4" t="n">
        <v>28.587</v>
      </c>
      <c r="D3967" s="4" t="n">
        <v>71168747</v>
      </c>
    </row>
    <row r="3968" customFormat="false" ht="12.75" hidden="false" customHeight="false" outlineLevel="0" collapsed="false">
      <c r="A3968" s="4" t="s">
        <v>3986</v>
      </c>
      <c r="B3968" s="4" t="s">
        <v>3912</v>
      </c>
      <c r="C3968" s="4" t="n">
        <v>28.897</v>
      </c>
      <c r="D3968" s="4" t="n">
        <v>91784841</v>
      </c>
    </row>
    <row r="3969" customFormat="false" ht="12.75" hidden="false" customHeight="false" outlineLevel="0" collapsed="false">
      <c r="A3969" s="4" t="s">
        <v>3987</v>
      </c>
      <c r="B3969" s="4" t="s">
        <v>3912</v>
      </c>
      <c r="C3969" s="4" t="n">
        <v>29.518</v>
      </c>
      <c r="D3969" s="4" t="n">
        <v>91784458</v>
      </c>
    </row>
    <row r="3970" customFormat="false" ht="12.75" hidden="false" customHeight="false" outlineLevel="0" collapsed="false">
      <c r="A3970" s="4" t="s">
        <v>3988</v>
      </c>
      <c r="B3970" s="4" t="s">
        <v>3912</v>
      </c>
      <c r="C3970" s="4" t="n">
        <v>29.827</v>
      </c>
      <c r="D3970" s="4" t="n">
        <v>96394270</v>
      </c>
    </row>
    <row r="3971" customFormat="false" ht="12.75" hidden="false" customHeight="false" outlineLevel="0" collapsed="false">
      <c r="A3971" s="4" t="s">
        <v>3989</v>
      </c>
      <c r="B3971" s="4" t="s">
        <v>3912</v>
      </c>
      <c r="C3971" s="4" t="n">
        <v>30.136</v>
      </c>
      <c r="D3971" s="4" t="n">
        <v>91912188</v>
      </c>
    </row>
    <row r="3972" customFormat="false" ht="12.75" hidden="false" customHeight="false" outlineLevel="0" collapsed="false">
      <c r="A3972" s="4" t="s">
        <v>3990</v>
      </c>
      <c r="B3972" s="4" t="s">
        <v>3912</v>
      </c>
      <c r="C3972" s="4" t="n">
        <v>30.446</v>
      </c>
      <c r="D3972" s="4" t="n">
        <v>112086563</v>
      </c>
    </row>
    <row r="3973" customFormat="false" ht="12.75" hidden="false" customHeight="false" outlineLevel="0" collapsed="false">
      <c r="A3973" s="4" t="s">
        <v>3991</v>
      </c>
      <c r="B3973" s="4" t="s">
        <v>3912</v>
      </c>
      <c r="C3973" s="4" t="n">
        <v>30.91</v>
      </c>
      <c r="D3973" s="4" t="n">
        <v>94129086</v>
      </c>
    </row>
    <row r="3974" customFormat="false" ht="12.75" hidden="false" customHeight="false" outlineLevel="0" collapsed="false">
      <c r="A3974" s="4" t="s">
        <v>3992</v>
      </c>
      <c r="B3974" s="4" t="s">
        <v>3912</v>
      </c>
      <c r="C3974" s="4" t="n">
        <v>31.634</v>
      </c>
      <c r="D3974" s="4" t="n">
        <v>104855723</v>
      </c>
    </row>
    <row r="3975" customFormat="false" ht="12.75" hidden="false" customHeight="false" outlineLevel="0" collapsed="false">
      <c r="A3975" s="4" t="s">
        <v>3993</v>
      </c>
      <c r="B3975" s="4" t="s">
        <v>3912</v>
      </c>
      <c r="C3975" s="4" t="n">
        <v>32.098</v>
      </c>
      <c r="D3975" s="4" t="n">
        <v>110065582</v>
      </c>
    </row>
    <row r="3976" customFormat="false" ht="12.75" hidden="false" customHeight="false" outlineLevel="0" collapsed="false">
      <c r="A3976" s="4" t="s">
        <v>3994</v>
      </c>
      <c r="B3976" s="4" t="s">
        <v>3912</v>
      </c>
      <c r="C3976" s="4" t="n">
        <v>32.562</v>
      </c>
      <c r="D3976" s="4" t="n">
        <v>110065968</v>
      </c>
    </row>
    <row r="3977" customFormat="false" ht="12.75" hidden="false" customHeight="false" outlineLevel="0" collapsed="false">
      <c r="A3977" s="4" t="s">
        <v>3995</v>
      </c>
      <c r="B3977" s="4" t="s">
        <v>3912</v>
      </c>
      <c r="C3977" s="4" t="n">
        <v>33.026</v>
      </c>
      <c r="D3977" s="4" t="n">
        <v>107179040</v>
      </c>
    </row>
    <row r="3978" customFormat="false" ht="12.75" hidden="false" customHeight="false" outlineLevel="0" collapsed="false">
      <c r="A3978" s="4" t="s">
        <v>3996</v>
      </c>
      <c r="B3978" s="4" t="s">
        <v>3912</v>
      </c>
      <c r="C3978" s="4" t="n">
        <v>33.49</v>
      </c>
      <c r="D3978" s="4" t="n">
        <v>106135900</v>
      </c>
    </row>
    <row r="3979" customFormat="false" ht="12.75" hidden="false" customHeight="false" outlineLevel="0" collapsed="false">
      <c r="A3979" s="4" t="s">
        <v>3997</v>
      </c>
      <c r="B3979" s="4" t="s">
        <v>3912</v>
      </c>
      <c r="C3979" s="4" t="n">
        <v>33.954</v>
      </c>
      <c r="D3979" s="4" t="n">
        <v>104856086</v>
      </c>
    </row>
    <row r="3980" customFormat="false" ht="12.75" hidden="false" customHeight="false" outlineLevel="0" collapsed="false">
      <c r="A3980" s="4" t="s">
        <v>3998</v>
      </c>
      <c r="B3980" s="4" t="s">
        <v>3912</v>
      </c>
      <c r="C3980" s="4" t="n">
        <v>34.418</v>
      </c>
      <c r="D3980" s="4" t="n">
        <v>110065558</v>
      </c>
    </row>
    <row r="3981" customFormat="false" ht="12.75" hidden="false" customHeight="false" outlineLevel="0" collapsed="false">
      <c r="A3981" s="4" t="s">
        <v>3999</v>
      </c>
      <c r="B3981" s="4" t="s">
        <v>3912</v>
      </c>
      <c r="C3981" s="4" t="n">
        <v>34.882</v>
      </c>
      <c r="D3981" s="4" t="n">
        <v>112468672</v>
      </c>
    </row>
    <row r="3982" customFormat="false" ht="12.75" hidden="false" customHeight="false" outlineLevel="0" collapsed="false">
      <c r="A3982" s="4" t="s">
        <v>4000</v>
      </c>
      <c r="B3982" s="4" t="s">
        <v>3912</v>
      </c>
      <c r="C3982" s="4" t="n">
        <v>35.345</v>
      </c>
      <c r="D3982" s="4" t="n">
        <v>96162040</v>
      </c>
    </row>
    <row r="3983" customFormat="false" ht="12.75" hidden="false" customHeight="false" outlineLevel="0" collapsed="false">
      <c r="A3983" s="4" t="s">
        <v>4001</v>
      </c>
      <c r="B3983" s="4" t="s">
        <v>3912</v>
      </c>
      <c r="C3983" s="4" t="n">
        <v>35.655</v>
      </c>
      <c r="D3983" s="4" t="n">
        <v>110350701</v>
      </c>
    </row>
    <row r="3984" customFormat="false" ht="12.75" hidden="false" customHeight="false" outlineLevel="0" collapsed="false">
      <c r="A3984" s="4" t="s">
        <v>4002</v>
      </c>
      <c r="B3984" s="4" t="s">
        <v>3912</v>
      </c>
      <c r="C3984" s="4" t="n">
        <v>35.964</v>
      </c>
      <c r="D3984" s="4" t="n">
        <v>94658054</v>
      </c>
    </row>
    <row r="3985" customFormat="false" ht="12.75" hidden="false" customHeight="false" outlineLevel="0" collapsed="false">
      <c r="A3985" s="4" t="s">
        <v>4003</v>
      </c>
      <c r="B3985" s="4" t="s">
        <v>3912</v>
      </c>
      <c r="C3985" s="4" t="n">
        <v>36.273</v>
      </c>
      <c r="D3985" s="4" t="n">
        <v>110218518</v>
      </c>
    </row>
    <row r="3986" customFormat="false" ht="12.75" hidden="false" customHeight="false" outlineLevel="0" collapsed="false">
      <c r="A3986" s="4" t="s">
        <v>4004</v>
      </c>
      <c r="B3986" s="4" t="s">
        <v>3912</v>
      </c>
      <c r="C3986" s="4" t="n">
        <v>36.583</v>
      </c>
      <c r="D3986" s="4" t="n">
        <v>104749075</v>
      </c>
    </row>
    <row r="3987" customFormat="false" ht="12.75" hidden="false" customHeight="false" outlineLevel="0" collapsed="false">
      <c r="A3987" s="4" t="s">
        <v>4005</v>
      </c>
      <c r="B3987" s="4" t="s">
        <v>3912</v>
      </c>
      <c r="C3987" s="4" t="n">
        <v>36.892</v>
      </c>
      <c r="D3987" s="4" t="n">
        <v>92024357</v>
      </c>
    </row>
    <row r="3988" customFormat="false" ht="12.75" hidden="false" customHeight="false" outlineLevel="0" collapsed="false">
      <c r="A3988" s="4" t="s">
        <v>4006</v>
      </c>
      <c r="B3988" s="4" t="s">
        <v>3912</v>
      </c>
      <c r="C3988" s="4" t="n">
        <v>37.201</v>
      </c>
      <c r="D3988" s="4" t="n">
        <v>97222821</v>
      </c>
    </row>
    <row r="3989" customFormat="false" ht="12.75" hidden="false" customHeight="false" outlineLevel="0" collapsed="false">
      <c r="A3989" s="4" t="s">
        <v>4007</v>
      </c>
      <c r="B3989" s="4" t="s">
        <v>3912</v>
      </c>
      <c r="C3989" s="4" t="n">
        <v>37.51</v>
      </c>
      <c r="D3989" s="4" t="n">
        <v>95590193</v>
      </c>
    </row>
    <row r="3990" customFormat="false" ht="12.75" hidden="false" customHeight="false" outlineLevel="0" collapsed="false">
      <c r="A3990" s="4" t="s">
        <v>4008</v>
      </c>
      <c r="B3990" s="4" t="s">
        <v>3912</v>
      </c>
      <c r="C3990" s="4" t="n">
        <v>37.82</v>
      </c>
      <c r="D3990" s="4" t="n">
        <v>94221886</v>
      </c>
    </row>
    <row r="3991" customFormat="false" ht="12.75" hidden="false" customHeight="false" outlineLevel="0" collapsed="false">
      <c r="A3991" s="4" t="s">
        <v>4009</v>
      </c>
      <c r="B3991" s="4" t="s">
        <v>3912</v>
      </c>
      <c r="C3991" s="4" t="n">
        <v>38.129</v>
      </c>
      <c r="D3991" s="4" t="n">
        <v>97506546</v>
      </c>
    </row>
    <row r="3992" customFormat="false" ht="12.75" hidden="false" customHeight="false" outlineLevel="0" collapsed="false">
      <c r="A3992" s="4" t="s">
        <v>4010</v>
      </c>
      <c r="B3992" s="4" t="s">
        <v>3912</v>
      </c>
      <c r="C3992" s="4" t="n">
        <v>38.593</v>
      </c>
      <c r="D3992" s="4" t="n">
        <v>101281204</v>
      </c>
    </row>
    <row r="3993" customFormat="false" ht="12.75" hidden="false" customHeight="false" outlineLevel="0" collapsed="false">
      <c r="A3993" s="4" t="s">
        <v>4011</v>
      </c>
      <c r="B3993" s="4" t="s">
        <v>3912</v>
      </c>
      <c r="C3993" s="4" t="n">
        <v>39.057</v>
      </c>
      <c r="D3993" s="4" t="n">
        <v>97762276</v>
      </c>
    </row>
    <row r="3994" customFormat="false" ht="12.75" hidden="false" customHeight="false" outlineLevel="0" collapsed="false">
      <c r="A3994" s="4" t="s">
        <v>4012</v>
      </c>
      <c r="B3994" s="4" t="s">
        <v>3912</v>
      </c>
      <c r="C3994" s="4" t="n">
        <v>39.521</v>
      </c>
      <c r="D3994" s="4" t="n">
        <v>94963936</v>
      </c>
    </row>
    <row r="3995" customFormat="false" ht="12.75" hidden="false" customHeight="false" outlineLevel="0" collapsed="false">
      <c r="A3995" s="4" t="s">
        <v>4013</v>
      </c>
      <c r="B3995" s="4" t="s">
        <v>3912</v>
      </c>
      <c r="C3995" s="4" t="n">
        <v>39.985</v>
      </c>
      <c r="D3995" s="4" t="n">
        <v>92024305</v>
      </c>
    </row>
    <row r="3996" customFormat="false" ht="12.75" hidden="false" customHeight="false" outlineLevel="0" collapsed="false">
      <c r="A3996" s="4" t="s">
        <v>4014</v>
      </c>
      <c r="B3996" s="4" t="s">
        <v>3912</v>
      </c>
      <c r="C3996" s="4" t="n">
        <v>40.449</v>
      </c>
      <c r="D3996" s="4" t="n">
        <v>111075830</v>
      </c>
    </row>
    <row r="3997" customFormat="false" ht="12.75" hidden="false" customHeight="false" outlineLevel="0" collapsed="false">
      <c r="A3997" s="4" t="s">
        <v>4015</v>
      </c>
      <c r="B3997" s="4" t="s">
        <v>3912</v>
      </c>
      <c r="C3997" s="4" t="n">
        <v>40.913</v>
      </c>
      <c r="D3997" s="4" t="n">
        <v>96394610</v>
      </c>
    </row>
    <row r="3998" customFormat="false" ht="12.75" hidden="false" customHeight="false" outlineLevel="0" collapsed="false">
      <c r="A3998" s="4" t="s">
        <v>4016</v>
      </c>
      <c r="B3998" s="4" t="s">
        <v>3912</v>
      </c>
      <c r="C3998" s="4" t="n">
        <v>41.377</v>
      </c>
      <c r="D3998" s="4" t="n">
        <v>97519588</v>
      </c>
    </row>
    <row r="3999" customFormat="false" ht="12.75" hidden="false" customHeight="false" outlineLevel="0" collapsed="false">
      <c r="A3999" s="4" t="s">
        <v>4017</v>
      </c>
      <c r="B3999" s="4" t="s">
        <v>3912</v>
      </c>
      <c r="C3999" s="4" t="n">
        <v>41.84</v>
      </c>
      <c r="D3999" s="4" t="n">
        <v>104855779</v>
      </c>
    </row>
    <row r="4000" customFormat="false" ht="12.75" hidden="false" customHeight="false" outlineLevel="0" collapsed="false">
      <c r="A4000" s="4" t="s">
        <v>4018</v>
      </c>
      <c r="B4000" s="4" t="s">
        <v>3912</v>
      </c>
      <c r="C4000" s="4" t="n">
        <v>42.304</v>
      </c>
      <c r="D4000" s="4" t="n">
        <v>110218514</v>
      </c>
    </row>
    <row r="4001" customFormat="false" ht="12.75" hidden="false" customHeight="false" outlineLevel="0" collapsed="false">
      <c r="A4001" s="4" t="s">
        <v>4019</v>
      </c>
      <c r="B4001" s="4" t="s">
        <v>3912</v>
      </c>
      <c r="C4001" s="4" t="n">
        <v>42.768</v>
      </c>
      <c r="D4001" s="4" t="n">
        <v>104748664</v>
      </c>
    </row>
    <row r="4002" customFormat="false" ht="12.75" hidden="false" customHeight="false" outlineLevel="0" collapsed="false">
      <c r="A4002" s="4" t="s">
        <v>4020</v>
      </c>
      <c r="B4002" s="4" t="s">
        <v>3912</v>
      </c>
      <c r="C4002" s="4" t="n">
        <v>43.232</v>
      </c>
      <c r="D4002" s="4" t="n">
        <v>96394615</v>
      </c>
    </row>
    <row r="4003" customFormat="false" ht="12.75" hidden="false" customHeight="false" outlineLevel="0" collapsed="false">
      <c r="A4003" s="4" t="s">
        <v>4021</v>
      </c>
      <c r="B4003" s="4" t="s">
        <v>3912</v>
      </c>
      <c r="C4003" s="4" t="n">
        <v>43.696</v>
      </c>
      <c r="D4003" s="4" t="n">
        <v>110218501</v>
      </c>
    </row>
    <row r="4004" customFormat="false" ht="12.75" hidden="false" customHeight="false" outlineLevel="0" collapsed="false">
      <c r="A4004" s="4" t="s">
        <v>4022</v>
      </c>
      <c r="B4004" s="4" t="s">
        <v>3912</v>
      </c>
      <c r="C4004" s="4" t="n">
        <v>44.16</v>
      </c>
      <c r="D4004" s="4" t="n">
        <v>91181321</v>
      </c>
    </row>
    <row r="4005" customFormat="false" ht="12.75" hidden="false" customHeight="false" outlineLevel="0" collapsed="false">
      <c r="A4005" s="4" t="s">
        <v>4023</v>
      </c>
      <c r="B4005" s="4" t="s">
        <v>3912</v>
      </c>
      <c r="C4005" s="4" t="n">
        <v>44.624</v>
      </c>
      <c r="D4005" s="4" t="n">
        <v>92024352</v>
      </c>
    </row>
    <row r="4006" customFormat="false" ht="12.75" hidden="false" customHeight="false" outlineLevel="0" collapsed="false">
      <c r="A4006" s="4" t="s">
        <v>4024</v>
      </c>
      <c r="B4006" s="4" t="s">
        <v>3912</v>
      </c>
      <c r="C4006" s="4" t="n">
        <v>45.088</v>
      </c>
      <c r="D4006" s="4" t="n">
        <v>110218522</v>
      </c>
    </row>
    <row r="4007" customFormat="false" ht="12.75" hidden="false" customHeight="false" outlineLevel="0" collapsed="false">
      <c r="A4007" s="4" t="s">
        <v>4025</v>
      </c>
      <c r="B4007" s="4" t="s">
        <v>3912</v>
      </c>
      <c r="C4007" s="4" t="n">
        <v>45.552</v>
      </c>
      <c r="D4007" s="4" t="n">
        <v>112100292</v>
      </c>
    </row>
    <row r="4008" customFormat="false" ht="12.75" hidden="false" customHeight="false" outlineLevel="0" collapsed="false">
      <c r="A4008" s="4" t="s">
        <v>4026</v>
      </c>
      <c r="B4008" s="4" t="s">
        <v>3912</v>
      </c>
      <c r="C4008" s="4" t="n">
        <v>46.016</v>
      </c>
      <c r="D4008" s="4" t="n">
        <v>113372749</v>
      </c>
    </row>
    <row r="4009" customFormat="false" ht="12.75" hidden="false" customHeight="false" outlineLevel="0" collapsed="false">
      <c r="A4009" s="4" t="s">
        <v>4027</v>
      </c>
      <c r="B4009" s="4" t="s">
        <v>3912</v>
      </c>
      <c r="C4009" s="4" t="n">
        <v>46.48</v>
      </c>
      <c r="D4009" s="4" t="n">
        <v>128529963</v>
      </c>
    </row>
    <row r="4010" customFormat="false" ht="12.75" hidden="false" customHeight="false" outlineLevel="0" collapsed="false">
      <c r="A4010" s="4" t="s">
        <v>4028</v>
      </c>
      <c r="B4010" s="4" t="s">
        <v>3912</v>
      </c>
      <c r="C4010" s="4" t="n">
        <v>46.944</v>
      </c>
      <c r="D4010" s="4" t="n">
        <v>128530385</v>
      </c>
    </row>
    <row r="4011" customFormat="false" ht="12.75" hidden="false" customHeight="false" outlineLevel="0" collapsed="false">
      <c r="A4011" s="4" t="s">
        <v>4029</v>
      </c>
      <c r="B4011" s="4" t="s">
        <v>3912</v>
      </c>
      <c r="C4011" s="4" t="n">
        <v>47.408</v>
      </c>
      <c r="D4011" s="4" t="n">
        <v>128349847</v>
      </c>
    </row>
    <row r="4012" customFormat="false" ht="12.75" hidden="false" customHeight="false" outlineLevel="0" collapsed="false">
      <c r="A4012" s="4" t="s">
        <v>4030</v>
      </c>
      <c r="B4012" s="4" t="s">
        <v>3912</v>
      </c>
      <c r="C4012" s="4" t="n">
        <v>47.768</v>
      </c>
      <c r="D4012" s="4" t="n">
        <v>128349845</v>
      </c>
    </row>
    <row r="4013" customFormat="false" ht="12.75" hidden="false" customHeight="false" outlineLevel="0" collapsed="false">
      <c r="A4013" s="4" t="s">
        <v>4031</v>
      </c>
      <c r="B4013" s="4" t="s">
        <v>3912</v>
      </c>
      <c r="C4013" s="4" t="n">
        <v>47.975</v>
      </c>
      <c r="D4013" s="4" t="n">
        <v>128500356</v>
      </c>
    </row>
    <row r="4014" customFormat="false" ht="12.75" hidden="false" customHeight="false" outlineLevel="0" collapsed="false">
      <c r="A4014" s="4" t="s">
        <v>4032</v>
      </c>
      <c r="B4014" s="4" t="s">
        <v>3912</v>
      </c>
      <c r="C4014" s="4" t="n">
        <v>48.181</v>
      </c>
      <c r="D4014" s="4" t="n">
        <v>120605867</v>
      </c>
    </row>
    <row r="4015" customFormat="false" ht="12.75" hidden="false" customHeight="false" outlineLevel="0" collapsed="false">
      <c r="A4015" s="4" t="s">
        <v>4033</v>
      </c>
      <c r="B4015" s="4" t="s">
        <v>3912</v>
      </c>
      <c r="C4015" s="4" t="n">
        <v>48.284</v>
      </c>
      <c r="D4015" s="4" t="n">
        <v>122878736</v>
      </c>
    </row>
    <row r="4016" customFormat="false" ht="12.75" hidden="false" customHeight="false" outlineLevel="0" collapsed="false">
      <c r="A4016" s="4" t="s">
        <v>4034</v>
      </c>
      <c r="B4016" s="4" t="s">
        <v>3912</v>
      </c>
      <c r="C4016" s="4" t="n">
        <v>48.543</v>
      </c>
      <c r="D4016" s="4" t="n">
        <v>122878354</v>
      </c>
    </row>
    <row r="4017" customFormat="false" ht="12.75" hidden="false" customHeight="false" outlineLevel="0" collapsed="false">
      <c r="A4017" s="4" t="s">
        <v>4035</v>
      </c>
      <c r="B4017" s="4" t="s">
        <v>3912</v>
      </c>
      <c r="C4017" s="4" t="n">
        <v>48.802</v>
      </c>
      <c r="D4017" s="4" t="n">
        <v>120867408</v>
      </c>
    </row>
    <row r="4018" customFormat="false" ht="12.75" hidden="false" customHeight="false" outlineLevel="0" collapsed="false">
      <c r="A4018" s="4" t="s">
        <v>4036</v>
      </c>
      <c r="B4018" s="4" t="s">
        <v>3912</v>
      </c>
      <c r="C4018" s="4" t="n">
        <v>49.587</v>
      </c>
      <c r="D4018" s="4" t="n">
        <v>120954442</v>
      </c>
    </row>
    <row r="4019" customFormat="false" ht="12.75" hidden="false" customHeight="false" outlineLevel="0" collapsed="false">
      <c r="A4019" s="4" t="s">
        <v>4037</v>
      </c>
      <c r="B4019" s="4" t="s">
        <v>3912</v>
      </c>
      <c r="C4019" s="4" t="n">
        <v>50.108</v>
      </c>
      <c r="D4019" s="4" t="n">
        <v>128247747</v>
      </c>
    </row>
    <row r="4020" customFormat="false" ht="12.75" hidden="false" customHeight="false" outlineLevel="0" collapsed="false">
      <c r="A4020" s="4" t="s">
        <v>4038</v>
      </c>
      <c r="B4020" s="4" t="s">
        <v>3912</v>
      </c>
      <c r="C4020" s="4" t="n">
        <v>50.367</v>
      </c>
      <c r="D4020" s="4" t="n">
        <v>135348539</v>
      </c>
    </row>
    <row r="4021" customFormat="false" ht="12.75" hidden="false" customHeight="false" outlineLevel="0" collapsed="false">
      <c r="A4021" s="4" t="s">
        <v>4039</v>
      </c>
      <c r="B4021" s="4" t="s">
        <v>3912</v>
      </c>
      <c r="C4021" s="4" t="n">
        <v>50.626</v>
      </c>
      <c r="D4021" s="4" t="n">
        <v>133609073</v>
      </c>
    </row>
    <row r="4022" customFormat="false" ht="12.75" hidden="false" customHeight="false" outlineLevel="0" collapsed="false">
      <c r="A4022" s="4" t="s">
        <v>4040</v>
      </c>
      <c r="B4022" s="4" t="s">
        <v>3912</v>
      </c>
      <c r="C4022" s="4" t="n">
        <v>50.886</v>
      </c>
      <c r="D4022" s="4" t="n">
        <v>133388446</v>
      </c>
    </row>
    <row r="4023" customFormat="false" ht="12.75" hidden="false" customHeight="false" outlineLevel="0" collapsed="false">
      <c r="A4023" s="4" t="s">
        <v>4041</v>
      </c>
      <c r="B4023" s="4" t="s">
        <v>3912</v>
      </c>
      <c r="C4023" s="4" t="n">
        <v>51.671</v>
      </c>
      <c r="D4023" s="4" t="n">
        <v>133343831</v>
      </c>
    </row>
    <row r="4024" customFormat="false" ht="12.75" hidden="false" customHeight="false" outlineLevel="0" collapsed="false">
      <c r="A4024" s="4" t="s">
        <v>4042</v>
      </c>
      <c r="B4024" s="4" t="s">
        <v>3912</v>
      </c>
      <c r="C4024" s="4" t="n">
        <v>51.93</v>
      </c>
      <c r="D4024" s="4" t="n">
        <v>134985436</v>
      </c>
    </row>
    <row r="4025" customFormat="false" ht="12.75" hidden="false" customHeight="false" outlineLevel="0" collapsed="false">
      <c r="A4025" s="4" t="s">
        <v>4043</v>
      </c>
      <c r="B4025" s="4" t="s">
        <v>3912</v>
      </c>
      <c r="C4025" s="4" t="n">
        <v>52.189</v>
      </c>
      <c r="D4025" s="4" t="n">
        <v>134985124</v>
      </c>
    </row>
    <row r="4026" customFormat="false" ht="12.75" hidden="false" customHeight="false" outlineLevel="0" collapsed="false">
      <c r="A4026" s="4" t="s">
        <v>4044</v>
      </c>
      <c r="B4026" s="4" t="s">
        <v>3912</v>
      </c>
      <c r="C4026" s="4" t="n">
        <v>52.448</v>
      </c>
      <c r="D4026" s="4" t="n">
        <v>134985099</v>
      </c>
    </row>
    <row r="4027" customFormat="false" ht="12.75" hidden="false" customHeight="false" outlineLevel="0" collapsed="false">
      <c r="A4027" s="4" t="s">
        <v>4045</v>
      </c>
      <c r="B4027" s="4" t="s">
        <v>3912</v>
      </c>
      <c r="C4027" s="4" t="n">
        <v>52.707</v>
      </c>
      <c r="D4027" s="4" t="n">
        <v>133158178</v>
      </c>
    </row>
    <row r="4028" customFormat="false" ht="12.75" hidden="false" customHeight="false" outlineLevel="0" collapsed="false">
      <c r="A4028" s="4" t="s">
        <v>4046</v>
      </c>
      <c r="B4028" s="4" t="s">
        <v>3912</v>
      </c>
      <c r="C4028" s="4" t="n">
        <v>52.81</v>
      </c>
      <c r="D4028" s="4" t="n">
        <v>135176487</v>
      </c>
    </row>
    <row r="4029" customFormat="false" ht="12.75" hidden="false" customHeight="false" outlineLevel="0" collapsed="false">
      <c r="A4029" s="4" t="s">
        <v>4047</v>
      </c>
      <c r="B4029" s="4" t="s">
        <v>3912</v>
      </c>
      <c r="C4029" s="4" t="n">
        <v>53.699</v>
      </c>
      <c r="D4029" s="4" t="n">
        <v>166958105</v>
      </c>
    </row>
    <row r="4030" customFormat="false" ht="12.75" hidden="false" customHeight="false" outlineLevel="0" collapsed="false">
      <c r="A4030" s="4" t="s">
        <v>4048</v>
      </c>
      <c r="B4030" s="4" t="s">
        <v>3912</v>
      </c>
      <c r="C4030" s="4" t="n">
        <v>53.802</v>
      </c>
      <c r="D4030" s="4" t="n">
        <v>195754586</v>
      </c>
    </row>
    <row r="4031" customFormat="false" ht="12.75" hidden="false" customHeight="false" outlineLevel="0" collapsed="false">
      <c r="A4031" s="4" t="s">
        <v>4049</v>
      </c>
      <c r="B4031" s="4" t="s">
        <v>3912</v>
      </c>
      <c r="C4031" s="4" t="n">
        <v>54.061</v>
      </c>
      <c r="D4031" s="4" t="n">
        <v>197273544</v>
      </c>
    </row>
    <row r="4032" customFormat="false" ht="12.75" hidden="false" customHeight="false" outlineLevel="0" collapsed="false">
      <c r="A4032" s="4" t="s">
        <v>4050</v>
      </c>
      <c r="B4032" s="4" t="s">
        <v>3912</v>
      </c>
      <c r="C4032" s="4" t="n">
        <v>55.114</v>
      </c>
      <c r="D4032" s="4" t="n">
        <v>175303330</v>
      </c>
    </row>
    <row r="4033" customFormat="false" ht="12.75" hidden="false" customHeight="false" outlineLevel="0" collapsed="false">
      <c r="A4033" s="4" t="s">
        <v>4051</v>
      </c>
      <c r="B4033" s="4" t="s">
        <v>3912</v>
      </c>
      <c r="C4033" s="4" t="n">
        <v>55.373</v>
      </c>
      <c r="D4033" s="4" t="n">
        <v>151585885</v>
      </c>
    </row>
    <row r="4034" customFormat="false" ht="12.75" hidden="false" customHeight="false" outlineLevel="0" collapsed="false">
      <c r="A4034" s="4" t="s">
        <v>4052</v>
      </c>
      <c r="B4034" s="4" t="s">
        <v>3912</v>
      </c>
      <c r="C4034" s="4" t="n">
        <v>55.894</v>
      </c>
      <c r="D4034" s="4" t="n">
        <v>156528155</v>
      </c>
    </row>
    <row r="4035" customFormat="false" ht="12.75" hidden="false" customHeight="false" outlineLevel="0" collapsed="false">
      <c r="A4035" s="4" t="s">
        <v>4053</v>
      </c>
      <c r="B4035" s="4" t="s">
        <v>3912</v>
      </c>
      <c r="C4035" s="4" t="n">
        <v>56.415</v>
      </c>
      <c r="D4035" s="4" t="n">
        <v>157039956</v>
      </c>
    </row>
    <row r="4036" customFormat="false" ht="12.75" hidden="false" customHeight="false" outlineLevel="0" collapsed="false">
      <c r="A4036" s="4" t="s">
        <v>4054</v>
      </c>
      <c r="B4036" s="4" t="s">
        <v>3912</v>
      </c>
      <c r="C4036" s="4" t="n">
        <v>56.674</v>
      </c>
      <c r="D4036" s="4" t="n">
        <v>152923193</v>
      </c>
    </row>
    <row r="4037" customFormat="false" ht="12.75" hidden="false" customHeight="false" outlineLevel="0" collapsed="false">
      <c r="A4037" s="4" t="s">
        <v>4055</v>
      </c>
      <c r="B4037" s="4" t="s">
        <v>3912</v>
      </c>
      <c r="C4037" s="4" t="n">
        <v>56.933</v>
      </c>
      <c r="D4037" s="4" t="n">
        <v>189990834</v>
      </c>
    </row>
    <row r="4038" customFormat="false" ht="12.75" hidden="false" customHeight="false" outlineLevel="0" collapsed="false">
      <c r="A4038" s="4" t="s">
        <v>4056</v>
      </c>
      <c r="B4038" s="4" t="s">
        <v>3912</v>
      </c>
      <c r="C4038" s="4" t="n">
        <v>57.718</v>
      </c>
      <c r="D4038" s="4" t="n">
        <v>184836763</v>
      </c>
    </row>
    <row r="4039" customFormat="false" ht="12.75" hidden="false" customHeight="false" outlineLevel="0" collapsed="false">
      <c r="A4039" s="4" t="s">
        <v>4057</v>
      </c>
      <c r="B4039" s="4" t="s">
        <v>3912</v>
      </c>
      <c r="C4039" s="4" t="n">
        <v>57.977</v>
      </c>
      <c r="D4039" s="4" t="n">
        <v>184837094</v>
      </c>
    </row>
    <row r="4040" customFormat="false" ht="12.75" hidden="false" customHeight="false" outlineLevel="0" collapsed="false">
      <c r="A4040" s="4" t="s">
        <v>4058</v>
      </c>
      <c r="B4040" s="4" t="s">
        <v>3912</v>
      </c>
      <c r="C4040" s="4" t="n">
        <v>58.498</v>
      </c>
      <c r="D4040" s="4" t="n">
        <v>197744026</v>
      </c>
    </row>
    <row r="4041" customFormat="false" ht="12.75" hidden="false" customHeight="false" outlineLevel="0" collapsed="false">
      <c r="A4041" s="4" t="s">
        <v>4059</v>
      </c>
      <c r="B4041" s="4" t="s">
        <v>3912</v>
      </c>
      <c r="C4041" s="4" t="n">
        <v>58.757</v>
      </c>
      <c r="D4041" s="4" t="n">
        <v>186431388</v>
      </c>
    </row>
    <row r="4042" customFormat="false" ht="12.75" hidden="false" customHeight="false" outlineLevel="0" collapsed="false">
      <c r="A4042" s="4" t="s">
        <v>4060</v>
      </c>
      <c r="B4042" s="4" t="s">
        <v>3912</v>
      </c>
      <c r="C4042" s="4" t="n">
        <v>59.016</v>
      </c>
      <c r="D4042" s="4" t="n">
        <v>196378346</v>
      </c>
    </row>
    <row r="4043" customFormat="false" ht="12.75" hidden="false" customHeight="false" outlineLevel="0" collapsed="false">
      <c r="A4043" s="4" t="s">
        <v>4061</v>
      </c>
      <c r="B4043" s="4" t="s">
        <v>3912</v>
      </c>
      <c r="C4043" s="4" t="n">
        <v>59.275</v>
      </c>
      <c r="D4043" s="4" t="n">
        <v>188707629</v>
      </c>
    </row>
    <row r="4044" customFormat="false" ht="12.75" hidden="false" customHeight="false" outlineLevel="0" collapsed="false">
      <c r="A4044" s="4" t="s">
        <v>4062</v>
      </c>
      <c r="B4044" s="4" t="s">
        <v>3912</v>
      </c>
      <c r="C4044" s="4" t="n">
        <v>59.899</v>
      </c>
      <c r="D4044" s="4" t="n">
        <v>193524571</v>
      </c>
    </row>
    <row r="4045" customFormat="false" ht="12.75" hidden="false" customHeight="false" outlineLevel="0" collapsed="false">
      <c r="A4045" s="4" t="s">
        <v>4063</v>
      </c>
      <c r="B4045" s="4" t="s">
        <v>3912</v>
      </c>
      <c r="C4045" s="4" t="n">
        <v>60.21</v>
      </c>
      <c r="D4045" s="4" t="n">
        <v>191227190</v>
      </c>
    </row>
    <row r="4046" customFormat="false" ht="12.75" hidden="false" customHeight="false" outlineLevel="0" collapsed="false">
      <c r="A4046" s="4" t="s">
        <v>4064</v>
      </c>
      <c r="B4046" s="4" t="s">
        <v>3912</v>
      </c>
      <c r="C4046" s="4" t="n">
        <v>60.416</v>
      </c>
      <c r="D4046" s="4" t="n">
        <v>195044434</v>
      </c>
    </row>
    <row r="4047" customFormat="false" ht="12.75" hidden="false" customHeight="false" outlineLevel="0" collapsed="false">
      <c r="A4047" s="4" t="s">
        <v>4065</v>
      </c>
      <c r="B4047" s="4" t="s">
        <v>3912</v>
      </c>
      <c r="C4047" s="4" t="n">
        <v>60.622</v>
      </c>
      <c r="D4047" s="4" t="n">
        <v>189062006</v>
      </c>
    </row>
    <row r="4048" customFormat="false" ht="12.75" hidden="false" customHeight="false" outlineLevel="0" collapsed="false">
      <c r="A4048" s="4" t="s">
        <v>4066</v>
      </c>
      <c r="B4048" s="4" t="s">
        <v>3912</v>
      </c>
      <c r="C4048" s="4" t="n">
        <v>60.828</v>
      </c>
      <c r="D4048" s="4" t="n">
        <v>197273246</v>
      </c>
    </row>
    <row r="4049" customFormat="false" ht="12.75" hidden="false" customHeight="false" outlineLevel="0" collapsed="false">
      <c r="A4049" s="4" t="s">
        <v>4067</v>
      </c>
      <c r="B4049" s="4" t="s">
        <v>3912</v>
      </c>
      <c r="C4049" s="4" t="n">
        <v>61.035</v>
      </c>
      <c r="D4049" s="4" t="n">
        <v>197744108</v>
      </c>
    </row>
    <row r="4050" customFormat="false" ht="12.75" hidden="false" customHeight="false" outlineLevel="0" collapsed="false">
      <c r="A4050" s="4" t="s">
        <v>4068</v>
      </c>
      <c r="B4050" s="4" t="s">
        <v>3912</v>
      </c>
      <c r="C4050" s="4" t="n">
        <v>61.241</v>
      </c>
      <c r="D4050" s="4" t="n">
        <v>337789292</v>
      </c>
    </row>
    <row r="4051" customFormat="false" ht="12.75" hidden="false" customHeight="false" outlineLevel="0" collapsed="false">
      <c r="A4051" s="4" t="s">
        <v>4069</v>
      </c>
      <c r="B4051" s="4" t="s">
        <v>3912</v>
      </c>
      <c r="C4051" s="4" t="n">
        <v>61.447</v>
      </c>
      <c r="D4051" s="4" t="n">
        <v>385275199</v>
      </c>
    </row>
    <row r="4052" customFormat="false" ht="12.75" hidden="false" customHeight="false" outlineLevel="0" collapsed="false">
      <c r="A4052" s="4" t="s">
        <v>4070</v>
      </c>
      <c r="B4052" s="4" t="s">
        <v>3912</v>
      </c>
      <c r="C4052" s="4" t="n">
        <v>61.653</v>
      </c>
      <c r="D4052" s="4" t="n">
        <v>393973319</v>
      </c>
    </row>
    <row r="4053" customFormat="false" ht="12.75" hidden="false" customHeight="false" outlineLevel="0" collapsed="false">
      <c r="A4053" s="4" t="s">
        <v>4071</v>
      </c>
      <c r="B4053" s="4" t="s">
        <v>3912</v>
      </c>
      <c r="C4053" s="4" t="n">
        <v>61.859</v>
      </c>
      <c r="D4053" s="4" t="n">
        <v>363380796</v>
      </c>
    </row>
    <row r="4054" customFormat="false" ht="12.75" hidden="false" customHeight="false" outlineLevel="0" collapsed="false">
      <c r="A4054" s="4" t="s">
        <v>4072</v>
      </c>
      <c r="B4054" s="4" t="s">
        <v>3912</v>
      </c>
      <c r="C4054" s="4" t="n">
        <v>62.065</v>
      </c>
      <c r="D4054" s="4" t="n">
        <v>435494686</v>
      </c>
    </row>
    <row r="4055" customFormat="false" ht="12.75" hidden="false" customHeight="false" outlineLevel="0" collapsed="false">
      <c r="A4055" s="4" t="s">
        <v>4073</v>
      </c>
      <c r="B4055" s="4" t="s">
        <v>3912</v>
      </c>
      <c r="C4055" s="4" t="n">
        <v>62.426</v>
      </c>
      <c r="D4055" s="4" t="n">
        <v>317513263</v>
      </c>
    </row>
    <row r="4056" customFormat="false" ht="12.75" hidden="false" customHeight="false" outlineLevel="0" collapsed="false">
      <c r="A4056" s="4" t="s">
        <v>4074</v>
      </c>
      <c r="B4056" s="4" t="s">
        <v>3912</v>
      </c>
      <c r="C4056" s="4" t="n">
        <v>62.787</v>
      </c>
      <c r="D4056" s="4" t="n">
        <v>344907231</v>
      </c>
    </row>
    <row r="4057" customFormat="false" ht="12.75" hidden="false" customHeight="false" outlineLevel="0" collapsed="false">
      <c r="A4057" s="4" t="s">
        <v>4075</v>
      </c>
      <c r="B4057" s="4" t="s">
        <v>3912</v>
      </c>
      <c r="C4057" s="4" t="n">
        <v>62.993</v>
      </c>
      <c r="D4057" s="4" t="n">
        <v>423039474</v>
      </c>
    </row>
    <row r="4058" customFormat="false" ht="12.75" hidden="false" customHeight="false" outlineLevel="0" collapsed="false">
      <c r="A4058" s="4" t="s">
        <v>4076</v>
      </c>
      <c r="B4058" s="4" t="s">
        <v>3912</v>
      </c>
      <c r="C4058" s="4" t="n">
        <v>63.2</v>
      </c>
      <c r="D4058" s="4" t="n">
        <v>353534167</v>
      </c>
    </row>
    <row r="4059" customFormat="false" ht="12.75" hidden="false" customHeight="false" outlineLevel="0" collapsed="false">
      <c r="A4059" s="4" t="s">
        <v>4077</v>
      </c>
      <c r="B4059" s="4" t="s">
        <v>3912</v>
      </c>
      <c r="C4059" s="4" t="n">
        <v>63.406</v>
      </c>
      <c r="D4059" s="4" t="n">
        <v>415415081</v>
      </c>
    </row>
    <row r="4060" customFormat="false" ht="12.75" hidden="false" customHeight="false" outlineLevel="0" collapsed="false">
      <c r="A4060" s="4" t="s">
        <v>4078</v>
      </c>
      <c r="B4060" s="4" t="s">
        <v>3912</v>
      </c>
      <c r="C4060" s="4" t="n">
        <v>64.133</v>
      </c>
      <c r="D4060" s="4" t="n">
        <v>259861214</v>
      </c>
    </row>
    <row r="4061" customFormat="false" ht="12.75" hidden="false" customHeight="false" outlineLevel="0" collapsed="false">
      <c r="A4061" s="4" t="s">
        <v>4079</v>
      </c>
      <c r="B4061" s="4" t="s">
        <v>3912</v>
      </c>
      <c r="C4061" s="4" t="n">
        <v>64.598</v>
      </c>
      <c r="D4061" s="4" t="n">
        <v>438520007</v>
      </c>
    </row>
    <row r="4062" customFormat="false" ht="12.75" hidden="false" customHeight="false" outlineLevel="0" collapsed="false">
      <c r="A4062" s="4" t="s">
        <v>4080</v>
      </c>
      <c r="B4062" s="4" t="s">
        <v>3912</v>
      </c>
      <c r="C4062" s="4" t="n">
        <v>64.804</v>
      </c>
      <c r="D4062" s="4" t="n">
        <v>438896330</v>
      </c>
    </row>
    <row r="4063" customFormat="false" ht="12.75" hidden="false" customHeight="false" outlineLevel="0" collapsed="false">
      <c r="A4063" s="4" t="s">
        <v>4081</v>
      </c>
      <c r="B4063" s="4" t="s">
        <v>3912</v>
      </c>
      <c r="C4063" s="4" t="n">
        <v>65.01</v>
      </c>
      <c r="D4063" s="4" t="n">
        <v>349651028</v>
      </c>
    </row>
    <row r="4064" customFormat="false" ht="12.75" hidden="false" customHeight="false" outlineLevel="0" collapsed="false">
      <c r="A4064" s="4" t="s">
        <v>4082</v>
      </c>
      <c r="B4064" s="4" t="s">
        <v>3912</v>
      </c>
      <c r="C4064" s="4" t="n">
        <v>65.217</v>
      </c>
      <c r="D4064" s="4" t="n">
        <v>437547819</v>
      </c>
    </row>
    <row r="4065" customFormat="false" ht="12.75" hidden="false" customHeight="false" outlineLevel="0" collapsed="false">
      <c r="A4065" s="4" t="s">
        <v>4083</v>
      </c>
      <c r="B4065" s="4" t="s">
        <v>3912</v>
      </c>
      <c r="C4065" s="4" t="n">
        <v>65.423</v>
      </c>
      <c r="D4065" s="4" t="n">
        <v>445020847</v>
      </c>
    </row>
    <row r="4066" customFormat="false" ht="12.75" hidden="false" customHeight="false" outlineLevel="0" collapsed="false">
      <c r="A4066" s="4" t="s">
        <v>4084</v>
      </c>
      <c r="B4066" s="4" t="s">
        <v>3912</v>
      </c>
      <c r="C4066" s="4" t="n">
        <v>65.629</v>
      </c>
      <c r="D4066" s="4" t="n">
        <v>378624912</v>
      </c>
    </row>
    <row r="4067" customFormat="false" ht="12.75" hidden="false" customHeight="false" outlineLevel="0" collapsed="false">
      <c r="A4067" s="4" t="s">
        <v>4085</v>
      </c>
      <c r="B4067" s="4" t="s">
        <v>3912</v>
      </c>
      <c r="C4067" s="4" t="n">
        <v>65.835</v>
      </c>
      <c r="D4067" s="4" t="n">
        <v>298412448</v>
      </c>
    </row>
    <row r="4068" customFormat="false" ht="12.75" hidden="false" customHeight="false" outlineLevel="0" collapsed="false">
      <c r="A4068" s="4" t="s">
        <v>4086</v>
      </c>
      <c r="B4068" s="4" t="s">
        <v>3912</v>
      </c>
      <c r="C4068" s="4" t="n">
        <v>66.041</v>
      </c>
      <c r="D4068" s="4" t="n">
        <v>438453170</v>
      </c>
    </row>
    <row r="4069" customFormat="false" ht="12.75" hidden="false" customHeight="false" outlineLevel="0" collapsed="false">
      <c r="A4069" s="4" t="s">
        <v>4087</v>
      </c>
      <c r="B4069" s="4" t="s">
        <v>3912</v>
      </c>
      <c r="C4069" s="4" t="n">
        <v>66.248</v>
      </c>
      <c r="D4069" s="4" t="n">
        <v>438453519</v>
      </c>
    </row>
    <row r="4070" customFormat="false" ht="12.75" hidden="false" customHeight="false" outlineLevel="0" collapsed="false">
      <c r="A4070" s="4" t="s">
        <v>4088</v>
      </c>
      <c r="B4070" s="4" t="s">
        <v>3912</v>
      </c>
      <c r="C4070" s="4" t="n">
        <v>66.454</v>
      </c>
      <c r="D4070" s="4" t="n">
        <v>376254060</v>
      </c>
    </row>
    <row r="4071" customFormat="false" ht="12.75" hidden="false" customHeight="false" outlineLevel="0" collapsed="false">
      <c r="A4071" s="4" t="s">
        <v>4089</v>
      </c>
      <c r="B4071" s="4" t="s">
        <v>3912</v>
      </c>
      <c r="C4071" s="4" t="n">
        <v>66.66</v>
      </c>
      <c r="D4071" s="4" t="n">
        <v>315214006</v>
      </c>
    </row>
    <row r="4072" customFormat="false" ht="12.75" hidden="false" customHeight="false" outlineLevel="0" collapsed="false">
      <c r="A4072" s="4" t="s">
        <v>4090</v>
      </c>
      <c r="B4072" s="4" t="s">
        <v>3912</v>
      </c>
      <c r="C4072" s="4" t="n">
        <v>66.866</v>
      </c>
      <c r="D4072" s="4" t="n">
        <v>372256625</v>
      </c>
    </row>
    <row r="4073" customFormat="false" ht="12.75" hidden="false" customHeight="false" outlineLevel="0" collapsed="false">
      <c r="A4073" s="4" t="s">
        <v>4091</v>
      </c>
      <c r="B4073" s="4" t="s">
        <v>3912</v>
      </c>
      <c r="C4073" s="4" t="n">
        <v>67.072</v>
      </c>
      <c r="D4073" s="4" t="n">
        <v>438453184</v>
      </c>
    </row>
    <row r="4074" customFormat="false" ht="12.75" hidden="false" customHeight="false" outlineLevel="0" collapsed="false">
      <c r="A4074" s="4" t="s">
        <v>4092</v>
      </c>
      <c r="B4074" s="4" t="s">
        <v>3912</v>
      </c>
      <c r="C4074" s="4" t="n">
        <v>67.278</v>
      </c>
      <c r="D4074" s="4" t="n">
        <v>459839664</v>
      </c>
    </row>
    <row r="4075" customFormat="false" ht="12.75" hidden="false" customHeight="false" outlineLevel="0" collapsed="false">
      <c r="A4075" s="4" t="s">
        <v>4093</v>
      </c>
      <c r="B4075" s="4" t="s">
        <v>3912</v>
      </c>
      <c r="C4075" s="4" t="n">
        <v>67.382</v>
      </c>
      <c r="D4075" s="4" t="n">
        <v>481111474</v>
      </c>
    </row>
    <row r="4076" customFormat="false" ht="12.75" hidden="false" customHeight="false" outlineLevel="0" collapsed="false">
      <c r="A4076" s="4" t="s">
        <v>4094</v>
      </c>
      <c r="B4076" s="4" t="s">
        <v>3912</v>
      </c>
      <c r="C4076" s="4" t="n">
        <v>67.902</v>
      </c>
      <c r="D4076" s="4" t="n">
        <v>481191459</v>
      </c>
    </row>
    <row r="4077" customFormat="false" ht="12.75" hidden="false" customHeight="false" outlineLevel="0" collapsed="false">
      <c r="A4077" s="4" t="s">
        <v>4095</v>
      </c>
      <c r="B4077" s="4" t="s">
        <v>3912</v>
      </c>
      <c r="C4077" s="4" t="n">
        <v>68.161</v>
      </c>
      <c r="D4077" s="4" t="n">
        <v>473470292</v>
      </c>
    </row>
    <row r="4078" customFormat="false" ht="12.75" hidden="false" customHeight="false" outlineLevel="0" collapsed="false">
      <c r="A4078" s="4" t="s">
        <v>4096</v>
      </c>
      <c r="B4078" s="4" t="s">
        <v>3912</v>
      </c>
      <c r="C4078" s="4" t="n">
        <v>68.421</v>
      </c>
      <c r="D4078" s="4" t="n">
        <v>516552579</v>
      </c>
    </row>
    <row r="4079" customFormat="false" ht="12.75" hidden="false" customHeight="false" outlineLevel="0" collapsed="false">
      <c r="A4079" s="4" t="s">
        <v>4097</v>
      </c>
      <c r="B4079" s="4" t="s">
        <v>3912</v>
      </c>
      <c r="C4079" s="4" t="n">
        <v>68.68</v>
      </c>
      <c r="D4079" s="4" t="n">
        <v>481931796</v>
      </c>
    </row>
    <row r="4080" customFormat="false" ht="12.75" hidden="false" customHeight="false" outlineLevel="0" collapsed="false">
      <c r="A4080" s="4" t="s">
        <v>4098</v>
      </c>
      <c r="B4080" s="4" t="s">
        <v>3912</v>
      </c>
      <c r="C4080" s="4" t="n">
        <v>69.2</v>
      </c>
      <c r="D4080" s="4" t="n">
        <v>521683939</v>
      </c>
    </row>
    <row r="4081" customFormat="false" ht="12.75" hidden="false" customHeight="false" outlineLevel="0" collapsed="false">
      <c r="A4081" s="4" t="s">
        <v>4099</v>
      </c>
      <c r="B4081" s="4" t="s">
        <v>3912</v>
      </c>
      <c r="C4081" s="4" t="n">
        <v>69.46</v>
      </c>
      <c r="D4081" s="4" t="n">
        <v>481931819</v>
      </c>
    </row>
    <row r="4082" customFormat="false" ht="12.75" hidden="false" customHeight="false" outlineLevel="0" collapsed="false">
      <c r="A4082" s="4" t="s">
        <v>4100</v>
      </c>
      <c r="B4082" s="4" t="s">
        <v>3912</v>
      </c>
      <c r="C4082" s="4" t="n">
        <v>69.719</v>
      </c>
      <c r="D4082" s="4" t="n">
        <v>492756717</v>
      </c>
    </row>
    <row r="4083" customFormat="false" ht="12.75" hidden="false" customHeight="false" outlineLevel="0" collapsed="false">
      <c r="A4083" s="4" t="s">
        <v>4101</v>
      </c>
      <c r="B4083" s="4" t="s">
        <v>3912</v>
      </c>
      <c r="C4083" s="4" t="n">
        <v>70.239</v>
      </c>
      <c r="D4083" s="4" t="n">
        <v>521209109</v>
      </c>
    </row>
    <row r="4084" customFormat="false" ht="12.75" hidden="false" customHeight="false" outlineLevel="0" collapsed="false">
      <c r="A4084" s="4" t="s">
        <v>4102</v>
      </c>
      <c r="B4084" s="4" t="s">
        <v>3912</v>
      </c>
      <c r="C4084" s="4" t="n">
        <v>70.76</v>
      </c>
      <c r="D4084" s="4" t="n">
        <v>521209453</v>
      </c>
    </row>
    <row r="4085" customFormat="false" ht="12.75" hidden="false" customHeight="false" outlineLevel="0" collapsed="false">
      <c r="A4085" s="4" t="s">
        <v>4103</v>
      </c>
      <c r="B4085" s="4" t="s">
        <v>3912</v>
      </c>
      <c r="C4085" s="4" t="n">
        <v>72.912</v>
      </c>
      <c r="D4085" s="4" t="n">
        <v>519392472</v>
      </c>
    </row>
    <row r="4086" customFormat="false" ht="12.75" hidden="false" customHeight="false" outlineLevel="0" collapsed="false">
      <c r="A4086" s="4" t="s">
        <v>4104</v>
      </c>
      <c r="B4086" s="4" t="s">
        <v>3912</v>
      </c>
      <c r="C4086" s="4" t="n">
        <v>73.171</v>
      </c>
      <c r="D4086" s="4" t="n">
        <v>521917090</v>
      </c>
    </row>
    <row r="4087" customFormat="false" ht="12.75" hidden="false" customHeight="false" outlineLevel="0" collapsed="false">
      <c r="A4087" s="4" t="s">
        <v>4105</v>
      </c>
      <c r="B4087" s="4" t="s">
        <v>3912</v>
      </c>
      <c r="C4087" s="4" t="n">
        <v>73.43</v>
      </c>
      <c r="D4087" s="4" t="n">
        <v>528358523</v>
      </c>
    </row>
    <row r="4088" customFormat="false" ht="12.75" hidden="false" customHeight="false" outlineLevel="0" collapsed="false">
      <c r="A4088" s="4" t="s">
        <v>4106</v>
      </c>
      <c r="B4088" s="4" t="s">
        <v>3912</v>
      </c>
      <c r="C4088" s="4" t="n">
        <v>73.689</v>
      </c>
      <c r="D4088" s="4" t="n">
        <v>518208098</v>
      </c>
    </row>
    <row r="4089" customFormat="false" ht="12.75" hidden="false" customHeight="false" outlineLevel="0" collapsed="false">
      <c r="A4089" s="4" t="s">
        <v>4107</v>
      </c>
      <c r="B4089" s="4" t="s">
        <v>3912</v>
      </c>
      <c r="C4089" s="4" t="n">
        <v>73.792</v>
      </c>
      <c r="D4089" s="4" t="n">
        <v>521902789</v>
      </c>
    </row>
    <row r="4090" customFormat="false" ht="12.75" hidden="false" customHeight="false" outlineLevel="0" collapsed="false">
      <c r="A4090" s="4" t="s">
        <v>4108</v>
      </c>
      <c r="B4090" s="4" t="s">
        <v>3912</v>
      </c>
      <c r="C4090" s="4" t="n">
        <v>74.05</v>
      </c>
      <c r="D4090" s="4" t="n">
        <v>521683927</v>
      </c>
    </row>
    <row r="4091" customFormat="false" ht="12.75" hidden="false" customHeight="false" outlineLevel="0" collapsed="false">
      <c r="A4091" s="4" t="s">
        <v>4109</v>
      </c>
      <c r="B4091" s="4" t="s">
        <v>3912</v>
      </c>
      <c r="C4091" s="4" t="n">
        <v>74.153</v>
      </c>
      <c r="D4091" s="4" t="n">
        <v>517924630</v>
      </c>
    </row>
    <row r="4092" customFormat="false" ht="12.75" hidden="false" customHeight="false" outlineLevel="0" collapsed="false">
      <c r="A4092" s="4" t="s">
        <v>4110</v>
      </c>
      <c r="B4092" s="4" t="s">
        <v>3912</v>
      </c>
      <c r="C4092" s="4" t="n">
        <v>74.359</v>
      </c>
      <c r="D4092" s="4" t="n">
        <v>481543405</v>
      </c>
    </row>
    <row r="4093" customFormat="false" ht="12.75" hidden="false" customHeight="false" outlineLevel="0" collapsed="false">
      <c r="A4093" s="4" t="s">
        <v>4111</v>
      </c>
      <c r="B4093" s="4" t="s">
        <v>3912</v>
      </c>
      <c r="C4093" s="4" t="n">
        <v>74.566</v>
      </c>
      <c r="D4093" s="4" t="n">
        <v>521683544</v>
      </c>
    </row>
    <row r="4094" customFormat="false" ht="12.75" hidden="false" customHeight="false" outlineLevel="0" collapsed="false">
      <c r="A4094" s="4" t="s">
        <v>4112</v>
      </c>
      <c r="B4094" s="4" t="s">
        <v>3912</v>
      </c>
      <c r="C4094" s="4" t="n">
        <v>74.927</v>
      </c>
      <c r="D4094" s="4" t="n">
        <v>528425639</v>
      </c>
    </row>
    <row r="4095" customFormat="false" ht="12.75" hidden="false" customHeight="false" outlineLevel="0" collapsed="false">
      <c r="A4095" s="4" t="s">
        <v>4113</v>
      </c>
      <c r="B4095" s="4" t="s">
        <v>3912</v>
      </c>
      <c r="C4095" s="4" t="n">
        <v>75.236</v>
      </c>
      <c r="D4095" s="4" t="n">
        <v>530717509</v>
      </c>
    </row>
    <row r="4096" customFormat="false" ht="12.75" hidden="false" customHeight="false" outlineLevel="0" collapsed="false">
      <c r="A4096" s="4" t="s">
        <v>4114</v>
      </c>
      <c r="B4096" s="4" t="s">
        <v>3912</v>
      </c>
      <c r="C4096" s="4" t="n">
        <v>75.545</v>
      </c>
      <c r="D4096" s="4" t="n">
        <v>530717527</v>
      </c>
    </row>
    <row r="4097" customFormat="false" ht="12.75" hidden="false" customHeight="false" outlineLevel="0" collapsed="false">
      <c r="A4097" s="4" t="s">
        <v>4115</v>
      </c>
      <c r="B4097" s="4" t="s">
        <v>3912</v>
      </c>
      <c r="C4097" s="4" t="n">
        <v>75.854</v>
      </c>
      <c r="D4097" s="4" t="n">
        <v>528358510</v>
      </c>
    </row>
    <row r="4098" customFormat="false" ht="12.75" hidden="false" customHeight="false" outlineLevel="0" collapsed="false">
      <c r="A4098" s="4" t="s">
        <v>4116</v>
      </c>
      <c r="B4098" s="4" t="s">
        <v>3912</v>
      </c>
      <c r="C4098" s="4" t="n">
        <v>76.164</v>
      </c>
      <c r="D4098" s="4" t="n">
        <v>492144190</v>
      </c>
    </row>
    <row r="4099" customFormat="false" ht="12.75" hidden="false" customHeight="false" outlineLevel="0" collapsed="false">
      <c r="A4099" s="4" t="s">
        <v>4117</v>
      </c>
      <c r="B4099" s="4" t="s">
        <v>3912</v>
      </c>
      <c r="C4099" s="4" t="n">
        <v>76.473</v>
      </c>
      <c r="D4099" s="4" t="n">
        <v>521170272</v>
      </c>
    </row>
    <row r="4100" customFormat="false" ht="12.75" hidden="false" customHeight="false" outlineLevel="0" collapsed="false">
      <c r="A4100" s="4" t="s">
        <v>4118</v>
      </c>
      <c r="B4100" s="4" t="s">
        <v>3912</v>
      </c>
      <c r="C4100" s="4" t="n">
        <v>76.782</v>
      </c>
      <c r="D4100" s="4" t="n">
        <v>521170297</v>
      </c>
    </row>
    <row r="4101" customFormat="false" ht="12.75" hidden="false" customHeight="false" outlineLevel="0" collapsed="false">
      <c r="A4101" s="4" t="s">
        <v>4119</v>
      </c>
      <c r="B4101" s="4" t="s">
        <v>3912</v>
      </c>
      <c r="C4101" s="4" t="n">
        <v>77.091</v>
      </c>
      <c r="D4101" s="4" t="n">
        <v>528214508</v>
      </c>
    </row>
    <row r="4102" customFormat="false" ht="12.75" hidden="false" customHeight="false" outlineLevel="0" collapsed="false">
      <c r="A4102" s="4" t="s">
        <v>4120</v>
      </c>
      <c r="B4102" s="4" t="s">
        <v>3912</v>
      </c>
      <c r="C4102" s="4" t="n">
        <v>77.401</v>
      </c>
      <c r="D4102" s="4" t="n">
        <v>517790535</v>
      </c>
    </row>
    <row r="4103" customFormat="false" ht="12.75" hidden="false" customHeight="false" outlineLevel="0" collapsed="false">
      <c r="A4103" s="4" t="s">
        <v>4121</v>
      </c>
      <c r="B4103" s="4" t="s">
        <v>3912</v>
      </c>
      <c r="C4103" s="4" t="n">
        <v>77.71</v>
      </c>
      <c r="D4103" s="4" t="n">
        <v>530683079</v>
      </c>
    </row>
    <row r="4104" customFormat="false" ht="12.75" hidden="false" customHeight="false" outlineLevel="0" collapsed="false">
      <c r="A4104" s="4" t="s">
        <v>4122</v>
      </c>
      <c r="B4104" s="4" t="s">
        <v>3912</v>
      </c>
      <c r="C4104" s="4" t="n">
        <v>78.019</v>
      </c>
      <c r="D4104" s="4" t="n">
        <v>518214011</v>
      </c>
    </row>
    <row r="4105" customFormat="false" ht="12.75" hidden="false" customHeight="false" outlineLevel="0" collapsed="false">
      <c r="A4105" s="4" t="s">
        <v>4123</v>
      </c>
      <c r="B4105" s="4" t="s">
        <v>3912</v>
      </c>
      <c r="C4105" s="4" t="n">
        <v>78.329</v>
      </c>
      <c r="D4105" s="4" t="n">
        <v>530682673</v>
      </c>
    </row>
    <row r="4106" customFormat="false" ht="12.75" hidden="false" customHeight="false" outlineLevel="0" collapsed="false">
      <c r="A4106" s="4" t="s">
        <v>4124</v>
      </c>
      <c r="B4106" s="4" t="s">
        <v>3912</v>
      </c>
      <c r="C4106" s="4" t="n">
        <v>78.638</v>
      </c>
      <c r="D4106" s="4" t="n">
        <v>480003591</v>
      </c>
    </row>
    <row r="4107" customFormat="false" ht="12.75" hidden="false" customHeight="false" outlineLevel="0" collapsed="false">
      <c r="A4107" s="4" t="s">
        <v>4125</v>
      </c>
      <c r="B4107" s="4" t="s">
        <v>3912</v>
      </c>
      <c r="C4107" s="4" t="n">
        <v>78.947</v>
      </c>
      <c r="D4107" s="4" t="n">
        <v>481646361</v>
      </c>
    </row>
    <row r="4108" customFormat="false" ht="12.75" hidden="false" customHeight="false" outlineLevel="0" collapsed="false">
      <c r="A4108" s="4" t="s">
        <v>4126</v>
      </c>
      <c r="B4108" s="4" t="s">
        <v>3912</v>
      </c>
      <c r="C4108" s="4" t="n">
        <v>79.256</v>
      </c>
      <c r="D4108" s="4" t="n">
        <v>528425668</v>
      </c>
    </row>
    <row r="4109" customFormat="false" ht="12.75" hidden="false" customHeight="false" outlineLevel="0" collapsed="false">
      <c r="A4109" s="4" t="s">
        <v>4127</v>
      </c>
      <c r="B4109" s="4" t="s">
        <v>3912</v>
      </c>
      <c r="C4109" s="4" t="n">
        <v>79.825</v>
      </c>
      <c r="D4109" s="4" t="n">
        <v>528795735</v>
      </c>
    </row>
    <row r="4110" customFormat="false" ht="12.75" hidden="false" customHeight="false" outlineLevel="0" collapsed="false">
      <c r="A4110" s="4" t="s">
        <v>4128</v>
      </c>
      <c r="B4110" s="4" t="s">
        <v>3912</v>
      </c>
      <c r="C4110" s="4" t="n">
        <v>80.134</v>
      </c>
      <c r="D4110" s="4" t="n">
        <v>528795691</v>
      </c>
    </row>
    <row r="4111" customFormat="false" ht="12.75" hidden="false" customHeight="false" outlineLevel="0" collapsed="false">
      <c r="A4111" s="4" t="s">
        <v>4129</v>
      </c>
      <c r="B4111" s="4" t="s">
        <v>3912</v>
      </c>
      <c r="C4111" s="4" t="n">
        <v>80.443</v>
      </c>
      <c r="D4111" s="4" t="n">
        <v>529407917</v>
      </c>
    </row>
    <row r="4112" customFormat="false" ht="12.75" hidden="false" customHeight="false" outlineLevel="0" collapsed="false">
      <c r="A4112" s="4" t="s">
        <v>4130</v>
      </c>
      <c r="B4112" s="4" t="s">
        <v>3912</v>
      </c>
      <c r="C4112" s="4" t="n">
        <v>80.753</v>
      </c>
      <c r="D4112" s="4" t="n">
        <v>527593098</v>
      </c>
    </row>
    <row r="4113" customFormat="false" ht="12.75" hidden="false" customHeight="false" outlineLevel="0" collapsed="false">
      <c r="A4113" s="4" t="s">
        <v>4131</v>
      </c>
      <c r="B4113" s="4" t="s">
        <v>3912</v>
      </c>
      <c r="C4113" s="4" t="n">
        <v>81.062</v>
      </c>
      <c r="D4113" s="4" t="n">
        <v>528933500</v>
      </c>
    </row>
    <row r="4114" customFormat="false" ht="12.75" hidden="false" customHeight="false" outlineLevel="0" collapsed="false">
      <c r="A4114" s="4" t="s">
        <v>4132</v>
      </c>
      <c r="B4114" s="4" t="s">
        <v>3912</v>
      </c>
      <c r="C4114" s="4" t="n">
        <v>81.371</v>
      </c>
      <c r="D4114" s="4" t="n">
        <v>528796080</v>
      </c>
    </row>
    <row r="4115" customFormat="false" ht="12.75" hidden="false" customHeight="false" outlineLevel="0" collapsed="false">
      <c r="A4115" s="4" t="s">
        <v>4133</v>
      </c>
      <c r="B4115" s="4" t="s">
        <v>3912</v>
      </c>
      <c r="C4115" s="4" t="n">
        <v>81.681</v>
      </c>
      <c r="D4115" s="4" t="n">
        <v>528589083</v>
      </c>
    </row>
    <row r="4116" customFormat="false" ht="12.75" hidden="false" customHeight="false" outlineLevel="0" collapsed="false">
      <c r="A4116" s="4" t="s">
        <v>4134</v>
      </c>
      <c r="B4116" s="4" t="s">
        <v>3912</v>
      </c>
      <c r="C4116" s="4" t="n">
        <v>81.99</v>
      </c>
      <c r="D4116" s="4" t="n">
        <v>528589465</v>
      </c>
    </row>
    <row r="4117" customFormat="false" ht="12.75" hidden="false" customHeight="false" outlineLevel="0" collapsed="false">
      <c r="A4117" s="4" t="s">
        <v>4135</v>
      </c>
      <c r="B4117" s="4" t="s">
        <v>3912</v>
      </c>
      <c r="C4117" s="4" t="n">
        <v>82.454</v>
      </c>
      <c r="D4117" s="4" t="n">
        <v>532273521</v>
      </c>
    </row>
    <row r="4118" customFormat="false" ht="12.75" hidden="false" customHeight="false" outlineLevel="0" collapsed="false">
      <c r="A4118" s="4" t="s">
        <v>4136</v>
      </c>
      <c r="B4118" s="4" t="s">
        <v>3912</v>
      </c>
      <c r="C4118" s="4" t="n">
        <v>82.918</v>
      </c>
      <c r="D4118" s="4" t="n">
        <v>547777884</v>
      </c>
    </row>
    <row r="4119" customFormat="false" ht="12.75" hidden="false" customHeight="false" outlineLevel="0" collapsed="false">
      <c r="A4119" s="4" t="s">
        <v>4137</v>
      </c>
      <c r="B4119" s="4" t="s">
        <v>3912</v>
      </c>
      <c r="C4119" s="4" t="n">
        <v>83.382</v>
      </c>
      <c r="D4119" s="4" t="n">
        <v>538970687</v>
      </c>
    </row>
    <row r="4120" customFormat="false" ht="12.75" hidden="false" customHeight="false" outlineLevel="0" collapsed="false">
      <c r="A4120" s="4" t="s">
        <v>4138</v>
      </c>
      <c r="B4120" s="4" t="s">
        <v>3912</v>
      </c>
      <c r="C4120" s="4" t="n">
        <v>83.846</v>
      </c>
      <c r="D4120" s="4" t="n">
        <v>539604456</v>
      </c>
    </row>
    <row r="4121" customFormat="false" ht="12.75" hidden="false" customHeight="false" outlineLevel="0" collapsed="false">
      <c r="A4121" s="4" t="s">
        <v>4139</v>
      </c>
      <c r="B4121" s="4" t="s">
        <v>3912</v>
      </c>
      <c r="C4121" s="4" t="n">
        <v>84.309</v>
      </c>
      <c r="D4121" s="4" t="n">
        <v>547326920</v>
      </c>
    </row>
    <row r="4122" customFormat="false" ht="12.75" hidden="false" customHeight="false" outlineLevel="0" collapsed="false">
      <c r="A4122" s="4" t="s">
        <v>4140</v>
      </c>
      <c r="B4122" s="4" t="s">
        <v>3912</v>
      </c>
      <c r="C4122" s="4" t="n">
        <v>84.773</v>
      </c>
      <c r="D4122" s="4" t="n">
        <v>552501338</v>
      </c>
    </row>
    <row r="4123" customFormat="false" ht="12.75" hidden="false" customHeight="false" outlineLevel="0" collapsed="false">
      <c r="A4123" s="4" t="s">
        <v>4141</v>
      </c>
      <c r="B4123" s="4" t="s">
        <v>3912</v>
      </c>
      <c r="C4123" s="4" t="n">
        <v>85.237</v>
      </c>
      <c r="D4123" s="4" t="n">
        <v>532273469</v>
      </c>
    </row>
    <row r="4124" customFormat="false" ht="12.75" hidden="false" customHeight="false" outlineLevel="0" collapsed="false">
      <c r="A4124" s="4" t="s">
        <v>4142</v>
      </c>
      <c r="B4124" s="4" t="s">
        <v>3912</v>
      </c>
      <c r="C4124" s="4" t="n">
        <v>85.701</v>
      </c>
      <c r="D4124" s="4" t="n">
        <v>528933180</v>
      </c>
    </row>
    <row r="4125" customFormat="false" ht="12.75" hidden="false" customHeight="false" outlineLevel="0" collapsed="false">
      <c r="A4125" s="4" t="s">
        <v>4143</v>
      </c>
      <c r="B4125" s="4" t="s">
        <v>3912</v>
      </c>
      <c r="C4125" s="4" t="n">
        <v>86.011</v>
      </c>
      <c r="D4125" s="4" t="n">
        <v>531985559</v>
      </c>
    </row>
    <row r="4126" customFormat="false" ht="12.75" hidden="false" customHeight="false" outlineLevel="0" collapsed="false">
      <c r="A4126" s="4" t="s">
        <v>4144</v>
      </c>
      <c r="B4126" s="4" t="s">
        <v>3912</v>
      </c>
      <c r="C4126" s="4" t="n">
        <v>86.32</v>
      </c>
      <c r="D4126" s="4" t="n">
        <v>528933588</v>
      </c>
    </row>
    <row r="4127" customFormat="false" ht="12.75" hidden="false" customHeight="false" outlineLevel="0" collapsed="false">
      <c r="A4127" s="4" t="s">
        <v>4145</v>
      </c>
      <c r="B4127" s="4" t="s">
        <v>3912</v>
      </c>
      <c r="C4127" s="4" t="n">
        <v>86.629</v>
      </c>
      <c r="D4127" s="4" t="n">
        <v>531985869</v>
      </c>
    </row>
    <row r="4128" customFormat="false" ht="12.75" hidden="false" customHeight="false" outlineLevel="0" collapsed="false">
      <c r="A4128" s="4" t="s">
        <v>4146</v>
      </c>
      <c r="B4128" s="4" t="s">
        <v>3912</v>
      </c>
      <c r="C4128" s="4" t="n">
        <v>86.99</v>
      </c>
      <c r="D4128" s="4" t="n">
        <v>661027894</v>
      </c>
    </row>
    <row r="4129" customFormat="false" ht="12.75" hidden="false" customHeight="false" outlineLevel="0" collapsed="false">
      <c r="A4129" s="4" t="s">
        <v>4147</v>
      </c>
      <c r="B4129" s="4" t="s">
        <v>3912</v>
      </c>
      <c r="C4129" s="4" t="n">
        <v>87.196</v>
      </c>
      <c r="D4129" s="4" t="n">
        <v>661027941</v>
      </c>
    </row>
    <row r="4130" customFormat="false" ht="12.75" hidden="false" customHeight="false" outlineLevel="0" collapsed="false">
      <c r="A4130" s="4" t="s">
        <v>4148</v>
      </c>
      <c r="B4130" s="4" t="s">
        <v>3912</v>
      </c>
      <c r="C4130" s="4" t="n">
        <v>87.661</v>
      </c>
      <c r="D4130" s="4" t="n">
        <v>660647037</v>
      </c>
    </row>
    <row r="4131" customFormat="false" ht="12.75" hidden="false" customHeight="false" outlineLevel="0" collapsed="false">
      <c r="A4131" s="4" t="s">
        <v>4149</v>
      </c>
      <c r="B4131" s="4" t="s">
        <v>3912</v>
      </c>
      <c r="C4131" s="4" t="n">
        <v>87.868</v>
      </c>
      <c r="D4131" s="4" t="n">
        <v>659759672</v>
      </c>
    </row>
    <row r="4132" customFormat="false" ht="12.75" hidden="false" customHeight="false" outlineLevel="0" collapsed="false">
      <c r="A4132" s="4" t="s">
        <v>4150</v>
      </c>
      <c r="B4132" s="4" t="s">
        <v>3912</v>
      </c>
      <c r="C4132" s="4" t="n">
        <v>88.595</v>
      </c>
      <c r="D4132" s="4" t="n">
        <v>659759989</v>
      </c>
    </row>
    <row r="4133" customFormat="false" ht="12.75" hidden="false" customHeight="false" outlineLevel="0" collapsed="false">
      <c r="A4133" s="4" t="s">
        <v>4151</v>
      </c>
      <c r="B4133" s="4" t="s">
        <v>3912</v>
      </c>
      <c r="C4133" s="4" t="n">
        <v>88.801</v>
      </c>
      <c r="D4133" s="4" t="n">
        <v>662073449</v>
      </c>
    </row>
    <row r="4134" customFormat="false" ht="12.75" hidden="false" customHeight="false" outlineLevel="0" collapsed="false">
      <c r="A4134" s="4" t="s">
        <v>4152</v>
      </c>
      <c r="B4134" s="4" t="s">
        <v>3912</v>
      </c>
      <c r="C4134" s="4" t="n">
        <v>89.111</v>
      </c>
      <c r="D4134" s="4" t="n">
        <v>662073066</v>
      </c>
    </row>
    <row r="4135" customFormat="false" ht="12.75" hidden="false" customHeight="false" outlineLevel="0" collapsed="false">
      <c r="A4135" s="4" t="s">
        <v>4153</v>
      </c>
      <c r="B4135" s="4" t="s">
        <v>3912</v>
      </c>
      <c r="C4135" s="4" t="n">
        <v>90.538</v>
      </c>
      <c r="D4135" s="4" t="n">
        <v>660038305</v>
      </c>
    </row>
    <row r="4136" customFormat="false" ht="12.75" hidden="false" customHeight="false" outlineLevel="0" collapsed="false">
      <c r="A4136" s="4" t="s">
        <v>4154</v>
      </c>
      <c r="B4136" s="4" t="s">
        <v>3912</v>
      </c>
      <c r="C4136" s="4" t="n">
        <v>91.426</v>
      </c>
      <c r="D4136" s="4" t="n">
        <v>662073108</v>
      </c>
    </row>
    <row r="4137" customFormat="false" ht="12.75" hidden="false" customHeight="false" outlineLevel="0" collapsed="false">
      <c r="A4137" s="4" t="s">
        <v>4155</v>
      </c>
      <c r="B4137" s="4" t="s">
        <v>3912</v>
      </c>
      <c r="C4137" s="4" t="n">
        <v>96.141</v>
      </c>
      <c r="D4137" s="4" t="n">
        <v>676969316</v>
      </c>
    </row>
    <row r="4138" customFormat="false" ht="12.75" hidden="false" customHeight="false" outlineLevel="0" collapsed="false">
      <c r="A4138" s="4" t="s">
        <v>4156</v>
      </c>
      <c r="B4138" s="4" t="s">
        <v>3912</v>
      </c>
      <c r="C4138" s="4" t="n">
        <v>96.451</v>
      </c>
      <c r="D4138" s="4" t="n">
        <v>675584640</v>
      </c>
    </row>
    <row r="4139" customFormat="false" ht="12.75" hidden="false" customHeight="false" outlineLevel="0" collapsed="false">
      <c r="A4139" s="4" t="s">
        <v>4157</v>
      </c>
      <c r="B4139" s="4" t="s">
        <v>3912</v>
      </c>
      <c r="C4139" s="4" t="n">
        <v>96.554</v>
      </c>
      <c r="D4139" s="4" t="n">
        <v>678766502</v>
      </c>
    </row>
    <row r="4140" customFormat="false" ht="12.75" hidden="false" customHeight="false" outlineLevel="0" collapsed="false">
      <c r="A4140" s="4" t="s">
        <v>4158</v>
      </c>
      <c r="B4140" s="4" t="s">
        <v>3912</v>
      </c>
      <c r="C4140" s="4" t="n">
        <v>96.813</v>
      </c>
      <c r="D4140" s="4" t="n">
        <v>682498245</v>
      </c>
    </row>
    <row r="4141" customFormat="false" ht="12.75" hidden="false" customHeight="false" outlineLevel="0" collapsed="false">
      <c r="A4141" s="4" t="s">
        <v>4159</v>
      </c>
      <c r="B4141" s="4" t="s">
        <v>3912</v>
      </c>
      <c r="C4141" s="4" t="n">
        <v>97.073</v>
      </c>
      <c r="D4141" s="4" t="n">
        <v>681571326</v>
      </c>
    </row>
    <row r="4142" customFormat="false" ht="12.75" hidden="false" customHeight="false" outlineLevel="0" collapsed="false">
      <c r="A4142" s="4" t="s">
        <v>4160</v>
      </c>
      <c r="B4142" s="4" t="s">
        <v>3912</v>
      </c>
      <c r="C4142" s="4" t="n">
        <v>97.332</v>
      </c>
      <c r="D4142" s="4" t="n">
        <v>682249143</v>
      </c>
    </row>
    <row r="4143" customFormat="false" ht="12.75" hidden="false" customHeight="false" outlineLevel="0" collapsed="false">
      <c r="A4143" s="4" t="s">
        <v>4161</v>
      </c>
      <c r="B4143" s="4" t="s">
        <v>3912</v>
      </c>
      <c r="C4143" s="4" t="n">
        <v>97.591</v>
      </c>
      <c r="D4143" s="4" t="n">
        <v>681964751</v>
      </c>
    </row>
    <row r="4144" customFormat="false" ht="12.75" hidden="false" customHeight="false" outlineLevel="0" collapsed="false">
      <c r="A4144" s="4" t="s">
        <v>4162</v>
      </c>
      <c r="B4144" s="4" t="s">
        <v>3912</v>
      </c>
      <c r="C4144" s="4" t="n">
        <v>98.643</v>
      </c>
      <c r="D4144" s="4" t="n">
        <v>685488114</v>
      </c>
    </row>
    <row r="4145" customFormat="false" ht="12.75" hidden="false" customHeight="false" outlineLevel="0" collapsed="false">
      <c r="A4145" s="4" t="s">
        <v>4163</v>
      </c>
      <c r="B4145" s="4" t="s">
        <v>3912</v>
      </c>
      <c r="C4145" s="4" t="n">
        <v>99.696</v>
      </c>
      <c r="D4145" s="4" t="n">
        <v>684440334</v>
      </c>
    </row>
    <row r="4146" customFormat="false" ht="12.75" hidden="false" customHeight="false" outlineLevel="0" collapsed="false">
      <c r="A4146" s="4" t="s">
        <v>4164</v>
      </c>
      <c r="B4146" s="4" t="s">
        <v>3912</v>
      </c>
      <c r="C4146" s="4" t="n">
        <v>101.293</v>
      </c>
      <c r="D4146" s="4" t="n">
        <v>686120133</v>
      </c>
    </row>
    <row r="4147" customFormat="false" ht="12.75" hidden="false" customHeight="false" outlineLevel="0" collapsed="false">
      <c r="A4147" s="4" t="s">
        <v>4165</v>
      </c>
      <c r="B4147" s="4" t="s">
        <v>3912</v>
      </c>
      <c r="C4147" s="4" t="n">
        <v>101.552</v>
      </c>
      <c r="D4147" s="4" t="n">
        <v>686926640</v>
      </c>
    </row>
    <row r="4148" customFormat="false" ht="12.75" hidden="false" customHeight="false" outlineLevel="0" collapsed="false">
      <c r="A4148" s="4" t="s">
        <v>4166</v>
      </c>
      <c r="B4148" s="4" t="s">
        <v>3912</v>
      </c>
      <c r="C4148" s="4" t="n">
        <v>101.811</v>
      </c>
      <c r="D4148" s="4" t="n">
        <v>687584681</v>
      </c>
    </row>
    <row r="4149" customFormat="false" ht="12.75" hidden="false" customHeight="false" outlineLevel="0" collapsed="false">
      <c r="A4149" s="4" t="s">
        <v>4167</v>
      </c>
      <c r="B4149" s="4" t="s">
        <v>3912</v>
      </c>
      <c r="C4149" s="4" t="n">
        <v>102.863</v>
      </c>
      <c r="D4149" s="4" t="n">
        <v>691693440</v>
      </c>
    </row>
    <row r="4150" customFormat="false" ht="12.75" hidden="false" customHeight="false" outlineLevel="0" collapsed="false">
      <c r="A4150" s="4" t="s">
        <v>4168</v>
      </c>
      <c r="B4150" s="4" t="s">
        <v>3912</v>
      </c>
      <c r="C4150" s="4" t="n">
        <v>103.649</v>
      </c>
      <c r="D4150" s="4" t="n">
        <v>691516295</v>
      </c>
    </row>
    <row r="4151" customFormat="false" ht="12.75" hidden="false" customHeight="false" outlineLevel="0" collapsed="false">
      <c r="A4151" s="4" t="s">
        <v>4169</v>
      </c>
      <c r="B4151" s="4" t="s">
        <v>3912</v>
      </c>
      <c r="C4151" s="4" t="n">
        <v>104.17</v>
      </c>
      <c r="D4151" s="4" t="n">
        <v>691516695</v>
      </c>
    </row>
    <row r="4152" customFormat="false" ht="12.75" hidden="false" customHeight="false" outlineLevel="0" collapsed="false">
      <c r="A4152" s="4" t="s">
        <v>4170</v>
      </c>
      <c r="B4152" s="4" t="s">
        <v>3912</v>
      </c>
      <c r="C4152" s="4" t="n">
        <v>104.429</v>
      </c>
      <c r="D4152" s="4" t="n">
        <v>691516306</v>
      </c>
    </row>
    <row r="4153" customFormat="false" ht="12.75" hidden="false" customHeight="false" outlineLevel="0" collapsed="false">
      <c r="A4153" s="4" t="s">
        <v>4171</v>
      </c>
      <c r="B4153" s="4" t="s">
        <v>3912</v>
      </c>
      <c r="C4153" s="4" t="n">
        <v>104.688</v>
      </c>
      <c r="D4153" s="4" t="n">
        <v>692889408</v>
      </c>
    </row>
    <row r="4154" customFormat="false" ht="12.75" hidden="false" customHeight="false" outlineLevel="0" collapsed="false">
      <c r="A4154" s="4" t="s">
        <v>4172</v>
      </c>
      <c r="B4154" s="4" t="s">
        <v>3912</v>
      </c>
      <c r="C4154" s="4" t="n">
        <v>104.947</v>
      </c>
      <c r="D4154" s="4" t="n">
        <v>692889504</v>
      </c>
    </row>
    <row r="4155" customFormat="false" ht="12.75" hidden="false" customHeight="false" outlineLevel="0" collapsed="false">
      <c r="A4155" s="4" t="s">
        <v>4173</v>
      </c>
      <c r="B4155" s="4" t="s">
        <v>3912</v>
      </c>
      <c r="C4155" s="4" t="n">
        <v>105.468</v>
      </c>
      <c r="D4155" s="4" t="n">
        <v>692889130</v>
      </c>
    </row>
    <row r="4156" customFormat="false" ht="12.75" hidden="false" customHeight="false" outlineLevel="0" collapsed="false">
      <c r="A4156" s="4" t="s">
        <v>4174</v>
      </c>
      <c r="B4156" s="4" t="s">
        <v>3912</v>
      </c>
      <c r="C4156" s="4" t="n">
        <v>106.253</v>
      </c>
      <c r="D4156" s="4" t="n">
        <v>695216283</v>
      </c>
    </row>
    <row r="4157" customFormat="false" ht="12.75" hidden="false" customHeight="false" outlineLevel="0" collapsed="false">
      <c r="A4157" s="4" t="s">
        <v>4175</v>
      </c>
      <c r="B4157" s="4" t="s">
        <v>3912</v>
      </c>
      <c r="C4157" s="4" t="n">
        <v>107.849</v>
      </c>
      <c r="D4157" s="4" t="n">
        <v>694787399</v>
      </c>
    </row>
    <row r="4158" customFormat="false" ht="12.75" hidden="false" customHeight="false" outlineLevel="0" collapsed="false">
      <c r="A4158" s="4" t="s">
        <v>4176</v>
      </c>
      <c r="B4158" s="4" t="s">
        <v>3912</v>
      </c>
      <c r="C4158" s="4" t="n">
        <v>108.37</v>
      </c>
      <c r="D4158" s="4" t="n">
        <v>699498728</v>
      </c>
    </row>
    <row r="4159" customFormat="false" ht="12.75" hidden="false" customHeight="false" outlineLevel="0" collapsed="false">
      <c r="A4159" s="4" t="s">
        <v>4177</v>
      </c>
      <c r="B4159" s="4" t="s">
        <v>3912</v>
      </c>
      <c r="C4159" s="4" t="n">
        <v>109.967</v>
      </c>
      <c r="D4159" s="4" t="n">
        <v>701223554</v>
      </c>
    </row>
    <row r="4160" customFormat="false" ht="12.75" hidden="false" customHeight="false" outlineLevel="0" collapsed="false">
      <c r="A4160" s="4" t="s">
        <v>4178</v>
      </c>
      <c r="B4160" s="4" t="s">
        <v>3912</v>
      </c>
      <c r="C4160" s="4" t="n">
        <v>110.752</v>
      </c>
      <c r="D4160" s="4" t="n">
        <v>698305033</v>
      </c>
    </row>
    <row r="4161" customFormat="false" ht="12.75" hidden="false" customHeight="false" outlineLevel="0" collapsed="false">
      <c r="A4161" s="4" t="s">
        <v>4179</v>
      </c>
      <c r="B4161" s="4" t="s">
        <v>3912</v>
      </c>
      <c r="C4161" s="4" t="n">
        <v>111.537</v>
      </c>
      <c r="D4161" s="4" t="n">
        <v>700824950</v>
      </c>
    </row>
    <row r="4162" customFormat="false" ht="12.75" hidden="false" customHeight="false" outlineLevel="0" collapsed="false">
      <c r="A4162" s="4" t="s">
        <v>4180</v>
      </c>
      <c r="B4162" s="4" t="s">
        <v>3912</v>
      </c>
      <c r="C4162" s="4" t="n">
        <v>112.59</v>
      </c>
      <c r="D4162" s="4" t="n">
        <v>698699412</v>
      </c>
    </row>
    <row r="4163" customFormat="false" ht="12.75" hidden="false" customHeight="false" outlineLevel="0" collapsed="false">
      <c r="A4163" s="4" t="s">
        <v>4181</v>
      </c>
      <c r="B4163" s="4" t="s">
        <v>3912</v>
      </c>
      <c r="C4163" s="4" t="n">
        <v>112.849</v>
      </c>
      <c r="D4163" s="4" t="n">
        <v>698699467</v>
      </c>
    </row>
    <row r="4164" customFormat="false" ht="12.75" hidden="false" customHeight="false" outlineLevel="0" collapsed="false">
      <c r="A4164" s="4" t="s">
        <v>4182</v>
      </c>
      <c r="B4164" s="4" t="s">
        <v>3912</v>
      </c>
      <c r="C4164" s="4" t="n">
        <v>113.37</v>
      </c>
      <c r="D4164" s="4" t="n">
        <v>701556507</v>
      </c>
    </row>
    <row r="4165" customFormat="false" ht="12.75" hidden="false" customHeight="false" outlineLevel="0" collapsed="false">
      <c r="A4165" s="4" t="s">
        <v>4183</v>
      </c>
      <c r="B4165" s="4" t="s">
        <v>3912</v>
      </c>
      <c r="C4165" s="4" t="n">
        <v>115.804</v>
      </c>
      <c r="D4165" s="4" t="n">
        <v>701556521</v>
      </c>
    </row>
    <row r="4166" customFormat="false" ht="12.75" hidden="false" customHeight="false" outlineLevel="0" collapsed="false">
      <c r="A4166" s="4" t="s">
        <v>4184</v>
      </c>
      <c r="B4166" s="4" t="s">
        <v>3912</v>
      </c>
      <c r="C4166" s="4" t="n">
        <v>116.59</v>
      </c>
      <c r="D4166" s="4" t="n">
        <v>700683945</v>
      </c>
    </row>
    <row r="4167" customFormat="false" ht="12.75" hidden="false" customHeight="false" outlineLevel="0" collapsed="false">
      <c r="A4167" s="4" t="s">
        <v>4185</v>
      </c>
      <c r="B4167" s="4" t="s">
        <v>3912</v>
      </c>
      <c r="C4167" s="4" t="n">
        <v>117.375</v>
      </c>
      <c r="D4167" s="4" t="n">
        <v>700895589</v>
      </c>
    </row>
    <row r="4168" customFormat="false" ht="12.75" hidden="false" customHeight="false" outlineLevel="0" collapsed="false">
      <c r="A4168" s="4" t="s">
        <v>4186</v>
      </c>
      <c r="B4168" s="4" t="s">
        <v>3912</v>
      </c>
      <c r="C4168" s="4" t="n">
        <v>118.428</v>
      </c>
      <c r="D4168" s="4" t="n">
        <v>711043204</v>
      </c>
    </row>
    <row r="4169" customFormat="false" ht="12.75" hidden="false" customHeight="false" outlineLevel="0" collapsed="false">
      <c r="A4169" s="4" t="s">
        <v>4187</v>
      </c>
      <c r="B4169" s="4" t="s">
        <v>3912</v>
      </c>
      <c r="C4169" s="4" t="n">
        <v>118.531</v>
      </c>
      <c r="D4169" s="4" t="n">
        <v>701509067</v>
      </c>
    </row>
    <row r="4170" customFormat="false" ht="12.75" hidden="false" customHeight="false" outlineLevel="0" collapsed="false">
      <c r="A4170" s="4" t="s">
        <v>4188</v>
      </c>
      <c r="B4170" s="4" t="s">
        <v>3912</v>
      </c>
      <c r="C4170" s="4" t="n">
        <v>118.737</v>
      </c>
      <c r="D4170" s="4" t="n">
        <v>704879499</v>
      </c>
    </row>
    <row r="4171" customFormat="false" ht="12.75" hidden="false" customHeight="false" outlineLevel="0" collapsed="false">
      <c r="A4171" s="4" t="s">
        <v>4189</v>
      </c>
      <c r="B4171" s="4" t="s">
        <v>3912</v>
      </c>
      <c r="C4171" s="4" t="n">
        <v>118.944</v>
      </c>
      <c r="D4171" s="4" t="n">
        <v>712419047</v>
      </c>
    </row>
    <row r="4172" customFormat="false" ht="12.75" hidden="false" customHeight="false" outlineLevel="0" collapsed="false">
      <c r="A4172" s="4" t="s">
        <v>4190</v>
      </c>
      <c r="B4172" s="4" t="s">
        <v>3912</v>
      </c>
      <c r="C4172" s="4" t="n">
        <v>119.15</v>
      </c>
      <c r="D4172" s="4" t="n">
        <v>713065679</v>
      </c>
    </row>
    <row r="4173" customFormat="false" ht="12.75" hidden="false" customHeight="false" outlineLevel="0" collapsed="false">
      <c r="A4173" s="4" t="s">
        <v>4191</v>
      </c>
      <c r="B4173" s="4" t="s">
        <v>3912</v>
      </c>
      <c r="C4173" s="4" t="n">
        <v>119.356</v>
      </c>
      <c r="D4173" s="4" t="n">
        <v>700683919</v>
      </c>
    </row>
    <row r="4174" customFormat="false" ht="12.75" hidden="false" customHeight="false" outlineLevel="0" collapsed="false">
      <c r="A4174" s="4" t="s">
        <v>4192</v>
      </c>
      <c r="B4174" s="4" t="s">
        <v>3912</v>
      </c>
      <c r="C4174" s="4" t="n">
        <v>119.717</v>
      </c>
      <c r="D4174" s="4" t="n">
        <v>700683948</v>
      </c>
    </row>
    <row r="4175" customFormat="false" ht="12.75" hidden="false" customHeight="false" outlineLevel="0" collapsed="false">
      <c r="A4175" s="4" t="s">
        <v>4193</v>
      </c>
      <c r="B4175" s="4" t="s">
        <v>3912</v>
      </c>
      <c r="C4175" s="4" t="n">
        <v>120.181</v>
      </c>
      <c r="D4175" s="4" t="n">
        <v>701556549</v>
      </c>
    </row>
    <row r="4176" customFormat="false" ht="12.75" hidden="false" customHeight="false" outlineLevel="0" collapsed="false">
      <c r="A4176" s="4" t="s">
        <v>4194</v>
      </c>
      <c r="B4176" s="4" t="s">
        <v>3912</v>
      </c>
      <c r="C4176" s="4" t="n">
        <v>120.645</v>
      </c>
      <c r="D4176" s="4" t="n">
        <v>701556551</v>
      </c>
    </row>
    <row r="4177" customFormat="false" ht="12.75" hidden="false" customHeight="false" outlineLevel="0" collapsed="false">
      <c r="A4177" s="4" t="s">
        <v>4195</v>
      </c>
      <c r="B4177" s="4" t="s">
        <v>3912</v>
      </c>
      <c r="C4177" s="4" t="n">
        <v>121.109</v>
      </c>
      <c r="D4177" s="4" t="n">
        <v>713065691</v>
      </c>
    </row>
    <row r="4178" customFormat="false" ht="12.75" hidden="false" customHeight="false" outlineLevel="0" collapsed="false">
      <c r="A4178" s="4" t="s">
        <v>4196</v>
      </c>
      <c r="B4178" s="4" t="s">
        <v>3912</v>
      </c>
      <c r="C4178" s="4" t="n">
        <v>121.572</v>
      </c>
      <c r="D4178" s="4" t="n">
        <v>699529088</v>
      </c>
    </row>
    <row r="4179" customFormat="false" ht="12.75" hidden="false" customHeight="false" outlineLevel="0" collapsed="false">
      <c r="A4179" s="4" t="s">
        <v>4197</v>
      </c>
      <c r="B4179" s="4" t="s">
        <v>3912</v>
      </c>
      <c r="C4179" s="4" t="n">
        <v>122.036</v>
      </c>
      <c r="D4179" s="4" t="n">
        <v>700895299</v>
      </c>
    </row>
    <row r="4180" customFormat="false" ht="12.75" hidden="false" customHeight="false" outlineLevel="0" collapsed="false">
      <c r="A4180" s="4" t="s">
        <v>4198</v>
      </c>
      <c r="B4180" s="4" t="s">
        <v>3912</v>
      </c>
      <c r="C4180" s="4" t="n">
        <v>122.5</v>
      </c>
      <c r="D4180" s="4" t="n">
        <v>701556510</v>
      </c>
    </row>
    <row r="4181" customFormat="false" ht="12.75" hidden="false" customHeight="false" outlineLevel="0" collapsed="false">
      <c r="A4181" s="4" t="s">
        <v>4199</v>
      </c>
      <c r="B4181" s="4" t="s">
        <v>3912</v>
      </c>
      <c r="C4181" s="4" t="n">
        <v>122.964</v>
      </c>
      <c r="D4181" s="4" t="n">
        <v>698153772</v>
      </c>
    </row>
    <row r="4182" customFormat="false" ht="12.75" hidden="false" customHeight="false" outlineLevel="0" collapsed="false">
      <c r="A4182" s="4" t="s">
        <v>4200</v>
      </c>
      <c r="B4182" s="4" t="s">
        <v>3912</v>
      </c>
      <c r="C4182" s="4" t="n">
        <v>123.428</v>
      </c>
      <c r="D4182" s="4" t="n">
        <v>710054305</v>
      </c>
    </row>
    <row r="4183" customFormat="false" ht="12.75" hidden="false" customHeight="false" outlineLevel="0" collapsed="false">
      <c r="A4183" s="4" t="s">
        <v>4201</v>
      </c>
      <c r="B4183" s="4" t="s">
        <v>3912</v>
      </c>
      <c r="C4183" s="4" t="n">
        <v>123.892</v>
      </c>
      <c r="D4183" s="4" t="n">
        <v>698403085</v>
      </c>
    </row>
    <row r="4184" customFormat="false" ht="12.75" hidden="false" customHeight="false" outlineLevel="0" collapsed="false">
      <c r="A4184" s="4" t="s">
        <v>4202</v>
      </c>
      <c r="B4184" s="4" t="s">
        <v>3912</v>
      </c>
      <c r="C4184" s="4" t="n">
        <v>124.356</v>
      </c>
      <c r="D4184" s="4" t="n">
        <v>698403044</v>
      </c>
    </row>
    <row r="4185" customFormat="false" ht="12.75" hidden="false" customHeight="false" outlineLevel="0" collapsed="false">
      <c r="A4185" s="4" t="s">
        <v>4203</v>
      </c>
      <c r="B4185" s="4" t="s">
        <v>3912</v>
      </c>
      <c r="C4185" s="4" t="n">
        <v>124.82</v>
      </c>
      <c r="D4185" s="4" t="n">
        <v>698271615</v>
      </c>
    </row>
    <row r="4186" customFormat="false" ht="12.75" hidden="false" customHeight="false" outlineLevel="0" collapsed="false">
      <c r="A4186" s="4" t="s">
        <v>4204</v>
      </c>
      <c r="B4186" s="4" t="s">
        <v>4205</v>
      </c>
      <c r="C4186" s="4" t="n">
        <v>0</v>
      </c>
      <c r="D4186" s="4" t="n">
        <v>416470</v>
      </c>
    </row>
    <row r="4187" customFormat="false" ht="12.75" hidden="false" customHeight="false" outlineLevel="0" collapsed="false">
      <c r="A4187" s="4" t="s">
        <v>4206</v>
      </c>
      <c r="B4187" s="4" t="s">
        <v>4205</v>
      </c>
      <c r="C4187" s="4" t="n">
        <v>15.453</v>
      </c>
      <c r="D4187" s="4" t="n">
        <v>16246063</v>
      </c>
    </row>
    <row r="4188" customFormat="false" ht="12.75" hidden="false" customHeight="false" outlineLevel="0" collapsed="false">
      <c r="A4188" s="4" t="s">
        <v>4207</v>
      </c>
      <c r="B4188" s="4" t="s">
        <v>4205</v>
      </c>
      <c r="C4188" s="4" t="n">
        <v>30.681</v>
      </c>
      <c r="D4188" s="4" t="n">
        <v>1375560</v>
      </c>
    </row>
    <row r="4189" customFormat="false" ht="12.75" hidden="false" customHeight="false" outlineLevel="0" collapsed="false">
      <c r="A4189" s="4" t="s">
        <v>4208</v>
      </c>
      <c r="B4189" s="4" t="s">
        <v>4205</v>
      </c>
      <c r="C4189" s="4" t="n">
        <v>36.45</v>
      </c>
      <c r="D4189" s="4" t="n">
        <v>10111466</v>
      </c>
    </row>
    <row r="4190" customFormat="false" ht="12.75" hidden="false" customHeight="false" outlineLevel="0" collapsed="false">
      <c r="A4190" s="4" t="s">
        <v>4209</v>
      </c>
      <c r="B4190" s="4" t="s">
        <v>4205</v>
      </c>
      <c r="C4190" s="4" t="n">
        <v>46.165</v>
      </c>
      <c r="D4190" s="4" t="n">
        <v>20513299</v>
      </c>
    </row>
    <row r="4191" customFormat="false" ht="12.75" hidden="false" customHeight="false" outlineLevel="0" collapsed="false">
      <c r="A4191" s="4" t="s">
        <v>4210</v>
      </c>
      <c r="B4191" s="4" t="s">
        <v>4205</v>
      </c>
      <c r="C4191" s="4" t="n">
        <v>55.59</v>
      </c>
      <c r="D4191" s="4" t="n">
        <v>34917172</v>
      </c>
    </row>
    <row r="4192" customFormat="false" ht="12.75" hidden="false" customHeight="false" outlineLevel="0" collapsed="false">
      <c r="A4192" s="4" t="s">
        <v>4211</v>
      </c>
      <c r="B4192" s="4" t="s">
        <v>4205</v>
      </c>
      <c r="C4192" s="4" t="n">
        <v>56.189</v>
      </c>
      <c r="D4192" s="4" t="n">
        <v>34913845</v>
      </c>
    </row>
    <row r="4193" customFormat="false" ht="12.75" hidden="false" customHeight="false" outlineLevel="0" collapsed="false">
      <c r="A4193" s="4" t="s">
        <v>4212</v>
      </c>
      <c r="B4193" s="4" t="s">
        <v>4205</v>
      </c>
      <c r="C4193" s="4" t="n">
        <v>59.693</v>
      </c>
      <c r="D4193" s="4" t="n">
        <v>42365939</v>
      </c>
    </row>
    <row r="4194" customFormat="false" ht="12.75" hidden="false" customHeight="false" outlineLevel="0" collapsed="false">
      <c r="A4194" s="4" t="s">
        <v>4213</v>
      </c>
      <c r="B4194" s="4" t="s">
        <v>4205</v>
      </c>
      <c r="C4194" s="4" t="n">
        <v>60.959</v>
      </c>
      <c r="D4194" s="4" t="n">
        <v>50700973</v>
      </c>
    </row>
    <row r="4195" customFormat="false" ht="12.75" hidden="false" customHeight="false" outlineLevel="0" collapsed="false">
      <c r="A4195" s="4" t="s">
        <v>4214</v>
      </c>
      <c r="B4195" s="4" t="s">
        <v>4205</v>
      </c>
      <c r="C4195" s="4" t="n">
        <v>61.949</v>
      </c>
      <c r="D4195" s="4" t="n">
        <v>50951409</v>
      </c>
    </row>
    <row r="4196" customFormat="false" ht="12.75" hidden="false" customHeight="false" outlineLevel="0" collapsed="false">
      <c r="A4196" s="4" t="s">
        <v>4215</v>
      </c>
      <c r="B4196" s="4" t="s">
        <v>4205</v>
      </c>
      <c r="C4196" s="4" t="n">
        <v>62.638</v>
      </c>
      <c r="D4196" s="4" t="n">
        <v>51906713</v>
      </c>
    </row>
    <row r="4197" customFormat="false" ht="12.75" hidden="false" customHeight="false" outlineLevel="0" collapsed="false">
      <c r="A4197" s="4" t="s">
        <v>4216</v>
      </c>
      <c r="B4197" s="4" t="s">
        <v>4205</v>
      </c>
      <c r="C4197" s="4" t="n">
        <v>63.79</v>
      </c>
      <c r="D4197" s="4" t="n">
        <v>52240320</v>
      </c>
    </row>
    <row r="4198" customFormat="false" ht="12.75" hidden="false" customHeight="false" outlineLevel="0" collapsed="false">
      <c r="A4198" s="4" t="s">
        <v>4217</v>
      </c>
      <c r="B4198" s="4" t="s">
        <v>4205</v>
      </c>
      <c r="C4198" s="4" t="n">
        <v>64.468</v>
      </c>
      <c r="D4198" s="4" t="n">
        <v>49366897</v>
      </c>
    </row>
    <row r="4199" customFormat="false" ht="12.75" hidden="false" customHeight="false" outlineLevel="0" collapsed="false">
      <c r="A4199" s="4" t="s">
        <v>4218</v>
      </c>
      <c r="B4199" s="4" t="s">
        <v>4205</v>
      </c>
      <c r="C4199" s="4" t="n">
        <v>65.127</v>
      </c>
      <c r="D4199" s="4" t="n">
        <v>53817898</v>
      </c>
    </row>
    <row r="4200" customFormat="false" ht="12.75" hidden="false" customHeight="false" outlineLevel="0" collapsed="false">
      <c r="A4200" s="4" t="s">
        <v>4219</v>
      </c>
      <c r="B4200" s="4" t="s">
        <v>4205</v>
      </c>
      <c r="C4200" s="4" t="n">
        <v>65.864</v>
      </c>
      <c r="D4200" s="4" t="n">
        <v>55240184</v>
      </c>
    </row>
    <row r="4201" customFormat="false" ht="12.75" hidden="false" customHeight="false" outlineLevel="0" collapsed="false">
      <c r="A4201" s="4" t="s">
        <v>4220</v>
      </c>
      <c r="B4201" s="4" t="s">
        <v>4205</v>
      </c>
      <c r="C4201" s="4" t="n">
        <v>67.036</v>
      </c>
      <c r="D4201" s="4" t="n">
        <v>41827035</v>
      </c>
    </row>
    <row r="4202" customFormat="false" ht="12.75" hidden="false" customHeight="false" outlineLevel="0" collapsed="false">
      <c r="A4202" s="4" t="s">
        <v>4221</v>
      </c>
      <c r="B4202" s="4" t="s">
        <v>4205</v>
      </c>
      <c r="C4202" s="4" t="n">
        <v>67.551</v>
      </c>
      <c r="D4202" s="4" t="n">
        <v>42497325</v>
      </c>
    </row>
    <row r="4203" customFormat="false" ht="12.75" hidden="false" customHeight="false" outlineLevel="0" collapsed="false">
      <c r="A4203" s="4" t="s">
        <v>4222</v>
      </c>
      <c r="B4203" s="4" t="s">
        <v>4205</v>
      </c>
      <c r="C4203" s="4" t="n">
        <v>70.23</v>
      </c>
      <c r="D4203" s="4" t="n">
        <v>61427935</v>
      </c>
    </row>
    <row r="4204" customFormat="false" ht="12.75" hidden="false" customHeight="false" outlineLevel="0" collapsed="false">
      <c r="A4204" s="4" t="s">
        <v>4223</v>
      </c>
      <c r="B4204" s="4" t="s">
        <v>4205</v>
      </c>
      <c r="C4204" s="4" t="n">
        <v>72.891</v>
      </c>
      <c r="D4204" s="4" t="n">
        <v>66834744</v>
      </c>
    </row>
    <row r="4205" customFormat="false" ht="12.75" hidden="false" customHeight="false" outlineLevel="0" collapsed="false">
      <c r="A4205" s="4" t="s">
        <v>4224</v>
      </c>
      <c r="B4205" s="4" t="s">
        <v>4205</v>
      </c>
      <c r="C4205" s="4" t="n">
        <v>73.631</v>
      </c>
      <c r="D4205" s="4" t="n">
        <v>63540721</v>
      </c>
    </row>
    <row r="4206" customFormat="false" ht="12.75" hidden="false" customHeight="false" outlineLevel="0" collapsed="false">
      <c r="A4206" s="4" t="s">
        <v>4225</v>
      </c>
      <c r="B4206" s="4" t="s">
        <v>4205</v>
      </c>
      <c r="C4206" s="4" t="n">
        <v>74.231</v>
      </c>
      <c r="D4206" s="4" t="n">
        <v>67077099</v>
      </c>
    </row>
    <row r="4207" customFormat="false" ht="12.75" hidden="false" customHeight="false" outlineLevel="0" collapsed="false">
      <c r="A4207" s="4" t="s">
        <v>4226</v>
      </c>
      <c r="B4207" s="4" t="s">
        <v>4205</v>
      </c>
      <c r="C4207" s="4" t="n">
        <v>75.449</v>
      </c>
      <c r="D4207" s="4" t="n">
        <v>75746148</v>
      </c>
    </row>
    <row r="4208" customFormat="false" ht="12.75" hidden="false" customHeight="false" outlineLevel="0" collapsed="false">
      <c r="A4208" s="4" t="s">
        <v>4227</v>
      </c>
      <c r="B4208" s="4" t="s">
        <v>4205</v>
      </c>
      <c r="C4208" s="4" t="n">
        <v>76.062</v>
      </c>
      <c r="D4208" s="4" t="n">
        <v>75081751</v>
      </c>
    </row>
    <row r="4209" customFormat="false" ht="12.75" hidden="false" customHeight="false" outlineLevel="0" collapsed="false">
      <c r="A4209" s="4" t="s">
        <v>4228</v>
      </c>
      <c r="B4209" s="4" t="s">
        <v>4205</v>
      </c>
      <c r="C4209" s="4" t="n">
        <v>79.278</v>
      </c>
      <c r="D4209" s="4" t="n">
        <v>81646259</v>
      </c>
    </row>
    <row r="4210" customFormat="false" ht="12.75" hidden="false" customHeight="false" outlineLevel="0" collapsed="false">
      <c r="A4210" s="4" t="s">
        <v>4229</v>
      </c>
      <c r="B4210" s="4" t="s">
        <v>4205</v>
      </c>
      <c r="C4210" s="4" t="n">
        <v>83.686</v>
      </c>
      <c r="D4210" s="4" t="n">
        <v>83921747</v>
      </c>
    </row>
    <row r="4211" customFormat="false" ht="12.75" hidden="false" customHeight="false" outlineLevel="0" collapsed="false">
      <c r="A4211" s="4" t="s">
        <v>4230</v>
      </c>
      <c r="B4211" s="4" t="s">
        <v>4205</v>
      </c>
      <c r="C4211" s="4" t="n">
        <v>88.045</v>
      </c>
      <c r="D4211" s="4" t="n">
        <v>95969260</v>
      </c>
    </row>
    <row r="4212" customFormat="false" ht="12.75" hidden="false" customHeight="false" outlineLevel="0" collapsed="false">
      <c r="A4212" s="4" t="s">
        <v>4231</v>
      </c>
      <c r="B4212" s="4" t="s">
        <v>4205</v>
      </c>
      <c r="C4212" s="4" t="n">
        <v>88.663</v>
      </c>
      <c r="D4212" s="4" t="n">
        <v>96973826</v>
      </c>
    </row>
    <row r="4213" customFormat="false" ht="12.75" hidden="false" customHeight="false" outlineLevel="0" collapsed="false">
      <c r="A4213" s="4" t="s">
        <v>4232</v>
      </c>
      <c r="B4213" s="4" t="s">
        <v>4205</v>
      </c>
      <c r="C4213" s="4" t="n">
        <v>89.97</v>
      </c>
      <c r="D4213" s="4" t="n">
        <v>90552488</v>
      </c>
    </row>
    <row r="4214" customFormat="false" ht="12.75" hidden="false" customHeight="false" outlineLevel="0" collapsed="false">
      <c r="A4214" s="4" t="s">
        <v>4233</v>
      </c>
      <c r="B4214" s="4" t="s">
        <v>4205</v>
      </c>
      <c r="C4214" s="4" t="n">
        <v>92.699</v>
      </c>
      <c r="D4214" s="4" t="n">
        <v>109111641</v>
      </c>
    </row>
    <row r="4215" customFormat="false" ht="12.75" hidden="false" customHeight="false" outlineLevel="0" collapsed="false">
      <c r="A4215" s="4" t="s">
        <v>4234</v>
      </c>
      <c r="B4215" s="4" t="s">
        <v>4205</v>
      </c>
      <c r="C4215" s="4" t="n">
        <v>93.127</v>
      </c>
      <c r="D4215" s="4" t="n">
        <v>106887341</v>
      </c>
    </row>
    <row r="4216" customFormat="false" ht="12.75" hidden="false" customHeight="false" outlineLevel="0" collapsed="false">
      <c r="A4216" s="4" t="s">
        <v>4235</v>
      </c>
      <c r="B4216" s="4" t="s">
        <v>4205</v>
      </c>
      <c r="C4216" s="4" t="n">
        <v>93.922</v>
      </c>
      <c r="D4216" s="4" t="n">
        <v>111600761</v>
      </c>
    </row>
    <row r="4217" customFormat="false" ht="12.75" hidden="false" customHeight="false" outlineLevel="0" collapsed="false">
      <c r="A4217" s="4" t="s">
        <v>4236</v>
      </c>
      <c r="B4217" s="4" t="s">
        <v>4205</v>
      </c>
      <c r="C4217" s="4" t="n">
        <v>95.411</v>
      </c>
      <c r="D4217" s="4" t="n">
        <v>117718773</v>
      </c>
    </row>
    <row r="4218" customFormat="false" ht="12.75" hidden="false" customHeight="false" outlineLevel="0" collapsed="false">
      <c r="A4218" s="4" t="s">
        <v>4237</v>
      </c>
      <c r="B4218" s="4" t="s">
        <v>4205</v>
      </c>
      <c r="C4218" s="4" t="n">
        <v>95.823</v>
      </c>
      <c r="D4218" s="4" t="n">
        <v>119725607</v>
      </c>
    </row>
    <row r="4219" customFormat="false" ht="12.75" hidden="false" customHeight="false" outlineLevel="0" collapsed="false">
      <c r="A4219" s="4" t="s">
        <v>4238</v>
      </c>
      <c r="B4219" s="4" t="s">
        <v>4205</v>
      </c>
      <c r="C4219" s="4" t="n">
        <v>96.455</v>
      </c>
      <c r="D4219" s="4" t="n">
        <v>123086207</v>
      </c>
    </row>
    <row r="4220" customFormat="false" ht="12.75" hidden="false" customHeight="false" outlineLevel="0" collapsed="false">
      <c r="A4220" s="4" t="s">
        <v>4239</v>
      </c>
      <c r="B4220" s="4" t="s">
        <v>4205</v>
      </c>
      <c r="C4220" s="4" t="n">
        <v>96.973</v>
      </c>
      <c r="D4220" s="4" t="n">
        <v>123751685</v>
      </c>
    </row>
    <row r="4221" customFormat="false" ht="12.75" hidden="false" customHeight="false" outlineLevel="0" collapsed="false">
      <c r="A4221" s="4" t="s">
        <v>4240</v>
      </c>
      <c r="B4221" s="4" t="s">
        <v>4205</v>
      </c>
      <c r="C4221" s="4" t="n">
        <v>97.34</v>
      </c>
      <c r="D4221" s="4" t="n">
        <v>125609134</v>
      </c>
    </row>
    <row r="4222" customFormat="false" ht="12.75" hidden="false" customHeight="false" outlineLevel="0" collapsed="false">
      <c r="A4222" s="4" t="s">
        <v>4241</v>
      </c>
      <c r="B4222" s="4" t="s">
        <v>4205</v>
      </c>
      <c r="C4222" s="4" t="n">
        <v>97.964</v>
      </c>
      <c r="D4222" s="4" t="n">
        <v>131022653</v>
      </c>
    </row>
    <row r="4223" customFormat="false" ht="12.75" hidden="false" customHeight="false" outlineLevel="0" collapsed="false">
      <c r="A4223" s="4" t="s">
        <v>4242</v>
      </c>
      <c r="B4223" s="4" t="s">
        <v>4205</v>
      </c>
      <c r="C4223" s="4" t="n">
        <v>98.324</v>
      </c>
      <c r="D4223" s="4" t="n">
        <v>131344270</v>
      </c>
    </row>
    <row r="4224" customFormat="false" ht="12.75" hidden="false" customHeight="false" outlineLevel="0" collapsed="false">
      <c r="A4224" s="4" t="s">
        <v>4243</v>
      </c>
      <c r="B4224" s="4" t="s">
        <v>4205</v>
      </c>
      <c r="C4224" s="4" t="n">
        <v>98.428</v>
      </c>
      <c r="D4224" s="4" t="n">
        <v>172740785</v>
      </c>
    </row>
    <row r="4225" customFormat="false" ht="12.75" hidden="false" customHeight="false" outlineLevel="0" collapsed="false">
      <c r="A4225" s="4" t="s">
        <v>4244</v>
      </c>
      <c r="B4225" s="4" t="s">
        <v>4205</v>
      </c>
      <c r="C4225" s="4" t="n">
        <v>98.795</v>
      </c>
      <c r="D4225" s="4" t="n">
        <v>221006339</v>
      </c>
    </row>
    <row r="4226" customFormat="false" ht="12.75" hidden="false" customHeight="false" outlineLevel="0" collapsed="false">
      <c r="A4226" s="4" t="s">
        <v>4245</v>
      </c>
      <c r="B4226" s="4" t="s">
        <v>4205</v>
      </c>
      <c r="C4226" s="4" t="n">
        <v>99.16</v>
      </c>
      <c r="D4226" s="4" t="n">
        <v>261932874</v>
      </c>
    </row>
    <row r="4227" customFormat="false" ht="12.75" hidden="false" customHeight="false" outlineLevel="0" collapsed="false">
      <c r="A4227" s="4" t="s">
        <v>4246</v>
      </c>
      <c r="B4227" s="4" t="s">
        <v>4205</v>
      </c>
      <c r="C4227" s="4" t="n">
        <v>99.419</v>
      </c>
      <c r="D4227" s="4" t="n">
        <v>224718397</v>
      </c>
    </row>
    <row r="4228" customFormat="false" ht="12.75" hidden="false" customHeight="false" outlineLevel="0" collapsed="false">
      <c r="A4228" s="4" t="s">
        <v>4247</v>
      </c>
      <c r="B4228" s="4" t="s">
        <v>4205</v>
      </c>
      <c r="C4228" s="4" t="n">
        <v>99.522</v>
      </c>
      <c r="D4228" s="4" t="n">
        <v>177293247</v>
      </c>
    </row>
    <row r="4229" customFormat="false" ht="12.75" hidden="false" customHeight="false" outlineLevel="0" collapsed="false">
      <c r="A4229" s="4" t="s">
        <v>4248</v>
      </c>
      <c r="B4229" s="4" t="s">
        <v>4205</v>
      </c>
      <c r="C4229" s="4" t="n">
        <v>99.728</v>
      </c>
      <c r="D4229" s="4" t="n">
        <v>189233408</v>
      </c>
    </row>
    <row r="4230" customFormat="false" ht="12.75" hidden="false" customHeight="false" outlineLevel="0" collapsed="false">
      <c r="A4230" s="4" t="s">
        <v>4249</v>
      </c>
      <c r="B4230" s="4" t="s">
        <v>4205</v>
      </c>
      <c r="C4230" s="4" t="n">
        <v>99.831</v>
      </c>
      <c r="D4230" s="4" t="n">
        <v>261906812</v>
      </c>
    </row>
    <row r="4231" customFormat="false" ht="12.75" hidden="false" customHeight="false" outlineLevel="0" collapsed="false">
      <c r="A4231" s="4" t="s">
        <v>4250</v>
      </c>
      <c r="B4231" s="4" t="s">
        <v>4205</v>
      </c>
      <c r="C4231" s="4" t="n">
        <v>100.095</v>
      </c>
      <c r="D4231" s="4" t="n">
        <v>199324630</v>
      </c>
    </row>
    <row r="4232" customFormat="false" ht="12.75" hidden="false" customHeight="false" outlineLevel="0" collapsed="false">
      <c r="A4232" s="4" t="s">
        <v>4251</v>
      </c>
      <c r="B4232" s="4" t="s">
        <v>4205</v>
      </c>
      <c r="C4232" s="4" t="n">
        <v>100.198</v>
      </c>
      <c r="D4232" s="4" t="n">
        <v>159654980</v>
      </c>
    </row>
    <row r="4233" customFormat="false" ht="12.75" hidden="false" customHeight="false" outlineLevel="0" collapsed="false">
      <c r="A4233" s="4" t="s">
        <v>4252</v>
      </c>
      <c r="B4233" s="4" t="s">
        <v>4205</v>
      </c>
      <c r="C4233" s="4" t="n">
        <v>100.301</v>
      </c>
      <c r="D4233" s="4" t="n">
        <v>153996976</v>
      </c>
    </row>
    <row r="4234" customFormat="false" ht="12.75" hidden="false" customHeight="false" outlineLevel="0" collapsed="false">
      <c r="A4234" s="4" t="s">
        <v>4253</v>
      </c>
      <c r="B4234" s="4" t="s">
        <v>4205</v>
      </c>
      <c r="C4234" s="4" t="n">
        <v>100.404</v>
      </c>
      <c r="D4234" s="4" t="n">
        <v>204744804</v>
      </c>
    </row>
    <row r="4235" customFormat="false" ht="12.75" hidden="false" customHeight="false" outlineLevel="0" collapsed="false">
      <c r="A4235" s="4" t="s">
        <v>4254</v>
      </c>
      <c r="B4235" s="4" t="s">
        <v>4205</v>
      </c>
      <c r="C4235" s="4" t="n">
        <v>100.507</v>
      </c>
      <c r="D4235" s="4" t="n">
        <v>148718046</v>
      </c>
    </row>
    <row r="4236" customFormat="false" ht="12.75" hidden="false" customHeight="false" outlineLevel="0" collapsed="false">
      <c r="A4236" s="4" t="s">
        <v>4255</v>
      </c>
      <c r="B4236" s="4" t="s">
        <v>4205</v>
      </c>
      <c r="C4236" s="4" t="n">
        <v>100.61</v>
      </c>
      <c r="D4236" s="4" t="n">
        <v>173455376</v>
      </c>
    </row>
    <row r="4237" customFormat="false" ht="12.75" hidden="false" customHeight="false" outlineLevel="0" collapsed="false">
      <c r="A4237" s="4" t="s">
        <v>4256</v>
      </c>
      <c r="B4237" s="4" t="s">
        <v>4205</v>
      </c>
      <c r="C4237" s="4" t="n">
        <v>100.816</v>
      </c>
      <c r="D4237" s="4" t="n">
        <v>187256987</v>
      </c>
    </row>
    <row r="4238" customFormat="false" ht="12.75" hidden="false" customHeight="false" outlineLevel="0" collapsed="false">
      <c r="A4238" s="4" t="s">
        <v>4257</v>
      </c>
      <c r="B4238" s="4" t="s">
        <v>4205</v>
      </c>
      <c r="C4238" s="4" t="n">
        <v>101.022</v>
      </c>
      <c r="D4238" s="4" t="n">
        <v>225710560</v>
      </c>
    </row>
    <row r="4239" customFormat="false" ht="12.75" hidden="false" customHeight="false" outlineLevel="0" collapsed="false">
      <c r="A4239" s="4" t="s">
        <v>4258</v>
      </c>
      <c r="B4239" s="4" t="s">
        <v>4205</v>
      </c>
      <c r="C4239" s="4" t="n">
        <v>101.126</v>
      </c>
      <c r="D4239" s="4" t="n">
        <v>191666819</v>
      </c>
    </row>
    <row r="4240" customFormat="false" ht="12.75" hidden="false" customHeight="false" outlineLevel="0" collapsed="false">
      <c r="A4240" s="4" t="s">
        <v>4259</v>
      </c>
      <c r="B4240" s="4" t="s">
        <v>4205</v>
      </c>
      <c r="C4240" s="4" t="n">
        <v>101.229</v>
      </c>
      <c r="D4240" s="4" t="n">
        <v>191132561</v>
      </c>
    </row>
    <row r="4241" customFormat="false" ht="12.75" hidden="false" customHeight="false" outlineLevel="0" collapsed="false">
      <c r="A4241" s="4" t="s">
        <v>4260</v>
      </c>
      <c r="B4241" s="4" t="s">
        <v>4205</v>
      </c>
      <c r="C4241" s="4" t="n">
        <v>101.332</v>
      </c>
      <c r="D4241" s="4" t="n">
        <v>244726767</v>
      </c>
    </row>
    <row r="4242" customFormat="false" ht="12.75" hidden="false" customHeight="false" outlineLevel="0" collapsed="false">
      <c r="A4242" s="4" t="s">
        <v>4261</v>
      </c>
      <c r="B4242" s="4" t="s">
        <v>4205</v>
      </c>
      <c r="C4242" s="4" t="n">
        <v>101.435</v>
      </c>
      <c r="D4242" s="4" t="n">
        <v>259028774</v>
      </c>
    </row>
    <row r="4243" customFormat="false" ht="12.75" hidden="false" customHeight="false" outlineLevel="0" collapsed="false">
      <c r="A4243" s="4" t="s">
        <v>4262</v>
      </c>
      <c r="B4243" s="4" t="s">
        <v>4205</v>
      </c>
      <c r="C4243" s="4" t="n">
        <v>101.693</v>
      </c>
      <c r="D4243" s="4" t="n">
        <v>224536242</v>
      </c>
    </row>
    <row r="4244" customFormat="false" ht="12.75" hidden="false" customHeight="false" outlineLevel="0" collapsed="false">
      <c r="A4244" s="4" t="s">
        <v>4263</v>
      </c>
      <c r="B4244" s="4" t="s">
        <v>4205</v>
      </c>
      <c r="C4244" s="4" t="n">
        <v>101.899</v>
      </c>
      <c r="D4244" s="4" t="n">
        <v>188845909</v>
      </c>
    </row>
    <row r="4245" customFormat="false" ht="12.75" hidden="false" customHeight="false" outlineLevel="0" collapsed="false">
      <c r="A4245" s="4" t="s">
        <v>4264</v>
      </c>
      <c r="B4245" s="4" t="s">
        <v>4205</v>
      </c>
      <c r="C4245" s="4" t="n">
        <v>102.26</v>
      </c>
      <c r="D4245" s="4" t="n">
        <v>200078221</v>
      </c>
    </row>
    <row r="4246" customFormat="false" ht="12.75" hidden="false" customHeight="false" outlineLevel="0" collapsed="false">
      <c r="A4246" s="4" t="s">
        <v>4265</v>
      </c>
      <c r="B4246" s="4" t="s">
        <v>4205</v>
      </c>
      <c r="C4246" s="4" t="n">
        <v>102.569</v>
      </c>
      <c r="D4246" s="4" t="n">
        <v>204092713</v>
      </c>
    </row>
    <row r="4247" customFormat="false" ht="12.75" hidden="false" customHeight="false" outlineLevel="0" collapsed="false">
      <c r="A4247" s="4" t="s">
        <v>4266</v>
      </c>
      <c r="B4247" s="4" t="s">
        <v>4205</v>
      </c>
      <c r="C4247" s="4" t="n">
        <v>102.775</v>
      </c>
      <c r="D4247" s="4" t="n">
        <v>179712609</v>
      </c>
    </row>
    <row r="4248" customFormat="false" ht="12.75" hidden="false" customHeight="false" outlineLevel="0" collapsed="false">
      <c r="A4248" s="4" t="s">
        <v>4267</v>
      </c>
      <c r="B4248" s="4" t="s">
        <v>4205</v>
      </c>
      <c r="C4248" s="4" t="n">
        <v>102.981</v>
      </c>
      <c r="D4248" s="4" t="n">
        <v>245699075</v>
      </c>
    </row>
    <row r="4249" customFormat="false" ht="12.75" hidden="false" customHeight="false" outlineLevel="0" collapsed="false">
      <c r="A4249" s="4" t="s">
        <v>4268</v>
      </c>
      <c r="B4249" s="4" t="s">
        <v>4205</v>
      </c>
      <c r="C4249" s="4" t="n">
        <v>103.239</v>
      </c>
      <c r="D4249" s="4" t="n">
        <v>173777987</v>
      </c>
    </row>
    <row r="4250" customFormat="false" ht="12.75" hidden="false" customHeight="false" outlineLevel="0" collapsed="false">
      <c r="A4250" s="4" t="s">
        <v>4269</v>
      </c>
      <c r="B4250" s="4" t="s">
        <v>4205</v>
      </c>
      <c r="C4250" s="4" t="n">
        <v>103.342</v>
      </c>
      <c r="D4250" s="4" t="n">
        <v>144965778</v>
      </c>
    </row>
    <row r="4251" customFormat="false" ht="12.75" hidden="false" customHeight="false" outlineLevel="0" collapsed="false">
      <c r="A4251" s="4" t="s">
        <v>4270</v>
      </c>
      <c r="B4251" s="4" t="s">
        <v>4205</v>
      </c>
      <c r="C4251" s="4" t="n">
        <v>103.609</v>
      </c>
      <c r="D4251" s="4" t="n">
        <v>272066261</v>
      </c>
    </row>
    <row r="4252" customFormat="false" ht="12.75" hidden="false" customHeight="false" outlineLevel="0" collapsed="false">
      <c r="A4252" s="4" t="s">
        <v>4271</v>
      </c>
      <c r="B4252" s="4" t="s">
        <v>4205</v>
      </c>
      <c r="C4252" s="4" t="n">
        <v>103.713</v>
      </c>
      <c r="D4252" s="4" t="n">
        <v>282742696</v>
      </c>
    </row>
    <row r="4253" customFormat="false" ht="12.75" hidden="false" customHeight="false" outlineLevel="0" collapsed="false">
      <c r="A4253" s="4" t="s">
        <v>4272</v>
      </c>
      <c r="B4253" s="4" t="s">
        <v>4205</v>
      </c>
      <c r="C4253" s="4" t="n">
        <v>103.816</v>
      </c>
      <c r="D4253" s="4" t="n">
        <v>278533525</v>
      </c>
    </row>
    <row r="4254" customFormat="false" ht="12.75" hidden="false" customHeight="false" outlineLevel="0" collapsed="false">
      <c r="A4254" s="4" t="s">
        <v>4273</v>
      </c>
      <c r="B4254" s="4" t="s">
        <v>4205</v>
      </c>
      <c r="C4254" s="4" t="n">
        <v>103.919</v>
      </c>
      <c r="D4254" s="4" t="n">
        <v>270438707</v>
      </c>
    </row>
    <row r="4255" customFormat="false" ht="12.75" hidden="false" customHeight="false" outlineLevel="0" collapsed="false">
      <c r="A4255" s="4" t="s">
        <v>4274</v>
      </c>
      <c r="B4255" s="4" t="s">
        <v>4205</v>
      </c>
      <c r="C4255" s="4" t="n">
        <v>104.022</v>
      </c>
      <c r="D4255" s="4" t="n">
        <v>268226308</v>
      </c>
    </row>
    <row r="4256" customFormat="false" ht="12.75" hidden="false" customHeight="false" outlineLevel="0" collapsed="false">
      <c r="A4256" s="4" t="s">
        <v>4275</v>
      </c>
      <c r="B4256" s="4" t="s">
        <v>4205</v>
      </c>
      <c r="C4256" s="4" t="n">
        <v>109.661</v>
      </c>
      <c r="D4256" s="4" t="n">
        <v>302414532</v>
      </c>
    </row>
    <row r="4257" customFormat="false" ht="12.75" hidden="false" customHeight="false" outlineLevel="0" collapsed="false">
      <c r="A4257" s="4" t="s">
        <v>4276</v>
      </c>
      <c r="B4257" s="4" t="s">
        <v>4205</v>
      </c>
      <c r="C4257" s="4" t="n">
        <v>110.027</v>
      </c>
      <c r="D4257" s="4" t="n">
        <v>303663344</v>
      </c>
    </row>
    <row r="4258" customFormat="false" ht="12.75" hidden="false" customHeight="false" outlineLevel="0" collapsed="false">
      <c r="A4258" s="4" t="s">
        <v>4277</v>
      </c>
      <c r="B4258" s="4" t="s">
        <v>4205</v>
      </c>
      <c r="C4258" s="4" t="n">
        <v>110.284</v>
      </c>
      <c r="D4258" s="4" t="n">
        <v>304550202</v>
      </c>
    </row>
    <row r="4259" customFormat="false" ht="12.75" hidden="false" customHeight="false" outlineLevel="0" collapsed="false">
      <c r="A4259" s="4" t="s">
        <v>4278</v>
      </c>
      <c r="B4259" s="4" t="s">
        <v>4205</v>
      </c>
      <c r="C4259" s="4" t="n">
        <v>110.388</v>
      </c>
      <c r="D4259" s="4" t="n">
        <v>298768153</v>
      </c>
    </row>
    <row r="4260" customFormat="false" ht="12.75" hidden="false" customHeight="false" outlineLevel="0" collapsed="false">
      <c r="A4260" s="4" t="s">
        <v>4279</v>
      </c>
      <c r="B4260" s="4" t="s">
        <v>4205</v>
      </c>
      <c r="C4260" s="4" t="n">
        <v>111.246</v>
      </c>
      <c r="D4260" s="4" t="n">
        <v>298790219</v>
      </c>
    </row>
    <row r="4261" customFormat="false" ht="12.75" hidden="false" customHeight="false" outlineLevel="0" collapsed="false">
      <c r="A4261" s="4" t="s">
        <v>4280</v>
      </c>
      <c r="B4261" s="4" t="s">
        <v>4205</v>
      </c>
      <c r="C4261" s="4" t="n">
        <v>112.094</v>
      </c>
      <c r="D4261" s="4" t="n">
        <v>306376439</v>
      </c>
    </row>
    <row r="4262" customFormat="false" ht="12.75" hidden="false" customHeight="false" outlineLevel="0" collapsed="false">
      <c r="A4262" s="4" t="s">
        <v>4281</v>
      </c>
      <c r="B4262" s="4" t="s">
        <v>4205</v>
      </c>
      <c r="C4262" s="4" t="n">
        <v>112.837</v>
      </c>
      <c r="D4262" s="4" t="n">
        <v>309908474</v>
      </c>
    </row>
    <row r="4263" customFormat="false" ht="12.75" hidden="false" customHeight="false" outlineLevel="0" collapsed="false">
      <c r="A4263" s="4" t="s">
        <v>4282</v>
      </c>
      <c r="B4263" s="4" t="s">
        <v>4205</v>
      </c>
      <c r="C4263" s="4" t="n">
        <v>113.859</v>
      </c>
      <c r="D4263" s="4" t="n">
        <v>313830963</v>
      </c>
    </row>
    <row r="4264" customFormat="false" ht="12.75" hidden="false" customHeight="false" outlineLevel="0" collapsed="false">
      <c r="A4264" s="4" t="s">
        <v>4283</v>
      </c>
      <c r="B4264" s="4" t="s">
        <v>4205</v>
      </c>
      <c r="C4264" s="4" t="n">
        <v>114.6</v>
      </c>
      <c r="D4264" s="4" t="n">
        <v>312737889</v>
      </c>
    </row>
    <row r="4265" customFormat="false" ht="12.75" hidden="false" customHeight="false" outlineLevel="0" collapsed="false">
      <c r="A4265" s="4" t="s">
        <v>4284</v>
      </c>
      <c r="B4265" s="4" t="s">
        <v>4205</v>
      </c>
      <c r="C4265" s="4" t="n">
        <v>114.858</v>
      </c>
      <c r="D4265" s="4" t="n">
        <v>311630737</v>
      </c>
    </row>
    <row r="4266" customFormat="false" ht="12.75" hidden="false" customHeight="false" outlineLevel="0" collapsed="false">
      <c r="A4266" s="4" t="s">
        <v>4285</v>
      </c>
      <c r="B4266" s="4" t="s">
        <v>4205</v>
      </c>
      <c r="C4266" s="4" t="n">
        <v>115.299</v>
      </c>
      <c r="D4266" s="4" t="n">
        <v>312366134</v>
      </c>
    </row>
    <row r="4267" customFormat="false" ht="12.75" hidden="false" customHeight="false" outlineLevel="0" collapsed="false">
      <c r="A4267" s="4" t="s">
        <v>4286</v>
      </c>
      <c r="B4267" s="4" t="s">
        <v>4205</v>
      </c>
      <c r="C4267" s="4" t="n">
        <v>115.584</v>
      </c>
      <c r="D4267" s="4" t="n">
        <v>309614333</v>
      </c>
    </row>
    <row r="4268" customFormat="false" ht="12.75" hidden="false" customHeight="false" outlineLevel="0" collapsed="false">
      <c r="A4268" s="4" t="s">
        <v>4287</v>
      </c>
      <c r="B4268" s="4" t="s">
        <v>4205</v>
      </c>
      <c r="C4268" s="4" t="n">
        <v>116.222</v>
      </c>
      <c r="D4268" s="4" t="n">
        <v>314840440</v>
      </c>
    </row>
    <row r="4269" customFormat="false" ht="12.75" hidden="false" customHeight="false" outlineLevel="0" collapsed="false">
      <c r="A4269" s="4" t="s">
        <v>4288</v>
      </c>
      <c r="B4269" s="4" t="s">
        <v>4205</v>
      </c>
      <c r="C4269" s="4" t="n">
        <v>117.072</v>
      </c>
      <c r="D4269" s="4" t="n">
        <v>315956627</v>
      </c>
    </row>
    <row r="4270" customFormat="false" ht="12.75" hidden="false" customHeight="false" outlineLevel="0" collapsed="false">
      <c r="A4270" s="4" t="s">
        <v>4289</v>
      </c>
      <c r="B4270" s="4" t="s">
        <v>4205</v>
      </c>
      <c r="C4270" s="4" t="n">
        <v>117.656</v>
      </c>
      <c r="D4270" s="4" t="n">
        <v>316809573</v>
      </c>
    </row>
    <row r="4271" customFormat="false" ht="12.75" hidden="false" customHeight="false" outlineLevel="0" collapsed="false">
      <c r="A4271" s="4" t="s">
        <v>4290</v>
      </c>
      <c r="B4271" s="4" t="s">
        <v>4205</v>
      </c>
      <c r="C4271" s="4" t="n">
        <v>117.965</v>
      </c>
      <c r="D4271" s="4" t="n">
        <v>316014743</v>
      </c>
    </row>
    <row r="4272" customFormat="false" ht="12.75" hidden="false" customHeight="false" outlineLevel="0" collapsed="false">
      <c r="A4272" s="4" t="s">
        <v>4291</v>
      </c>
      <c r="B4272" s="4" t="s">
        <v>4205</v>
      </c>
      <c r="C4272" s="4" t="n">
        <v>120.201</v>
      </c>
      <c r="D4272" s="4" t="n">
        <v>320040425</v>
      </c>
    </row>
    <row r="4273" customFormat="false" ht="12.75" hidden="false" customHeight="false" outlineLevel="0" collapsed="false">
      <c r="A4273" s="4" t="s">
        <v>4292</v>
      </c>
      <c r="B4273" s="4" t="s">
        <v>4205</v>
      </c>
      <c r="C4273" s="4" t="n">
        <v>120.891</v>
      </c>
      <c r="D4273" s="4" t="n">
        <v>332598230</v>
      </c>
    </row>
    <row r="4274" customFormat="false" ht="12.75" hidden="false" customHeight="false" outlineLevel="0" collapsed="false">
      <c r="A4274" s="4" t="s">
        <v>4293</v>
      </c>
      <c r="B4274" s="4" t="s">
        <v>4205</v>
      </c>
      <c r="C4274" s="4" t="n">
        <v>121.256</v>
      </c>
      <c r="D4274" s="4" t="n">
        <v>335808659</v>
      </c>
    </row>
    <row r="4275" customFormat="false" ht="12.75" hidden="false" customHeight="false" outlineLevel="0" collapsed="false">
      <c r="A4275" s="4" t="s">
        <v>4294</v>
      </c>
      <c r="B4275" s="4" t="s">
        <v>4205</v>
      </c>
      <c r="C4275" s="4" t="n">
        <v>121.771</v>
      </c>
      <c r="D4275" s="4" t="n">
        <v>333781586</v>
      </c>
    </row>
    <row r="4276" customFormat="false" ht="12.75" hidden="false" customHeight="false" outlineLevel="0" collapsed="false">
      <c r="A4276" s="4" t="s">
        <v>4295</v>
      </c>
      <c r="B4276" s="4" t="s">
        <v>4205</v>
      </c>
      <c r="C4276" s="4" t="n">
        <v>122.029</v>
      </c>
      <c r="D4276" s="4" t="n">
        <v>337579306</v>
      </c>
    </row>
    <row r="4277" customFormat="false" ht="12.75" hidden="false" customHeight="false" outlineLevel="0" collapsed="false">
      <c r="A4277" s="4" t="s">
        <v>4296</v>
      </c>
      <c r="B4277" s="4" t="s">
        <v>4205</v>
      </c>
      <c r="C4277" s="4" t="n">
        <v>122.287</v>
      </c>
      <c r="D4277" s="4" t="n">
        <v>341539190</v>
      </c>
    </row>
    <row r="4278" customFormat="false" ht="12.75" hidden="false" customHeight="false" outlineLevel="0" collapsed="false">
      <c r="A4278" s="4" t="s">
        <v>4297</v>
      </c>
      <c r="B4278" s="4" t="s">
        <v>4205</v>
      </c>
      <c r="C4278" s="4" t="n">
        <v>122.802</v>
      </c>
      <c r="D4278" s="4" t="n">
        <v>338098086</v>
      </c>
    </row>
    <row r="4279" customFormat="false" ht="12.75" hidden="false" customHeight="false" outlineLevel="0" collapsed="false">
      <c r="A4279" s="4" t="s">
        <v>4298</v>
      </c>
      <c r="B4279" s="4" t="s">
        <v>4205</v>
      </c>
      <c r="C4279" s="4" t="n">
        <v>123.06</v>
      </c>
      <c r="D4279" s="4" t="n">
        <v>341307486</v>
      </c>
    </row>
    <row r="4280" customFormat="false" ht="12.75" hidden="false" customHeight="false" outlineLevel="0" collapsed="false">
      <c r="A4280" s="4" t="s">
        <v>4299</v>
      </c>
      <c r="B4280" s="4" t="s">
        <v>4205</v>
      </c>
      <c r="C4280" s="4" t="n">
        <v>123.339</v>
      </c>
      <c r="D4280" s="4" t="n">
        <v>333516181</v>
      </c>
    </row>
    <row r="4281" customFormat="false" ht="12.75" hidden="false" customHeight="false" outlineLevel="0" collapsed="false">
      <c r="A4281" s="4" t="s">
        <v>4300</v>
      </c>
      <c r="B4281" s="4" t="s">
        <v>4205</v>
      </c>
      <c r="C4281" s="4" t="n">
        <v>124.22</v>
      </c>
      <c r="D4281" s="4" t="n">
        <v>353303655</v>
      </c>
    </row>
    <row r="4282" customFormat="false" ht="12.75" hidden="false" customHeight="false" outlineLevel="0" collapsed="false">
      <c r="A4282" s="4" t="s">
        <v>4301</v>
      </c>
      <c r="B4282" s="4" t="s">
        <v>4205</v>
      </c>
      <c r="C4282" s="4" t="n">
        <v>125.368</v>
      </c>
      <c r="D4282" s="4" t="n">
        <v>352230173</v>
      </c>
    </row>
    <row r="4283" customFormat="false" ht="12.75" hidden="false" customHeight="false" outlineLevel="0" collapsed="false">
      <c r="A4283" s="4" t="s">
        <v>4302</v>
      </c>
      <c r="B4283" s="4" t="s">
        <v>4205</v>
      </c>
      <c r="C4283" s="4" t="n">
        <v>125.744</v>
      </c>
      <c r="D4283" s="4" t="n">
        <v>351690027</v>
      </c>
    </row>
    <row r="4284" customFormat="false" ht="12.75" hidden="false" customHeight="false" outlineLevel="0" collapsed="false">
      <c r="A4284" s="4" t="s">
        <v>4303</v>
      </c>
      <c r="B4284" s="4" t="s">
        <v>4205</v>
      </c>
      <c r="C4284" s="4" t="n">
        <v>126.362</v>
      </c>
      <c r="D4284" s="4" t="n">
        <v>351645825</v>
      </c>
    </row>
    <row r="4285" customFormat="false" ht="12.75" hidden="false" customHeight="false" outlineLevel="0" collapsed="false">
      <c r="A4285" s="4" t="s">
        <v>4304</v>
      </c>
      <c r="B4285" s="4" t="s">
        <v>4205</v>
      </c>
      <c r="C4285" s="4" t="n">
        <v>126.845</v>
      </c>
      <c r="D4285" s="4" t="n">
        <v>357314873</v>
      </c>
    </row>
    <row r="4286" customFormat="false" ht="12.75" hidden="false" customHeight="false" outlineLevel="0" collapsed="false">
      <c r="A4286" s="4" t="s">
        <v>4305</v>
      </c>
      <c r="B4286" s="4" t="s">
        <v>4205</v>
      </c>
      <c r="C4286" s="4" t="n">
        <v>127.103</v>
      </c>
      <c r="D4286" s="4" t="n">
        <v>357317813</v>
      </c>
    </row>
    <row r="4287" customFormat="false" ht="12.75" hidden="false" customHeight="false" outlineLevel="0" collapsed="false">
      <c r="A4287" s="4" t="s">
        <v>4306</v>
      </c>
      <c r="B4287" s="4" t="s">
        <v>4205</v>
      </c>
      <c r="C4287" s="4" t="n">
        <v>127.371</v>
      </c>
      <c r="D4287" s="4" t="n">
        <v>350855502</v>
      </c>
    </row>
    <row r="4288" customFormat="false" ht="12.75" hidden="false" customHeight="false" outlineLevel="0" collapsed="false">
      <c r="A4288" s="4" t="s">
        <v>4307</v>
      </c>
      <c r="B4288" s="4" t="s">
        <v>4205</v>
      </c>
      <c r="C4288" s="4" t="n">
        <v>127.901</v>
      </c>
      <c r="D4288" s="4" t="n">
        <v>349396366</v>
      </c>
    </row>
    <row r="4289" customFormat="false" ht="12.75" hidden="false" customHeight="false" outlineLevel="0" collapsed="false">
      <c r="A4289" s="4" t="s">
        <v>4308</v>
      </c>
      <c r="B4289" s="4" t="s">
        <v>4205</v>
      </c>
      <c r="C4289" s="4" t="n">
        <v>128.29</v>
      </c>
      <c r="D4289" s="4" t="n">
        <v>353332594</v>
      </c>
    </row>
    <row r="4290" customFormat="false" ht="12.75" hidden="false" customHeight="false" outlineLevel="0" collapsed="false">
      <c r="A4290" s="4" t="s">
        <v>4309</v>
      </c>
      <c r="B4290" s="4" t="s">
        <v>4205</v>
      </c>
      <c r="C4290" s="4" t="n">
        <v>130.066</v>
      </c>
      <c r="D4290" s="4" t="n">
        <v>364143429</v>
      </c>
    </row>
    <row r="4291" customFormat="false" ht="12.75" hidden="false" customHeight="false" outlineLevel="0" collapsed="false">
      <c r="A4291" s="4" t="s">
        <v>4310</v>
      </c>
      <c r="B4291" s="4" t="s">
        <v>4205</v>
      </c>
      <c r="C4291" s="4" t="n">
        <v>130.323</v>
      </c>
      <c r="D4291" s="4" t="n">
        <v>371673377</v>
      </c>
    </row>
    <row r="4292" customFormat="false" ht="12.75" hidden="false" customHeight="false" outlineLevel="0" collapsed="false">
      <c r="A4292" s="4" t="s">
        <v>4311</v>
      </c>
      <c r="B4292" s="4" t="s">
        <v>4205</v>
      </c>
      <c r="C4292" s="4" t="n">
        <v>130.427</v>
      </c>
      <c r="D4292" s="4" t="n">
        <v>367938568</v>
      </c>
    </row>
    <row r="4293" customFormat="false" ht="12.75" hidden="false" customHeight="false" outlineLevel="0" collapsed="false">
      <c r="A4293" s="4" t="s">
        <v>4312</v>
      </c>
      <c r="B4293" s="4" t="s">
        <v>4205</v>
      </c>
      <c r="C4293" s="4" t="n">
        <v>131.053</v>
      </c>
      <c r="D4293" s="4" t="n">
        <v>376150989</v>
      </c>
    </row>
    <row r="4294" customFormat="false" ht="12.75" hidden="false" customHeight="false" outlineLevel="0" collapsed="false">
      <c r="A4294" s="4" t="s">
        <v>4313</v>
      </c>
      <c r="B4294" s="4" t="s">
        <v>4205</v>
      </c>
      <c r="C4294" s="4" t="n">
        <v>131.156</v>
      </c>
      <c r="D4294" s="4" t="n">
        <v>376048083</v>
      </c>
    </row>
    <row r="4295" customFormat="false" ht="12.75" hidden="false" customHeight="false" outlineLevel="0" collapsed="false">
      <c r="A4295" s="4" t="s">
        <v>4314</v>
      </c>
      <c r="B4295" s="4" t="s">
        <v>4205</v>
      </c>
      <c r="C4295" s="4" t="n">
        <v>131.967</v>
      </c>
      <c r="D4295" s="4" t="n">
        <v>378562798</v>
      </c>
    </row>
    <row r="4296" customFormat="false" ht="12.75" hidden="false" customHeight="false" outlineLevel="0" collapsed="false">
      <c r="A4296" s="4" t="s">
        <v>4315</v>
      </c>
      <c r="B4296" s="4" t="s">
        <v>4205</v>
      </c>
      <c r="C4296" s="4" t="n">
        <v>132.9</v>
      </c>
      <c r="D4296" s="4" t="n">
        <v>378343904</v>
      </c>
    </row>
    <row r="4297" customFormat="false" ht="12.75" hidden="false" customHeight="false" outlineLevel="0" collapsed="false">
      <c r="A4297" s="4" t="s">
        <v>4316</v>
      </c>
      <c r="B4297" s="4" t="s">
        <v>4205</v>
      </c>
      <c r="C4297" s="4" t="n">
        <v>133.451</v>
      </c>
      <c r="D4297" s="4" t="n">
        <v>375432051</v>
      </c>
    </row>
    <row r="4298" customFormat="false" ht="12.75" hidden="false" customHeight="false" outlineLevel="0" collapsed="false">
      <c r="A4298" s="4" t="s">
        <v>4317</v>
      </c>
      <c r="B4298" s="4" t="s">
        <v>4205</v>
      </c>
      <c r="C4298" s="4" t="n">
        <v>134.149</v>
      </c>
      <c r="D4298" s="4" t="n">
        <v>364611308</v>
      </c>
    </row>
    <row r="4299" customFormat="false" ht="12.75" hidden="false" customHeight="false" outlineLevel="0" collapsed="false">
      <c r="A4299" s="4" t="s">
        <v>4318</v>
      </c>
      <c r="B4299" s="4" t="s">
        <v>4205</v>
      </c>
      <c r="C4299" s="4" t="n">
        <v>134.855</v>
      </c>
      <c r="D4299" s="4" t="n">
        <v>373733067</v>
      </c>
    </row>
    <row r="4300" customFormat="false" ht="12.75" hidden="false" customHeight="false" outlineLevel="0" collapsed="false">
      <c r="A4300" s="4" t="s">
        <v>4319</v>
      </c>
      <c r="B4300" s="4" t="s">
        <v>4205</v>
      </c>
      <c r="C4300" s="4" t="n">
        <v>137.895</v>
      </c>
      <c r="D4300" s="4" t="n">
        <v>403555164</v>
      </c>
    </row>
    <row r="4301" customFormat="false" ht="12.75" hidden="false" customHeight="false" outlineLevel="0" collapsed="false">
      <c r="A4301" s="4" t="s">
        <v>4320</v>
      </c>
      <c r="B4301" s="4" t="s">
        <v>4205</v>
      </c>
      <c r="C4301" s="4" t="n">
        <v>138.48</v>
      </c>
      <c r="D4301" s="4" t="n">
        <v>408807367</v>
      </c>
    </row>
    <row r="4302" customFormat="false" ht="12.75" hidden="false" customHeight="false" outlineLevel="0" collapsed="false">
      <c r="A4302" s="4" t="s">
        <v>4321</v>
      </c>
      <c r="B4302" s="4" t="s">
        <v>4205</v>
      </c>
      <c r="C4302" s="4" t="n">
        <v>138.583</v>
      </c>
      <c r="D4302" s="4" t="n">
        <v>406108200</v>
      </c>
    </row>
    <row r="4303" customFormat="false" ht="12.75" hidden="false" customHeight="false" outlineLevel="0" collapsed="false">
      <c r="A4303" s="4" t="s">
        <v>4322</v>
      </c>
      <c r="B4303" s="4" t="s">
        <v>4205</v>
      </c>
      <c r="C4303" s="4" t="n">
        <v>139.488</v>
      </c>
      <c r="D4303" s="4" t="n">
        <v>405241379</v>
      </c>
    </row>
    <row r="4304" customFormat="false" ht="12.75" hidden="false" customHeight="false" outlineLevel="0" collapsed="false">
      <c r="A4304" s="4" t="s">
        <v>4323</v>
      </c>
      <c r="B4304" s="4" t="s">
        <v>4205</v>
      </c>
      <c r="C4304" s="4" t="n">
        <v>141.097</v>
      </c>
      <c r="D4304" s="4" t="n">
        <v>415446263</v>
      </c>
    </row>
    <row r="4305" customFormat="false" ht="12.75" hidden="false" customHeight="false" outlineLevel="0" collapsed="false">
      <c r="A4305" s="4" t="s">
        <v>4324</v>
      </c>
      <c r="B4305" s="4" t="s">
        <v>4205</v>
      </c>
      <c r="C4305" s="4" t="n">
        <v>148.985</v>
      </c>
      <c r="D4305" s="4" t="n">
        <v>429039352</v>
      </c>
    </row>
    <row r="4306" customFormat="false" ht="12.75" hidden="false" customHeight="false" outlineLevel="0" collapsed="false">
      <c r="A4306" s="4" t="s">
        <v>4325</v>
      </c>
      <c r="B4306" s="4" t="s">
        <v>4205</v>
      </c>
      <c r="C4306" s="4" t="n">
        <v>151.16</v>
      </c>
      <c r="D4306" s="4" t="n">
        <v>427807516</v>
      </c>
    </row>
    <row r="4307" customFormat="false" ht="12.75" hidden="false" customHeight="false" outlineLevel="0" collapsed="false">
      <c r="A4307" s="4" t="s">
        <v>4326</v>
      </c>
      <c r="B4307" s="4" t="s">
        <v>4205</v>
      </c>
      <c r="C4307" s="4" t="n">
        <v>151.766</v>
      </c>
      <c r="D4307" s="4" t="n">
        <v>426551557</v>
      </c>
    </row>
    <row r="4308" customFormat="false" ht="12.75" hidden="false" customHeight="false" outlineLevel="0" collapsed="false">
      <c r="A4308" s="4" t="s">
        <v>4327</v>
      </c>
      <c r="B4308" s="4" t="s">
        <v>4205</v>
      </c>
      <c r="C4308" s="4" t="n">
        <v>158.17</v>
      </c>
      <c r="D4308" s="4" t="n">
        <v>435696485</v>
      </c>
    </row>
    <row r="4309" customFormat="false" ht="12.75" hidden="false" customHeight="false" outlineLevel="0" collapsed="false">
      <c r="A4309" s="4" t="s">
        <v>4328</v>
      </c>
      <c r="B4309" s="4" t="s">
        <v>4205</v>
      </c>
      <c r="C4309" s="4" t="n">
        <v>166.004</v>
      </c>
      <c r="D4309" s="4" t="n">
        <v>447556376</v>
      </c>
    </row>
    <row r="4310" customFormat="false" ht="12.75" hidden="false" customHeight="false" outlineLevel="0" collapsed="false">
      <c r="A4310" s="4" t="s">
        <v>4329</v>
      </c>
      <c r="B4310" s="4" t="s">
        <v>4205</v>
      </c>
      <c r="C4310" s="4" t="n">
        <v>171.264</v>
      </c>
      <c r="D4310" s="4" t="n">
        <v>449318069</v>
      </c>
    </row>
    <row r="4311" customFormat="false" ht="12.75" hidden="false" customHeight="false" outlineLevel="0" collapsed="false">
      <c r="A4311" s="4" t="s">
        <v>4330</v>
      </c>
      <c r="B4311" s="4" t="s">
        <v>4205</v>
      </c>
      <c r="C4311" s="4" t="n">
        <v>175.142</v>
      </c>
      <c r="D4311" s="4" t="n">
        <v>454308661</v>
      </c>
    </row>
    <row r="4312" customFormat="false" ht="12.75" hidden="false" customHeight="false" outlineLevel="0" collapsed="false">
      <c r="A4312" s="4" t="s">
        <v>4331</v>
      </c>
      <c r="B4312" s="4" t="s">
        <v>4205</v>
      </c>
      <c r="C4312" s="4" t="n">
        <v>175.399</v>
      </c>
      <c r="D4312" s="4" t="n">
        <v>454992064</v>
      </c>
    </row>
    <row r="4313" customFormat="false" ht="12.75" hidden="false" customHeight="false" outlineLevel="0" collapsed="false">
      <c r="A4313" s="4" t="s">
        <v>4332</v>
      </c>
      <c r="B4313" s="4" t="s">
        <v>4205</v>
      </c>
      <c r="C4313" s="4" t="n">
        <v>175.812</v>
      </c>
      <c r="D4313" s="4" t="n">
        <v>454510044</v>
      </c>
    </row>
    <row r="4314" customFormat="false" ht="12.75" hidden="false" customHeight="false" outlineLevel="0" collapsed="false">
      <c r="A4314" s="4" t="s">
        <v>4333</v>
      </c>
      <c r="B4314" s="4" t="s">
        <v>4205</v>
      </c>
      <c r="C4314" s="4" t="n">
        <v>176.357</v>
      </c>
      <c r="D4314" s="4" t="n">
        <v>455794875</v>
      </c>
    </row>
    <row r="4315" customFormat="false" ht="12.75" hidden="false" customHeight="false" outlineLevel="0" collapsed="false">
      <c r="A4315" s="4" t="s">
        <v>4334</v>
      </c>
      <c r="B4315" s="4" t="s">
        <v>4205</v>
      </c>
      <c r="C4315" s="4" t="n">
        <v>177.13</v>
      </c>
      <c r="D4315" s="4" t="n">
        <v>455842458</v>
      </c>
    </row>
    <row r="4316" customFormat="false" ht="12.75" hidden="false" customHeight="false" outlineLevel="0" collapsed="false">
      <c r="A4316" s="4" t="s">
        <v>4335</v>
      </c>
      <c r="B4316" s="4" t="s">
        <v>4205</v>
      </c>
      <c r="C4316" s="4" t="n">
        <v>177.491</v>
      </c>
      <c r="D4316" s="4" t="n">
        <v>455842508</v>
      </c>
    </row>
    <row r="4317" customFormat="false" ht="12.75" hidden="false" customHeight="false" outlineLevel="0" collapsed="false">
      <c r="A4317" s="4" t="s">
        <v>4336</v>
      </c>
      <c r="B4317" s="4" t="s">
        <v>4205</v>
      </c>
      <c r="C4317" s="4" t="n">
        <v>177.852</v>
      </c>
      <c r="D4317" s="4" t="n">
        <v>455842462</v>
      </c>
    </row>
    <row r="4318" customFormat="false" ht="12.75" hidden="false" customHeight="false" outlineLevel="0" collapsed="false">
      <c r="A4318" s="4" t="s">
        <v>4337</v>
      </c>
      <c r="B4318" s="4" t="s">
        <v>4205</v>
      </c>
      <c r="C4318" s="4" t="n">
        <v>178.213</v>
      </c>
      <c r="D4318" s="4" t="n">
        <v>455842802</v>
      </c>
    </row>
    <row r="4319" customFormat="false" ht="12.75" hidden="false" customHeight="false" outlineLevel="0" collapsed="false">
      <c r="A4319" s="4" t="s">
        <v>4338</v>
      </c>
      <c r="B4319" s="4" t="s">
        <v>4205</v>
      </c>
      <c r="C4319" s="4" t="n">
        <v>178.573</v>
      </c>
      <c r="D4319" s="4" t="n">
        <v>455842857</v>
      </c>
    </row>
    <row r="4320" customFormat="false" ht="12.75" hidden="false" customHeight="false" outlineLevel="0" collapsed="false">
      <c r="A4320" s="4" t="s">
        <v>4339</v>
      </c>
      <c r="B4320" s="4" t="s">
        <v>4205</v>
      </c>
      <c r="C4320" s="4" t="n">
        <v>178.831</v>
      </c>
      <c r="D4320" s="4" t="n">
        <v>455845782</v>
      </c>
    </row>
    <row r="4321" customFormat="false" ht="12.75" hidden="false" customHeight="false" outlineLevel="0" collapsed="false">
      <c r="A4321" s="4" t="s">
        <v>4340</v>
      </c>
      <c r="B4321" s="4" t="s">
        <v>4205</v>
      </c>
      <c r="C4321" s="4" t="n">
        <v>179.367</v>
      </c>
      <c r="D4321" s="4" t="n">
        <v>455666924</v>
      </c>
    </row>
    <row r="4322" customFormat="false" ht="12.75" hidden="false" customHeight="false" outlineLevel="0" collapsed="false">
      <c r="A4322" s="4" t="s">
        <v>4341</v>
      </c>
      <c r="B4322" s="4" t="s">
        <v>4205</v>
      </c>
      <c r="C4322" s="4" t="n">
        <v>184.115</v>
      </c>
      <c r="D4322" s="4" t="n">
        <v>457478492</v>
      </c>
    </row>
    <row r="4323" customFormat="false" ht="12.75" hidden="false" customHeight="false" outlineLevel="0" collapsed="false">
      <c r="A4323" s="4" t="s">
        <v>4342</v>
      </c>
      <c r="B4323" s="4" t="s">
        <v>4205</v>
      </c>
      <c r="C4323" s="4" t="n">
        <v>188.22</v>
      </c>
      <c r="D4323" s="4" t="n">
        <v>459567851</v>
      </c>
    </row>
    <row r="4324" customFormat="false" ht="12.75" hidden="false" customHeight="false" outlineLevel="0" collapsed="false">
      <c r="A4324" s="4" t="s">
        <v>4343</v>
      </c>
      <c r="B4324" s="4" t="s">
        <v>4205</v>
      </c>
      <c r="C4324" s="4" t="n">
        <v>194.771</v>
      </c>
      <c r="D4324" s="4" t="n">
        <v>463889862</v>
      </c>
    </row>
    <row r="4325" customFormat="false" ht="12.75" hidden="false" customHeight="false" outlineLevel="0" collapsed="false">
      <c r="A4325" s="4" t="s">
        <v>4344</v>
      </c>
      <c r="B4325" s="4" t="s">
        <v>4205</v>
      </c>
      <c r="C4325" s="4" t="n">
        <v>195.067</v>
      </c>
      <c r="D4325" s="4" t="n">
        <v>464187705</v>
      </c>
    </row>
    <row r="4326" customFormat="false" ht="12.75" hidden="false" customHeight="false" outlineLevel="0" collapsed="false">
      <c r="A4326" s="4" t="s">
        <v>4345</v>
      </c>
      <c r="B4326" s="4" t="s">
        <v>4205</v>
      </c>
      <c r="C4326" s="4" t="n">
        <v>195.645</v>
      </c>
      <c r="D4326" s="4" t="n">
        <v>464972496</v>
      </c>
    </row>
    <row r="4327" customFormat="false" ht="12.75" hidden="false" customHeight="false" outlineLevel="0" collapsed="false">
      <c r="A4327" s="4" t="s">
        <v>4346</v>
      </c>
      <c r="B4327" s="4" t="s">
        <v>4205</v>
      </c>
      <c r="C4327" s="4" t="n">
        <v>195.748</v>
      </c>
      <c r="D4327" s="4" t="n">
        <v>464987380</v>
      </c>
    </row>
    <row r="4328" customFormat="false" ht="12.75" hidden="false" customHeight="false" outlineLevel="0" collapsed="false">
      <c r="A4328" s="4" t="s">
        <v>4347</v>
      </c>
      <c r="B4328" s="4" t="s">
        <v>4205</v>
      </c>
      <c r="C4328" s="4" t="n">
        <v>196.446</v>
      </c>
      <c r="D4328" s="4" t="n">
        <v>463079568</v>
      </c>
    </row>
    <row r="4329" customFormat="false" ht="12.75" hidden="false" customHeight="false" outlineLevel="0" collapsed="false">
      <c r="A4329" s="4" t="s">
        <v>4348</v>
      </c>
      <c r="B4329" s="4" t="s">
        <v>4205</v>
      </c>
      <c r="C4329" s="4" t="n">
        <v>198.962</v>
      </c>
      <c r="D4329" s="4" t="n">
        <v>472562759</v>
      </c>
    </row>
    <row r="4330" customFormat="false" ht="12.75" hidden="false" customHeight="false" outlineLevel="0" collapsed="false">
      <c r="A4330" s="4" t="s">
        <v>4349</v>
      </c>
      <c r="B4330" s="4" t="s">
        <v>4350</v>
      </c>
      <c r="C4330" s="4" t="n">
        <v>0</v>
      </c>
      <c r="D4330" s="4" t="n">
        <v>26175939</v>
      </c>
    </row>
    <row r="4331" customFormat="false" ht="12.75" hidden="false" customHeight="false" outlineLevel="0" collapsed="false">
      <c r="A4331" s="4" t="s">
        <v>4351</v>
      </c>
      <c r="B4331" s="4" t="s">
        <v>4350</v>
      </c>
      <c r="C4331" s="4" t="n">
        <v>0.311</v>
      </c>
      <c r="D4331" s="4" t="n">
        <v>24529532</v>
      </c>
    </row>
    <row r="4332" customFormat="false" ht="12.75" hidden="false" customHeight="false" outlineLevel="0" collapsed="false">
      <c r="A4332" s="4" t="s">
        <v>4352</v>
      </c>
      <c r="B4332" s="4" t="s">
        <v>4350</v>
      </c>
      <c r="C4332" s="4" t="n">
        <v>0.414</v>
      </c>
      <c r="D4332" s="4" t="n">
        <v>32429775</v>
      </c>
    </row>
    <row r="4333" customFormat="false" ht="12.75" hidden="false" customHeight="false" outlineLevel="0" collapsed="false">
      <c r="A4333" s="4" t="s">
        <v>4353</v>
      </c>
      <c r="B4333" s="4" t="s">
        <v>4350</v>
      </c>
      <c r="C4333" s="4" t="n">
        <v>0.935</v>
      </c>
      <c r="D4333" s="4" t="n">
        <v>33054464</v>
      </c>
    </row>
    <row r="4334" customFormat="false" ht="12.75" hidden="false" customHeight="false" outlineLevel="0" collapsed="false">
      <c r="A4334" s="4" t="s">
        <v>4354</v>
      </c>
      <c r="B4334" s="4" t="s">
        <v>4350</v>
      </c>
      <c r="C4334" s="4" t="n">
        <v>1.194</v>
      </c>
      <c r="D4334" s="4" t="n">
        <v>37266543</v>
      </c>
    </row>
    <row r="4335" customFormat="false" ht="12.75" hidden="false" customHeight="false" outlineLevel="0" collapsed="false">
      <c r="A4335" s="4" t="s">
        <v>4355</v>
      </c>
      <c r="B4335" s="4" t="s">
        <v>4350</v>
      </c>
      <c r="C4335" s="4" t="n">
        <v>1.453</v>
      </c>
      <c r="D4335" s="4" t="n">
        <v>39572931</v>
      </c>
    </row>
    <row r="4336" customFormat="false" ht="12.75" hidden="false" customHeight="false" outlineLevel="0" collapsed="false">
      <c r="A4336" s="4" t="s">
        <v>4356</v>
      </c>
      <c r="B4336" s="4" t="s">
        <v>4350</v>
      </c>
      <c r="C4336" s="4" t="n">
        <v>1.712</v>
      </c>
      <c r="D4336" s="4" t="n">
        <v>39572513</v>
      </c>
    </row>
    <row r="4337" customFormat="false" ht="12.75" hidden="false" customHeight="false" outlineLevel="0" collapsed="false">
      <c r="A4337" s="4" t="s">
        <v>4357</v>
      </c>
      <c r="B4337" s="4" t="s">
        <v>4350</v>
      </c>
      <c r="C4337" s="4" t="n">
        <v>2.233</v>
      </c>
      <c r="D4337" s="4" t="n">
        <v>39572913</v>
      </c>
    </row>
    <row r="4338" customFormat="false" ht="12.75" hidden="false" customHeight="false" outlineLevel="0" collapsed="false">
      <c r="A4338" s="4" t="s">
        <v>4358</v>
      </c>
      <c r="B4338" s="4" t="s">
        <v>4350</v>
      </c>
      <c r="C4338" s="4" t="n">
        <v>2.492</v>
      </c>
      <c r="D4338" s="4" t="n">
        <v>41982079</v>
      </c>
    </row>
    <row r="4339" customFormat="false" ht="12.75" hidden="false" customHeight="false" outlineLevel="0" collapsed="false">
      <c r="A4339" s="4" t="s">
        <v>4359</v>
      </c>
      <c r="B4339" s="4" t="s">
        <v>4350</v>
      </c>
      <c r="C4339" s="4" t="n">
        <v>3.277</v>
      </c>
      <c r="D4339" s="4" t="n">
        <v>41982090</v>
      </c>
    </row>
    <row r="4340" customFormat="false" ht="12.75" hidden="false" customHeight="false" outlineLevel="0" collapsed="false">
      <c r="A4340" s="4" t="s">
        <v>4360</v>
      </c>
      <c r="B4340" s="4" t="s">
        <v>4350</v>
      </c>
      <c r="C4340" s="4" t="n">
        <v>6.286</v>
      </c>
      <c r="D4340" s="4" t="n">
        <v>43863128</v>
      </c>
    </row>
    <row r="4341" customFormat="false" ht="12.75" hidden="false" customHeight="false" outlineLevel="0" collapsed="false">
      <c r="A4341" s="4" t="s">
        <v>4361</v>
      </c>
      <c r="B4341" s="4" t="s">
        <v>4350</v>
      </c>
      <c r="C4341" s="4" t="n">
        <v>6.807</v>
      </c>
      <c r="D4341" s="4" t="n">
        <v>50059660</v>
      </c>
    </row>
    <row r="4342" customFormat="false" ht="12.75" hidden="false" customHeight="false" outlineLevel="0" collapsed="false">
      <c r="A4342" s="4" t="s">
        <v>4362</v>
      </c>
      <c r="B4342" s="4" t="s">
        <v>4350</v>
      </c>
      <c r="C4342" s="4" t="n">
        <v>7.066</v>
      </c>
      <c r="D4342" s="4" t="n">
        <v>52242995</v>
      </c>
    </row>
    <row r="4343" customFormat="false" ht="12.75" hidden="false" customHeight="false" outlineLevel="0" collapsed="false">
      <c r="A4343" s="4" t="s">
        <v>4363</v>
      </c>
      <c r="B4343" s="4" t="s">
        <v>4350</v>
      </c>
      <c r="C4343" s="4" t="n">
        <v>7.325</v>
      </c>
      <c r="D4343" s="4" t="n">
        <v>52242977</v>
      </c>
    </row>
    <row r="4344" customFormat="false" ht="12.75" hidden="false" customHeight="false" outlineLevel="0" collapsed="false">
      <c r="A4344" s="4" t="s">
        <v>4364</v>
      </c>
      <c r="B4344" s="4" t="s">
        <v>4350</v>
      </c>
      <c r="C4344" s="4" t="n">
        <v>9.477</v>
      </c>
      <c r="D4344" s="4" t="n">
        <v>52163740</v>
      </c>
    </row>
    <row r="4345" customFormat="false" ht="12.75" hidden="false" customHeight="false" outlineLevel="0" collapsed="false">
      <c r="A4345" s="4" t="s">
        <v>4365</v>
      </c>
      <c r="B4345" s="4" t="s">
        <v>4350</v>
      </c>
      <c r="C4345" s="4" t="n">
        <v>9.998</v>
      </c>
      <c r="D4345" s="4" t="n">
        <v>52249743</v>
      </c>
    </row>
    <row r="4346" customFormat="false" ht="12.75" hidden="false" customHeight="false" outlineLevel="0" collapsed="false">
      <c r="A4346" s="4" t="s">
        <v>4366</v>
      </c>
      <c r="B4346" s="4" t="s">
        <v>4350</v>
      </c>
      <c r="C4346" s="4" t="n">
        <v>10.519</v>
      </c>
      <c r="D4346" s="4" t="n">
        <v>51929574</v>
      </c>
    </row>
    <row r="4347" customFormat="false" ht="12.75" hidden="false" customHeight="false" outlineLevel="0" collapsed="false">
      <c r="A4347" s="4" t="s">
        <v>4367</v>
      </c>
      <c r="B4347" s="4" t="s">
        <v>4350</v>
      </c>
      <c r="C4347" s="4" t="n">
        <v>10.778</v>
      </c>
      <c r="D4347" s="4" t="n">
        <v>52122456</v>
      </c>
    </row>
    <row r="4348" customFormat="false" ht="12.75" hidden="false" customHeight="false" outlineLevel="0" collapsed="false">
      <c r="A4348" s="4" t="s">
        <v>4368</v>
      </c>
      <c r="B4348" s="4" t="s">
        <v>4350</v>
      </c>
      <c r="C4348" s="4" t="n">
        <v>12.65</v>
      </c>
      <c r="D4348" s="4" t="n">
        <v>52163330</v>
      </c>
    </row>
    <row r="4349" customFormat="false" ht="12.75" hidden="false" customHeight="false" outlineLevel="0" collapsed="false">
      <c r="A4349" s="4" t="s">
        <v>4369</v>
      </c>
      <c r="B4349" s="4" t="s">
        <v>4350</v>
      </c>
      <c r="C4349" s="4" t="n">
        <v>13.436</v>
      </c>
      <c r="D4349" s="4" t="n">
        <v>52122432</v>
      </c>
    </row>
    <row r="4350" customFormat="false" ht="12.75" hidden="false" customHeight="false" outlineLevel="0" collapsed="false">
      <c r="A4350" s="4" t="s">
        <v>4370</v>
      </c>
      <c r="B4350" s="4" t="s">
        <v>4350</v>
      </c>
      <c r="C4350" s="4" t="n">
        <v>13.957</v>
      </c>
      <c r="D4350" s="4" t="n">
        <v>51552505</v>
      </c>
    </row>
    <row r="4351" customFormat="false" ht="12.75" hidden="false" customHeight="false" outlineLevel="0" collapsed="false">
      <c r="A4351" s="4" t="s">
        <v>4371</v>
      </c>
      <c r="B4351" s="4" t="s">
        <v>4350</v>
      </c>
      <c r="C4351" s="4" t="n">
        <v>16.966</v>
      </c>
      <c r="D4351" s="4" t="n">
        <v>51929577</v>
      </c>
    </row>
    <row r="4352" customFormat="false" ht="12.75" hidden="false" customHeight="false" outlineLevel="0" collapsed="false">
      <c r="A4352" s="4" t="s">
        <v>4372</v>
      </c>
      <c r="B4352" s="4" t="s">
        <v>4350</v>
      </c>
      <c r="C4352" s="4" t="n">
        <v>17.487</v>
      </c>
      <c r="D4352" s="4" t="n">
        <v>50022669</v>
      </c>
    </row>
    <row r="4353" customFormat="false" ht="12.75" hidden="false" customHeight="false" outlineLevel="0" collapsed="false">
      <c r="A4353" s="4" t="s">
        <v>4373</v>
      </c>
      <c r="B4353" s="4" t="s">
        <v>4350</v>
      </c>
      <c r="C4353" s="4" t="n">
        <v>17.746</v>
      </c>
      <c r="D4353" s="4" t="n">
        <v>62030640</v>
      </c>
    </row>
    <row r="4354" customFormat="false" ht="12.75" hidden="false" customHeight="false" outlineLevel="0" collapsed="false">
      <c r="A4354" s="4" t="s">
        <v>4374</v>
      </c>
      <c r="B4354" s="4" t="s">
        <v>4350</v>
      </c>
      <c r="C4354" s="4" t="n">
        <v>18.005</v>
      </c>
      <c r="D4354" s="4" t="n">
        <v>62263232</v>
      </c>
    </row>
    <row r="4355" customFormat="false" ht="12.75" hidden="false" customHeight="false" outlineLevel="0" collapsed="false">
      <c r="A4355" s="4" t="s">
        <v>4375</v>
      </c>
      <c r="B4355" s="4" t="s">
        <v>4350</v>
      </c>
      <c r="C4355" s="4" t="n">
        <v>18.264</v>
      </c>
      <c r="D4355" s="4" t="n">
        <v>64608049</v>
      </c>
    </row>
    <row r="4356" customFormat="false" ht="12.75" hidden="false" customHeight="false" outlineLevel="0" collapsed="false">
      <c r="A4356" s="4" t="s">
        <v>4376</v>
      </c>
      <c r="B4356" s="4" t="s">
        <v>4350</v>
      </c>
      <c r="C4356" s="4" t="n">
        <v>18.523</v>
      </c>
      <c r="D4356" s="4" t="n">
        <v>62035548</v>
      </c>
    </row>
    <row r="4357" customFormat="false" ht="12.75" hidden="false" customHeight="false" outlineLevel="0" collapsed="false">
      <c r="A4357" s="4" t="s">
        <v>4377</v>
      </c>
      <c r="B4357" s="4" t="s">
        <v>4350</v>
      </c>
      <c r="C4357" s="4" t="n">
        <v>20.119</v>
      </c>
      <c r="D4357" s="4" t="n">
        <v>62035861</v>
      </c>
    </row>
    <row r="4358" customFormat="false" ht="12.75" hidden="false" customHeight="false" outlineLevel="0" collapsed="false">
      <c r="A4358" s="4" t="s">
        <v>4378</v>
      </c>
      <c r="B4358" s="4" t="s">
        <v>4350</v>
      </c>
      <c r="C4358" s="4" t="n">
        <v>20.378</v>
      </c>
      <c r="D4358" s="4" t="n">
        <v>62035902</v>
      </c>
    </row>
    <row r="4359" customFormat="false" ht="12.75" hidden="false" customHeight="false" outlineLevel="0" collapsed="false">
      <c r="A4359" s="4" t="s">
        <v>4379</v>
      </c>
      <c r="B4359" s="4" t="s">
        <v>4350</v>
      </c>
      <c r="C4359" s="4" t="n">
        <v>24.578</v>
      </c>
      <c r="D4359" s="4" t="n">
        <v>62035870</v>
      </c>
    </row>
    <row r="4360" customFormat="false" ht="12.75" hidden="false" customHeight="false" outlineLevel="0" collapsed="false">
      <c r="A4360" s="4" t="s">
        <v>4380</v>
      </c>
      <c r="B4360" s="4" t="s">
        <v>4350</v>
      </c>
      <c r="C4360" s="4" t="n">
        <v>24.837</v>
      </c>
      <c r="D4360" s="4" t="n">
        <v>62920373</v>
      </c>
    </row>
    <row r="4361" customFormat="false" ht="12.75" hidden="false" customHeight="false" outlineLevel="0" collapsed="false">
      <c r="A4361" s="4" t="s">
        <v>4381</v>
      </c>
      <c r="B4361" s="4" t="s">
        <v>4350</v>
      </c>
      <c r="C4361" s="4" t="n">
        <v>25.096</v>
      </c>
      <c r="D4361" s="4" t="n">
        <v>62035481</v>
      </c>
    </row>
    <row r="4362" customFormat="false" ht="12.75" hidden="false" customHeight="false" outlineLevel="0" collapsed="false">
      <c r="A4362" s="4" t="s">
        <v>4382</v>
      </c>
      <c r="B4362" s="4" t="s">
        <v>4350</v>
      </c>
      <c r="C4362" s="4" t="n">
        <v>25.199</v>
      </c>
      <c r="D4362" s="4" t="n">
        <v>64645564</v>
      </c>
    </row>
    <row r="4363" customFormat="false" ht="12.75" hidden="false" customHeight="false" outlineLevel="0" collapsed="false">
      <c r="A4363" s="4" t="s">
        <v>4383</v>
      </c>
      <c r="B4363" s="4" t="s">
        <v>4350</v>
      </c>
      <c r="C4363" s="4" t="n">
        <v>25.51</v>
      </c>
      <c r="D4363" s="4" t="n">
        <v>75595503</v>
      </c>
    </row>
    <row r="4364" customFormat="false" ht="12.75" hidden="false" customHeight="false" outlineLevel="0" collapsed="false">
      <c r="A4364" s="4" t="s">
        <v>4384</v>
      </c>
      <c r="B4364" s="4" t="s">
        <v>4350</v>
      </c>
      <c r="C4364" s="4" t="n">
        <v>25.82</v>
      </c>
      <c r="D4364" s="4" t="n">
        <v>82975210</v>
      </c>
    </row>
    <row r="4365" customFormat="false" ht="12.75" hidden="false" customHeight="false" outlineLevel="0" collapsed="false">
      <c r="A4365" s="4" t="s">
        <v>4385</v>
      </c>
      <c r="B4365" s="4" t="s">
        <v>4350</v>
      </c>
      <c r="C4365" s="4" t="n">
        <v>26.131</v>
      </c>
      <c r="D4365" s="4" t="n">
        <v>82975259</v>
      </c>
    </row>
    <row r="4366" customFormat="false" ht="12.75" hidden="false" customHeight="false" outlineLevel="0" collapsed="false">
      <c r="A4366" s="4" t="s">
        <v>4386</v>
      </c>
      <c r="B4366" s="4" t="s">
        <v>4350</v>
      </c>
      <c r="C4366" s="4" t="n">
        <v>26.442</v>
      </c>
      <c r="D4366" s="4" t="n">
        <v>86511998</v>
      </c>
    </row>
    <row r="4367" customFormat="false" ht="12.75" hidden="false" customHeight="false" outlineLevel="0" collapsed="false">
      <c r="A4367" s="4" t="s">
        <v>4387</v>
      </c>
      <c r="B4367" s="4" t="s">
        <v>4350</v>
      </c>
      <c r="C4367" s="4" t="n">
        <v>26.752</v>
      </c>
      <c r="D4367" s="4" t="n">
        <v>88459278</v>
      </c>
    </row>
    <row r="4368" customFormat="false" ht="12.75" hidden="false" customHeight="false" outlineLevel="0" collapsed="false">
      <c r="A4368" s="4" t="s">
        <v>4388</v>
      </c>
      <c r="B4368" s="4" t="s">
        <v>4350</v>
      </c>
      <c r="C4368" s="4" t="n">
        <v>27.908</v>
      </c>
      <c r="D4368" s="4" t="n">
        <v>88459596</v>
      </c>
    </row>
    <row r="4369" customFormat="false" ht="12.75" hidden="false" customHeight="false" outlineLevel="0" collapsed="false">
      <c r="A4369" s="4" t="s">
        <v>4389</v>
      </c>
      <c r="B4369" s="4" t="s">
        <v>4350</v>
      </c>
      <c r="C4369" s="4" t="n">
        <v>29.064</v>
      </c>
      <c r="D4369" s="4" t="n">
        <v>86512014</v>
      </c>
    </row>
    <row r="4370" customFormat="false" ht="12.75" hidden="false" customHeight="false" outlineLevel="0" collapsed="false">
      <c r="A4370" s="4" t="s">
        <v>4390</v>
      </c>
      <c r="B4370" s="4" t="s">
        <v>4350</v>
      </c>
      <c r="C4370" s="4" t="n">
        <v>29.953</v>
      </c>
      <c r="D4370" s="4" t="n">
        <v>86377346</v>
      </c>
    </row>
    <row r="4371" customFormat="false" ht="12.75" hidden="false" customHeight="false" outlineLevel="0" collapsed="false">
      <c r="A4371" s="4" t="s">
        <v>4391</v>
      </c>
      <c r="B4371" s="4" t="s">
        <v>4350</v>
      </c>
      <c r="C4371" s="4" t="n">
        <v>33.117</v>
      </c>
      <c r="D4371" s="4" t="n">
        <v>87233417</v>
      </c>
    </row>
    <row r="4372" customFormat="false" ht="12.75" hidden="false" customHeight="false" outlineLevel="0" collapsed="false">
      <c r="A4372" s="4" t="s">
        <v>4392</v>
      </c>
      <c r="B4372" s="4" t="s">
        <v>4350</v>
      </c>
      <c r="C4372" s="4" t="n">
        <v>35.093</v>
      </c>
      <c r="D4372" s="4" t="n">
        <v>88800626</v>
      </c>
    </row>
    <row r="4373" customFormat="false" ht="12.75" hidden="false" customHeight="false" outlineLevel="0" collapsed="false">
      <c r="A4373" s="4" t="s">
        <v>4393</v>
      </c>
      <c r="B4373" s="4" t="s">
        <v>4350</v>
      </c>
      <c r="C4373" s="4" t="n">
        <v>37.968</v>
      </c>
      <c r="D4373" s="4" t="n">
        <v>86511979</v>
      </c>
    </row>
    <row r="4374" customFormat="false" ht="12.75" hidden="false" customHeight="false" outlineLevel="0" collapsed="false">
      <c r="A4374" s="4" t="s">
        <v>4394</v>
      </c>
      <c r="B4374" s="4" t="s">
        <v>4350</v>
      </c>
      <c r="C4374" s="4" t="n">
        <v>38.226</v>
      </c>
      <c r="D4374" s="4" t="n">
        <v>89553881</v>
      </c>
    </row>
    <row r="4375" customFormat="false" ht="12.75" hidden="false" customHeight="false" outlineLevel="0" collapsed="false">
      <c r="A4375" s="4" t="s">
        <v>4395</v>
      </c>
      <c r="B4375" s="4" t="s">
        <v>4350</v>
      </c>
      <c r="C4375" s="4" t="n">
        <v>38.329</v>
      </c>
      <c r="D4375" s="4" t="n">
        <v>112084396</v>
      </c>
    </row>
    <row r="4376" customFormat="false" ht="12.75" hidden="false" customHeight="false" outlineLevel="0" collapsed="false">
      <c r="A4376" s="4" t="s">
        <v>4396</v>
      </c>
      <c r="B4376" s="4" t="s">
        <v>4350</v>
      </c>
      <c r="C4376" s="4" t="n">
        <v>39.382</v>
      </c>
      <c r="D4376" s="4" t="n">
        <v>111936697</v>
      </c>
    </row>
    <row r="4377" customFormat="false" ht="12.75" hidden="false" customHeight="false" outlineLevel="0" collapsed="false">
      <c r="A4377" s="4" t="s">
        <v>4397</v>
      </c>
      <c r="B4377" s="4" t="s">
        <v>4350</v>
      </c>
      <c r="C4377" s="4" t="n">
        <v>40.006</v>
      </c>
      <c r="D4377" s="4" t="n">
        <v>111937123</v>
      </c>
    </row>
    <row r="4378" customFormat="false" ht="12.75" hidden="false" customHeight="false" outlineLevel="0" collapsed="false">
      <c r="A4378" s="4" t="s">
        <v>4398</v>
      </c>
      <c r="B4378" s="4" t="s">
        <v>4350</v>
      </c>
      <c r="C4378" s="4" t="n">
        <v>42.595</v>
      </c>
      <c r="D4378" s="4" t="n">
        <v>111841978</v>
      </c>
    </row>
    <row r="4379" customFormat="false" ht="12.75" hidden="false" customHeight="false" outlineLevel="0" collapsed="false">
      <c r="A4379" s="4" t="s">
        <v>4399</v>
      </c>
      <c r="B4379" s="4" t="s">
        <v>4350</v>
      </c>
      <c r="C4379" s="4" t="n">
        <v>43.483</v>
      </c>
      <c r="D4379" s="4" t="n">
        <v>112145773</v>
      </c>
    </row>
    <row r="4380" customFormat="false" ht="12.75" hidden="false" customHeight="false" outlineLevel="0" collapsed="false">
      <c r="A4380" s="4" t="s">
        <v>4400</v>
      </c>
      <c r="B4380" s="4" t="s">
        <v>4350</v>
      </c>
      <c r="C4380" s="4" t="n">
        <v>44.639</v>
      </c>
      <c r="D4380" s="4" t="n">
        <v>112145411</v>
      </c>
    </row>
    <row r="4381" customFormat="false" ht="12.75" hidden="false" customHeight="false" outlineLevel="0" collapsed="false">
      <c r="A4381" s="4" t="s">
        <v>4401</v>
      </c>
      <c r="B4381" s="4" t="s">
        <v>4350</v>
      </c>
      <c r="C4381" s="4" t="n">
        <v>44.846</v>
      </c>
      <c r="D4381" s="4" t="n">
        <v>116560086</v>
      </c>
    </row>
    <row r="4382" customFormat="false" ht="12.75" hidden="false" customHeight="false" outlineLevel="0" collapsed="false">
      <c r="A4382" s="4" t="s">
        <v>4402</v>
      </c>
      <c r="B4382" s="4" t="s">
        <v>4350</v>
      </c>
      <c r="C4382" s="4" t="n">
        <v>45.466</v>
      </c>
      <c r="D4382" s="4" t="n">
        <v>114416359</v>
      </c>
    </row>
    <row r="4383" customFormat="false" ht="12.75" hidden="false" customHeight="false" outlineLevel="0" collapsed="false">
      <c r="A4383" s="4" t="s">
        <v>4403</v>
      </c>
      <c r="B4383" s="4" t="s">
        <v>4350</v>
      </c>
      <c r="C4383" s="4" t="n">
        <v>45.775</v>
      </c>
      <c r="D4383" s="4" t="n">
        <v>112476942</v>
      </c>
    </row>
    <row r="4384" customFormat="false" ht="12.75" hidden="false" customHeight="false" outlineLevel="0" collapsed="false">
      <c r="A4384" s="4" t="s">
        <v>4404</v>
      </c>
      <c r="B4384" s="4" t="s">
        <v>4350</v>
      </c>
      <c r="C4384" s="4" t="n">
        <v>46.084</v>
      </c>
      <c r="D4384" s="4" t="n">
        <v>112477022</v>
      </c>
    </row>
    <row r="4385" customFormat="false" ht="12.75" hidden="false" customHeight="false" outlineLevel="0" collapsed="false">
      <c r="A4385" s="4" t="s">
        <v>4405</v>
      </c>
      <c r="B4385" s="4" t="s">
        <v>4350</v>
      </c>
      <c r="C4385" s="4" t="n">
        <v>46.393</v>
      </c>
      <c r="D4385" s="4" t="n">
        <v>112006629</v>
      </c>
    </row>
    <row r="4386" customFormat="false" ht="12.75" hidden="false" customHeight="false" outlineLevel="0" collapsed="false">
      <c r="A4386" s="4" t="s">
        <v>4406</v>
      </c>
      <c r="B4386" s="4" t="s">
        <v>4350</v>
      </c>
      <c r="C4386" s="4" t="n">
        <v>46.703</v>
      </c>
      <c r="D4386" s="4" t="n">
        <v>112476990</v>
      </c>
    </row>
    <row r="4387" customFormat="false" ht="12.75" hidden="false" customHeight="false" outlineLevel="0" collapsed="false">
      <c r="A4387" s="4" t="s">
        <v>4407</v>
      </c>
      <c r="B4387" s="4" t="s">
        <v>4350</v>
      </c>
      <c r="C4387" s="4" t="n">
        <v>47.012</v>
      </c>
      <c r="D4387" s="4" t="n">
        <v>112476965</v>
      </c>
    </row>
    <row r="4388" customFormat="false" ht="12.75" hidden="false" customHeight="false" outlineLevel="0" collapsed="false">
      <c r="A4388" s="4" t="s">
        <v>4408</v>
      </c>
      <c r="B4388" s="4" t="s">
        <v>4350</v>
      </c>
      <c r="C4388" s="4" t="n">
        <v>47.321</v>
      </c>
      <c r="D4388" s="4" t="n">
        <v>112145409</v>
      </c>
    </row>
    <row r="4389" customFormat="false" ht="12.75" hidden="false" customHeight="false" outlineLevel="0" collapsed="false">
      <c r="A4389" s="4" t="s">
        <v>4409</v>
      </c>
      <c r="B4389" s="4" t="s">
        <v>4350</v>
      </c>
      <c r="C4389" s="4" t="n">
        <v>47.785</v>
      </c>
      <c r="D4389" s="4" t="n">
        <v>116560491</v>
      </c>
    </row>
    <row r="4390" customFormat="false" ht="12.75" hidden="false" customHeight="false" outlineLevel="0" collapsed="false">
      <c r="A4390" s="4" t="s">
        <v>4410</v>
      </c>
      <c r="B4390" s="4" t="s">
        <v>4350</v>
      </c>
      <c r="C4390" s="4" t="n">
        <v>48.249</v>
      </c>
      <c r="D4390" s="4" t="n">
        <v>113437744</v>
      </c>
    </row>
    <row r="4391" customFormat="false" ht="12.75" hidden="false" customHeight="false" outlineLevel="0" collapsed="false">
      <c r="A4391" s="4" t="s">
        <v>4411</v>
      </c>
      <c r="B4391" s="4" t="s">
        <v>4350</v>
      </c>
      <c r="C4391" s="4" t="n">
        <v>48.558</v>
      </c>
      <c r="D4391" s="4" t="n">
        <v>117329971</v>
      </c>
    </row>
    <row r="4392" customFormat="false" ht="12.75" hidden="false" customHeight="false" outlineLevel="0" collapsed="false">
      <c r="A4392" s="4" t="s">
        <v>4412</v>
      </c>
      <c r="B4392" s="4" t="s">
        <v>4350</v>
      </c>
      <c r="C4392" s="4" t="n">
        <v>48.868</v>
      </c>
      <c r="D4392" s="4" t="n">
        <v>117355466</v>
      </c>
    </row>
    <row r="4393" customFormat="false" ht="12.75" hidden="false" customHeight="false" outlineLevel="0" collapsed="false">
      <c r="A4393" s="4" t="s">
        <v>4413</v>
      </c>
      <c r="B4393" s="4" t="s">
        <v>4350</v>
      </c>
      <c r="C4393" s="4" t="n">
        <v>49.177</v>
      </c>
      <c r="D4393" s="4" t="n">
        <v>125918493</v>
      </c>
    </row>
    <row r="4394" customFormat="false" ht="12.75" hidden="false" customHeight="false" outlineLevel="0" collapsed="false">
      <c r="A4394" s="4" t="s">
        <v>4414</v>
      </c>
      <c r="B4394" s="4" t="s">
        <v>4350</v>
      </c>
      <c r="C4394" s="4" t="n">
        <v>49.486</v>
      </c>
      <c r="D4394" s="4" t="n">
        <v>163407303</v>
      </c>
    </row>
    <row r="4395" customFormat="false" ht="12.75" hidden="false" customHeight="false" outlineLevel="0" collapsed="false">
      <c r="A4395" s="4" t="s">
        <v>4415</v>
      </c>
      <c r="B4395" s="4" t="s">
        <v>4350</v>
      </c>
      <c r="C4395" s="4" t="n">
        <v>49.795</v>
      </c>
      <c r="D4395" s="4" t="n">
        <v>145006419</v>
      </c>
    </row>
    <row r="4396" customFormat="false" ht="12.75" hidden="false" customHeight="false" outlineLevel="0" collapsed="false">
      <c r="A4396" s="4" t="s">
        <v>4416</v>
      </c>
      <c r="B4396" s="4" t="s">
        <v>4350</v>
      </c>
      <c r="C4396" s="4" t="n">
        <v>50.105</v>
      </c>
      <c r="D4396" s="4" t="n">
        <v>156174362</v>
      </c>
    </row>
    <row r="4397" customFormat="false" ht="12.75" hidden="false" customHeight="false" outlineLevel="0" collapsed="false">
      <c r="A4397" s="4" t="s">
        <v>4417</v>
      </c>
      <c r="B4397" s="4" t="s">
        <v>4350</v>
      </c>
      <c r="C4397" s="4" t="n">
        <v>50.414</v>
      </c>
      <c r="D4397" s="4" t="n">
        <v>149344616</v>
      </c>
    </row>
    <row r="4398" customFormat="false" ht="12.75" hidden="false" customHeight="false" outlineLevel="0" collapsed="false">
      <c r="A4398" s="4" t="s">
        <v>4418</v>
      </c>
      <c r="B4398" s="4" t="s">
        <v>4350</v>
      </c>
      <c r="C4398" s="4" t="n">
        <v>50.723</v>
      </c>
      <c r="D4398" s="4" t="n">
        <v>179030511</v>
      </c>
    </row>
    <row r="4399" customFormat="false" ht="12.75" hidden="false" customHeight="false" outlineLevel="0" collapsed="false">
      <c r="A4399" s="4" t="s">
        <v>4419</v>
      </c>
      <c r="B4399" s="4" t="s">
        <v>4350</v>
      </c>
      <c r="C4399" s="4" t="n">
        <v>51.033</v>
      </c>
      <c r="D4399" s="4" t="n">
        <v>111178551</v>
      </c>
    </row>
    <row r="4400" customFormat="false" ht="12.75" hidden="false" customHeight="false" outlineLevel="0" collapsed="false">
      <c r="A4400" s="4" t="s">
        <v>4420</v>
      </c>
      <c r="B4400" s="4" t="s">
        <v>4350</v>
      </c>
      <c r="C4400" s="4" t="n">
        <v>51.601</v>
      </c>
      <c r="D4400" s="4" t="n">
        <v>148355361</v>
      </c>
    </row>
    <row r="4401" customFormat="false" ht="12.75" hidden="false" customHeight="false" outlineLevel="0" collapsed="false">
      <c r="A4401" s="4" t="s">
        <v>4421</v>
      </c>
      <c r="B4401" s="4" t="s">
        <v>4350</v>
      </c>
      <c r="C4401" s="4" t="n">
        <v>52.221</v>
      </c>
      <c r="D4401" s="4" t="n">
        <v>180100824</v>
      </c>
    </row>
    <row r="4402" customFormat="false" ht="12.75" hidden="false" customHeight="false" outlineLevel="0" collapsed="false">
      <c r="A4402" s="4" t="s">
        <v>4422</v>
      </c>
      <c r="B4402" s="4" t="s">
        <v>4350</v>
      </c>
      <c r="C4402" s="4" t="n">
        <v>52.686</v>
      </c>
      <c r="D4402" s="4" t="n">
        <v>200131148</v>
      </c>
    </row>
    <row r="4403" customFormat="false" ht="12.75" hidden="false" customHeight="false" outlineLevel="0" collapsed="false">
      <c r="A4403" s="4" t="s">
        <v>4423</v>
      </c>
      <c r="B4403" s="4" t="s">
        <v>4350</v>
      </c>
      <c r="C4403" s="4" t="n">
        <v>52.892</v>
      </c>
      <c r="D4403" s="4" t="n">
        <v>117355515</v>
      </c>
    </row>
    <row r="4404" customFormat="false" ht="12.75" hidden="false" customHeight="false" outlineLevel="0" collapsed="false">
      <c r="A4404" s="4" t="s">
        <v>4424</v>
      </c>
      <c r="B4404" s="4" t="s">
        <v>4350</v>
      </c>
      <c r="C4404" s="4" t="n">
        <v>53.099</v>
      </c>
      <c r="D4404" s="4" t="n">
        <v>189699076</v>
      </c>
    </row>
    <row r="4405" customFormat="false" ht="12.75" hidden="false" customHeight="false" outlineLevel="0" collapsed="false">
      <c r="A4405" s="4" t="s">
        <v>4425</v>
      </c>
      <c r="B4405" s="4" t="s">
        <v>4350</v>
      </c>
      <c r="C4405" s="4" t="n">
        <v>54.798</v>
      </c>
      <c r="D4405" s="4" t="n">
        <v>205578982</v>
      </c>
    </row>
    <row r="4406" customFormat="false" ht="12.75" hidden="false" customHeight="false" outlineLevel="0" collapsed="false">
      <c r="A4406" s="4" t="s">
        <v>4426</v>
      </c>
      <c r="B4406" s="4" t="s">
        <v>4350</v>
      </c>
      <c r="C4406" s="4" t="n">
        <v>58.551</v>
      </c>
      <c r="D4406" s="4" t="n">
        <v>225123941</v>
      </c>
    </row>
    <row r="4407" customFormat="false" ht="12.75" hidden="false" customHeight="false" outlineLevel="0" collapsed="false">
      <c r="A4407" s="4" t="s">
        <v>4427</v>
      </c>
      <c r="B4407" s="4" t="s">
        <v>4350</v>
      </c>
      <c r="C4407" s="4" t="n">
        <v>58.861</v>
      </c>
      <c r="D4407" s="4" t="n">
        <v>230697174</v>
      </c>
    </row>
    <row r="4408" customFormat="false" ht="12.75" hidden="false" customHeight="false" outlineLevel="0" collapsed="false">
      <c r="A4408" s="4" t="s">
        <v>4428</v>
      </c>
      <c r="B4408" s="4" t="s">
        <v>4350</v>
      </c>
      <c r="C4408" s="4" t="n">
        <v>59.485</v>
      </c>
      <c r="D4408" s="4" t="n">
        <v>228941793</v>
      </c>
    </row>
    <row r="4409" customFormat="false" ht="12.75" hidden="false" customHeight="false" outlineLevel="0" collapsed="false">
      <c r="A4409" s="4" t="s">
        <v>4429</v>
      </c>
      <c r="B4409" s="4" t="s">
        <v>4350</v>
      </c>
      <c r="C4409" s="4" t="n">
        <v>59.796</v>
      </c>
      <c r="D4409" s="4" t="n">
        <v>224823125</v>
      </c>
    </row>
    <row r="4410" customFormat="false" ht="12.75" hidden="false" customHeight="false" outlineLevel="0" collapsed="false">
      <c r="A4410" s="4" t="s">
        <v>4430</v>
      </c>
      <c r="B4410" s="4" t="s">
        <v>4350</v>
      </c>
      <c r="C4410" s="4" t="n">
        <v>60.685</v>
      </c>
      <c r="D4410" s="4" t="n">
        <v>226047496</v>
      </c>
    </row>
    <row r="4411" customFormat="false" ht="12.75" hidden="false" customHeight="false" outlineLevel="0" collapsed="false">
      <c r="A4411" s="4" t="s">
        <v>4431</v>
      </c>
      <c r="B4411" s="4" t="s">
        <v>4350</v>
      </c>
      <c r="C4411" s="4" t="n">
        <v>61.573</v>
      </c>
      <c r="D4411" s="4" t="n">
        <v>236148210</v>
      </c>
    </row>
    <row r="4412" customFormat="false" ht="12.75" hidden="false" customHeight="false" outlineLevel="0" collapsed="false">
      <c r="A4412" s="4" t="s">
        <v>4432</v>
      </c>
      <c r="B4412" s="4" t="s">
        <v>4350</v>
      </c>
      <c r="C4412" s="4" t="n">
        <v>62.197</v>
      </c>
      <c r="D4412" s="4" t="n">
        <v>229607593</v>
      </c>
    </row>
    <row r="4413" customFormat="false" ht="12.75" hidden="false" customHeight="false" outlineLevel="0" collapsed="false">
      <c r="A4413" s="4" t="s">
        <v>4433</v>
      </c>
      <c r="B4413" s="4" t="s">
        <v>4350</v>
      </c>
      <c r="C4413" s="4" t="n">
        <v>62.508</v>
      </c>
      <c r="D4413" s="4" t="n">
        <v>235822584</v>
      </c>
    </row>
    <row r="4414" customFormat="false" ht="12.75" hidden="false" customHeight="false" outlineLevel="0" collapsed="false">
      <c r="A4414" s="4" t="s">
        <v>4434</v>
      </c>
      <c r="B4414" s="4" t="s">
        <v>4350</v>
      </c>
      <c r="C4414" s="4" t="n">
        <v>63.664</v>
      </c>
      <c r="D4414" s="4" t="n">
        <v>236772781</v>
      </c>
    </row>
    <row r="4415" customFormat="false" ht="12.75" hidden="false" customHeight="false" outlineLevel="0" collapsed="false">
      <c r="A4415" s="4" t="s">
        <v>4435</v>
      </c>
      <c r="B4415" s="4" t="s">
        <v>4350</v>
      </c>
      <c r="C4415" s="4" t="n">
        <v>63.87</v>
      </c>
      <c r="D4415" s="4" t="n">
        <v>236772783</v>
      </c>
    </row>
    <row r="4416" customFormat="false" ht="12.75" hidden="false" customHeight="false" outlineLevel="0" collapsed="false">
      <c r="A4416" s="4" t="s">
        <v>4436</v>
      </c>
      <c r="B4416" s="4" t="s">
        <v>4350</v>
      </c>
      <c r="C4416" s="4" t="n">
        <v>64.076</v>
      </c>
      <c r="D4416" s="4" t="n">
        <v>236564529</v>
      </c>
    </row>
    <row r="4417" customFormat="false" ht="12.75" hidden="false" customHeight="false" outlineLevel="0" collapsed="false">
      <c r="A4417" s="4" t="s">
        <v>4437</v>
      </c>
      <c r="B4417" s="4" t="s">
        <v>4350</v>
      </c>
      <c r="C4417" s="4" t="n">
        <v>64.282</v>
      </c>
      <c r="D4417" s="4" t="n">
        <v>233314941</v>
      </c>
    </row>
    <row r="4418" customFormat="false" ht="12.75" hidden="false" customHeight="false" outlineLevel="0" collapsed="false">
      <c r="A4418" s="4" t="s">
        <v>4438</v>
      </c>
      <c r="B4418" s="4" t="s">
        <v>4350</v>
      </c>
      <c r="C4418" s="4" t="n">
        <v>64.488</v>
      </c>
      <c r="D4418" s="4" t="n">
        <v>226047460</v>
      </c>
    </row>
    <row r="4419" customFormat="false" ht="12.75" hidden="false" customHeight="false" outlineLevel="0" collapsed="false">
      <c r="A4419" s="4" t="s">
        <v>4439</v>
      </c>
      <c r="B4419" s="4" t="s">
        <v>4350</v>
      </c>
      <c r="C4419" s="4" t="n">
        <v>64.695</v>
      </c>
      <c r="D4419" s="4" t="n">
        <v>233912304</v>
      </c>
    </row>
    <row r="4420" customFormat="false" ht="12.75" hidden="false" customHeight="false" outlineLevel="0" collapsed="false">
      <c r="A4420" s="4" t="s">
        <v>4440</v>
      </c>
      <c r="B4420" s="4" t="s">
        <v>4350</v>
      </c>
      <c r="C4420" s="4" t="n">
        <v>64.901</v>
      </c>
      <c r="D4420" s="4" t="n">
        <v>228661602</v>
      </c>
    </row>
    <row r="4421" customFormat="false" ht="12.75" hidden="false" customHeight="false" outlineLevel="0" collapsed="false">
      <c r="A4421" s="4" t="s">
        <v>4441</v>
      </c>
      <c r="B4421" s="4" t="s">
        <v>4350</v>
      </c>
      <c r="C4421" s="4" t="n">
        <v>65.366</v>
      </c>
      <c r="D4421" s="4" t="n">
        <v>237049905</v>
      </c>
    </row>
    <row r="4422" customFormat="false" ht="12.75" hidden="false" customHeight="false" outlineLevel="0" collapsed="false">
      <c r="A4422" s="4" t="s">
        <v>4442</v>
      </c>
      <c r="B4422" s="4" t="s">
        <v>4350</v>
      </c>
      <c r="C4422" s="4" t="n">
        <v>65.572</v>
      </c>
      <c r="D4422" s="4" t="n">
        <v>238303154</v>
      </c>
    </row>
    <row r="4423" customFormat="false" ht="12.75" hidden="false" customHeight="false" outlineLevel="0" collapsed="false">
      <c r="A4423" s="4" t="s">
        <v>4443</v>
      </c>
      <c r="B4423" s="4" t="s">
        <v>4350</v>
      </c>
      <c r="C4423" s="4" t="n">
        <v>65.778</v>
      </c>
      <c r="D4423" s="4" t="n">
        <v>238303502</v>
      </c>
    </row>
    <row r="4424" customFormat="false" ht="12.75" hidden="false" customHeight="false" outlineLevel="0" collapsed="false">
      <c r="A4424" s="4" t="s">
        <v>4444</v>
      </c>
      <c r="B4424" s="4" t="s">
        <v>4350</v>
      </c>
      <c r="C4424" s="4" t="n">
        <v>65.985</v>
      </c>
      <c r="D4424" s="4" t="n">
        <v>236605481</v>
      </c>
    </row>
    <row r="4425" customFormat="false" ht="12.75" hidden="false" customHeight="false" outlineLevel="0" collapsed="false">
      <c r="A4425" s="4" t="s">
        <v>4445</v>
      </c>
      <c r="B4425" s="4" t="s">
        <v>4350</v>
      </c>
      <c r="C4425" s="4" t="n">
        <v>66.191</v>
      </c>
      <c r="D4425" s="4" t="n">
        <v>227066320</v>
      </c>
    </row>
    <row r="4426" customFormat="false" ht="12.75" hidden="false" customHeight="false" outlineLevel="0" collapsed="false">
      <c r="A4426" s="4" t="s">
        <v>4446</v>
      </c>
      <c r="B4426" s="4" t="s">
        <v>4350</v>
      </c>
      <c r="C4426" s="4" t="n">
        <v>66.397</v>
      </c>
      <c r="D4426" s="4" t="n">
        <v>237070936</v>
      </c>
    </row>
    <row r="4427" customFormat="false" ht="12.75" hidden="false" customHeight="false" outlineLevel="0" collapsed="false">
      <c r="A4427" s="4" t="s">
        <v>4447</v>
      </c>
      <c r="B4427" s="4" t="s">
        <v>4350</v>
      </c>
      <c r="C4427" s="4" t="n">
        <v>66.603</v>
      </c>
      <c r="D4427" s="4" t="n">
        <v>227302129</v>
      </c>
    </row>
    <row r="4428" customFormat="false" ht="12.75" hidden="false" customHeight="false" outlineLevel="0" collapsed="false">
      <c r="A4428" s="4" t="s">
        <v>4448</v>
      </c>
      <c r="B4428" s="4" t="s">
        <v>4350</v>
      </c>
      <c r="C4428" s="4" t="n">
        <v>66.964</v>
      </c>
      <c r="D4428" s="4" t="n">
        <v>232073476</v>
      </c>
    </row>
    <row r="4429" customFormat="false" ht="12.75" hidden="false" customHeight="false" outlineLevel="0" collapsed="false">
      <c r="A4429" s="4" t="s">
        <v>4449</v>
      </c>
      <c r="B4429" s="4" t="s">
        <v>4350</v>
      </c>
      <c r="C4429" s="4" t="n">
        <v>67.325</v>
      </c>
      <c r="D4429" s="4" t="n">
        <v>229420021</v>
      </c>
    </row>
    <row r="4430" customFormat="false" ht="12.75" hidden="false" customHeight="false" outlineLevel="0" collapsed="false">
      <c r="A4430" s="4" t="s">
        <v>4450</v>
      </c>
      <c r="B4430" s="4" t="s">
        <v>4350</v>
      </c>
      <c r="C4430" s="4" t="n">
        <v>67.531</v>
      </c>
      <c r="D4430" s="4" t="n">
        <v>236148537</v>
      </c>
    </row>
    <row r="4431" customFormat="false" ht="12.75" hidden="false" customHeight="false" outlineLevel="0" collapsed="false">
      <c r="A4431" s="4" t="s">
        <v>4451</v>
      </c>
      <c r="B4431" s="4" t="s">
        <v>4350</v>
      </c>
      <c r="C4431" s="4" t="n">
        <v>67.737</v>
      </c>
      <c r="D4431" s="4" t="n">
        <v>226088307</v>
      </c>
    </row>
    <row r="4432" customFormat="false" ht="12.75" hidden="false" customHeight="false" outlineLevel="0" collapsed="false">
      <c r="A4432" s="4" t="s">
        <v>4452</v>
      </c>
      <c r="B4432" s="4" t="s">
        <v>4350</v>
      </c>
      <c r="C4432" s="4" t="n">
        <v>67.943</v>
      </c>
      <c r="D4432" s="4" t="n">
        <v>232073062</v>
      </c>
    </row>
    <row r="4433" customFormat="false" ht="12.75" hidden="false" customHeight="false" outlineLevel="0" collapsed="false">
      <c r="A4433" s="4" t="s">
        <v>4453</v>
      </c>
      <c r="B4433" s="4" t="s">
        <v>4350</v>
      </c>
      <c r="C4433" s="4" t="n">
        <v>68.15</v>
      </c>
      <c r="D4433" s="4" t="n">
        <v>236605795</v>
      </c>
    </row>
    <row r="4434" customFormat="false" ht="12.75" hidden="false" customHeight="false" outlineLevel="0" collapsed="false">
      <c r="A4434" s="4" t="s">
        <v>4454</v>
      </c>
      <c r="B4434" s="4" t="s">
        <v>4350</v>
      </c>
      <c r="C4434" s="4" t="n">
        <v>68.51</v>
      </c>
      <c r="D4434" s="4" t="n">
        <v>236673338</v>
      </c>
    </row>
    <row r="4435" customFormat="false" ht="12.75" hidden="false" customHeight="false" outlineLevel="0" collapsed="false">
      <c r="A4435" s="4" t="s">
        <v>4455</v>
      </c>
      <c r="B4435" s="4" t="s">
        <v>4350</v>
      </c>
      <c r="C4435" s="4" t="n">
        <v>68.871</v>
      </c>
      <c r="D4435" s="4" t="n">
        <v>236634100</v>
      </c>
    </row>
    <row r="4436" customFormat="false" ht="12.75" hidden="false" customHeight="false" outlineLevel="0" collapsed="false">
      <c r="A4436" s="4" t="s">
        <v>4456</v>
      </c>
      <c r="B4436" s="4" t="s">
        <v>4350</v>
      </c>
      <c r="C4436" s="4" t="n">
        <v>69.077</v>
      </c>
      <c r="D4436" s="4" t="n">
        <v>272353515</v>
      </c>
    </row>
    <row r="4437" customFormat="false" ht="12.75" hidden="false" customHeight="false" outlineLevel="0" collapsed="false">
      <c r="A4437" s="4" t="s">
        <v>4457</v>
      </c>
      <c r="B4437" s="4" t="s">
        <v>4350</v>
      </c>
      <c r="C4437" s="4" t="n">
        <v>69.388</v>
      </c>
      <c r="D4437" s="4" t="n">
        <v>275746417</v>
      </c>
    </row>
    <row r="4438" customFormat="false" ht="12.75" hidden="false" customHeight="false" outlineLevel="0" collapsed="false">
      <c r="A4438" s="4" t="s">
        <v>4458</v>
      </c>
      <c r="B4438" s="4" t="s">
        <v>4350</v>
      </c>
      <c r="C4438" s="4" t="n">
        <v>69.699</v>
      </c>
      <c r="D4438" s="4" t="n">
        <v>283337203</v>
      </c>
    </row>
    <row r="4439" customFormat="false" ht="12.75" hidden="false" customHeight="false" outlineLevel="0" collapsed="false">
      <c r="A4439" s="4" t="s">
        <v>4459</v>
      </c>
      <c r="B4439" s="4" t="s">
        <v>4350</v>
      </c>
      <c r="C4439" s="4" t="n">
        <v>70.009</v>
      </c>
      <c r="D4439" s="4" t="n">
        <v>275531768</v>
      </c>
    </row>
    <row r="4440" customFormat="false" ht="12.75" hidden="false" customHeight="false" outlineLevel="0" collapsed="false">
      <c r="A4440" s="4" t="s">
        <v>4460</v>
      </c>
      <c r="B4440" s="4" t="s">
        <v>4350</v>
      </c>
      <c r="C4440" s="4" t="n">
        <v>70.32</v>
      </c>
      <c r="D4440" s="4" t="n">
        <v>271372746</v>
      </c>
    </row>
    <row r="4441" customFormat="false" ht="12.75" hidden="false" customHeight="false" outlineLevel="0" collapsed="false">
      <c r="A4441" s="4" t="s">
        <v>4461</v>
      </c>
      <c r="B4441" s="4" t="s">
        <v>4350</v>
      </c>
      <c r="C4441" s="4" t="n">
        <v>70.63</v>
      </c>
      <c r="D4441" s="4" t="n">
        <v>284614210</v>
      </c>
    </row>
    <row r="4442" customFormat="false" ht="12.75" hidden="false" customHeight="false" outlineLevel="0" collapsed="false">
      <c r="A4442" s="4" t="s">
        <v>4462</v>
      </c>
      <c r="B4442" s="4" t="s">
        <v>4350</v>
      </c>
      <c r="C4442" s="4" t="n">
        <v>70.941</v>
      </c>
      <c r="D4442" s="4" t="n">
        <v>278693874</v>
      </c>
    </row>
    <row r="4443" customFormat="false" ht="12.75" hidden="false" customHeight="false" outlineLevel="0" collapsed="false">
      <c r="A4443" s="4" t="s">
        <v>4463</v>
      </c>
      <c r="B4443" s="4" t="s">
        <v>4350</v>
      </c>
      <c r="C4443" s="4" t="n">
        <v>71.252</v>
      </c>
      <c r="D4443" s="4" t="n">
        <v>349991677</v>
      </c>
    </row>
    <row r="4444" customFormat="false" ht="12.75" hidden="false" customHeight="false" outlineLevel="0" collapsed="false">
      <c r="A4444" s="4" t="s">
        <v>4464</v>
      </c>
      <c r="B4444" s="4" t="s">
        <v>4350</v>
      </c>
      <c r="C4444" s="4" t="n">
        <v>71.876</v>
      </c>
      <c r="D4444" s="4" t="n">
        <v>412294740</v>
      </c>
    </row>
    <row r="4445" customFormat="false" ht="12.75" hidden="false" customHeight="false" outlineLevel="0" collapsed="false">
      <c r="A4445" s="4" t="s">
        <v>4465</v>
      </c>
      <c r="B4445" s="4" t="s">
        <v>4350</v>
      </c>
      <c r="C4445" s="4" t="n">
        <v>72.764</v>
      </c>
      <c r="D4445" s="4" t="n">
        <v>504089540</v>
      </c>
    </row>
    <row r="4446" customFormat="false" ht="12.75" hidden="false" customHeight="false" outlineLevel="0" collapsed="false">
      <c r="A4446" s="4" t="s">
        <v>4466</v>
      </c>
      <c r="B4446" s="4" t="s">
        <v>4350</v>
      </c>
      <c r="C4446" s="4" t="n">
        <v>73.075</v>
      </c>
      <c r="D4446" s="4" t="n">
        <v>491991011</v>
      </c>
    </row>
    <row r="4447" customFormat="false" ht="12.75" hidden="false" customHeight="false" outlineLevel="0" collapsed="false">
      <c r="A4447" s="4" t="s">
        <v>4467</v>
      </c>
      <c r="B4447" s="4" t="s">
        <v>4350</v>
      </c>
      <c r="C4447" s="4" t="n">
        <v>73.385</v>
      </c>
      <c r="D4447" s="4" t="n">
        <v>498730046</v>
      </c>
    </row>
    <row r="4448" customFormat="false" ht="12.75" hidden="false" customHeight="false" outlineLevel="0" collapsed="false">
      <c r="A4448" s="4" t="s">
        <v>4468</v>
      </c>
      <c r="B4448" s="4" t="s">
        <v>4350</v>
      </c>
      <c r="C4448" s="4" t="n">
        <v>73.489</v>
      </c>
      <c r="D4448" s="4" t="n">
        <v>484382452</v>
      </c>
    </row>
    <row r="4449" customFormat="false" ht="12.75" hidden="false" customHeight="false" outlineLevel="0" collapsed="false">
      <c r="A4449" s="4" t="s">
        <v>4469</v>
      </c>
      <c r="B4449" s="4" t="s">
        <v>4350</v>
      </c>
      <c r="C4449" s="4" t="n">
        <v>74.009</v>
      </c>
      <c r="D4449" s="4" t="n">
        <v>508425779</v>
      </c>
    </row>
    <row r="4450" customFormat="false" ht="12.75" hidden="false" customHeight="false" outlineLevel="0" collapsed="false">
      <c r="A4450" s="4" t="s">
        <v>4470</v>
      </c>
      <c r="B4450" s="4" t="s">
        <v>4350</v>
      </c>
      <c r="C4450" s="4" t="n">
        <v>74.268</v>
      </c>
      <c r="D4450" s="4" t="n">
        <v>500383312</v>
      </c>
    </row>
    <row r="4451" customFormat="false" ht="12.75" hidden="false" customHeight="false" outlineLevel="0" collapsed="false">
      <c r="A4451" s="4" t="s">
        <v>4471</v>
      </c>
      <c r="B4451" s="4" t="s">
        <v>4350</v>
      </c>
      <c r="C4451" s="4" t="n">
        <v>74.528</v>
      </c>
      <c r="D4451" s="4" t="n">
        <v>485518466</v>
      </c>
    </row>
    <row r="4452" customFormat="false" ht="12.75" hidden="false" customHeight="false" outlineLevel="0" collapsed="false">
      <c r="A4452" s="4" t="s">
        <v>4472</v>
      </c>
      <c r="B4452" s="4" t="s">
        <v>4350</v>
      </c>
      <c r="C4452" s="4" t="n">
        <v>74.89</v>
      </c>
      <c r="D4452" s="4" t="n">
        <v>496372233</v>
      </c>
    </row>
    <row r="4453" customFormat="false" ht="12.75" hidden="false" customHeight="false" outlineLevel="0" collapsed="false">
      <c r="A4453" s="4" t="s">
        <v>4473</v>
      </c>
      <c r="B4453" s="4" t="s">
        <v>4350</v>
      </c>
      <c r="C4453" s="4" t="n">
        <v>75.096</v>
      </c>
      <c r="D4453" s="4" t="n">
        <v>495361948</v>
      </c>
    </row>
    <row r="4454" customFormat="false" ht="12.75" hidden="false" customHeight="false" outlineLevel="0" collapsed="false">
      <c r="A4454" s="4" t="s">
        <v>4474</v>
      </c>
      <c r="B4454" s="4" t="s">
        <v>4350</v>
      </c>
      <c r="C4454" s="4" t="n">
        <v>75.302</v>
      </c>
      <c r="D4454" s="4" t="n">
        <v>493176403</v>
      </c>
    </row>
    <row r="4455" customFormat="false" ht="12.75" hidden="false" customHeight="false" outlineLevel="0" collapsed="false">
      <c r="A4455" s="4" t="s">
        <v>4475</v>
      </c>
      <c r="B4455" s="4" t="s">
        <v>4350</v>
      </c>
      <c r="C4455" s="4" t="n">
        <v>75.508</v>
      </c>
      <c r="D4455" s="4" t="n">
        <v>498309088</v>
      </c>
    </row>
    <row r="4456" customFormat="false" ht="12.75" hidden="false" customHeight="false" outlineLevel="0" collapsed="false">
      <c r="A4456" s="4" t="s">
        <v>4476</v>
      </c>
      <c r="B4456" s="4" t="s">
        <v>4350</v>
      </c>
      <c r="C4456" s="4" t="n">
        <v>75.714</v>
      </c>
      <c r="D4456" s="4" t="n">
        <v>493176429</v>
      </c>
    </row>
    <row r="4457" customFormat="false" ht="12.75" hidden="false" customHeight="false" outlineLevel="0" collapsed="false">
      <c r="A4457" s="4" t="s">
        <v>4477</v>
      </c>
      <c r="B4457" s="4" t="s">
        <v>4350</v>
      </c>
      <c r="C4457" s="4" t="n">
        <v>75.921</v>
      </c>
      <c r="D4457" s="4" t="n">
        <v>493925879</v>
      </c>
    </row>
    <row r="4458" customFormat="false" ht="12.75" hidden="false" customHeight="false" outlineLevel="0" collapsed="false">
      <c r="A4458" s="4" t="s">
        <v>4478</v>
      </c>
      <c r="B4458" s="4" t="s">
        <v>4350</v>
      </c>
      <c r="C4458" s="4" t="n">
        <v>76.127</v>
      </c>
      <c r="D4458" s="4" t="n">
        <v>498729604</v>
      </c>
    </row>
    <row r="4459" customFormat="false" ht="12.75" hidden="false" customHeight="false" outlineLevel="0" collapsed="false">
      <c r="A4459" s="4" t="s">
        <v>4479</v>
      </c>
      <c r="B4459" s="4" t="s">
        <v>4350</v>
      </c>
      <c r="C4459" s="4" t="n">
        <v>76.333</v>
      </c>
      <c r="D4459" s="4" t="n">
        <v>493925846</v>
      </c>
    </row>
    <row r="4460" customFormat="false" ht="12.75" hidden="false" customHeight="false" outlineLevel="0" collapsed="false">
      <c r="A4460" s="4" t="s">
        <v>4480</v>
      </c>
      <c r="B4460" s="4" t="s">
        <v>4350</v>
      </c>
      <c r="C4460" s="4" t="n">
        <v>76.539</v>
      </c>
      <c r="D4460" s="4" t="n">
        <v>496563464</v>
      </c>
    </row>
    <row r="4461" customFormat="false" ht="12.75" hidden="false" customHeight="false" outlineLevel="0" collapsed="false">
      <c r="A4461" s="4" t="s">
        <v>4481</v>
      </c>
      <c r="B4461" s="4" t="s">
        <v>4350</v>
      </c>
      <c r="C4461" s="4" t="n">
        <v>76.745</v>
      </c>
      <c r="D4461" s="4" t="n">
        <v>484382428</v>
      </c>
    </row>
    <row r="4462" customFormat="false" ht="12.75" hidden="false" customHeight="false" outlineLevel="0" collapsed="false">
      <c r="A4462" s="4" t="s">
        <v>4482</v>
      </c>
      <c r="B4462" s="4" t="s">
        <v>4350</v>
      </c>
      <c r="C4462" s="4" t="n">
        <v>76.952</v>
      </c>
      <c r="D4462" s="4" t="n">
        <v>489230583</v>
      </c>
    </row>
    <row r="4463" customFormat="false" ht="12.75" hidden="false" customHeight="false" outlineLevel="0" collapsed="false">
      <c r="A4463" s="4" t="s">
        <v>4483</v>
      </c>
      <c r="B4463" s="4" t="s">
        <v>4350</v>
      </c>
      <c r="C4463" s="4" t="n">
        <v>77.158</v>
      </c>
      <c r="D4463" s="4" t="n">
        <v>497344613</v>
      </c>
    </row>
    <row r="4464" customFormat="false" ht="12.75" hidden="false" customHeight="false" outlineLevel="0" collapsed="false">
      <c r="A4464" s="4" t="s">
        <v>4484</v>
      </c>
      <c r="B4464" s="4" t="s">
        <v>4350</v>
      </c>
      <c r="C4464" s="4" t="n">
        <v>77.364</v>
      </c>
      <c r="D4464" s="4" t="n">
        <v>496627708</v>
      </c>
    </row>
    <row r="4465" customFormat="false" ht="12.75" hidden="false" customHeight="false" outlineLevel="0" collapsed="false">
      <c r="A4465" s="4" t="s">
        <v>4485</v>
      </c>
      <c r="B4465" s="4" t="s">
        <v>4350</v>
      </c>
      <c r="C4465" s="4" t="n">
        <v>77.57</v>
      </c>
      <c r="D4465" s="4" t="n">
        <v>487430375</v>
      </c>
    </row>
    <row r="4466" customFormat="false" ht="12.75" hidden="false" customHeight="false" outlineLevel="0" collapsed="false">
      <c r="A4466" s="4" t="s">
        <v>4486</v>
      </c>
      <c r="B4466" s="4" t="s">
        <v>4350</v>
      </c>
      <c r="C4466" s="4" t="n">
        <v>77.776</v>
      </c>
      <c r="D4466" s="4" t="n">
        <v>491342749</v>
      </c>
    </row>
    <row r="4467" customFormat="false" ht="12.75" hidden="false" customHeight="false" outlineLevel="0" collapsed="false">
      <c r="A4467" s="4" t="s">
        <v>4487</v>
      </c>
      <c r="B4467" s="4" t="s">
        <v>4350</v>
      </c>
      <c r="C4467" s="4" t="n">
        <v>77.982</v>
      </c>
      <c r="D4467" s="4" t="n">
        <v>484768643</v>
      </c>
    </row>
    <row r="4468" customFormat="false" ht="12.75" hidden="false" customHeight="false" outlineLevel="0" collapsed="false">
      <c r="A4468" s="4" t="s">
        <v>4488</v>
      </c>
      <c r="B4468" s="4" t="s">
        <v>4350</v>
      </c>
      <c r="C4468" s="4" t="n">
        <v>78.189</v>
      </c>
      <c r="D4468" s="4" t="n">
        <v>487844174</v>
      </c>
    </row>
    <row r="4469" customFormat="false" ht="12.75" hidden="false" customHeight="false" outlineLevel="0" collapsed="false">
      <c r="A4469" s="4" t="s">
        <v>4489</v>
      </c>
      <c r="B4469" s="4" t="s">
        <v>4350</v>
      </c>
      <c r="C4469" s="4" t="n">
        <v>78.395</v>
      </c>
      <c r="D4469" s="4" t="n">
        <v>496372241</v>
      </c>
    </row>
    <row r="4470" customFormat="false" ht="12.75" hidden="false" customHeight="false" outlineLevel="0" collapsed="false">
      <c r="A4470" s="4" t="s">
        <v>4490</v>
      </c>
      <c r="B4470" s="4" t="s">
        <v>4350</v>
      </c>
      <c r="C4470" s="4" t="n">
        <v>78.601</v>
      </c>
      <c r="D4470" s="4" t="n">
        <v>490456675</v>
      </c>
    </row>
    <row r="4471" customFormat="false" ht="12.75" hidden="false" customHeight="false" outlineLevel="0" collapsed="false">
      <c r="A4471" s="4" t="s">
        <v>4491</v>
      </c>
      <c r="B4471" s="4" t="s">
        <v>4350</v>
      </c>
      <c r="C4471" s="4" t="n">
        <v>78.807</v>
      </c>
      <c r="D4471" s="4" t="n">
        <v>496355355</v>
      </c>
    </row>
    <row r="4472" customFormat="false" ht="12.75" hidden="false" customHeight="false" outlineLevel="0" collapsed="false">
      <c r="A4472" s="4" t="s">
        <v>4492</v>
      </c>
      <c r="B4472" s="4" t="s">
        <v>4350</v>
      </c>
      <c r="C4472" s="4" t="n">
        <v>79.013</v>
      </c>
      <c r="D4472" s="4" t="n">
        <v>503910724</v>
      </c>
    </row>
    <row r="4473" customFormat="false" ht="12.75" hidden="false" customHeight="false" outlineLevel="0" collapsed="false">
      <c r="A4473" s="4" t="s">
        <v>4493</v>
      </c>
      <c r="B4473" s="4" t="s">
        <v>4350</v>
      </c>
      <c r="C4473" s="4" t="n">
        <v>79.22</v>
      </c>
      <c r="D4473" s="4" t="n">
        <v>494767717</v>
      </c>
    </row>
    <row r="4474" customFormat="false" ht="12.75" hidden="false" customHeight="false" outlineLevel="0" collapsed="false">
      <c r="A4474" s="4" t="s">
        <v>4494</v>
      </c>
      <c r="B4474" s="4" t="s">
        <v>4350</v>
      </c>
      <c r="C4474" s="4" t="n">
        <v>79.426</v>
      </c>
      <c r="D4474" s="4" t="n">
        <v>487757122</v>
      </c>
    </row>
    <row r="4475" customFormat="false" ht="12.75" hidden="false" customHeight="false" outlineLevel="0" collapsed="false">
      <c r="A4475" s="4" t="s">
        <v>4495</v>
      </c>
      <c r="B4475" s="4" t="s">
        <v>4350</v>
      </c>
      <c r="C4475" s="4" t="n">
        <v>79.632</v>
      </c>
      <c r="D4475" s="4" t="n">
        <v>495361962</v>
      </c>
    </row>
    <row r="4476" customFormat="false" ht="12.75" hidden="false" customHeight="false" outlineLevel="0" collapsed="false">
      <c r="A4476" s="4" t="s">
        <v>4496</v>
      </c>
      <c r="B4476" s="4" t="s">
        <v>4350</v>
      </c>
      <c r="C4476" s="4" t="n">
        <v>79.838</v>
      </c>
      <c r="D4476" s="4" t="n">
        <v>484099133</v>
      </c>
    </row>
    <row r="4477" customFormat="false" ht="12.75" hidden="false" customHeight="false" outlineLevel="0" collapsed="false">
      <c r="A4477" s="4" t="s">
        <v>4497</v>
      </c>
      <c r="B4477" s="4" t="s">
        <v>4350</v>
      </c>
      <c r="C4477" s="4" t="n">
        <v>80.044</v>
      </c>
      <c r="D4477" s="4" t="n">
        <v>489776447</v>
      </c>
    </row>
    <row r="4478" customFormat="false" ht="12.75" hidden="false" customHeight="false" outlineLevel="0" collapsed="false">
      <c r="A4478" s="4" t="s">
        <v>4498</v>
      </c>
      <c r="B4478" s="4" t="s">
        <v>4350</v>
      </c>
      <c r="C4478" s="4" t="n">
        <v>80.355</v>
      </c>
      <c r="D4478" s="4" t="n">
        <v>499956720</v>
      </c>
    </row>
    <row r="4479" customFormat="false" ht="12.75" hidden="false" customHeight="false" outlineLevel="0" collapsed="false">
      <c r="A4479" s="4" t="s">
        <v>4499</v>
      </c>
      <c r="B4479" s="4" t="s">
        <v>4350</v>
      </c>
      <c r="C4479" s="4" t="n">
        <v>80.458</v>
      </c>
      <c r="D4479" s="4" t="n">
        <v>499515301</v>
      </c>
    </row>
    <row r="4480" customFormat="false" ht="12.75" hidden="false" customHeight="false" outlineLevel="0" collapsed="false">
      <c r="A4480" s="4" t="s">
        <v>4500</v>
      </c>
      <c r="B4480" s="4" t="s">
        <v>4350</v>
      </c>
      <c r="C4480" s="4" t="n">
        <v>80.717</v>
      </c>
      <c r="D4480" s="4" t="n">
        <v>502992375</v>
      </c>
    </row>
    <row r="4481" customFormat="false" ht="12.75" hidden="false" customHeight="false" outlineLevel="0" collapsed="false">
      <c r="A4481" s="4" t="s">
        <v>4501</v>
      </c>
      <c r="B4481" s="4" t="s">
        <v>4350</v>
      </c>
      <c r="C4481" s="4" t="n">
        <v>80.976</v>
      </c>
      <c r="D4481" s="4" t="n">
        <v>515441221</v>
      </c>
    </row>
    <row r="4482" customFormat="false" ht="12.75" hidden="false" customHeight="false" outlineLevel="0" collapsed="false">
      <c r="A4482" s="4" t="s">
        <v>4502</v>
      </c>
      <c r="B4482" s="4" t="s">
        <v>4350</v>
      </c>
      <c r="C4482" s="4" t="n">
        <v>81.235</v>
      </c>
      <c r="D4482" s="4" t="n">
        <v>511762898</v>
      </c>
    </row>
    <row r="4483" customFormat="false" ht="12.75" hidden="false" customHeight="false" outlineLevel="0" collapsed="false">
      <c r="A4483" s="4" t="s">
        <v>4503</v>
      </c>
      <c r="B4483" s="4" t="s">
        <v>4350</v>
      </c>
      <c r="C4483" s="4" t="n">
        <v>81.756</v>
      </c>
      <c r="D4483" s="4" t="n">
        <v>524948511</v>
      </c>
    </row>
    <row r="4484" customFormat="false" ht="12.75" hidden="false" customHeight="false" outlineLevel="0" collapsed="false">
      <c r="A4484" s="4" t="s">
        <v>4504</v>
      </c>
      <c r="B4484" s="4" t="s">
        <v>4350</v>
      </c>
      <c r="C4484" s="4" t="n">
        <v>82.015</v>
      </c>
      <c r="D4484" s="4" t="n">
        <v>527241141</v>
      </c>
    </row>
    <row r="4485" customFormat="false" ht="12.75" hidden="false" customHeight="false" outlineLevel="0" collapsed="false">
      <c r="A4485" s="4" t="s">
        <v>4505</v>
      </c>
      <c r="B4485" s="4" t="s">
        <v>4350</v>
      </c>
      <c r="C4485" s="4" t="n">
        <v>82.274</v>
      </c>
      <c r="D4485" s="4" t="n">
        <v>533986266</v>
      </c>
    </row>
    <row r="4486" customFormat="false" ht="12.75" hidden="false" customHeight="false" outlineLevel="0" collapsed="false">
      <c r="A4486" s="4" t="s">
        <v>4506</v>
      </c>
      <c r="B4486" s="4" t="s">
        <v>4350</v>
      </c>
      <c r="C4486" s="4" t="n">
        <v>83.327</v>
      </c>
      <c r="D4486" s="4" t="n">
        <v>533574360</v>
      </c>
    </row>
    <row r="4487" customFormat="false" ht="12.75" hidden="false" customHeight="false" outlineLevel="0" collapsed="false">
      <c r="A4487" s="4" t="s">
        <v>4507</v>
      </c>
      <c r="B4487" s="4" t="s">
        <v>4350</v>
      </c>
      <c r="C4487" s="4" t="n">
        <v>83.586</v>
      </c>
      <c r="D4487" s="4" t="n">
        <v>532316230</v>
      </c>
    </row>
    <row r="4488" customFormat="false" ht="12.75" hidden="false" customHeight="false" outlineLevel="0" collapsed="false">
      <c r="A4488" s="4" t="s">
        <v>4508</v>
      </c>
      <c r="B4488" s="4" t="s">
        <v>4350</v>
      </c>
      <c r="C4488" s="4" t="n">
        <v>83.845</v>
      </c>
      <c r="D4488" s="4" t="n">
        <v>536414590</v>
      </c>
    </row>
    <row r="4489" customFormat="false" ht="12.75" hidden="false" customHeight="false" outlineLevel="0" collapsed="false">
      <c r="A4489" s="4" t="s">
        <v>4509</v>
      </c>
      <c r="B4489" s="4" t="s">
        <v>4350</v>
      </c>
      <c r="C4489" s="4" t="n">
        <v>84.104</v>
      </c>
      <c r="D4489" s="4" t="n">
        <v>562625341</v>
      </c>
    </row>
    <row r="4490" customFormat="false" ht="12.75" hidden="false" customHeight="false" outlineLevel="0" collapsed="false">
      <c r="A4490" s="4" t="s">
        <v>4510</v>
      </c>
      <c r="B4490" s="4" t="s">
        <v>4350</v>
      </c>
      <c r="C4490" s="4" t="n">
        <v>85.157</v>
      </c>
      <c r="D4490" s="4" t="n">
        <v>562625748</v>
      </c>
    </row>
    <row r="4491" customFormat="false" ht="12.75" hidden="false" customHeight="false" outlineLevel="0" collapsed="false">
      <c r="A4491" s="4" t="s">
        <v>4511</v>
      </c>
      <c r="B4491" s="4" t="s">
        <v>4350</v>
      </c>
      <c r="C4491" s="4" t="n">
        <v>85.416</v>
      </c>
      <c r="D4491" s="4" t="n">
        <v>562625364</v>
      </c>
    </row>
    <row r="4492" customFormat="false" ht="12.75" hidden="false" customHeight="false" outlineLevel="0" collapsed="false">
      <c r="A4492" s="4" t="s">
        <v>4512</v>
      </c>
      <c r="B4492" s="4" t="s">
        <v>4350</v>
      </c>
      <c r="C4492" s="4" t="n">
        <v>87.012</v>
      </c>
      <c r="D4492" s="4" t="n">
        <v>563786903</v>
      </c>
    </row>
    <row r="4493" customFormat="false" ht="12.75" hidden="false" customHeight="false" outlineLevel="0" collapsed="false">
      <c r="A4493" s="4" t="s">
        <v>4513</v>
      </c>
      <c r="B4493" s="4" t="s">
        <v>4350</v>
      </c>
      <c r="C4493" s="4" t="n">
        <v>88.335</v>
      </c>
      <c r="D4493" s="4" t="n">
        <v>567894260</v>
      </c>
    </row>
    <row r="4494" customFormat="false" ht="12.75" hidden="false" customHeight="false" outlineLevel="0" collapsed="false">
      <c r="A4494" s="4" t="s">
        <v>4514</v>
      </c>
      <c r="B4494" s="4" t="s">
        <v>4350</v>
      </c>
      <c r="C4494" s="4" t="n">
        <v>89.659</v>
      </c>
      <c r="D4494" s="4" t="n">
        <v>568676756</v>
      </c>
    </row>
    <row r="4495" customFormat="false" ht="12.75" hidden="false" customHeight="false" outlineLevel="0" collapsed="false">
      <c r="A4495" s="4" t="s">
        <v>4515</v>
      </c>
      <c r="B4495" s="4" t="s">
        <v>4350</v>
      </c>
      <c r="C4495" s="4" t="n">
        <v>90.021</v>
      </c>
      <c r="D4495" s="4" t="n">
        <v>567893875</v>
      </c>
    </row>
    <row r="4496" customFormat="false" ht="12.75" hidden="false" customHeight="false" outlineLevel="0" collapsed="false">
      <c r="A4496" s="4" t="s">
        <v>4516</v>
      </c>
      <c r="B4496" s="4" t="s">
        <v>4350</v>
      </c>
      <c r="C4496" s="4" t="n">
        <v>90.331</v>
      </c>
      <c r="D4496" s="4" t="n">
        <v>569443606</v>
      </c>
    </row>
    <row r="4497" customFormat="false" ht="12.75" hidden="false" customHeight="false" outlineLevel="0" collapsed="false">
      <c r="A4497" s="4" t="s">
        <v>4517</v>
      </c>
      <c r="B4497" s="4" t="s">
        <v>4350</v>
      </c>
      <c r="C4497" s="4" t="n">
        <v>90.434</v>
      </c>
      <c r="D4497" s="4" t="n">
        <v>580503250</v>
      </c>
    </row>
    <row r="4498" customFormat="false" ht="12.75" hidden="false" customHeight="false" outlineLevel="0" collapsed="false">
      <c r="A4498" s="4" t="s">
        <v>4518</v>
      </c>
      <c r="B4498" s="4" t="s">
        <v>4350</v>
      </c>
      <c r="C4498" s="4" t="n">
        <v>90.693</v>
      </c>
      <c r="D4498" s="4" t="n">
        <v>594977770</v>
      </c>
    </row>
    <row r="4499" customFormat="false" ht="12.75" hidden="false" customHeight="false" outlineLevel="0" collapsed="false">
      <c r="A4499" s="4" t="s">
        <v>4519</v>
      </c>
      <c r="B4499" s="4" t="s">
        <v>4350</v>
      </c>
      <c r="C4499" s="4" t="n">
        <v>90.953</v>
      </c>
      <c r="D4499" s="4" t="n">
        <v>601475888</v>
      </c>
    </row>
    <row r="4500" customFormat="false" ht="12.75" hidden="false" customHeight="false" outlineLevel="0" collapsed="false">
      <c r="A4500" s="4" t="s">
        <v>4520</v>
      </c>
      <c r="B4500" s="4" t="s">
        <v>4350</v>
      </c>
      <c r="C4500" s="4" t="n">
        <v>91.212</v>
      </c>
      <c r="D4500" s="4" t="n">
        <v>594977772</v>
      </c>
    </row>
    <row r="4501" customFormat="false" ht="12.75" hidden="false" customHeight="false" outlineLevel="0" collapsed="false">
      <c r="A4501" s="4" t="s">
        <v>4521</v>
      </c>
      <c r="B4501" s="4" t="s">
        <v>4350</v>
      </c>
      <c r="C4501" s="4" t="n">
        <v>91.471</v>
      </c>
      <c r="D4501" s="4" t="n">
        <v>597271903</v>
      </c>
    </row>
    <row r="4502" customFormat="false" ht="12.75" hidden="false" customHeight="false" outlineLevel="0" collapsed="false">
      <c r="A4502" s="4" t="s">
        <v>4522</v>
      </c>
      <c r="B4502" s="4" t="s">
        <v>4350</v>
      </c>
      <c r="C4502" s="4" t="n">
        <v>91.833</v>
      </c>
      <c r="D4502" s="4" t="n">
        <v>609964889</v>
      </c>
    </row>
    <row r="4503" customFormat="false" ht="12.75" hidden="false" customHeight="false" outlineLevel="0" collapsed="false">
      <c r="A4503" s="4" t="s">
        <v>4523</v>
      </c>
      <c r="B4503" s="4" t="s">
        <v>4350</v>
      </c>
      <c r="C4503" s="4" t="n">
        <v>92.143</v>
      </c>
      <c r="D4503" s="4" t="n">
        <v>581517561</v>
      </c>
    </row>
    <row r="4504" customFormat="false" ht="12.75" hidden="false" customHeight="false" outlineLevel="0" collapsed="false">
      <c r="A4504" s="4" t="s">
        <v>4524</v>
      </c>
      <c r="B4504" s="4" t="s">
        <v>4350</v>
      </c>
      <c r="C4504" s="4" t="n">
        <v>92.247</v>
      </c>
      <c r="D4504" s="4" t="n">
        <v>589100518</v>
      </c>
    </row>
    <row r="4505" customFormat="false" ht="12.75" hidden="false" customHeight="false" outlineLevel="0" collapsed="false">
      <c r="A4505" s="4" t="s">
        <v>4525</v>
      </c>
      <c r="B4505" s="4" t="s">
        <v>4350</v>
      </c>
      <c r="C4505" s="4" t="n">
        <v>92.35</v>
      </c>
      <c r="D4505" s="4" t="n">
        <v>591845785</v>
      </c>
    </row>
    <row r="4506" customFormat="false" ht="12.75" hidden="false" customHeight="false" outlineLevel="0" collapsed="false">
      <c r="A4506" s="4" t="s">
        <v>4526</v>
      </c>
      <c r="B4506" s="4" t="s">
        <v>4350</v>
      </c>
      <c r="C4506" s="4" t="n">
        <v>92.556</v>
      </c>
      <c r="D4506" s="4" t="n">
        <v>586517721</v>
      </c>
    </row>
    <row r="4507" customFormat="false" ht="12.75" hidden="false" customHeight="false" outlineLevel="0" collapsed="false">
      <c r="A4507" s="4" t="s">
        <v>4527</v>
      </c>
      <c r="B4507" s="4" t="s">
        <v>4350</v>
      </c>
      <c r="C4507" s="4" t="n">
        <v>92.762</v>
      </c>
      <c r="D4507" s="4" t="n">
        <v>596020467</v>
      </c>
    </row>
    <row r="4508" customFormat="false" ht="12.75" hidden="false" customHeight="false" outlineLevel="0" collapsed="false">
      <c r="A4508" s="4" t="s">
        <v>4528</v>
      </c>
      <c r="B4508" s="4" t="s">
        <v>4350</v>
      </c>
      <c r="C4508" s="4" t="n">
        <v>92.968</v>
      </c>
      <c r="D4508" s="4" t="n">
        <v>606979540</v>
      </c>
    </row>
    <row r="4509" customFormat="false" ht="12.75" hidden="false" customHeight="false" outlineLevel="0" collapsed="false">
      <c r="A4509" s="4" t="s">
        <v>4529</v>
      </c>
      <c r="B4509" s="4" t="s">
        <v>4350</v>
      </c>
      <c r="C4509" s="4" t="n">
        <v>93.174</v>
      </c>
      <c r="D4509" s="4" t="n">
        <v>583226804</v>
      </c>
    </row>
    <row r="4510" customFormat="false" ht="12.75" hidden="false" customHeight="false" outlineLevel="0" collapsed="false">
      <c r="A4510" s="4" t="s">
        <v>4530</v>
      </c>
      <c r="B4510" s="4" t="s">
        <v>4350</v>
      </c>
      <c r="C4510" s="4" t="n">
        <v>93.64</v>
      </c>
      <c r="D4510" s="4" t="n">
        <v>607508353</v>
      </c>
    </row>
    <row r="4511" customFormat="false" ht="12.75" hidden="false" customHeight="false" outlineLevel="0" collapsed="false">
      <c r="A4511" s="4" t="s">
        <v>4531</v>
      </c>
      <c r="B4511" s="4" t="s">
        <v>4350</v>
      </c>
      <c r="C4511" s="4" t="n">
        <v>94.105</v>
      </c>
      <c r="D4511" s="4" t="n">
        <v>576518964</v>
      </c>
    </row>
    <row r="4512" customFormat="false" ht="12.75" hidden="false" customHeight="false" outlineLevel="0" collapsed="false">
      <c r="A4512" s="4" t="s">
        <v>4532</v>
      </c>
      <c r="B4512" s="4" t="s">
        <v>4350</v>
      </c>
      <c r="C4512" s="4" t="n">
        <v>94.311</v>
      </c>
      <c r="D4512" s="4" t="n">
        <v>581593071</v>
      </c>
    </row>
    <row r="4513" customFormat="false" ht="12.75" hidden="false" customHeight="false" outlineLevel="0" collapsed="false">
      <c r="A4513" s="4" t="s">
        <v>4533</v>
      </c>
      <c r="B4513" s="4" t="s">
        <v>4350</v>
      </c>
      <c r="C4513" s="4" t="n">
        <v>94.517</v>
      </c>
      <c r="D4513" s="4" t="n">
        <v>585195572</v>
      </c>
    </row>
    <row r="4514" customFormat="false" ht="12.75" hidden="false" customHeight="false" outlineLevel="0" collapsed="false">
      <c r="A4514" s="4" t="s">
        <v>4534</v>
      </c>
      <c r="B4514" s="4" t="s">
        <v>4350</v>
      </c>
      <c r="C4514" s="4" t="n">
        <v>94.723</v>
      </c>
      <c r="D4514" s="4" t="n">
        <v>574978870</v>
      </c>
    </row>
    <row r="4515" customFormat="false" ht="12.75" hidden="false" customHeight="false" outlineLevel="0" collapsed="false">
      <c r="A4515" s="4" t="s">
        <v>4535</v>
      </c>
      <c r="B4515" s="4" t="s">
        <v>4350</v>
      </c>
      <c r="C4515" s="4" t="n">
        <v>94.93</v>
      </c>
      <c r="D4515" s="4" t="n">
        <v>585195589</v>
      </c>
    </row>
    <row r="4516" customFormat="false" ht="12.75" hidden="false" customHeight="false" outlineLevel="0" collapsed="false">
      <c r="A4516" s="4" t="s">
        <v>4536</v>
      </c>
      <c r="B4516" s="4" t="s">
        <v>4350</v>
      </c>
      <c r="C4516" s="4" t="n">
        <v>95.136</v>
      </c>
      <c r="D4516" s="4" t="n">
        <v>583021573</v>
      </c>
    </row>
    <row r="4517" customFormat="false" ht="12.75" hidden="false" customHeight="false" outlineLevel="0" collapsed="false">
      <c r="A4517" s="4" t="s">
        <v>4537</v>
      </c>
      <c r="B4517" s="4" t="s">
        <v>4350</v>
      </c>
      <c r="C4517" s="4" t="n">
        <v>95.342</v>
      </c>
      <c r="D4517" s="4" t="n">
        <v>587002966</v>
      </c>
    </row>
    <row r="4518" customFormat="false" ht="12.75" hidden="false" customHeight="false" outlineLevel="0" collapsed="false">
      <c r="A4518" s="4" t="s">
        <v>4538</v>
      </c>
      <c r="B4518" s="4" t="s">
        <v>4350</v>
      </c>
      <c r="C4518" s="4" t="n">
        <v>95.548</v>
      </c>
      <c r="D4518" s="4" t="n">
        <v>606444191</v>
      </c>
    </row>
    <row r="4519" customFormat="false" ht="12.75" hidden="false" customHeight="false" outlineLevel="0" collapsed="false">
      <c r="A4519" s="4" t="s">
        <v>4539</v>
      </c>
      <c r="B4519" s="4" t="s">
        <v>4350</v>
      </c>
      <c r="C4519" s="4" t="n">
        <v>95.754</v>
      </c>
      <c r="D4519" s="4" t="n">
        <v>589100968</v>
      </c>
    </row>
    <row r="4520" customFormat="false" ht="12.75" hidden="false" customHeight="false" outlineLevel="0" collapsed="false">
      <c r="A4520" s="4" t="s">
        <v>4540</v>
      </c>
      <c r="B4520" s="4" t="s">
        <v>4350</v>
      </c>
      <c r="C4520" s="4" t="n">
        <v>95.961</v>
      </c>
      <c r="D4520" s="4" t="n">
        <v>606917112</v>
      </c>
    </row>
    <row r="4521" customFormat="false" ht="12.75" hidden="false" customHeight="false" outlineLevel="0" collapsed="false">
      <c r="A4521" s="4" t="s">
        <v>4541</v>
      </c>
      <c r="B4521" s="4" t="s">
        <v>4350</v>
      </c>
      <c r="C4521" s="4" t="n">
        <v>96.167</v>
      </c>
      <c r="D4521" s="4" t="n">
        <v>606979541</v>
      </c>
    </row>
    <row r="4522" customFormat="false" ht="12.75" hidden="false" customHeight="false" outlineLevel="0" collapsed="false">
      <c r="A4522" s="4" t="s">
        <v>4542</v>
      </c>
      <c r="B4522" s="4" t="s">
        <v>4350</v>
      </c>
      <c r="C4522" s="4" t="n">
        <v>96.373</v>
      </c>
      <c r="D4522" s="4" t="n">
        <v>581938182</v>
      </c>
    </row>
    <row r="4523" customFormat="false" ht="12.75" hidden="false" customHeight="false" outlineLevel="0" collapsed="false">
      <c r="A4523" s="4" t="s">
        <v>4543</v>
      </c>
      <c r="B4523" s="4" t="s">
        <v>4350</v>
      </c>
      <c r="C4523" s="4" t="n">
        <v>96.579</v>
      </c>
      <c r="D4523" s="4" t="n">
        <v>583387651</v>
      </c>
    </row>
    <row r="4524" customFormat="false" ht="12.75" hidden="false" customHeight="false" outlineLevel="0" collapsed="false">
      <c r="A4524" s="4" t="s">
        <v>4544</v>
      </c>
      <c r="B4524" s="4" t="s">
        <v>4350</v>
      </c>
      <c r="C4524" s="4" t="n">
        <v>97.044</v>
      </c>
      <c r="D4524" s="4" t="n">
        <v>606917086</v>
      </c>
    </row>
    <row r="4525" customFormat="false" ht="12.75" hidden="false" customHeight="false" outlineLevel="0" collapsed="false">
      <c r="A4525" s="4" t="s">
        <v>4545</v>
      </c>
      <c r="B4525" s="4" t="s">
        <v>4350</v>
      </c>
      <c r="C4525" s="4" t="n">
        <v>97.251</v>
      </c>
      <c r="D4525" s="4" t="n">
        <v>606901897</v>
      </c>
    </row>
    <row r="4526" customFormat="false" ht="12.75" hidden="false" customHeight="false" outlineLevel="0" collapsed="false">
      <c r="A4526" s="4" t="s">
        <v>4546</v>
      </c>
      <c r="B4526" s="4" t="s">
        <v>4350</v>
      </c>
      <c r="C4526" s="4" t="n">
        <v>97.457</v>
      </c>
      <c r="D4526" s="4" t="n">
        <v>608540683</v>
      </c>
    </row>
    <row r="4527" customFormat="false" ht="12.75" hidden="false" customHeight="false" outlineLevel="0" collapsed="false">
      <c r="A4527" s="4" t="s">
        <v>4547</v>
      </c>
      <c r="B4527" s="4" t="s">
        <v>4350</v>
      </c>
      <c r="C4527" s="4" t="n">
        <v>97.663</v>
      </c>
      <c r="D4527" s="4" t="n">
        <v>606916677</v>
      </c>
    </row>
    <row r="4528" customFormat="false" ht="12.75" hidden="false" customHeight="false" outlineLevel="0" collapsed="false">
      <c r="A4528" s="4" t="s">
        <v>4548</v>
      </c>
      <c r="B4528" s="4" t="s">
        <v>4350</v>
      </c>
      <c r="C4528" s="4" t="n">
        <v>97.869</v>
      </c>
      <c r="D4528" s="4" t="n">
        <v>572857135</v>
      </c>
    </row>
    <row r="4529" customFormat="false" ht="12.75" hidden="false" customHeight="false" outlineLevel="0" collapsed="false">
      <c r="A4529" s="4" t="s">
        <v>4549</v>
      </c>
      <c r="B4529" s="4" t="s">
        <v>4350</v>
      </c>
      <c r="C4529" s="4" t="n">
        <v>97.972</v>
      </c>
      <c r="D4529" s="4" t="n">
        <v>567533492</v>
      </c>
    </row>
    <row r="4530" customFormat="false" ht="12.75" hidden="false" customHeight="false" outlineLevel="0" collapsed="false">
      <c r="A4530" s="4" t="s">
        <v>4550</v>
      </c>
      <c r="B4530" s="4" t="s">
        <v>4350</v>
      </c>
      <c r="C4530" s="4" t="n">
        <v>98.493</v>
      </c>
      <c r="D4530" s="4" t="n">
        <v>617837305</v>
      </c>
    </row>
    <row r="4531" customFormat="false" ht="12.75" hidden="false" customHeight="false" outlineLevel="0" collapsed="false">
      <c r="A4531" s="4" t="s">
        <v>4551</v>
      </c>
      <c r="B4531" s="4" t="s">
        <v>4350</v>
      </c>
      <c r="C4531" s="4" t="n">
        <v>99.014</v>
      </c>
      <c r="D4531" s="4" t="n">
        <v>565771076</v>
      </c>
    </row>
    <row r="4532" customFormat="false" ht="12.75" hidden="false" customHeight="false" outlineLevel="0" collapsed="false">
      <c r="A4532" s="4" t="s">
        <v>4552</v>
      </c>
      <c r="B4532" s="4" t="s">
        <v>4350</v>
      </c>
      <c r="C4532" s="4" t="n">
        <v>99.273</v>
      </c>
      <c r="D4532" s="4" t="n">
        <v>611571922</v>
      </c>
    </row>
    <row r="4533" customFormat="false" ht="12.75" hidden="false" customHeight="false" outlineLevel="0" collapsed="false">
      <c r="A4533" s="4" t="s">
        <v>4553</v>
      </c>
      <c r="B4533" s="4" t="s">
        <v>4350</v>
      </c>
      <c r="C4533" s="4" t="n">
        <v>99.532</v>
      </c>
      <c r="D4533" s="4" t="n">
        <v>614967462</v>
      </c>
    </row>
    <row r="4534" customFormat="false" ht="12.75" hidden="false" customHeight="false" outlineLevel="0" collapsed="false">
      <c r="A4534" s="4" t="s">
        <v>4554</v>
      </c>
      <c r="B4534" s="4" t="s">
        <v>4350</v>
      </c>
      <c r="C4534" s="4" t="n">
        <v>100.585</v>
      </c>
      <c r="D4534" s="4" t="n">
        <v>615885628</v>
      </c>
    </row>
    <row r="4535" customFormat="false" ht="12.75" hidden="false" customHeight="false" outlineLevel="0" collapsed="false">
      <c r="A4535" s="4" t="s">
        <v>4555</v>
      </c>
      <c r="B4535" s="4" t="s">
        <v>4350</v>
      </c>
      <c r="C4535" s="4" t="n">
        <v>100.844</v>
      </c>
      <c r="D4535" s="4" t="n">
        <v>613179323</v>
      </c>
    </row>
    <row r="4536" customFormat="false" ht="12.75" hidden="false" customHeight="false" outlineLevel="0" collapsed="false">
      <c r="A4536" s="4" t="s">
        <v>4556</v>
      </c>
      <c r="B4536" s="4" t="s">
        <v>4350</v>
      </c>
      <c r="C4536" s="4" t="n">
        <v>101.103</v>
      </c>
      <c r="D4536" s="4" t="n">
        <v>634726541</v>
      </c>
    </row>
    <row r="4537" customFormat="false" ht="12.75" hidden="false" customHeight="false" outlineLevel="0" collapsed="false">
      <c r="A4537" s="4" t="s">
        <v>4557</v>
      </c>
      <c r="B4537" s="4" t="s">
        <v>4350</v>
      </c>
      <c r="C4537" s="4" t="n">
        <v>101.362</v>
      </c>
      <c r="D4537" s="4" t="n">
        <v>633464599</v>
      </c>
    </row>
    <row r="4538" customFormat="false" ht="12.75" hidden="false" customHeight="false" outlineLevel="0" collapsed="false">
      <c r="A4538" s="4" t="s">
        <v>4558</v>
      </c>
      <c r="B4538" s="4" t="s">
        <v>4350</v>
      </c>
      <c r="C4538" s="4" t="n">
        <v>101.621</v>
      </c>
      <c r="D4538" s="4" t="n">
        <v>642478726</v>
      </c>
    </row>
    <row r="4539" customFormat="false" ht="12.75" hidden="false" customHeight="false" outlineLevel="0" collapsed="false">
      <c r="A4539" s="4" t="s">
        <v>4559</v>
      </c>
      <c r="B4539" s="4" t="s">
        <v>4350</v>
      </c>
      <c r="C4539" s="4" t="n">
        <v>101.88</v>
      </c>
      <c r="D4539" s="4" t="n">
        <v>650651499</v>
      </c>
    </row>
    <row r="4540" customFormat="false" ht="12.75" hidden="false" customHeight="false" outlineLevel="0" collapsed="false">
      <c r="A4540" s="4" t="s">
        <v>4560</v>
      </c>
      <c r="B4540" s="4" t="s">
        <v>4350</v>
      </c>
      <c r="C4540" s="4" t="n">
        <v>102.401</v>
      </c>
      <c r="D4540" s="4" t="n">
        <v>657725248</v>
      </c>
    </row>
    <row r="4541" customFormat="false" ht="12.75" hidden="false" customHeight="false" outlineLevel="0" collapsed="false">
      <c r="A4541" s="4" t="s">
        <v>4561</v>
      </c>
      <c r="B4541" s="4" t="s">
        <v>4350</v>
      </c>
      <c r="C4541" s="4" t="n">
        <v>102.66</v>
      </c>
      <c r="D4541" s="4" t="n">
        <v>657755884</v>
      </c>
    </row>
    <row r="4542" customFormat="false" ht="12.75" hidden="false" customHeight="false" outlineLevel="0" collapsed="false">
      <c r="A4542" s="4" t="s">
        <v>4562</v>
      </c>
      <c r="B4542" s="4" t="s">
        <v>4350</v>
      </c>
      <c r="C4542" s="4" t="n">
        <v>102.919</v>
      </c>
      <c r="D4542" s="4" t="n">
        <v>657778483</v>
      </c>
    </row>
    <row r="4543" customFormat="false" ht="12.75" hidden="false" customHeight="false" outlineLevel="0" collapsed="false">
      <c r="A4543" s="4" t="s">
        <v>4563</v>
      </c>
      <c r="B4543" s="4" t="s">
        <v>4350</v>
      </c>
      <c r="C4543" s="4" t="n">
        <v>103.178</v>
      </c>
      <c r="D4543" s="4" t="n">
        <v>657756318</v>
      </c>
    </row>
    <row r="4544" customFormat="false" ht="12.75" hidden="false" customHeight="false" outlineLevel="0" collapsed="false">
      <c r="A4544" s="4" t="s">
        <v>4564</v>
      </c>
      <c r="B4544" s="4" t="s">
        <v>4350</v>
      </c>
      <c r="C4544" s="4" t="n">
        <v>103.699</v>
      </c>
      <c r="D4544" s="4" t="n">
        <v>652846825</v>
      </c>
    </row>
    <row r="4545" customFormat="false" ht="12.75" hidden="false" customHeight="false" outlineLevel="0" collapsed="false">
      <c r="A4545" s="4" t="s">
        <v>4565</v>
      </c>
      <c r="B4545" s="4" t="s">
        <v>4350</v>
      </c>
      <c r="C4545" s="4" t="n">
        <v>105.022</v>
      </c>
      <c r="D4545" s="4" t="n">
        <v>656006456</v>
      </c>
    </row>
    <row r="4546" customFormat="false" ht="12.75" hidden="false" customHeight="false" outlineLevel="0" collapsed="false">
      <c r="A4546" s="4" t="s">
        <v>4566</v>
      </c>
      <c r="B4546" s="4" t="s">
        <v>4350</v>
      </c>
      <c r="C4546" s="4" t="n">
        <v>105.808</v>
      </c>
      <c r="D4546" s="4" t="n">
        <v>653198048</v>
      </c>
    </row>
    <row r="4547" customFormat="false" ht="12.75" hidden="false" customHeight="false" outlineLevel="0" collapsed="false">
      <c r="A4547" s="4" t="s">
        <v>4567</v>
      </c>
      <c r="B4547" s="4" t="s">
        <v>4350</v>
      </c>
      <c r="C4547" s="4" t="n">
        <v>106.593</v>
      </c>
      <c r="D4547" s="4" t="n">
        <v>673814741</v>
      </c>
    </row>
    <row r="4548" customFormat="false" ht="12.75" hidden="false" customHeight="false" outlineLevel="0" collapsed="false">
      <c r="A4548" s="4" t="s">
        <v>4568</v>
      </c>
      <c r="B4548" s="4" t="s">
        <v>4350</v>
      </c>
      <c r="C4548" s="4" t="n">
        <v>107.114</v>
      </c>
      <c r="D4548" s="4" t="n">
        <v>673814747</v>
      </c>
    </row>
    <row r="4549" customFormat="false" ht="12.75" hidden="false" customHeight="false" outlineLevel="0" collapsed="false">
      <c r="A4549" s="4" t="s">
        <v>4569</v>
      </c>
      <c r="B4549" s="4" t="s">
        <v>4350</v>
      </c>
      <c r="C4549" s="4" t="n">
        <v>107.635</v>
      </c>
      <c r="D4549" s="4" t="n">
        <v>674890929</v>
      </c>
    </row>
    <row r="4550" customFormat="false" ht="12.75" hidden="false" customHeight="false" outlineLevel="0" collapsed="false">
      <c r="A4550" s="4" t="s">
        <v>4570</v>
      </c>
      <c r="B4550" s="4" t="s">
        <v>4350</v>
      </c>
      <c r="C4550" s="4" t="n">
        <v>107.738</v>
      </c>
      <c r="D4550" s="4" t="n">
        <v>674890928</v>
      </c>
    </row>
    <row r="4551" customFormat="false" ht="12.75" hidden="false" customHeight="false" outlineLevel="0" collapsed="false">
      <c r="A4551" s="4" t="s">
        <v>4571</v>
      </c>
      <c r="B4551" s="4" t="s">
        <v>4350</v>
      </c>
      <c r="C4551" s="4" t="n">
        <v>108.048</v>
      </c>
      <c r="D4551" s="4" t="n">
        <v>674890606</v>
      </c>
    </row>
    <row r="4552" customFormat="false" ht="12.75" hidden="false" customHeight="false" outlineLevel="0" collapsed="false">
      <c r="A4552" s="4" t="s">
        <v>4572</v>
      </c>
      <c r="B4552" s="4" t="s">
        <v>4350</v>
      </c>
      <c r="C4552" s="4" t="n">
        <v>109.748</v>
      </c>
      <c r="D4552" s="4" t="n">
        <v>676101792</v>
      </c>
    </row>
    <row r="4553" customFormat="false" ht="12.75" hidden="false" customHeight="false" outlineLevel="0" collapsed="false">
      <c r="A4553" s="4" t="s">
        <v>4573</v>
      </c>
      <c r="B4553" s="4" t="s">
        <v>4350</v>
      </c>
      <c r="C4553" s="4" t="n">
        <v>110.375</v>
      </c>
      <c r="D4553" s="4" t="n">
        <v>677643660</v>
      </c>
    </row>
    <row r="4554" customFormat="false" ht="12.75" hidden="false" customHeight="false" outlineLevel="0" collapsed="false">
      <c r="A4554" s="4" t="s">
        <v>4574</v>
      </c>
      <c r="B4554" s="4" t="s">
        <v>4350</v>
      </c>
      <c r="C4554" s="4" t="n">
        <v>118.487</v>
      </c>
      <c r="D4554" s="4" t="n">
        <v>677380728</v>
      </c>
    </row>
    <row r="4555" customFormat="false" ht="12.75" hidden="false" customHeight="false" outlineLevel="0" collapsed="false">
      <c r="A4555" s="4" t="s">
        <v>4575</v>
      </c>
      <c r="B4555" s="4" t="s">
        <v>4350</v>
      </c>
      <c r="C4555" s="4" t="n">
        <v>119.114</v>
      </c>
      <c r="D4555" s="4" t="n">
        <v>677643228</v>
      </c>
    </row>
    <row r="4556" customFormat="false" ht="12.75" hidden="false" customHeight="false" outlineLevel="0" collapsed="false">
      <c r="A4556" s="4" t="s">
        <v>4576</v>
      </c>
      <c r="B4556" s="4" t="s">
        <v>4350</v>
      </c>
      <c r="C4556" s="4" t="n">
        <v>119.32</v>
      </c>
      <c r="D4556" s="4" t="n">
        <v>680155893</v>
      </c>
    </row>
    <row r="4557" customFormat="false" ht="12.75" hidden="false" customHeight="false" outlineLevel="0" collapsed="false">
      <c r="A4557" s="4" t="s">
        <v>4577</v>
      </c>
      <c r="B4557" s="4" t="s">
        <v>4350</v>
      </c>
      <c r="C4557" s="4" t="n">
        <v>119.526</v>
      </c>
      <c r="D4557" s="4" t="n">
        <v>687781912</v>
      </c>
    </row>
    <row r="4558" customFormat="false" ht="12.75" hidden="false" customHeight="false" outlineLevel="0" collapsed="false">
      <c r="A4558" s="4" t="s">
        <v>4578</v>
      </c>
      <c r="B4558" s="4" t="s">
        <v>4350</v>
      </c>
      <c r="C4558" s="4" t="n">
        <v>119.732</v>
      </c>
      <c r="D4558" s="4" t="n">
        <v>688910849</v>
      </c>
    </row>
    <row r="4559" customFormat="false" ht="12.75" hidden="false" customHeight="false" outlineLevel="0" collapsed="false">
      <c r="A4559" s="4" t="s">
        <v>4579</v>
      </c>
      <c r="B4559" s="4" t="s">
        <v>4350</v>
      </c>
      <c r="C4559" s="4" t="n">
        <v>120.997</v>
      </c>
      <c r="D4559" s="4" t="n">
        <v>688910486</v>
      </c>
    </row>
    <row r="4560" customFormat="false" ht="12.75" hidden="false" customHeight="false" outlineLevel="0" collapsed="false">
      <c r="A4560" s="4" t="s">
        <v>4580</v>
      </c>
      <c r="B4560" s="4" t="s">
        <v>4350</v>
      </c>
      <c r="C4560" s="4" t="n">
        <v>121.203</v>
      </c>
      <c r="D4560" s="4" t="n">
        <v>677380726</v>
      </c>
    </row>
    <row r="4561" customFormat="false" ht="12.75" hidden="false" customHeight="false" outlineLevel="0" collapsed="false">
      <c r="A4561" s="4" t="s">
        <v>4581</v>
      </c>
      <c r="B4561" s="4" t="s">
        <v>4350</v>
      </c>
      <c r="C4561" s="4" t="n">
        <v>121.41</v>
      </c>
      <c r="D4561" s="4" t="n">
        <v>676805367</v>
      </c>
    </row>
    <row r="4562" customFormat="false" ht="12.75" hidden="false" customHeight="false" outlineLevel="0" collapsed="false">
      <c r="A4562" s="4" t="s">
        <v>4582</v>
      </c>
      <c r="B4562" s="4" t="s">
        <v>4350</v>
      </c>
      <c r="C4562" s="4" t="n">
        <v>121.616</v>
      </c>
      <c r="D4562" s="4" t="n">
        <v>677643237</v>
      </c>
    </row>
    <row r="4563" customFormat="false" ht="12.75" hidden="false" customHeight="false" outlineLevel="0" collapsed="false">
      <c r="A4563" s="4" t="s">
        <v>4583</v>
      </c>
      <c r="B4563" s="4" t="s">
        <v>4350</v>
      </c>
      <c r="C4563" s="4" t="n">
        <v>121.822</v>
      </c>
      <c r="D4563" s="4" t="n">
        <v>677380731</v>
      </c>
    </row>
    <row r="4564" customFormat="false" ht="12.75" hidden="false" customHeight="false" outlineLevel="0" collapsed="false">
      <c r="A4564" s="4" t="s">
        <v>4584</v>
      </c>
      <c r="B4564" s="4" t="s">
        <v>4350</v>
      </c>
      <c r="C4564" s="4" t="n">
        <v>122.028</v>
      </c>
      <c r="D4564" s="4" t="n">
        <v>677381055</v>
      </c>
    </row>
    <row r="4565" customFormat="false" ht="12.75" hidden="false" customHeight="false" outlineLevel="0" collapsed="false">
      <c r="A4565" s="4" t="s">
        <v>4585</v>
      </c>
      <c r="B4565" s="4" t="s">
        <v>4350</v>
      </c>
      <c r="C4565" s="4" t="n">
        <v>122.234</v>
      </c>
      <c r="D4565" s="4" t="n">
        <v>677380735</v>
      </c>
    </row>
    <row r="4566" customFormat="false" ht="12.75" hidden="false" customHeight="false" outlineLevel="0" collapsed="false">
      <c r="A4566" s="4" t="s">
        <v>4586</v>
      </c>
      <c r="B4566" s="4" t="s">
        <v>4350</v>
      </c>
      <c r="C4566" s="4" t="n">
        <v>122.337</v>
      </c>
      <c r="D4566" s="4" t="n">
        <v>693223180</v>
      </c>
    </row>
    <row r="4567" customFormat="false" ht="12.75" hidden="false" customHeight="false" outlineLevel="0" collapsed="false">
      <c r="A4567" s="4" t="s">
        <v>4587</v>
      </c>
      <c r="B4567" s="4" t="s">
        <v>4350</v>
      </c>
      <c r="C4567" s="4" t="n">
        <v>122.861</v>
      </c>
      <c r="D4567" s="4" t="n">
        <v>697854168</v>
      </c>
    </row>
    <row r="4568" customFormat="false" ht="12.75" hidden="false" customHeight="false" outlineLevel="0" collapsed="false">
      <c r="A4568" s="4" t="s">
        <v>4588</v>
      </c>
      <c r="B4568" s="4" t="s">
        <v>4350</v>
      </c>
      <c r="C4568" s="4" t="n">
        <v>123.121</v>
      </c>
      <c r="D4568" s="4" t="n">
        <v>697273242</v>
      </c>
    </row>
    <row r="4569" customFormat="false" ht="12.75" hidden="false" customHeight="false" outlineLevel="0" collapsed="false">
      <c r="A4569" s="4" t="s">
        <v>4589</v>
      </c>
      <c r="B4569" s="4" t="s">
        <v>4350</v>
      </c>
      <c r="C4569" s="4" t="n">
        <v>125.856</v>
      </c>
      <c r="D4569" s="4" t="n">
        <v>698676147</v>
      </c>
    </row>
    <row r="4570" customFormat="false" ht="12.75" hidden="false" customHeight="false" outlineLevel="0" collapsed="false">
      <c r="A4570" s="4" t="s">
        <v>4590</v>
      </c>
      <c r="B4570" s="4" t="s">
        <v>4350</v>
      </c>
      <c r="C4570" s="4" t="n">
        <v>129.775</v>
      </c>
      <c r="D4570" s="4" t="n">
        <v>697273241</v>
      </c>
    </row>
    <row r="4571" customFormat="false" ht="12.75" hidden="false" customHeight="false" outlineLevel="0" collapsed="false">
      <c r="A4571" s="4" t="s">
        <v>4591</v>
      </c>
      <c r="B4571" s="4" t="s">
        <v>4350</v>
      </c>
      <c r="C4571" s="4" t="n">
        <v>131.105</v>
      </c>
      <c r="D4571" s="4" t="n">
        <v>697273645</v>
      </c>
    </row>
    <row r="4572" customFormat="false" ht="12.75" hidden="false" customHeight="false" outlineLevel="0" collapsed="false">
      <c r="A4572" s="4" t="s">
        <v>4592</v>
      </c>
      <c r="B4572" s="4" t="s">
        <v>4350</v>
      </c>
      <c r="C4572" s="4" t="n">
        <v>131.365</v>
      </c>
      <c r="D4572" s="4" t="n">
        <v>699068479</v>
      </c>
    </row>
    <row r="4573" customFormat="false" ht="12.75" hidden="false" customHeight="false" outlineLevel="0" collapsed="false">
      <c r="A4573" s="4" t="s">
        <v>4593</v>
      </c>
      <c r="B4573" s="4" t="s">
        <v>4350</v>
      </c>
      <c r="C4573" s="4" t="n">
        <v>131.626</v>
      </c>
      <c r="D4573" s="4" t="n">
        <v>699485660</v>
      </c>
    </row>
    <row r="4574" customFormat="false" ht="12.75" hidden="false" customHeight="false" outlineLevel="0" collapsed="false">
      <c r="A4574" s="4" t="s">
        <v>4594</v>
      </c>
      <c r="B4574" s="4" t="s">
        <v>4350</v>
      </c>
      <c r="C4574" s="4" t="n">
        <v>133.231</v>
      </c>
      <c r="D4574" s="4" t="n">
        <v>710512814</v>
      </c>
    </row>
    <row r="4575" customFormat="false" ht="12.75" hidden="false" customHeight="false" outlineLevel="0" collapsed="false">
      <c r="A4575" s="4" t="s">
        <v>4595</v>
      </c>
      <c r="B4575" s="4" t="s">
        <v>4350</v>
      </c>
      <c r="C4575" s="4" t="n">
        <v>135.113</v>
      </c>
      <c r="D4575" s="4" t="n">
        <v>708152048</v>
      </c>
    </row>
    <row r="4576" customFormat="false" ht="12.75" hidden="false" customHeight="false" outlineLevel="0" collapsed="false">
      <c r="A4576" s="4" t="s">
        <v>4596</v>
      </c>
      <c r="B4576" s="4" t="s">
        <v>4350</v>
      </c>
      <c r="C4576" s="4" t="n">
        <v>135.374</v>
      </c>
      <c r="D4576" s="4" t="n">
        <v>708152121</v>
      </c>
    </row>
    <row r="4577" customFormat="false" ht="12.75" hidden="false" customHeight="false" outlineLevel="0" collapsed="false">
      <c r="A4577" s="4" t="s">
        <v>4597</v>
      </c>
      <c r="B4577" s="4" t="s">
        <v>4350</v>
      </c>
      <c r="C4577" s="4" t="n">
        <v>135.634</v>
      </c>
      <c r="D4577" s="4" t="n">
        <v>714344923</v>
      </c>
    </row>
    <row r="4578" customFormat="false" ht="12.75" hidden="false" customHeight="false" outlineLevel="0" collapsed="false">
      <c r="A4578" s="4" t="s">
        <v>4598</v>
      </c>
      <c r="B4578" s="4" t="s">
        <v>4350</v>
      </c>
      <c r="C4578" s="4" t="n">
        <v>136.424</v>
      </c>
      <c r="D4578" s="4" t="n">
        <v>708151701</v>
      </c>
    </row>
    <row r="4579" customFormat="false" ht="12.75" hidden="false" customHeight="false" outlineLevel="0" collapsed="false">
      <c r="A4579" s="4" t="s">
        <v>4599</v>
      </c>
      <c r="B4579" s="4" t="s">
        <v>4350</v>
      </c>
      <c r="C4579" s="4" t="n">
        <v>136.947</v>
      </c>
      <c r="D4579" s="4" t="n">
        <v>732742927</v>
      </c>
    </row>
    <row r="4580" customFormat="false" ht="12.75" hidden="false" customHeight="false" outlineLevel="0" collapsed="false">
      <c r="A4580" s="4" t="s">
        <v>4600</v>
      </c>
      <c r="B4580" s="4" t="s">
        <v>4350</v>
      </c>
      <c r="C4580" s="4" t="n">
        <v>141.792</v>
      </c>
      <c r="D4580" s="4" t="n">
        <v>716972742</v>
      </c>
    </row>
    <row r="4581" customFormat="false" ht="12.75" hidden="false" customHeight="false" outlineLevel="0" collapsed="false">
      <c r="A4581" s="4" t="s">
        <v>4601</v>
      </c>
      <c r="B4581" s="4" t="s">
        <v>4350</v>
      </c>
      <c r="C4581" s="4" t="n">
        <v>142.315</v>
      </c>
      <c r="D4581" s="4" t="n">
        <v>714345233</v>
      </c>
    </row>
    <row r="4582" customFormat="false" ht="12.75" hidden="false" customHeight="false" outlineLevel="0" collapsed="false">
      <c r="A4582" s="4" t="s">
        <v>4602</v>
      </c>
      <c r="B4582" s="4" t="s">
        <v>4350</v>
      </c>
      <c r="C4582" s="4" t="n">
        <v>142.576</v>
      </c>
      <c r="D4582" s="4" t="n">
        <v>717666607</v>
      </c>
    </row>
    <row r="4583" customFormat="false" ht="12.75" hidden="false" customHeight="false" outlineLevel="0" collapsed="false">
      <c r="A4583" s="4" t="s">
        <v>4603</v>
      </c>
      <c r="B4583" s="4" t="s">
        <v>4350</v>
      </c>
      <c r="C4583" s="4" t="n">
        <v>142.836</v>
      </c>
      <c r="D4583" s="4" t="n">
        <v>718474750</v>
      </c>
    </row>
    <row r="4584" customFormat="false" ht="12.75" hidden="false" customHeight="false" outlineLevel="0" collapsed="false">
      <c r="A4584" s="4" t="s">
        <v>4604</v>
      </c>
      <c r="B4584" s="4" t="s">
        <v>4350</v>
      </c>
      <c r="C4584" s="4" t="n">
        <v>143.095</v>
      </c>
      <c r="D4584" s="4" t="n">
        <v>718474394</v>
      </c>
    </row>
    <row r="4585" customFormat="false" ht="12.75" hidden="false" customHeight="false" outlineLevel="0" collapsed="false">
      <c r="A4585" s="4" t="s">
        <v>4605</v>
      </c>
      <c r="B4585" s="4" t="s">
        <v>4606</v>
      </c>
      <c r="C4585" s="4" t="n">
        <v>0</v>
      </c>
      <c r="D4585" s="4" t="n">
        <v>3853194</v>
      </c>
    </row>
    <row r="4586" customFormat="false" ht="12.75" hidden="false" customHeight="false" outlineLevel="0" collapsed="false">
      <c r="A4586" s="4" t="s">
        <v>4607</v>
      </c>
      <c r="B4586" s="4" t="s">
        <v>4606</v>
      </c>
      <c r="C4586" s="4" t="n">
        <v>0.206</v>
      </c>
      <c r="D4586" s="4" t="n">
        <v>3853202</v>
      </c>
    </row>
    <row r="4587" customFormat="false" ht="12.75" hidden="false" customHeight="false" outlineLevel="0" collapsed="false">
      <c r="A4587" s="4" t="s">
        <v>4608</v>
      </c>
      <c r="B4587" s="4" t="s">
        <v>4606</v>
      </c>
      <c r="C4587" s="4" t="n">
        <v>0.412</v>
      </c>
      <c r="D4587" s="4" t="n">
        <v>4222151</v>
      </c>
    </row>
    <row r="4588" customFormat="false" ht="12.75" hidden="false" customHeight="false" outlineLevel="0" collapsed="false">
      <c r="A4588" s="4" t="s">
        <v>4609</v>
      </c>
      <c r="B4588" s="4" t="s">
        <v>4606</v>
      </c>
      <c r="C4588" s="4" t="n">
        <v>0.619</v>
      </c>
      <c r="D4588" s="4" t="n">
        <v>4222499</v>
      </c>
    </row>
    <row r="4589" customFormat="false" ht="12.75" hidden="false" customHeight="false" outlineLevel="0" collapsed="false">
      <c r="A4589" s="4" t="s">
        <v>4610</v>
      </c>
      <c r="B4589" s="4" t="s">
        <v>4606</v>
      </c>
      <c r="C4589" s="4" t="n">
        <v>0.825</v>
      </c>
      <c r="D4589" s="4" t="n">
        <v>3549511</v>
      </c>
    </row>
    <row r="4590" customFormat="false" ht="12.75" hidden="false" customHeight="false" outlineLevel="0" collapsed="false">
      <c r="A4590" s="4" t="s">
        <v>4611</v>
      </c>
      <c r="B4590" s="4" t="s">
        <v>4606</v>
      </c>
      <c r="C4590" s="4" t="n">
        <v>1.186</v>
      </c>
      <c r="D4590" s="4" t="n">
        <v>3853260</v>
      </c>
    </row>
    <row r="4591" customFormat="false" ht="12.75" hidden="false" customHeight="false" outlineLevel="0" collapsed="false">
      <c r="A4591" s="4" t="s">
        <v>4612</v>
      </c>
      <c r="B4591" s="4" t="s">
        <v>4606</v>
      </c>
      <c r="C4591" s="4" t="n">
        <v>1.546</v>
      </c>
      <c r="D4591" s="4" t="n">
        <v>3853174</v>
      </c>
    </row>
    <row r="4592" customFormat="false" ht="12.75" hidden="false" customHeight="false" outlineLevel="0" collapsed="false">
      <c r="A4592" s="4" t="s">
        <v>4613</v>
      </c>
      <c r="B4592" s="4" t="s">
        <v>4606</v>
      </c>
      <c r="C4592" s="4" t="n">
        <v>1.804</v>
      </c>
      <c r="D4592" s="4" t="n">
        <v>3549932</v>
      </c>
    </row>
    <row r="4593" customFormat="false" ht="12.75" hidden="false" customHeight="false" outlineLevel="0" collapsed="false">
      <c r="A4593" s="4" t="s">
        <v>4614</v>
      </c>
      <c r="B4593" s="4" t="s">
        <v>4606</v>
      </c>
      <c r="C4593" s="4" t="n">
        <v>4.016</v>
      </c>
      <c r="D4593" s="4" t="n">
        <v>1290053</v>
      </c>
    </row>
    <row r="4594" customFormat="false" ht="12.75" hidden="false" customHeight="false" outlineLevel="0" collapsed="false">
      <c r="A4594" s="4" t="s">
        <v>4615</v>
      </c>
      <c r="B4594" s="4" t="s">
        <v>4606</v>
      </c>
      <c r="C4594" s="4" t="n">
        <v>15.082</v>
      </c>
      <c r="D4594" s="4" t="n">
        <v>16676023</v>
      </c>
    </row>
    <row r="4595" customFormat="false" ht="12.75" hidden="false" customHeight="false" outlineLevel="0" collapsed="false">
      <c r="A4595" s="4" t="s">
        <v>4616</v>
      </c>
      <c r="B4595" s="4" t="s">
        <v>4606</v>
      </c>
      <c r="C4595" s="4" t="n">
        <v>15.823</v>
      </c>
      <c r="D4595" s="4" t="n">
        <v>18321171</v>
      </c>
    </row>
    <row r="4596" customFormat="false" ht="12.75" hidden="false" customHeight="false" outlineLevel="0" collapsed="false">
      <c r="A4596" s="4" t="s">
        <v>4617</v>
      </c>
      <c r="B4596" s="4" t="s">
        <v>4606</v>
      </c>
      <c r="C4596" s="4" t="n">
        <v>16.29</v>
      </c>
      <c r="D4596" s="4" t="n">
        <v>18321133</v>
      </c>
    </row>
    <row r="4597" customFormat="false" ht="12.75" hidden="false" customHeight="false" outlineLevel="0" collapsed="false">
      <c r="A4597" s="4" t="s">
        <v>4618</v>
      </c>
      <c r="B4597" s="4" t="s">
        <v>4606</v>
      </c>
      <c r="C4597" s="4" t="n">
        <v>16.602</v>
      </c>
      <c r="D4597" s="4" t="n">
        <v>22221741</v>
      </c>
    </row>
    <row r="4598" customFormat="false" ht="12.75" hidden="false" customHeight="false" outlineLevel="0" collapsed="false">
      <c r="A4598" s="4" t="s">
        <v>4619</v>
      </c>
      <c r="B4598" s="4" t="s">
        <v>4606</v>
      </c>
      <c r="C4598" s="4" t="n">
        <v>16.808</v>
      </c>
      <c r="D4598" s="4" t="n">
        <v>17145360</v>
      </c>
    </row>
    <row r="4599" customFormat="false" ht="12.75" hidden="false" customHeight="false" outlineLevel="0" collapsed="false">
      <c r="A4599" s="4" t="s">
        <v>4620</v>
      </c>
      <c r="B4599" s="4" t="s">
        <v>4606</v>
      </c>
      <c r="C4599" s="4" t="n">
        <v>17.014</v>
      </c>
      <c r="D4599" s="4" t="n">
        <v>17341550</v>
      </c>
    </row>
    <row r="4600" customFormat="false" ht="12.75" hidden="false" customHeight="false" outlineLevel="0" collapsed="false">
      <c r="A4600" s="4" t="s">
        <v>4621</v>
      </c>
      <c r="B4600" s="4" t="s">
        <v>4606</v>
      </c>
      <c r="C4600" s="4" t="n">
        <v>17.221</v>
      </c>
      <c r="D4600" s="4" t="n">
        <v>17651199</v>
      </c>
    </row>
    <row r="4601" customFormat="false" ht="12.75" hidden="false" customHeight="false" outlineLevel="0" collapsed="false">
      <c r="A4601" s="4" t="s">
        <v>4622</v>
      </c>
      <c r="B4601" s="4" t="s">
        <v>4606</v>
      </c>
      <c r="C4601" s="4" t="n">
        <v>17.324</v>
      </c>
      <c r="D4601" s="4" t="n">
        <v>17358868</v>
      </c>
    </row>
    <row r="4602" customFormat="false" ht="12.75" hidden="false" customHeight="false" outlineLevel="0" collapsed="false">
      <c r="A4602" s="4" t="s">
        <v>4623</v>
      </c>
      <c r="B4602" s="4" t="s">
        <v>4606</v>
      </c>
      <c r="C4602" s="4" t="n">
        <v>17.583</v>
      </c>
      <c r="D4602" s="4" t="n">
        <v>17359203</v>
      </c>
    </row>
    <row r="4603" customFormat="false" ht="12.75" hidden="false" customHeight="false" outlineLevel="0" collapsed="false">
      <c r="A4603" s="4" t="s">
        <v>4624</v>
      </c>
      <c r="B4603" s="4" t="s">
        <v>4606</v>
      </c>
      <c r="C4603" s="4" t="n">
        <v>17.686</v>
      </c>
      <c r="D4603" s="4" t="n">
        <v>18290096</v>
      </c>
    </row>
    <row r="4604" customFormat="false" ht="12.75" hidden="false" customHeight="false" outlineLevel="0" collapsed="false">
      <c r="A4604" s="4" t="s">
        <v>4625</v>
      </c>
      <c r="B4604" s="4" t="s">
        <v>4606</v>
      </c>
      <c r="C4604" s="4" t="n">
        <v>19.411</v>
      </c>
      <c r="D4604" s="4" t="n">
        <v>23722191</v>
      </c>
    </row>
    <row r="4605" customFormat="false" ht="12.75" hidden="false" customHeight="false" outlineLevel="0" collapsed="false">
      <c r="A4605" s="4" t="s">
        <v>4626</v>
      </c>
      <c r="B4605" s="4" t="s">
        <v>4606</v>
      </c>
      <c r="C4605" s="4" t="n">
        <v>21.028</v>
      </c>
      <c r="D4605" s="4" t="n">
        <v>28214336</v>
      </c>
    </row>
    <row r="4606" customFormat="false" ht="12.75" hidden="false" customHeight="false" outlineLevel="0" collapsed="false">
      <c r="A4606" s="4" t="s">
        <v>4627</v>
      </c>
      <c r="B4606" s="4" t="s">
        <v>4606</v>
      </c>
      <c r="C4606" s="4" t="n">
        <v>21.389</v>
      </c>
      <c r="D4606" s="4" t="n">
        <v>28126054</v>
      </c>
    </row>
    <row r="4607" customFormat="false" ht="12.75" hidden="false" customHeight="false" outlineLevel="0" collapsed="false">
      <c r="A4607" s="4" t="s">
        <v>4628</v>
      </c>
      <c r="B4607" s="4" t="s">
        <v>4606</v>
      </c>
      <c r="C4607" s="4" t="n">
        <v>21.698</v>
      </c>
      <c r="D4607" s="4" t="n">
        <v>28214352</v>
      </c>
    </row>
    <row r="4608" customFormat="false" ht="12.75" hidden="false" customHeight="false" outlineLevel="0" collapsed="false">
      <c r="A4608" s="4" t="s">
        <v>4629</v>
      </c>
      <c r="B4608" s="4" t="s">
        <v>4606</v>
      </c>
      <c r="C4608" s="4" t="n">
        <v>22.059</v>
      </c>
      <c r="D4608" s="4" t="n">
        <v>29398308</v>
      </c>
    </row>
    <row r="4609" customFormat="false" ht="12.75" hidden="false" customHeight="false" outlineLevel="0" collapsed="false">
      <c r="A4609" s="4" t="s">
        <v>4630</v>
      </c>
      <c r="B4609" s="4" t="s">
        <v>4606</v>
      </c>
      <c r="C4609" s="4" t="n">
        <v>22.265</v>
      </c>
      <c r="D4609" s="4" t="n">
        <v>33806547</v>
      </c>
    </row>
    <row r="4610" customFormat="false" ht="12.75" hidden="false" customHeight="false" outlineLevel="0" collapsed="false">
      <c r="A4610" s="4" t="s">
        <v>4631</v>
      </c>
      <c r="B4610" s="4" t="s">
        <v>4606</v>
      </c>
      <c r="C4610" s="4" t="n">
        <v>22.575</v>
      </c>
      <c r="D4610" s="4" t="n">
        <v>33806595</v>
      </c>
    </row>
    <row r="4611" customFormat="false" ht="12.75" hidden="false" customHeight="false" outlineLevel="0" collapsed="false">
      <c r="A4611" s="4" t="s">
        <v>4632</v>
      </c>
      <c r="B4611" s="4" t="s">
        <v>4606</v>
      </c>
      <c r="C4611" s="4" t="n">
        <v>22.884</v>
      </c>
      <c r="D4611" s="4" t="n">
        <v>33806539</v>
      </c>
    </row>
    <row r="4612" customFormat="false" ht="12.75" hidden="false" customHeight="false" outlineLevel="0" collapsed="false">
      <c r="A4612" s="4" t="s">
        <v>4633</v>
      </c>
      <c r="B4612" s="4" t="s">
        <v>4606</v>
      </c>
      <c r="C4612" s="4" t="n">
        <v>23.399</v>
      </c>
      <c r="D4612" s="4" t="n">
        <v>28327842</v>
      </c>
    </row>
    <row r="4613" customFormat="false" ht="12.75" hidden="false" customHeight="false" outlineLevel="0" collapsed="false">
      <c r="A4613" s="4" t="s">
        <v>4634</v>
      </c>
      <c r="B4613" s="4" t="s">
        <v>4606</v>
      </c>
      <c r="C4613" s="4" t="n">
        <v>23.606</v>
      </c>
      <c r="D4613" s="4" t="n">
        <v>28327786</v>
      </c>
    </row>
    <row r="4614" customFormat="false" ht="12.75" hidden="false" customHeight="false" outlineLevel="0" collapsed="false">
      <c r="A4614" s="4" t="s">
        <v>4635</v>
      </c>
      <c r="B4614" s="4" t="s">
        <v>4606</v>
      </c>
      <c r="C4614" s="4" t="n">
        <v>23.966</v>
      </c>
      <c r="D4614" s="4" t="n">
        <v>27508621</v>
      </c>
    </row>
    <row r="4615" customFormat="false" ht="12.75" hidden="false" customHeight="false" outlineLevel="0" collapsed="false">
      <c r="A4615" s="4" t="s">
        <v>4636</v>
      </c>
      <c r="B4615" s="4" t="s">
        <v>4606</v>
      </c>
      <c r="C4615" s="4" t="n">
        <v>24.276</v>
      </c>
      <c r="D4615" s="4" t="n">
        <v>27508666</v>
      </c>
    </row>
    <row r="4616" customFormat="false" ht="12.75" hidden="false" customHeight="false" outlineLevel="0" collapsed="false">
      <c r="A4616" s="4" t="s">
        <v>4637</v>
      </c>
      <c r="B4616" s="4" t="s">
        <v>4606</v>
      </c>
      <c r="C4616" s="4" t="n">
        <v>24.585</v>
      </c>
      <c r="D4616" s="4" t="n">
        <v>27508665</v>
      </c>
    </row>
    <row r="4617" customFormat="false" ht="12.75" hidden="false" customHeight="false" outlineLevel="0" collapsed="false">
      <c r="A4617" s="4" t="s">
        <v>4638</v>
      </c>
      <c r="B4617" s="4" t="s">
        <v>4606</v>
      </c>
      <c r="C4617" s="4" t="n">
        <v>24.894</v>
      </c>
      <c r="D4617" s="4" t="n">
        <v>27508603</v>
      </c>
    </row>
    <row r="4618" customFormat="false" ht="12.75" hidden="false" customHeight="false" outlineLevel="0" collapsed="false">
      <c r="A4618" s="4" t="s">
        <v>4639</v>
      </c>
      <c r="B4618" s="4" t="s">
        <v>4606</v>
      </c>
      <c r="C4618" s="4" t="n">
        <v>25.152</v>
      </c>
      <c r="D4618" s="4" t="n">
        <v>27704257</v>
      </c>
    </row>
    <row r="4619" customFormat="false" ht="12.75" hidden="false" customHeight="false" outlineLevel="0" collapsed="false">
      <c r="A4619" s="4" t="s">
        <v>4640</v>
      </c>
      <c r="B4619" s="4" t="s">
        <v>4606</v>
      </c>
      <c r="C4619" s="4" t="n">
        <v>25.358</v>
      </c>
      <c r="D4619" s="4" t="n">
        <v>27448237</v>
      </c>
    </row>
    <row r="4620" customFormat="false" ht="12.75" hidden="false" customHeight="false" outlineLevel="0" collapsed="false">
      <c r="A4620" s="4" t="s">
        <v>4641</v>
      </c>
      <c r="B4620" s="4" t="s">
        <v>4606</v>
      </c>
      <c r="C4620" s="4" t="n">
        <v>25.564</v>
      </c>
      <c r="D4620" s="4" t="n">
        <v>27704229</v>
      </c>
    </row>
    <row r="4621" customFormat="false" ht="12.75" hidden="false" customHeight="false" outlineLevel="0" collapsed="false">
      <c r="A4621" s="4" t="s">
        <v>4642</v>
      </c>
      <c r="B4621" s="4" t="s">
        <v>4606</v>
      </c>
      <c r="C4621" s="4" t="n">
        <v>25.822</v>
      </c>
      <c r="D4621" s="4" t="n">
        <v>29084573</v>
      </c>
    </row>
    <row r="4622" customFormat="false" ht="12.75" hidden="false" customHeight="false" outlineLevel="0" collapsed="false">
      <c r="A4622" s="4" t="s">
        <v>4643</v>
      </c>
      <c r="B4622" s="4" t="s">
        <v>4606</v>
      </c>
      <c r="C4622" s="4" t="n">
        <v>26.028</v>
      </c>
      <c r="D4622" s="4" t="n">
        <v>29084220</v>
      </c>
    </row>
    <row r="4623" customFormat="false" ht="12.75" hidden="false" customHeight="false" outlineLevel="0" collapsed="false">
      <c r="A4623" s="4" t="s">
        <v>4644</v>
      </c>
      <c r="B4623" s="4" t="s">
        <v>4606</v>
      </c>
      <c r="C4623" s="4" t="n">
        <v>26.234</v>
      </c>
      <c r="D4623" s="4" t="n">
        <v>29084522</v>
      </c>
    </row>
    <row r="4624" customFormat="false" ht="12.75" hidden="false" customHeight="false" outlineLevel="0" collapsed="false">
      <c r="A4624" s="4" t="s">
        <v>4645</v>
      </c>
      <c r="B4624" s="4" t="s">
        <v>4606</v>
      </c>
      <c r="C4624" s="4" t="n">
        <v>26.441</v>
      </c>
      <c r="D4624" s="4" t="n">
        <v>29084197</v>
      </c>
    </row>
    <row r="4625" customFormat="false" ht="12.75" hidden="false" customHeight="false" outlineLevel="0" collapsed="false">
      <c r="A4625" s="4" t="s">
        <v>4646</v>
      </c>
      <c r="B4625" s="4" t="s">
        <v>4606</v>
      </c>
      <c r="C4625" s="4" t="n">
        <v>26.647</v>
      </c>
      <c r="D4625" s="4" t="n">
        <v>29084551</v>
      </c>
    </row>
    <row r="4626" customFormat="false" ht="12.75" hidden="false" customHeight="false" outlineLevel="0" collapsed="false">
      <c r="A4626" s="4" t="s">
        <v>4647</v>
      </c>
      <c r="B4626" s="4" t="s">
        <v>4606</v>
      </c>
      <c r="C4626" s="4" t="n">
        <v>26.853</v>
      </c>
      <c r="D4626" s="4" t="n">
        <v>29084552</v>
      </c>
    </row>
    <row r="4627" customFormat="false" ht="12.75" hidden="false" customHeight="false" outlineLevel="0" collapsed="false">
      <c r="A4627" s="4" t="s">
        <v>4648</v>
      </c>
      <c r="B4627" s="4" t="s">
        <v>4606</v>
      </c>
      <c r="C4627" s="4" t="n">
        <v>27.265</v>
      </c>
      <c r="D4627" s="4" t="n">
        <v>27354906</v>
      </c>
    </row>
    <row r="4628" customFormat="false" ht="12.75" hidden="false" customHeight="false" outlineLevel="0" collapsed="false">
      <c r="A4628" s="4" t="s">
        <v>4649</v>
      </c>
      <c r="B4628" s="4" t="s">
        <v>4606</v>
      </c>
      <c r="C4628" s="4" t="n">
        <v>27.58</v>
      </c>
      <c r="D4628" s="4" t="n">
        <v>29588029</v>
      </c>
    </row>
    <row r="4629" customFormat="false" ht="12.75" hidden="false" customHeight="false" outlineLevel="0" collapsed="false">
      <c r="A4629" s="4" t="s">
        <v>4650</v>
      </c>
      <c r="B4629" s="4" t="s">
        <v>4606</v>
      </c>
      <c r="C4629" s="4" t="n">
        <v>30.5</v>
      </c>
      <c r="D4629" s="4" t="n">
        <v>42618140</v>
      </c>
    </row>
    <row r="4630" customFormat="false" ht="12.75" hidden="false" customHeight="false" outlineLevel="0" collapsed="false">
      <c r="A4630" s="4" t="s">
        <v>4651</v>
      </c>
      <c r="B4630" s="4" t="s">
        <v>4606</v>
      </c>
      <c r="C4630" s="4" t="n">
        <v>30.707</v>
      </c>
      <c r="D4630" s="4" t="n">
        <v>44719467</v>
      </c>
    </row>
    <row r="4631" customFormat="false" ht="12.75" hidden="false" customHeight="false" outlineLevel="0" collapsed="false">
      <c r="A4631" s="4" t="s">
        <v>4652</v>
      </c>
      <c r="B4631" s="4" t="s">
        <v>4606</v>
      </c>
      <c r="C4631" s="4" t="n">
        <v>30.913</v>
      </c>
      <c r="D4631" s="4" t="n">
        <v>62854841</v>
      </c>
    </row>
    <row r="4632" customFormat="false" ht="12.75" hidden="false" customHeight="false" outlineLevel="0" collapsed="false">
      <c r="A4632" s="4" t="s">
        <v>4653</v>
      </c>
      <c r="B4632" s="4" t="s">
        <v>4606</v>
      </c>
      <c r="C4632" s="4" t="n">
        <v>31.379</v>
      </c>
      <c r="D4632" s="4" t="n">
        <v>63931699</v>
      </c>
    </row>
    <row r="4633" customFormat="false" ht="12.75" hidden="false" customHeight="false" outlineLevel="0" collapsed="false">
      <c r="A4633" s="4" t="s">
        <v>4654</v>
      </c>
      <c r="B4633" s="4" t="s">
        <v>4606</v>
      </c>
      <c r="C4633" s="4" t="n">
        <v>31.846</v>
      </c>
      <c r="D4633" s="4" t="n">
        <v>66255222</v>
      </c>
    </row>
    <row r="4634" customFormat="false" ht="12.75" hidden="false" customHeight="false" outlineLevel="0" collapsed="false">
      <c r="A4634" s="4" t="s">
        <v>4655</v>
      </c>
      <c r="B4634" s="4" t="s">
        <v>4606</v>
      </c>
      <c r="C4634" s="4" t="n">
        <v>32.906</v>
      </c>
      <c r="D4634" s="4" t="n">
        <v>42485086</v>
      </c>
    </row>
    <row r="4635" customFormat="false" ht="12.75" hidden="false" customHeight="false" outlineLevel="0" collapsed="false">
      <c r="A4635" s="4" t="s">
        <v>4656</v>
      </c>
      <c r="B4635" s="4" t="s">
        <v>4606</v>
      </c>
      <c r="C4635" s="4" t="n">
        <v>33.37</v>
      </c>
      <c r="D4635" s="4" t="n">
        <v>42998318</v>
      </c>
    </row>
    <row r="4636" customFormat="false" ht="12.75" hidden="false" customHeight="false" outlineLevel="0" collapsed="false">
      <c r="A4636" s="4" t="s">
        <v>4657</v>
      </c>
      <c r="B4636" s="4" t="s">
        <v>4606</v>
      </c>
      <c r="C4636" s="4" t="n">
        <v>33.834</v>
      </c>
      <c r="D4636" s="4" t="n">
        <v>42485142</v>
      </c>
    </row>
    <row r="4637" customFormat="false" ht="12.75" hidden="false" customHeight="false" outlineLevel="0" collapsed="false">
      <c r="A4637" s="4" t="s">
        <v>4658</v>
      </c>
      <c r="B4637" s="4" t="s">
        <v>4606</v>
      </c>
      <c r="C4637" s="4" t="n">
        <v>34.195</v>
      </c>
      <c r="D4637" s="4" t="n">
        <v>42876219</v>
      </c>
    </row>
    <row r="4638" customFormat="false" ht="12.75" hidden="false" customHeight="false" outlineLevel="0" collapsed="false">
      <c r="A4638" s="4" t="s">
        <v>4659</v>
      </c>
      <c r="B4638" s="4" t="s">
        <v>4606</v>
      </c>
      <c r="C4638" s="4" t="n">
        <v>34.556</v>
      </c>
      <c r="D4638" s="4" t="n">
        <v>42485111</v>
      </c>
    </row>
    <row r="4639" customFormat="false" ht="12.75" hidden="false" customHeight="false" outlineLevel="0" collapsed="false">
      <c r="A4639" s="4" t="s">
        <v>4660</v>
      </c>
      <c r="B4639" s="4" t="s">
        <v>4606</v>
      </c>
      <c r="C4639" s="4" t="n">
        <v>35.174</v>
      </c>
      <c r="D4639" s="4" t="n">
        <v>42551806</v>
      </c>
    </row>
    <row r="4640" customFormat="false" ht="12.75" hidden="false" customHeight="false" outlineLevel="0" collapsed="false">
      <c r="A4640" s="4" t="s">
        <v>4661</v>
      </c>
      <c r="B4640" s="4" t="s">
        <v>4606</v>
      </c>
      <c r="C4640" s="4" t="n">
        <v>35.741</v>
      </c>
      <c r="D4640" s="4" t="n">
        <v>42590031</v>
      </c>
    </row>
    <row r="4641" customFormat="false" ht="12.75" hidden="false" customHeight="false" outlineLevel="0" collapsed="false">
      <c r="A4641" s="4" t="s">
        <v>4662</v>
      </c>
      <c r="B4641" s="4" t="s">
        <v>4606</v>
      </c>
      <c r="C4641" s="4" t="n">
        <v>36.36</v>
      </c>
      <c r="D4641" s="4" t="n">
        <v>42749625</v>
      </c>
    </row>
    <row r="4642" customFormat="false" ht="12.75" hidden="false" customHeight="false" outlineLevel="0" collapsed="false">
      <c r="A4642" s="4" t="s">
        <v>4663</v>
      </c>
      <c r="B4642" s="4" t="s">
        <v>4606</v>
      </c>
      <c r="C4642" s="4" t="n">
        <v>36.981</v>
      </c>
      <c r="D4642" s="4" t="n">
        <v>43704200</v>
      </c>
    </row>
    <row r="4643" customFormat="false" ht="12.75" hidden="false" customHeight="false" outlineLevel="0" collapsed="false">
      <c r="A4643" s="4" t="s">
        <v>4664</v>
      </c>
      <c r="B4643" s="4" t="s">
        <v>4606</v>
      </c>
      <c r="C4643" s="4" t="n">
        <v>37.342</v>
      </c>
      <c r="D4643" s="4" t="n">
        <v>44039100</v>
      </c>
    </row>
    <row r="4644" customFormat="false" ht="12.75" hidden="false" customHeight="false" outlineLevel="0" collapsed="false">
      <c r="A4644" s="4" t="s">
        <v>4665</v>
      </c>
      <c r="B4644" s="4" t="s">
        <v>4606</v>
      </c>
      <c r="C4644" s="4" t="n">
        <v>37.548</v>
      </c>
      <c r="D4644" s="4" t="n">
        <v>42951361</v>
      </c>
    </row>
    <row r="4645" customFormat="false" ht="12.75" hidden="false" customHeight="false" outlineLevel="0" collapsed="false">
      <c r="A4645" s="4" t="s">
        <v>4666</v>
      </c>
      <c r="B4645" s="4" t="s">
        <v>4606</v>
      </c>
      <c r="C4645" s="4" t="n">
        <v>37.909</v>
      </c>
      <c r="D4645" s="4" t="n">
        <v>42959523</v>
      </c>
    </row>
    <row r="4646" customFormat="false" ht="12.75" hidden="false" customHeight="false" outlineLevel="0" collapsed="false">
      <c r="A4646" s="4" t="s">
        <v>4667</v>
      </c>
      <c r="B4646" s="4" t="s">
        <v>4606</v>
      </c>
      <c r="C4646" s="4" t="n">
        <v>40.89</v>
      </c>
      <c r="D4646" s="4" t="n">
        <v>100043754</v>
      </c>
    </row>
    <row r="4647" customFormat="false" ht="12.75" hidden="false" customHeight="false" outlineLevel="0" collapsed="false">
      <c r="A4647" s="4" t="s">
        <v>4668</v>
      </c>
      <c r="B4647" s="4" t="s">
        <v>4606</v>
      </c>
      <c r="C4647" s="4" t="n">
        <v>41.356</v>
      </c>
      <c r="D4647" s="4" t="n">
        <v>104230043</v>
      </c>
    </row>
    <row r="4648" customFormat="false" ht="12.75" hidden="false" customHeight="false" outlineLevel="0" collapsed="false">
      <c r="A4648" s="4" t="s">
        <v>4669</v>
      </c>
      <c r="B4648" s="4" t="s">
        <v>4606</v>
      </c>
      <c r="C4648" s="4" t="n">
        <v>41.562</v>
      </c>
      <c r="D4648" s="4" t="n">
        <v>93813481</v>
      </c>
    </row>
    <row r="4649" customFormat="false" ht="12.75" hidden="false" customHeight="false" outlineLevel="0" collapsed="false">
      <c r="A4649" s="4" t="s">
        <v>4670</v>
      </c>
      <c r="B4649" s="4" t="s">
        <v>4606</v>
      </c>
      <c r="C4649" s="4" t="n">
        <v>42.718</v>
      </c>
      <c r="D4649" s="4" t="n">
        <v>111965616</v>
      </c>
    </row>
    <row r="4650" customFormat="false" ht="12.75" hidden="false" customHeight="false" outlineLevel="0" collapsed="false">
      <c r="A4650" s="4" t="s">
        <v>4671</v>
      </c>
      <c r="B4650" s="4" t="s">
        <v>4606</v>
      </c>
      <c r="C4650" s="4" t="n">
        <v>42.924</v>
      </c>
      <c r="D4650" s="4" t="n">
        <v>114947387</v>
      </c>
    </row>
    <row r="4651" customFormat="false" ht="12.75" hidden="false" customHeight="false" outlineLevel="0" collapsed="false">
      <c r="A4651" s="4" t="s">
        <v>4672</v>
      </c>
      <c r="B4651" s="4" t="s">
        <v>4606</v>
      </c>
      <c r="C4651" s="4" t="n">
        <v>43.13</v>
      </c>
      <c r="D4651" s="4" t="n">
        <v>113640947</v>
      </c>
    </row>
    <row r="4652" customFormat="false" ht="12.75" hidden="false" customHeight="false" outlineLevel="0" collapsed="false">
      <c r="A4652" s="4" t="s">
        <v>4673</v>
      </c>
      <c r="B4652" s="4" t="s">
        <v>4606</v>
      </c>
      <c r="C4652" s="4" t="n">
        <v>43.336</v>
      </c>
      <c r="D4652" s="4" t="n">
        <v>115105947</v>
      </c>
    </row>
    <row r="4653" customFormat="false" ht="12.75" hidden="false" customHeight="false" outlineLevel="0" collapsed="false">
      <c r="A4653" s="4" t="s">
        <v>4674</v>
      </c>
      <c r="B4653" s="4" t="s">
        <v>4606</v>
      </c>
      <c r="C4653" s="4" t="n">
        <v>43.542</v>
      </c>
      <c r="D4653" s="4" t="n">
        <v>115105916</v>
      </c>
    </row>
    <row r="4654" customFormat="false" ht="12.75" hidden="false" customHeight="false" outlineLevel="0" collapsed="false">
      <c r="A4654" s="4" t="s">
        <v>4675</v>
      </c>
      <c r="B4654" s="4" t="s">
        <v>4606</v>
      </c>
      <c r="C4654" s="4" t="n">
        <v>44.009</v>
      </c>
      <c r="D4654" s="4" t="n">
        <v>117094846</v>
      </c>
    </row>
    <row r="4655" customFormat="false" ht="12.75" hidden="false" customHeight="false" outlineLevel="0" collapsed="false">
      <c r="A4655" s="4" t="s">
        <v>4676</v>
      </c>
      <c r="B4655" s="4" t="s">
        <v>4606</v>
      </c>
      <c r="C4655" s="4" t="n">
        <v>44.476</v>
      </c>
      <c r="D4655" s="4" t="n">
        <v>111402482</v>
      </c>
    </row>
    <row r="4656" customFormat="false" ht="12.75" hidden="false" customHeight="false" outlineLevel="0" collapsed="false">
      <c r="A4656" s="4" t="s">
        <v>4677</v>
      </c>
      <c r="B4656" s="4" t="s">
        <v>4606</v>
      </c>
      <c r="C4656" s="4" t="n">
        <v>44.682</v>
      </c>
      <c r="D4656" s="4" t="n">
        <v>110781260</v>
      </c>
    </row>
    <row r="4657" customFormat="false" ht="12.75" hidden="false" customHeight="false" outlineLevel="0" collapsed="false">
      <c r="A4657" s="4" t="s">
        <v>4678</v>
      </c>
      <c r="B4657" s="4" t="s">
        <v>4606</v>
      </c>
      <c r="C4657" s="4" t="n">
        <v>44.888</v>
      </c>
      <c r="D4657" s="4" t="n">
        <v>110780969</v>
      </c>
    </row>
    <row r="4658" customFormat="false" ht="12.75" hidden="false" customHeight="false" outlineLevel="0" collapsed="false">
      <c r="A4658" s="4" t="s">
        <v>4679</v>
      </c>
      <c r="B4658" s="4" t="s">
        <v>4606</v>
      </c>
      <c r="C4658" s="4" t="n">
        <v>45.353</v>
      </c>
      <c r="D4658" s="4" t="n">
        <v>111472916</v>
      </c>
    </row>
    <row r="4659" customFormat="false" ht="12.75" hidden="false" customHeight="false" outlineLevel="0" collapsed="false">
      <c r="A4659" s="4" t="s">
        <v>4680</v>
      </c>
      <c r="B4659" s="4" t="s">
        <v>4606</v>
      </c>
      <c r="C4659" s="4" t="n">
        <v>46.08</v>
      </c>
      <c r="D4659" s="4" t="n">
        <v>113781745</v>
      </c>
    </row>
    <row r="4660" customFormat="false" ht="12.75" hidden="false" customHeight="false" outlineLevel="0" collapsed="false">
      <c r="A4660" s="4" t="s">
        <v>4681</v>
      </c>
      <c r="B4660" s="4" t="s">
        <v>4606</v>
      </c>
      <c r="C4660" s="4" t="n">
        <v>46.807</v>
      </c>
      <c r="D4660" s="4" t="n">
        <v>123140810</v>
      </c>
    </row>
    <row r="4661" customFormat="false" ht="12.75" hidden="false" customHeight="false" outlineLevel="0" collapsed="false">
      <c r="A4661" s="4" t="s">
        <v>4682</v>
      </c>
      <c r="B4661" s="4" t="s">
        <v>4606</v>
      </c>
      <c r="C4661" s="4" t="n">
        <v>47.274</v>
      </c>
      <c r="D4661" s="4" t="n">
        <v>110781647</v>
      </c>
    </row>
    <row r="4662" customFormat="false" ht="12.75" hidden="false" customHeight="false" outlineLevel="0" collapsed="false">
      <c r="A4662" s="4" t="s">
        <v>4683</v>
      </c>
      <c r="B4662" s="4" t="s">
        <v>4606</v>
      </c>
      <c r="C4662" s="4" t="n">
        <v>47.48</v>
      </c>
      <c r="D4662" s="4" t="n">
        <v>111088500</v>
      </c>
    </row>
    <row r="4663" customFormat="false" ht="12.75" hidden="false" customHeight="false" outlineLevel="0" collapsed="false">
      <c r="A4663" s="4" t="s">
        <v>4684</v>
      </c>
      <c r="B4663" s="4" t="s">
        <v>4606</v>
      </c>
      <c r="C4663" s="4" t="n">
        <v>47.686</v>
      </c>
      <c r="D4663" s="4" t="n">
        <v>110781660</v>
      </c>
    </row>
    <row r="4664" customFormat="false" ht="12.75" hidden="false" customHeight="false" outlineLevel="0" collapsed="false">
      <c r="A4664" s="4" t="s">
        <v>4685</v>
      </c>
      <c r="B4664" s="4" t="s">
        <v>4606</v>
      </c>
      <c r="C4664" s="4" t="n">
        <v>47.893</v>
      </c>
      <c r="D4664" s="4" t="n">
        <v>111287531</v>
      </c>
    </row>
    <row r="4665" customFormat="false" ht="12.75" hidden="false" customHeight="false" outlineLevel="0" collapsed="false">
      <c r="A4665" s="4" t="s">
        <v>4686</v>
      </c>
      <c r="B4665" s="4" t="s">
        <v>4606</v>
      </c>
      <c r="C4665" s="4" t="n">
        <v>48.461</v>
      </c>
      <c r="D4665" s="4" t="n">
        <v>110673140</v>
      </c>
    </row>
    <row r="4666" customFormat="false" ht="12.75" hidden="false" customHeight="false" outlineLevel="0" collapsed="false">
      <c r="A4666" s="4" t="s">
        <v>4687</v>
      </c>
      <c r="B4666" s="4" t="s">
        <v>4606</v>
      </c>
      <c r="C4666" s="4" t="n">
        <v>48.77</v>
      </c>
      <c r="D4666" s="4" t="n">
        <v>110672733</v>
      </c>
    </row>
    <row r="4667" customFormat="false" ht="12.75" hidden="false" customHeight="false" outlineLevel="0" collapsed="false">
      <c r="A4667" s="4" t="s">
        <v>4688</v>
      </c>
      <c r="B4667" s="4" t="s">
        <v>4606</v>
      </c>
      <c r="C4667" s="4" t="n">
        <v>49.08</v>
      </c>
      <c r="D4667" s="4" t="n">
        <v>110672732</v>
      </c>
    </row>
    <row r="4668" customFormat="false" ht="12.75" hidden="false" customHeight="false" outlineLevel="0" collapsed="false">
      <c r="A4668" s="4" t="s">
        <v>4689</v>
      </c>
      <c r="B4668" s="4" t="s">
        <v>4606</v>
      </c>
      <c r="C4668" s="4" t="n">
        <v>49.389</v>
      </c>
      <c r="D4668" s="4" t="n">
        <v>110780581</v>
      </c>
    </row>
    <row r="4669" customFormat="false" ht="12.75" hidden="false" customHeight="false" outlineLevel="0" collapsed="false">
      <c r="A4669" s="4" t="s">
        <v>4690</v>
      </c>
      <c r="B4669" s="4" t="s">
        <v>4606</v>
      </c>
      <c r="C4669" s="4" t="n">
        <v>49.698</v>
      </c>
      <c r="D4669" s="4" t="n">
        <v>111287117</v>
      </c>
    </row>
    <row r="4670" customFormat="false" ht="12.75" hidden="false" customHeight="false" outlineLevel="0" collapsed="false">
      <c r="A4670" s="4" t="s">
        <v>4691</v>
      </c>
      <c r="B4670" s="4" t="s">
        <v>4606</v>
      </c>
      <c r="C4670" s="4" t="n">
        <v>50.059</v>
      </c>
      <c r="D4670" s="4" t="n">
        <v>110917778</v>
      </c>
    </row>
    <row r="4671" customFormat="false" ht="12.75" hidden="false" customHeight="false" outlineLevel="0" collapsed="false">
      <c r="A4671" s="4" t="s">
        <v>4692</v>
      </c>
      <c r="B4671" s="4" t="s">
        <v>4606</v>
      </c>
      <c r="C4671" s="4" t="n">
        <v>50.524</v>
      </c>
      <c r="D4671" s="4" t="n">
        <v>117040992</v>
      </c>
    </row>
    <row r="4672" customFormat="false" ht="12.75" hidden="false" customHeight="false" outlineLevel="0" collapsed="false">
      <c r="A4672" s="4" t="s">
        <v>4693</v>
      </c>
      <c r="B4672" s="4" t="s">
        <v>4606</v>
      </c>
      <c r="C4672" s="4" t="n">
        <v>50.627</v>
      </c>
      <c r="D4672" s="4" t="n">
        <v>114569933</v>
      </c>
    </row>
    <row r="4673" customFormat="false" ht="12.75" hidden="false" customHeight="false" outlineLevel="0" collapsed="false">
      <c r="A4673" s="4" t="s">
        <v>4694</v>
      </c>
      <c r="B4673" s="4" t="s">
        <v>4606</v>
      </c>
      <c r="C4673" s="4" t="n">
        <v>51.421</v>
      </c>
      <c r="D4673" s="4" t="n">
        <v>123486772</v>
      </c>
    </row>
    <row r="4674" customFormat="false" ht="12.75" hidden="false" customHeight="false" outlineLevel="0" collapsed="false">
      <c r="A4674" s="4" t="s">
        <v>4695</v>
      </c>
      <c r="B4674" s="4" t="s">
        <v>4606</v>
      </c>
      <c r="C4674" s="4" t="n">
        <v>53.304</v>
      </c>
      <c r="D4674" s="4" t="n">
        <v>139938263</v>
      </c>
    </row>
    <row r="4675" customFormat="false" ht="12.75" hidden="false" customHeight="false" outlineLevel="0" collapsed="false">
      <c r="A4675" s="4" t="s">
        <v>4696</v>
      </c>
      <c r="B4675" s="4" t="s">
        <v>4606</v>
      </c>
      <c r="C4675" s="4" t="n">
        <v>53.407</v>
      </c>
      <c r="D4675" s="4" t="n">
        <v>141055095</v>
      </c>
    </row>
    <row r="4676" customFormat="false" ht="12.75" hidden="false" customHeight="false" outlineLevel="0" collapsed="false">
      <c r="A4676" s="4" t="s">
        <v>4697</v>
      </c>
      <c r="B4676" s="4" t="s">
        <v>4606</v>
      </c>
      <c r="C4676" s="4" t="n">
        <v>53.717</v>
      </c>
      <c r="D4676" s="4" t="n">
        <v>143894559</v>
      </c>
    </row>
    <row r="4677" customFormat="false" ht="12.75" hidden="false" customHeight="false" outlineLevel="0" collapsed="false">
      <c r="A4677" s="4" t="s">
        <v>4698</v>
      </c>
      <c r="B4677" s="4" t="s">
        <v>4606</v>
      </c>
      <c r="C4677" s="4" t="n">
        <v>54.028</v>
      </c>
      <c r="D4677" s="4" t="n">
        <v>143631324</v>
      </c>
    </row>
    <row r="4678" customFormat="false" ht="12.75" hidden="false" customHeight="false" outlineLevel="0" collapsed="false">
      <c r="A4678" s="4" t="s">
        <v>4699</v>
      </c>
      <c r="B4678" s="4" t="s">
        <v>4606</v>
      </c>
      <c r="C4678" s="4" t="n">
        <v>62.546</v>
      </c>
      <c r="D4678" s="4" t="n">
        <v>530292412</v>
      </c>
    </row>
    <row r="4679" customFormat="false" ht="12.75" hidden="false" customHeight="false" outlineLevel="0" collapsed="false">
      <c r="A4679" s="4" t="s">
        <v>4700</v>
      </c>
      <c r="B4679" s="4" t="s">
        <v>4606</v>
      </c>
      <c r="C4679" s="4" t="n">
        <v>63.447</v>
      </c>
      <c r="D4679" s="4" t="n">
        <v>534388022</v>
      </c>
    </row>
    <row r="4680" customFormat="false" ht="12.75" hidden="false" customHeight="false" outlineLevel="0" collapsed="false">
      <c r="A4680" s="4" t="s">
        <v>4701</v>
      </c>
      <c r="B4680" s="4" t="s">
        <v>4606</v>
      </c>
      <c r="C4680" s="4" t="n">
        <v>63.653</v>
      </c>
      <c r="D4680" s="4" t="n">
        <v>533263462</v>
      </c>
    </row>
    <row r="4681" customFormat="false" ht="12.75" hidden="false" customHeight="false" outlineLevel="0" collapsed="false">
      <c r="A4681" s="4" t="s">
        <v>4702</v>
      </c>
      <c r="B4681" s="4" t="s">
        <v>4606</v>
      </c>
      <c r="C4681" s="4" t="n">
        <v>63.859</v>
      </c>
      <c r="D4681" s="4" t="n">
        <v>534568483</v>
      </c>
    </row>
    <row r="4682" customFormat="false" ht="12.75" hidden="false" customHeight="false" outlineLevel="0" collapsed="false">
      <c r="A4682" s="4" t="s">
        <v>4703</v>
      </c>
      <c r="B4682" s="4" t="s">
        <v>4606</v>
      </c>
      <c r="C4682" s="4" t="n">
        <v>64.066</v>
      </c>
      <c r="D4682" s="4" t="n">
        <v>535223989</v>
      </c>
    </row>
    <row r="4683" customFormat="false" ht="12.75" hidden="false" customHeight="false" outlineLevel="0" collapsed="false">
      <c r="A4683" s="4" t="s">
        <v>4704</v>
      </c>
      <c r="B4683" s="4" t="s">
        <v>4606</v>
      </c>
      <c r="C4683" s="4" t="n">
        <v>64.272</v>
      </c>
      <c r="D4683" s="4" t="n">
        <v>535224000</v>
      </c>
    </row>
    <row r="4684" customFormat="false" ht="12.75" hidden="false" customHeight="false" outlineLevel="0" collapsed="false">
      <c r="A4684" s="4" t="s">
        <v>4705</v>
      </c>
      <c r="B4684" s="4" t="s">
        <v>4606</v>
      </c>
      <c r="C4684" s="4" t="n">
        <v>64.478</v>
      </c>
      <c r="D4684" s="4" t="n">
        <v>534657537</v>
      </c>
    </row>
    <row r="4685" customFormat="false" ht="12.75" hidden="false" customHeight="false" outlineLevel="0" collapsed="false">
      <c r="A4685" s="4" t="s">
        <v>4706</v>
      </c>
      <c r="B4685" s="4" t="s">
        <v>4606</v>
      </c>
      <c r="C4685" s="4" t="n">
        <v>64.684</v>
      </c>
      <c r="D4685" s="4" t="n">
        <v>534657242</v>
      </c>
    </row>
    <row r="4686" customFormat="false" ht="12.75" hidden="false" customHeight="false" outlineLevel="0" collapsed="false">
      <c r="A4686" s="4" t="s">
        <v>4707</v>
      </c>
      <c r="B4686" s="4" t="s">
        <v>4606</v>
      </c>
      <c r="C4686" s="4" t="n">
        <v>64.89</v>
      </c>
      <c r="D4686" s="4" t="n">
        <v>535368960</v>
      </c>
    </row>
    <row r="4687" customFormat="false" ht="12.75" hidden="false" customHeight="false" outlineLevel="0" collapsed="false">
      <c r="A4687" s="4" t="s">
        <v>4708</v>
      </c>
      <c r="B4687" s="4" t="s">
        <v>4606</v>
      </c>
      <c r="C4687" s="4" t="n">
        <v>65.096</v>
      </c>
      <c r="D4687" s="4" t="n">
        <v>535224021</v>
      </c>
    </row>
    <row r="4688" customFormat="false" ht="12.75" hidden="false" customHeight="false" outlineLevel="0" collapsed="false">
      <c r="A4688" s="4" t="s">
        <v>4709</v>
      </c>
      <c r="B4688" s="4" t="s">
        <v>4606</v>
      </c>
      <c r="C4688" s="4" t="n">
        <v>65.303</v>
      </c>
      <c r="D4688" s="4" t="n">
        <v>535247959</v>
      </c>
    </row>
    <row r="4689" customFormat="false" ht="12.75" hidden="false" customHeight="false" outlineLevel="0" collapsed="false">
      <c r="A4689" s="4" t="s">
        <v>4710</v>
      </c>
      <c r="B4689" s="4" t="s">
        <v>4606</v>
      </c>
      <c r="C4689" s="4" t="n">
        <v>65.509</v>
      </c>
      <c r="D4689" s="4" t="n">
        <v>534121267</v>
      </c>
    </row>
    <row r="4690" customFormat="false" ht="12.75" hidden="false" customHeight="false" outlineLevel="0" collapsed="false">
      <c r="A4690" s="4" t="s">
        <v>4711</v>
      </c>
      <c r="B4690" s="4" t="s">
        <v>4606</v>
      </c>
      <c r="C4690" s="4" t="n">
        <v>65.715</v>
      </c>
      <c r="D4690" s="4" t="n">
        <v>534121302</v>
      </c>
    </row>
    <row r="4691" customFormat="false" ht="12.75" hidden="false" customHeight="false" outlineLevel="0" collapsed="false">
      <c r="A4691" s="4" t="s">
        <v>4712</v>
      </c>
      <c r="B4691" s="4" t="s">
        <v>4606</v>
      </c>
      <c r="C4691" s="4" t="n">
        <v>66.182</v>
      </c>
      <c r="D4691" s="4" t="n">
        <v>537093812</v>
      </c>
    </row>
    <row r="4692" customFormat="false" ht="12.75" hidden="false" customHeight="false" outlineLevel="0" collapsed="false">
      <c r="A4692" s="4" t="s">
        <v>4713</v>
      </c>
      <c r="B4692" s="4" t="s">
        <v>4606</v>
      </c>
      <c r="C4692" s="4" t="n">
        <v>66.388</v>
      </c>
      <c r="D4692" s="4" t="n">
        <v>538544026</v>
      </c>
    </row>
    <row r="4693" customFormat="false" ht="12.75" hidden="false" customHeight="false" outlineLevel="0" collapsed="false">
      <c r="A4693" s="4" t="s">
        <v>4714</v>
      </c>
      <c r="B4693" s="4" t="s">
        <v>4606</v>
      </c>
      <c r="C4693" s="4" t="n">
        <v>66.594</v>
      </c>
      <c r="D4693" s="4" t="n">
        <v>538543992</v>
      </c>
    </row>
    <row r="4694" customFormat="false" ht="12.75" hidden="false" customHeight="false" outlineLevel="0" collapsed="false">
      <c r="A4694" s="4" t="s">
        <v>4715</v>
      </c>
      <c r="B4694" s="4" t="s">
        <v>4606</v>
      </c>
      <c r="C4694" s="4" t="n">
        <v>66.8</v>
      </c>
      <c r="D4694" s="4" t="n">
        <v>537993714</v>
      </c>
    </row>
    <row r="4695" customFormat="false" ht="12.75" hidden="false" customHeight="false" outlineLevel="0" collapsed="false">
      <c r="A4695" s="4" t="s">
        <v>4716</v>
      </c>
      <c r="B4695" s="4" t="s">
        <v>4606</v>
      </c>
      <c r="C4695" s="4" t="n">
        <v>67.006</v>
      </c>
      <c r="D4695" s="4" t="n">
        <v>538544386</v>
      </c>
    </row>
    <row r="4696" customFormat="false" ht="12.75" hidden="false" customHeight="false" outlineLevel="0" collapsed="false">
      <c r="A4696" s="4" t="s">
        <v>4717</v>
      </c>
      <c r="B4696" s="4" t="s">
        <v>4606</v>
      </c>
      <c r="C4696" s="4" t="n">
        <v>67.213</v>
      </c>
      <c r="D4696" s="4" t="n">
        <v>537993694</v>
      </c>
    </row>
    <row r="4697" customFormat="false" ht="12.75" hidden="false" customHeight="false" outlineLevel="0" collapsed="false">
      <c r="A4697" s="4" t="s">
        <v>4718</v>
      </c>
      <c r="B4697" s="4" t="s">
        <v>4606</v>
      </c>
      <c r="C4697" s="4" t="n">
        <v>67.419</v>
      </c>
      <c r="D4697" s="4" t="n">
        <v>536718661</v>
      </c>
    </row>
    <row r="4698" customFormat="false" ht="12.75" hidden="false" customHeight="false" outlineLevel="0" collapsed="false">
      <c r="A4698" s="4" t="s">
        <v>4719</v>
      </c>
      <c r="B4698" s="4" t="s">
        <v>4606</v>
      </c>
      <c r="C4698" s="4" t="n">
        <v>67.625</v>
      </c>
      <c r="D4698" s="4" t="n">
        <v>536975560</v>
      </c>
    </row>
    <row r="4699" customFormat="false" ht="12.75" hidden="false" customHeight="false" outlineLevel="0" collapsed="false">
      <c r="A4699" s="4" t="s">
        <v>4720</v>
      </c>
      <c r="B4699" s="4" t="s">
        <v>4606</v>
      </c>
      <c r="C4699" s="4" t="n">
        <v>67.934</v>
      </c>
      <c r="D4699" s="4" t="n">
        <v>540122826</v>
      </c>
    </row>
    <row r="4700" customFormat="false" ht="12.75" hidden="false" customHeight="false" outlineLevel="0" collapsed="false">
      <c r="A4700" s="4" t="s">
        <v>4721</v>
      </c>
      <c r="B4700" s="4" t="s">
        <v>4606</v>
      </c>
      <c r="C4700" s="4" t="n">
        <v>68.244</v>
      </c>
      <c r="D4700" s="4" t="n">
        <v>543097813</v>
      </c>
    </row>
    <row r="4701" customFormat="false" ht="12.75" hidden="false" customHeight="false" outlineLevel="0" collapsed="false">
      <c r="A4701" s="4" t="s">
        <v>4722</v>
      </c>
      <c r="B4701" s="4" t="s">
        <v>4606</v>
      </c>
      <c r="C4701" s="4" t="n">
        <v>68.604</v>
      </c>
      <c r="D4701" s="4" t="n">
        <v>541790367</v>
      </c>
    </row>
    <row r="4702" customFormat="false" ht="12.75" hidden="false" customHeight="false" outlineLevel="0" collapsed="false">
      <c r="A4702" s="4" t="s">
        <v>4723</v>
      </c>
      <c r="B4702" s="4" t="s">
        <v>4606</v>
      </c>
      <c r="C4702" s="4" t="n">
        <v>68.811</v>
      </c>
      <c r="D4702" s="4" t="n">
        <v>541790409</v>
      </c>
    </row>
    <row r="4703" customFormat="false" ht="12.75" hidden="false" customHeight="false" outlineLevel="0" collapsed="false">
      <c r="A4703" s="4" t="s">
        <v>4724</v>
      </c>
      <c r="B4703" s="4" t="s">
        <v>4606</v>
      </c>
      <c r="C4703" s="4" t="n">
        <v>69.017</v>
      </c>
      <c r="D4703" s="4" t="n">
        <v>540169709</v>
      </c>
    </row>
    <row r="4704" customFormat="false" ht="12.75" hidden="false" customHeight="false" outlineLevel="0" collapsed="false">
      <c r="A4704" s="4" t="s">
        <v>4725</v>
      </c>
      <c r="B4704" s="4" t="s">
        <v>4606</v>
      </c>
      <c r="C4704" s="4" t="n">
        <v>69.223</v>
      </c>
      <c r="D4704" s="4" t="n">
        <v>548972518</v>
      </c>
    </row>
    <row r="4705" customFormat="false" ht="12.75" hidden="false" customHeight="false" outlineLevel="0" collapsed="false">
      <c r="A4705" s="4" t="s">
        <v>4726</v>
      </c>
      <c r="B4705" s="4" t="s">
        <v>4606</v>
      </c>
      <c r="C4705" s="4" t="n">
        <v>69.429</v>
      </c>
      <c r="D4705" s="4" t="n">
        <v>540376404</v>
      </c>
    </row>
    <row r="4706" customFormat="false" ht="12.75" hidden="false" customHeight="false" outlineLevel="0" collapsed="false">
      <c r="A4706" s="4" t="s">
        <v>4727</v>
      </c>
      <c r="B4706" s="4" t="s">
        <v>4606</v>
      </c>
      <c r="C4706" s="4" t="n">
        <v>69.635</v>
      </c>
      <c r="D4706" s="4" t="n">
        <v>548972844</v>
      </c>
    </row>
    <row r="4707" customFormat="false" ht="12.75" hidden="false" customHeight="false" outlineLevel="0" collapsed="false">
      <c r="A4707" s="4" t="s">
        <v>4728</v>
      </c>
      <c r="B4707" s="4" t="s">
        <v>4606</v>
      </c>
      <c r="C4707" s="4" t="n">
        <v>69.841</v>
      </c>
      <c r="D4707" s="4" t="n">
        <v>545197590</v>
      </c>
    </row>
    <row r="4708" customFormat="false" ht="12.75" hidden="false" customHeight="false" outlineLevel="0" collapsed="false">
      <c r="A4708" s="4" t="s">
        <v>4729</v>
      </c>
      <c r="B4708" s="4" t="s">
        <v>4606</v>
      </c>
      <c r="C4708" s="4" t="n">
        <v>70.048</v>
      </c>
      <c r="D4708" s="4" t="n">
        <v>548972480</v>
      </c>
    </row>
    <row r="4709" customFormat="false" ht="12.75" hidden="false" customHeight="false" outlineLevel="0" collapsed="false">
      <c r="A4709" s="4" t="s">
        <v>4730</v>
      </c>
      <c r="B4709" s="4" t="s">
        <v>4606</v>
      </c>
      <c r="C4709" s="4" t="n">
        <v>70.408</v>
      </c>
      <c r="D4709" s="4" t="n">
        <v>539807137</v>
      </c>
    </row>
    <row r="4710" customFormat="false" ht="12.75" hidden="false" customHeight="false" outlineLevel="0" collapsed="false">
      <c r="A4710" s="4" t="s">
        <v>4731</v>
      </c>
      <c r="B4710" s="4" t="s">
        <v>4606</v>
      </c>
      <c r="C4710" s="4" t="n">
        <v>70.615</v>
      </c>
      <c r="D4710" s="4" t="n">
        <v>543090702</v>
      </c>
    </row>
    <row r="4711" customFormat="false" ht="12.75" hidden="false" customHeight="false" outlineLevel="0" collapsed="false">
      <c r="A4711" s="4" t="s">
        <v>4732</v>
      </c>
      <c r="B4711" s="4" t="s">
        <v>4606</v>
      </c>
      <c r="C4711" s="4" t="n">
        <v>70.821</v>
      </c>
      <c r="D4711" s="4" t="n">
        <v>545322436</v>
      </c>
    </row>
    <row r="4712" customFormat="false" ht="12.75" hidden="false" customHeight="false" outlineLevel="0" collapsed="false">
      <c r="A4712" s="4" t="s">
        <v>4733</v>
      </c>
      <c r="B4712" s="4" t="s">
        <v>4606</v>
      </c>
      <c r="C4712" s="4" t="n">
        <v>71.027</v>
      </c>
      <c r="D4712" s="4" t="n">
        <v>539806801</v>
      </c>
    </row>
    <row r="4713" customFormat="false" ht="12.75" hidden="false" customHeight="false" outlineLevel="0" collapsed="false">
      <c r="A4713" s="4" t="s">
        <v>4734</v>
      </c>
      <c r="B4713" s="4" t="s">
        <v>4606</v>
      </c>
      <c r="C4713" s="4" t="n">
        <v>71.233</v>
      </c>
      <c r="D4713" s="4" t="n">
        <v>540270694</v>
      </c>
    </row>
    <row r="4714" customFormat="false" ht="12.75" hidden="false" customHeight="false" outlineLevel="0" collapsed="false">
      <c r="A4714" s="4" t="s">
        <v>4735</v>
      </c>
      <c r="B4714" s="4" t="s">
        <v>4606</v>
      </c>
      <c r="C4714" s="4" t="n">
        <v>71.439</v>
      </c>
      <c r="D4714" s="4" t="n">
        <v>541400885</v>
      </c>
    </row>
    <row r="4715" customFormat="false" ht="12.75" hidden="false" customHeight="false" outlineLevel="0" collapsed="false">
      <c r="A4715" s="4" t="s">
        <v>4736</v>
      </c>
      <c r="B4715" s="4" t="s">
        <v>4606</v>
      </c>
      <c r="C4715" s="4" t="n">
        <v>72.166</v>
      </c>
      <c r="D4715" s="4" t="n">
        <v>564043993</v>
      </c>
    </row>
    <row r="4716" customFormat="false" ht="12.75" hidden="false" customHeight="false" outlineLevel="0" collapsed="false">
      <c r="A4716" s="4" t="s">
        <v>4737</v>
      </c>
      <c r="B4716" s="4" t="s">
        <v>4606</v>
      </c>
      <c r="C4716" s="4" t="n">
        <v>72.632</v>
      </c>
      <c r="D4716" s="4" t="n">
        <v>576105361</v>
      </c>
    </row>
    <row r="4717" customFormat="false" ht="12.75" hidden="false" customHeight="false" outlineLevel="0" collapsed="false">
      <c r="A4717" s="4" t="s">
        <v>4738</v>
      </c>
      <c r="B4717" s="4" t="s">
        <v>4606</v>
      </c>
      <c r="C4717" s="4" t="n">
        <v>72.993</v>
      </c>
      <c r="D4717" s="4" t="n">
        <v>569729626</v>
      </c>
    </row>
    <row r="4718" customFormat="false" ht="12.75" hidden="false" customHeight="false" outlineLevel="0" collapsed="false">
      <c r="A4718" s="4" t="s">
        <v>4739</v>
      </c>
      <c r="B4718" s="4" t="s">
        <v>4606</v>
      </c>
      <c r="C4718" s="4" t="n">
        <v>73.199</v>
      </c>
      <c r="D4718" s="4" t="n">
        <v>575905806</v>
      </c>
    </row>
    <row r="4719" customFormat="false" ht="12.75" hidden="false" customHeight="false" outlineLevel="0" collapsed="false">
      <c r="A4719" s="4" t="s">
        <v>4740</v>
      </c>
      <c r="B4719" s="4" t="s">
        <v>4606</v>
      </c>
      <c r="C4719" s="4" t="n">
        <v>73.405</v>
      </c>
      <c r="D4719" s="4" t="n">
        <v>575673530</v>
      </c>
    </row>
    <row r="4720" customFormat="false" ht="12.75" hidden="false" customHeight="false" outlineLevel="0" collapsed="false">
      <c r="A4720" s="4" t="s">
        <v>4741</v>
      </c>
      <c r="B4720" s="4" t="s">
        <v>4606</v>
      </c>
      <c r="C4720" s="4" t="n">
        <v>73.714</v>
      </c>
      <c r="D4720" s="4" t="n">
        <v>575673933</v>
      </c>
    </row>
    <row r="4721" customFormat="false" ht="12.75" hidden="false" customHeight="false" outlineLevel="0" collapsed="false">
      <c r="A4721" s="4" t="s">
        <v>4742</v>
      </c>
      <c r="B4721" s="4" t="s">
        <v>4606</v>
      </c>
      <c r="C4721" s="4" t="n">
        <v>74.024</v>
      </c>
      <c r="D4721" s="4" t="n">
        <v>574352149</v>
      </c>
    </row>
    <row r="4722" customFormat="false" ht="12.75" hidden="false" customHeight="false" outlineLevel="0" collapsed="false">
      <c r="A4722" s="4" t="s">
        <v>4743</v>
      </c>
      <c r="B4722" s="4" t="s">
        <v>4606</v>
      </c>
      <c r="C4722" s="4" t="n">
        <v>74.23</v>
      </c>
      <c r="D4722" s="4" t="n">
        <v>575905788</v>
      </c>
    </row>
    <row r="4723" customFormat="false" ht="12.75" hidden="false" customHeight="false" outlineLevel="0" collapsed="false">
      <c r="A4723" s="4" t="s">
        <v>4744</v>
      </c>
      <c r="B4723" s="4" t="s">
        <v>4606</v>
      </c>
      <c r="C4723" s="4" t="n">
        <v>74.436</v>
      </c>
      <c r="D4723" s="4" t="n">
        <v>576114976</v>
      </c>
    </row>
    <row r="4724" customFormat="false" ht="12.75" hidden="false" customHeight="false" outlineLevel="0" collapsed="false">
      <c r="A4724" s="4" t="s">
        <v>4745</v>
      </c>
      <c r="B4724" s="4" t="s">
        <v>4606</v>
      </c>
      <c r="C4724" s="4" t="n">
        <v>74.951</v>
      </c>
      <c r="D4724" s="4" t="n">
        <v>574520782</v>
      </c>
    </row>
    <row r="4725" customFormat="false" ht="12.75" hidden="false" customHeight="false" outlineLevel="0" collapsed="false">
      <c r="A4725" s="4" t="s">
        <v>4746</v>
      </c>
      <c r="B4725" s="4" t="s">
        <v>4606</v>
      </c>
      <c r="C4725" s="4" t="n">
        <v>75.467</v>
      </c>
      <c r="D4725" s="4" t="n">
        <v>576913789</v>
      </c>
    </row>
    <row r="4726" customFormat="false" ht="12.75" hidden="false" customHeight="false" outlineLevel="0" collapsed="false">
      <c r="A4726" s="4" t="s">
        <v>4747</v>
      </c>
      <c r="B4726" s="4" t="s">
        <v>4606</v>
      </c>
      <c r="C4726" s="4" t="n">
        <v>75.931</v>
      </c>
      <c r="D4726" s="4" t="n">
        <v>576914217</v>
      </c>
    </row>
    <row r="4727" customFormat="false" ht="12.75" hidden="false" customHeight="false" outlineLevel="0" collapsed="false">
      <c r="A4727" s="4" t="s">
        <v>4748</v>
      </c>
      <c r="B4727" s="4" t="s">
        <v>4606</v>
      </c>
      <c r="C4727" s="4" t="n">
        <v>76.549</v>
      </c>
      <c r="D4727" s="4" t="n">
        <v>574520794</v>
      </c>
    </row>
    <row r="4728" customFormat="false" ht="12.75" hidden="false" customHeight="false" outlineLevel="0" collapsed="false">
      <c r="A4728" s="4" t="s">
        <v>4749</v>
      </c>
      <c r="B4728" s="4" t="s">
        <v>4606</v>
      </c>
      <c r="C4728" s="4" t="n">
        <v>77.168</v>
      </c>
      <c r="D4728" s="4" t="n">
        <v>574520807</v>
      </c>
    </row>
    <row r="4729" customFormat="false" ht="12.75" hidden="false" customHeight="false" outlineLevel="0" collapsed="false">
      <c r="A4729" s="4" t="s">
        <v>4750</v>
      </c>
      <c r="B4729" s="4" t="s">
        <v>4606</v>
      </c>
      <c r="C4729" s="4" t="n">
        <v>77.787</v>
      </c>
      <c r="D4729" s="4" t="n">
        <v>574520845</v>
      </c>
    </row>
    <row r="4730" customFormat="false" ht="12.75" hidden="false" customHeight="false" outlineLevel="0" collapsed="false">
      <c r="A4730" s="4" t="s">
        <v>4751</v>
      </c>
      <c r="B4730" s="4" t="s">
        <v>4606</v>
      </c>
      <c r="C4730" s="4" t="n">
        <v>78.302</v>
      </c>
      <c r="D4730" s="4" t="n">
        <v>576913794</v>
      </c>
    </row>
    <row r="4731" customFormat="false" ht="12.75" hidden="false" customHeight="false" outlineLevel="0" collapsed="false">
      <c r="A4731" s="4" t="s">
        <v>4752</v>
      </c>
      <c r="B4731" s="4" t="s">
        <v>4606</v>
      </c>
      <c r="C4731" s="4" t="n">
        <v>78.818</v>
      </c>
      <c r="D4731" s="4" t="n">
        <v>569544907</v>
      </c>
    </row>
    <row r="4732" customFormat="false" ht="12.75" hidden="false" customHeight="false" outlineLevel="0" collapsed="false">
      <c r="A4732" s="4" t="s">
        <v>4753</v>
      </c>
      <c r="B4732" s="4" t="s">
        <v>4606</v>
      </c>
      <c r="C4732" s="4" t="n">
        <v>79.281</v>
      </c>
      <c r="D4732" s="4" t="n">
        <v>569544555</v>
      </c>
    </row>
    <row r="4733" customFormat="false" ht="12.75" hidden="false" customHeight="false" outlineLevel="0" collapsed="false">
      <c r="A4733" s="4" t="s">
        <v>4754</v>
      </c>
      <c r="B4733" s="4" t="s">
        <v>4606</v>
      </c>
      <c r="C4733" s="4" t="n">
        <v>79.745</v>
      </c>
      <c r="D4733" s="4" t="n">
        <v>569544976</v>
      </c>
    </row>
    <row r="4734" customFormat="false" ht="12.75" hidden="false" customHeight="false" outlineLevel="0" collapsed="false">
      <c r="A4734" s="4" t="s">
        <v>4755</v>
      </c>
      <c r="B4734" s="4" t="s">
        <v>4606</v>
      </c>
      <c r="C4734" s="4" t="n">
        <v>80.055</v>
      </c>
      <c r="D4734" s="4" t="n">
        <v>571519659</v>
      </c>
    </row>
    <row r="4735" customFormat="false" ht="12.75" hidden="false" customHeight="false" outlineLevel="0" collapsed="false">
      <c r="A4735" s="4" t="s">
        <v>4756</v>
      </c>
      <c r="B4735" s="4" t="s">
        <v>4606</v>
      </c>
      <c r="C4735" s="4" t="n">
        <v>80.415</v>
      </c>
      <c r="D4735" s="4" t="n">
        <v>573761719</v>
      </c>
    </row>
    <row r="4736" customFormat="false" ht="12.75" hidden="false" customHeight="false" outlineLevel="0" collapsed="false">
      <c r="A4736" s="4" t="s">
        <v>4757</v>
      </c>
      <c r="B4736" s="4" t="s">
        <v>4606</v>
      </c>
      <c r="C4736" s="4" t="n">
        <v>80.622</v>
      </c>
      <c r="D4736" s="4" t="n">
        <v>570154087</v>
      </c>
    </row>
    <row r="4737" customFormat="false" ht="12.75" hidden="false" customHeight="false" outlineLevel="0" collapsed="false">
      <c r="A4737" s="4" t="s">
        <v>4758</v>
      </c>
      <c r="B4737" s="4" t="s">
        <v>4606</v>
      </c>
      <c r="C4737" s="4" t="n">
        <v>80.828</v>
      </c>
      <c r="D4737" s="4" t="n">
        <v>573761723</v>
      </c>
    </row>
    <row r="4738" customFormat="false" ht="12.75" hidden="false" customHeight="false" outlineLevel="0" collapsed="false">
      <c r="A4738" s="4" t="s">
        <v>4759</v>
      </c>
      <c r="B4738" s="4" t="s">
        <v>4606</v>
      </c>
      <c r="C4738" s="4" t="n">
        <v>81.034</v>
      </c>
      <c r="D4738" s="4" t="n">
        <v>569787131</v>
      </c>
    </row>
    <row r="4739" customFormat="false" ht="12.75" hidden="false" customHeight="false" outlineLevel="0" collapsed="false">
      <c r="A4739" s="4" t="s">
        <v>4760</v>
      </c>
      <c r="B4739" s="4" t="s">
        <v>4606</v>
      </c>
      <c r="C4739" s="4" t="n">
        <v>81.24</v>
      </c>
      <c r="D4739" s="4" t="n">
        <v>569787068</v>
      </c>
    </row>
    <row r="4740" customFormat="false" ht="12.75" hidden="false" customHeight="false" outlineLevel="0" collapsed="false">
      <c r="A4740" s="4" t="s">
        <v>4761</v>
      </c>
      <c r="B4740" s="4" t="s">
        <v>4606</v>
      </c>
      <c r="C4740" s="4" t="n">
        <v>81.446</v>
      </c>
      <c r="D4740" s="4" t="n">
        <v>570594433</v>
      </c>
    </row>
    <row r="4741" customFormat="false" ht="12.75" hidden="false" customHeight="false" outlineLevel="0" collapsed="false">
      <c r="A4741" s="4" t="s">
        <v>4762</v>
      </c>
      <c r="B4741" s="4" t="s">
        <v>4606</v>
      </c>
      <c r="C4741" s="4" t="n">
        <v>81.653</v>
      </c>
      <c r="D4741" s="4" t="n">
        <v>575898147</v>
      </c>
    </row>
    <row r="4742" customFormat="false" ht="12.75" hidden="false" customHeight="false" outlineLevel="0" collapsed="false">
      <c r="A4742" s="4" t="s">
        <v>4763</v>
      </c>
      <c r="B4742" s="4" t="s">
        <v>4606</v>
      </c>
      <c r="C4742" s="4" t="n">
        <v>82.013</v>
      </c>
      <c r="D4742" s="4" t="n">
        <v>576327348</v>
      </c>
    </row>
    <row r="4743" customFormat="false" ht="12.75" hidden="false" customHeight="false" outlineLevel="0" collapsed="false">
      <c r="A4743" s="4" t="s">
        <v>4764</v>
      </c>
      <c r="B4743" s="4" t="s">
        <v>4606</v>
      </c>
      <c r="C4743" s="4" t="n">
        <v>82.323</v>
      </c>
      <c r="D4743" s="4" t="n">
        <v>576327762</v>
      </c>
    </row>
    <row r="4744" customFormat="false" ht="12.75" hidden="false" customHeight="false" outlineLevel="0" collapsed="false">
      <c r="A4744" s="4" t="s">
        <v>4765</v>
      </c>
      <c r="B4744" s="4" t="s">
        <v>4606</v>
      </c>
      <c r="C4744" s="4" t="n">
        <v>82.632</v>
      </c>
      <c r="D4744" s="4" t="n">
        <v>570154400</v>
      </c>
    </row>
    <row r="4745" customFormat="false" ht="12.75" hidden="false" customHeight="false" outlineLevel="0" collapsed="false">
      <c r="A4745" s="4" t="s">
        <v>4766</v>
      </c>
      <c r="B4745" s="4" t="s">
        <v>4606</v>
      </c>
      <c r="C4745" s="4" t="n">
        <v>82.941</v>
      </c>
      <c r="D4745" s="4" t="n">
        <v>576111259</v>
      </c>
    </row>
    <row r="4746" customFormat="false" ht="12.75" hidden="false" customHeight="false" outlineLevel="0" collapsed="false">
      <c r="A4746" s="4" t="s">
        <v>4767</v>
      </c>
      <c r="B4746" s="4" t="s">
        <v>4606</v>
      </c>
      <c r="C4746" s="4" t="n">
        <v>83.251</v>
      </c>
      <c r="D4746" s="4" t="n">
        <v>576327342</v>
      </c>
    </row>
    <row r="4747" customFormat="false" ht="12.75" hidden="false" customHeight="false" outlineLevel="0" collapsed="false">
      <c r="A4747" s="4" t="s">
        <v>4768</v>
      </c>
      <c r="B4747" s="4" t="s">
        <v>4606</v>
      </c>
      <c r="C4747" s="4" t="n">
        <v>83.457</v>
      </c>
      <c r="D4747" s="4" t="n">
        <v>563870703</v>
      </c>
    </row>
    <row r="4748" customFormat="false" ht="12.75" hidden="false" customHeight="false" outlineLevel="0" collapsed="false">
      <c r="A4748" s="4" t="s">
        <v>4769</v>
      </c>
      <c r="B4748" s="4" t="s">
        <v>4606</v>
      </c>
      <c r="C4748" s="4" t="n">
        <v>83.818</v>
      </c>
      <c r="D4748" s="4" t="n">
        <v>564044287</v>
      </c>
    </row>
    <row r="4749" customFormat="false" ht="12.75" hidden="false" customHeight="false" outlineLevel="0" collapsed="false">
      <c r="A4749" s="4" t="s">
        <v>4770</v>
      </c>
      <c r="B4749" s="4" t="s">
        <v>4606</v>
      </c>
      <c r="C4749" s="4" t="n">
        <v>84.024</v>
      </c>
      <c r="D4749" s="4" t="n">
        <v>576105377</v>
      </c>
    </row>
    <row r="4750" customFormat="false" ht="12.75" hidden="false" customHeight="false" outlineLevel="0" collapsed="false">
      <c r="A4750" s="4" t="s">
        <v>4771</v>
      </c>
      <c r="B4750" s="4" t="s">
        <v>4606</v>
      </c>
      <c r="C4750" s="4" t="n">
        <v>84.23</v>
      </c>
      <c r="D4750" s="4" t="n">
        <v>553335090</v>
      </c>
    </row>
    <row r="4751" customFormat="false" ht="12.75" hidden="false" customHeight="false" outlineLevel="0" collapsed="false">
      <c r="A4751" s="4" t="s">
        <v>4772</v>
      </c>
      <c r="B4751" s="4" t="s">
        <v>4606</v>
      </c>
      <c r="C4751" s="4" t="n">
        <v>84.488</v>
      </c>
      <c r="D4751" s="4" t="n">
        <v>560399456</v>
      </c>
    </row>
    <row r="4752" customFormat="false" ht="12.75" hidden="false" customHeight="false" outlineLevel="0" collapsed="false">
      <c r="A4752" s="4" t="s">
        <v>4773</v>
      </c>
      <c r="B4752" s="4" t="s">
        <v>4606</v>
      </c>
      <c r="C4752" s="4" t="n">
        <v>84.694</v>
      </c>
      <c r="D4752" s="4" t="n">
        <v>567278092</v>
      </c>
    </row>
    <row r="4753" customFormat="false" ht="12.75" hidden="false" customHeight="false" outlineLevel="0" collapsed="false">
      <c r="A4753" s="4" t="s">
        <v>4774</v>
      </c>
      <c r="B4753" s="4" t="s">
        <v>4606</v>
      </c>
      <c r="C4753" s="4" t="n">
        <v>84.9</v>
      </c>
      <c r="D4753" s="4" t="n">
        <v>563014669</v>
      </c>
    </row>
    <row r="4754" customFormat="false" ht="12.75" hidden="false" customHeight="false" outlineLevel="0" collapsed="false">
      <c r="A4754" s="4" t="s">
        <v>4775</v>
      </c>
      <c r="B4754" s="4" t="s">
        <v>4606</v>
      </c>
      <c r="C4754" s="4" t="n">
        <v>85.106</v>
      </c>
      <c r="D4754" s="4" t="n">
        <v>556046542</v>
      </c>
    </row>
    <row r="4755" customFormat="false" ht="12.75" hidden="false" customHeight="false" outlineLevel="0" collapsed="false">
      <c r="A4755" s="4" t="s">
        <v>4776</v>
      </c>
      <c r="B4755" s="4" t="s">
        <v>4606</v>
      </c>
      <c r="C4755" s="4" t="n">
        <v>85.312</v>
      </c>
      <c r="D4755" s="4" t="n">
        <v>557886789</v>
      </c>
    </row>
    <row r="4756" customFormat="false" ht="12.75" hidden="false" customHeight="false" outlineLevel="0" collapsed="false">
      <c r="A4756" s="4" t="s">
        <v>4777</v>
      </c>
      <c r="B4756" s="4" t="s">
        <v>4606</v>
      </c>
      <c r="C4756" s="4" t="n">
        <v>85.519</v>
      </c>
      <c r="D4756" s="4" t="n">
        <v>556046530</v>
      </c>
    </row>
    <row r="4757" customFormat="false" ht="12.75" hidden="false" customHeight="false" outlineLevel="0" collapsed="false">
      <c r="A4757" s="4" t="s">
        <v>4778</v>
      </c>
      <c r="B4757" s="4" t="s">
        <v>4606</v>
      </c>
      <c r="C4757" s="4" t="n">
        <v>85.725</v>
      </c>
      <c r="D4757" s="4" t="n">
        <v>561212064</v>
      </c>
    </row>
    <row r="4758" customFormat="false" ht="12.75" hidden="false" customHeight="false" outlineLevel="0" collapsed="false">
      <c r="A4758" s="4" t="s">
        <v>4779</v>
      </c>
      <c r="B4758" s="4" t="s">
        <v>4606</v>
      </c>
      <c r="C4758" s="4" t="n">
        <v>85.931</v>
      </c>
      <c r="D4758" s="4" t="n">
        <v>561212044</v>
      </c>
    </row>
    <row r="4759" customFormat="false" ht="12.75" hidden="false" customHeight="false" outlineLevel="0" collapsed="false">
      <c r="A4759" s="4" t="s">
        <v>4780</v>
      </c>
      <c r="B4759" s="4" t="s">
        <v>4606</v>
      </c>
      <c r="C4759" s="4" t="n">
        <v>86.137</v>
      </c>
      <c r="D4759" s="4" t="n">
        <v>568234964</v>
      </c>
    </row>
    <row r="4760" customFormat="false" ht="12.75" hidden="false" customHeight="false" outlineLevel="0" collapsed="false">
      <c r="A4760" s="4" t="s">
        <v>4781</v>
      </c>
      <c r="B4760" s="4" t="s">
        <v>4606</v>
      </c>
      <c r="C4760" s="4" t="n">
        <v>86.343</v>
      </c>
      <c r="D4760" s="4" t="n">
        <v>571887350</v>
      </c>
    </row>
    <row r="4761" customFormat="false" ht="12.75" hidden="false" customHeight="false" outlineLevel="0" collapsed="false">
      <c r="A4761" s="4" t="s">
        <v>4782</v>
      </c>
      <c r="B4761" s="4" t="s">
        <v>4606</v>
      </c>
      <c r="C4761" s="4" t="n">
        <v>86.55</v>
      </c>
      <c r="D4761" s="4" t="n">
        <v>566288336</v>
      </c>
    </row>
    <row r="4762" customFormat="false" ht="12.75" hidden="false" customHeight="false" outlineLevel="0" collapsed="false">
      <c r="A4762" s="4" t="s">
        <v>4783</v>
      </c>
      <c r="B4762" s="4" t="s">
        <v>4606</v>
      </c>
      <c r="C4762" s="4" t="n">
        <v>86.756</v>
      </c>
      <c r="D4762" s="4" t="n">
        <v>557886301</v>
      </c>
    </row>
    <row r="4763" customFormat="false" ht="12.75" hidden="false" customHeight="false" outlineLevel="0" collapsed="false">
      <c r="A4763" s="4" t="s">
        <v>4784</v>
      </c>
      <c r="B4763" s="4" t="s">
        <v>4606</v>
      </c>
      <c r="C4763" s="4" t="n">
        <v>86.962</v>
      </c>
      <c r="D4763" s="4" t="n">
        <v>569299412</v>
      </c>
    </row>
    <row r="4764" customFormat="false" ht="12.75" hidden="false" customHeight="false" outlineLevel="0" collapsed="false">
      <c r="A4764" s="4" t="s">
        <v>4785</v>
      </c>
      <c r="B4764" s="4" t="s">
        <v>4606</v>
      </c>
      <c r="C4764" s="4" t="n">
        <v>87.168</v>
      </c>
      <c r="D4764" s="4" t="n">
        <v>554954818</v>
      </c>
    </row>
    <row r="4765" customFormat="false" ht="12.75" hidden="false" customHeight="false" outlineLevel="0" collapsed="false">
      <c r="A4765" s="4" t="s">
        <v>4786</v>
      </c>
      <c r="B4765" s="4" t="s">
        <v>4606</v>
      </c>
      <c r="C4765" s="4" t="n">
        <v>87.374</v>
      </c>
      <c r="D4765" s="4" t="n">
        <v>554954481</v>
      </c>
    </row>
    <row r="4766" customFormat="false" ht="12.75" hidden="false" customHeight="false" outlineLevel="0" collapsed="false">
      <c r="A4766" s="4" t="s">
        <v>4787</v>
      </c>
      <c r="B4766" s="4" t="s">
        <v>4606</v>
      </c>
      <c r="C4766" s="4" t="n">
        <v>87.58</v>
      </c>
      <c r="D4766" s="4" t="n">
        <v>554954813</v>
      </c>
    </row>
    <row r="4767" customFormat="false" ht="12.75" hidden="false" customHeight="false" outlineLevel="0" collapsed="false">
      <c r="A4767" s="4" t="s">
        <v>4788</v>
      </c>
      <c r="B4767" s="4" t="s">
        <v>4606</v>
      </c>
      <c r="C4767" s="4" t="n">
        <v>87.787</v>
      </c>
      <c r="D4767" s="4" t="n">
        <v>562947378</v>
      </c>
    </row>
    <row r="4768" customFormat="false" ht="12.75" hidden="false" customHeight="false" outlineLevel="0" collapsed="false">
      <c r="A4768" s="4" t="s">
        <v>4789</v>
      </c>
      <c r="B4768" s="4" t="s">
        <v>4606</v>
      </c>
      <c r="C4768" s="4" t="n">
        <v>87.993</v>
      </c>
      <c r="D4768" s="4" t="n">
        <v>562947658</v>
      </c>
    </row>
    <row r="4769" customFormat="false" ht="12.75" hidden="false" customHeight="false" outlineLevel="0" collapsed="false">
      <c r="A4769" s="4" t="s">
        <v>4790</v>
      </c>
      <c r="B4769" s="4" t="s">
        <v>4606</v>
      </c>
      <c r="C4769" s="4" t="n">
        <v>88.199</v>
      </c>
      <c r="D4769" s="4" t="n">
        <v>570432097</v>
      </c>
    </row>
    <row r="4770" customFormat="false" ht="12.75" hidden="false" customHeight="false" outlineLevel="0" collapsed="false">
      <c r="A4770" s="4" t="s">
        <v>4791</v>
      </c>
      <c r="B4770" s="4" t="s">
        <v>4606</v>
      </c>
      <c r="C4770" s="4" t="n">
        <v>88.405</v>
      </c>
      <c r="D4770" s="4" t="n">
        <v>570432433</v>
      </c>
    </row>
    <row r="4771" customFormat="false" ht="12.75" hidden="false" customHeight="false" outlineLevel="0" collapsed="false">
      <c r="A4771" s="4" t="s">
        <v>4792</v>
      </c>
      <c r="B4771" s="4" t="s">
        <v>4606</v>
      </c>
      <c r="C4771" s="4" t="n">
        <v>88.611</v>
      </c>
      <c r="D4771" s="4" t="n">
        <v>570432118</v>
      </c>
    </row>
    <row r="4772" customFormat="false" ht="12.75" hidden="false" customHeight="false" outlineLevel="0" collapsed="false">
      <c r="A4772" s="4" t="s">
        <v>4793</v>
      </c>
      <c r="B4772" s="4" t="s">
        <v>4606</v>
      </c>
      <c r="C4772" s="4" t="n">
        <v>88.818</v>
      </c>
      <c r="D4772" s="4" t="n">
        <v>560775890</v>
      </c>
    </row>
    <row r="4773" customFormat="false" ht="12.75" hidden="false" customHeight="false" outlineLevel="0" collapsed="false">
      <c r="A4773" s="4" t="s">
        <v>4794</v>
      </c>
      <c r="B4773" s="4" t="s">
        <v>4606</v>
      </c>
      <c r="C4773" s="4" t="n">
        <v>89.024</v>
      </c>
      <c r="D4773" s="4" t="n">
        <v>573565623</v>
      </c>
    </row>
    <row r="4774" customFormat="false" ht="12.75" hidden="false" customHeight="false" outlineLevel="0" collapsed="false">
      <c r="A4774" s="4" t="s">
        <v>4795</v>
      </c>
      <c r="B4774" s="4" t="s">
        <v>4606</v>
      </c>
      <c r="C4774" s="4" t="n">
        <v>89.23</v>
      </c>
      <c r="D4774" s="4" t="n">
        <v>574328910</v>
      </c>
    </row>
    <row r="4775" customFormat="false" ht="12.75" hidden="false" customHeight="false" outlineLevel="0" collapsed="false">
      <c r="A4775" s="4" t="s">
        <v>4796</v>
      </c>
      <c r="B4775" s="4" t="s">
        <v>4606</v>
      </c>
      <c r="C4775" s="4" t="n">
        <v>89.436</v>
      </c>
      <c r="D4775" s="4" t="n">
        <v>574328485</v>
      </c>
    </row>
    <row r="4776" customFormat="false" ht="12.75" hidden="false" customHeight="false" outlineLevel="0" collapsed="false">
      <c r="A4776" s="4" t="s">
        <v>4797</v>
      </c>
      <c r="B4776" s="4" t="s">
        <v>4606</v>
      </c>
      <c r="C4776" s="4" t="n">
        <v>89.642</v>
      </c>
      <c r="D4776" s="4" t="n">
        <v>554460334</v>
      </c>
    </row>
    <row r="4777" customFormat="false" ht="12.75" hidden="false" customHeight="false" outlineLevel="0" collapsed="false">
      <c r="A4777" s="4" t="s">
        <v>4798</v>
      </c>
      <c r="B4777" s="4" t="s">
        <v>4606</v>
      </c>
      <c r="C4777" s="4" t="n">
        <v>89.849</v>
      </c>
      <c r="D4777" s="4" t="n">
        <v>554502798</v>
      </c>
    </row>
    <row r="4778" customFormat="false" ht="12.75" hidden="false" customHeight="false" outlineLevel="0" collapsed="false">
      <c r="A4778" s="4" t="s">
        <v>4799</v>
      </c>
      <c r="B4778" s="4" t="s">
        <v>4606</v>
      </c>
      <c r="C4778" s="4" t="n">
        <v>90.106</v>
      </c>
      <c r="D4778" s="4" t="n">
        <v>563291947</v>
      </c>
    </row>
    <row r="4779" customFormat="false" ht="12.75" hidden="false" customHeight="false" outlineLevel="0" collapsed="false">
      <c r="A4779" s="4" t="s">
        <v>4800</v>
      </c>
      <c r="B4779" s="4" t="s">
        <v>4606</v>
      </c>
      <c r="C4779" s="4" t="n">
        <v>90.209</v>
      </c>
      <c r="D4779" s="4" t="n">
        <v>554588500</v>
      </c>
    </row>
    <row r="4780" customFormat="false" ht="12.75" hidden="false" customHeight="false" outlineLevel="0" collapsed="false">
      <c r="A4780" s="4" t="s">
        <v>4801</v>
      </c>
      <c r="B4780" s="4" t="s">
        <v>4606</v>
      </c>
      <c r="C4780" s="4" t="n">
        <v>90.416</v>
      </c>
      <c r="D4780" s="4" t="n">
        <v>566313722</v>
      </c>
    </row>
    <row r="4781" customFormat="false" ht="12.75" hidden="false" customHeight="false" outlineLevel="0" collapsed="false">
      <c r="A4781" s="4" t="s">
        <v>4802</v>
      </c>
      <c r="B4781" s="4" t="s">
        <v>4606</v>
      </c>
      <c r="C4781" s="4" t="n">
        <v>90.622</v>
      </c>
      <c r="D4781" s="4" t="n">
        <v>555225935</v>
      </c>
    </row>
    <row r="4782" customFormat="false" ht="12.75" hidden="false" customHeight="false" outlineLevel="0" collapsed="false">
      <c r="A4782" s="4" t="s">
        <v>4803</v>
      </c>
      <c r="B4782" s="4" t="s">
        <v>4606</v>
      </c>
      <c r="C4782" s="4" t="n">
        <v>90.828</v>
      </c>
      <c r="D4782" s="4" t="n">
        <v>578562327</v>
      </c>
    </row>
    <row r="4783" customFormat="false" ht="12.75" hidden="false" customHeight="false" outlineLevel="0" collapsed="false">
      <c r="A4783" s="4" t="s">
        <v>4804</v>
      </c>
      <c r="B4783" s="4" t="s">
        <v>4606</v>
      </c>
      <c r="C4783" s="4" t="n">
        <v>91.034</v>
      </c>
      <c r="D4783" s="4" t="n">
        <v>568413040</v>
      </c>
    </row>
    <row r="4784" customFormat="false" ht="12.75" hidden="false" customHeight="false" outlineLevel="0" collapsed="false">
      <c r="A4784" s="4" t="s">
        <v>4805</v>
      </c>
      <c r="B4784" s="4" t="s">
        <v>4606</v>
      </c>
      <c r="C4784" s="4" t="n">
        <v>91.24</v>
      </c>
      <c r="D4784" s="4" t="n">
        <v>565437447</v>
      </c>
    </row>
    <row r="4785" customFormat="false" ht="12.75" hidden="false" customHeight="false" outlineLevel="0" collapsed="false">
      <c r="A4785" s="4" t="s">
        <v>4806</v>
      </c>
      <c r="B4785" s="4" t="s">
        <v>4606</v>
      </c>
      <c r="C4785" s="4" t="n">
        <v>91.863</v>
      </c>
      <c r="D4785" s="4" t="n">
        <v>565697960</v>
      </c>
    </row>
    <row r="4786" customFormat="false" ht="12.75" hidden="false" customHeight="false" outlineLevel="0" collapsed="false">
      <c r="A4786" s="4" t="s">
        <v>4807</v>
      </c>
      <c r="B4786" s="4" t="s">
        <v>4606</v>
      </c>
      <c r="C4786" s="4" t="n">
        <v>92.172</v>
      </c>
      <c r="D4786" s="4" t="n">
        <v>566290081</v>
      </c>
    </row>
    <row r="4787" customFormat="false" ht="12.75" hidden="false" customHeight="false" outlineLevel="0" collapsed="false">
      <c r="A4787" s="4" t="s">
        <v>4808</v>
      </c>
      <c r="B4787" s="4" t="s">
        <v>4606</v>
      </c>
      <c r="C4787" s="4" t="n">
        <v>92.482</v>
      </c>
      <c r="D4787" s="4" t="n">
        <v>562823783</v>
      </c>
    </row>
    <row r="4788" customFormat="false" ht="12.75" hidden="false" customHeight="false" outlineLevel="0" collapsed="false">
      <c r="A4788" s="4" t="s">
        <v>4809</v>
      </c>
      <c r="B4788" s="4" t="s">
        <v>4606</v>
      </c>
      <c r="C4788" s="4" t="n">
        <v>92.791</v>
      </c>
      <c r="D4788" s="4" t="n">
        <v>562824097</v>
      </c>
    </row>
    <row r="4789" customFormat="false" ht="12.75" hidden="false" customHeight="false" outlineLevel="0" collapsed="false">
      <c r="A4789" s="4" t="s">
        <v>4810</v>
      </c>
      <c r="B4789" s="4" t="s">
        <v>4606</v>
      </c>
      <c r="C4789" s="4" t="n">
        <v>93.1</v>
      </c>
      <c r="D4789" s="4" t="n">
        <v>562823752</v>
      </c>
    </row>
    <row r="4790" customFormat="false" ht="12.75" hidden="false" customHeight="false" outlineLevel="0" collapsed="false">
      <c r="A4790" s="4" t="s">
        <v>4811</v>
      </c>
      <c r="B4790" s="4" t="s">
        <v>4606</v>
      </c>
      <c r="C4790" s="4" t="n">
        <v>93.409</v>
      </c>
      <c r="D4790" s="4" t="n">
        <v>568412436</v>
      </c>
    </row>
    <row r="4791" customFormat="false" ht="12.75" hidden="false" customHeight="false" outlineLevel="0" collapsed="false">
      <c r="A4791" s="4" t="s">
        <v>4812</v>
      </c>
      <c r="B4791" s="4" t="s">
        <v>4606</v>
      </c>
      <c r="C4791" s="4" t="n">
        <v>93.719</v>
      </c>
      <c r="D4791" s="4" t="n">
        <v>562823779</v>
      </c>
    </row>
    <row r="4792" customFormat="false" ht="12.75" hidden="false" customHeight="false" outlineLevel="0" collapsed="false">
      <c r="A4792" s="4" t="s">
        <v>4813</v>
      </c>
      <c r="B4792" s="4" t="s">
        <v>4606</v>
      </c>
      <c r="C4792" s="4" t="n">
        <v>94.028</v>
      </c>
      <c r="D4792" s="4" t="n">
        <v>565698283</v>
      </c>
    </row>
    <row r="4793" customFormat="false" ht="12.75" hidden="false" customHeight="false" outlineLevel="0" collapsed="false">
      <c r="A4793" s="4" t="s">
        <v>4814</v>
      </c>
      <c r="B4793" s="4" t="s">
        <v>4606</v>
      </c>
      <c r="C4793" s="4" t="n">
        <v>94.337</v>
      </c>
      <c r="D4793" s="4" t="n">
        <v>565698262</v>
      </c>
    </row>
    <row r="4794" customFormat="false" ht="12.75" hidden="false" customHeight="false" outlineLevel="0" collapsed="false">
      <c r="A4794" s="4" t="s">
        <v>4815</v>
      </c>
      <c r="B4794" s="4" t="s">
        <v>4606</v>
      </c>
      <c r="C4794" s="4" t="n">
        <v>94.75</v>
      </c>
      <c r="D4794" s="4" t="n">
        <v>571041093</v>
      </c>
    </row>
    <row r="4795" customFormat="false" ht="12.75" hidden="false" customHeight="false" outlineLevel="0" collapsed="false">
      <c r="A4795" s="4" t="s">
        <v>4816</v>
      </c>
      <c r="B4795" s="4" t="s">
        <v>4606</v>
      </c>
      <c r="C4795" s="4" t="n">
        <v>95.007</v>
      </c>
      <c r="D4795" s="4" t="n">
        <v>564271963</v>
      </c>
    </row>
    <row r="4796" customFormat="false" ht="12.75" hidden="false" customHeight="false" outlineLevel="0" collapsed="false">
      <c r="A4796" s="4" t="s">
        <v>4817</v>
      </c>
      <c r="B4796" s="4" t="s">
        <v>4606</v>
      </c>
      <c r="C4796" s="4" t="n">
        <v>95.318</v>
      </c>
      <c r="D4796" s="4" t="n">
        <v>564272344</v>
      </c>
    </row>
    <row r="4797" customFormat="false" ht="12.75" hidden="false" customHeight="false" outlineLevel="0" collapsed="false">
      <c r="A4797" s="4" t="s">
        <v>4818</v>
      </c>
      <c r="B4797" s="4" t="s">
        <v>4606</v>
      </c>
      <c r="C4797" s="4" t="n">
        <v>95.524</v>
      </c>
      <c r="D4797" s="4" t="n">
        <v>568413018</v>
      </c>
    </row>
    <row r="4798" customFormat="false" ht="12.75" hidden="false" customHeight="false" outlineLevel="0" collapsed="false">
      <c r="A4798" s="4" t="s">
        <v>4819</v>
      </c>
      <c r="B4798" s="4" t="s">
        <v>4606</v>
      </c>
      <c r="C4798" s="4" t="n">
        <v>95.73</v>
      </c>
      <c r="D4798" s="4" t="n">
        <v>568412620</v>
      </c>
    </row>
    <row r="4799" customFormat="false" ht="12.75" hidden="false" customHeight="false" outlineLevel="0" collapsed="false">
      <c r="A4799" s="4" t="s">
        <v>4820</v>
      </c>
      <c r="B4799" s="4" t="s">
        <v>4606</v>
      </c>
      <c r="C4799" s="4" t="n">
        <v>95.936</v>
      </c>
      <c r="D4799" s="4" t="n">
        <v>553720966</v>
      </c>
    </row>
    <row r="4800" customFormat="false" ht="12.75" hidden="false" customHeight="false" outlineLevel="0" collapsed="false">
      <c r="A4800" s="4" t="s">
        <v>4821</v>
      </c>
      <c r="B4800" s="4" t="s">
        <v>4606</v>
      </c>
      <c r="C4800" s="4" t="n">
        <v>96.403</v>
      </c>
      <c r="D4800" s="4" t="n">
        <v>581944817</v>
      </c>
    </row>
    <row r="4801" customFormat="false" ht="12.75" hidden="false" customHeight="false" outlineLevel="0" collapsed="false">
      <c r="A4801" s="4" t="s">
        <v>4822</v>
      </c>
      <c r="B4801" s="4" t="s">
        <v>4606</v>
      </c>
      <c r="C4801" s="4" t="n">
        <v>96.609</v>
      </c>
      <c r="D4801" s="4" t="n">
        <v>581944883</v>
      </c>
    </row>
    <row r="4802" customFormat="false" ht="12.75" hidden="false" customHeight="false" outlineLevel="0" collapsed="false">
      <c r="A4802" s="4" t="s">
        <v>4823</v>
      </c>
      <c r="B4802" s="4" t="s">
        <v>4606</v>
      </c>
      <c r="C4802" s="4" t="n">
        <v>96.815</v>
      </c>
      <c r="D4802" s="4" t="n">
        <v>581401960</v>
      </c>
    </row>
    <row r="4803" customFormat="false" ht="12.75" hidden="false" customHeight="false" outlineLevel="0" collapsed="false">
      <c r="A4803" s="4" t="s">
        <v>4824</v>
      </c>
      <c r="B4803" s="4" t="s">
        <v>4606</v>
      </c>
      <c r="C4803" s="4" t="n">
        <v>97.176</v>
      </c>
      <c r="D4803" s="4" t="n">
        <v>581767001</v>
      </c>
    </row>
    <row r="4804" customFormat="false" ht="12.75" hidden="false" customHeight="false" outlineLevel="0" collapsed="false">
      <c r="A4804" s="4" t="s">
        <v>4825</v>
      </c>
      <c r="B4804" s="4" t="s">
        <v>4606</v>
      </c>
      <c r="C4804" s="4" t="n">
        <v>97.486</v>
      </c>
      <c r="D4804" s="4" t="n">
        <v>583229250</v>
      </c>
    </row>
    <row r="4805" customFormat="false" ht="12.75" hidden="false" customHeight="false" outlineLevel="0" collapsed="false">
      <c r="A4805" s="4" t="s">
        <v>4826</v>
      </c>
      <c r="B4805" s="4" t="s">
        <v>4606</v>
      </c>
      <c r="C4805" s="4" t="n">
        <v>97.795</v>
      </c>
      <c r="D4805" s="4" t="n">
        <v>581767043</v>
      </c>
    </row>
    <row r="4806" customFormat="false" ht="12.75" hidden="false" customHeight="false" outlineLevel="0" collapsed="false">
      <c r="A4806" s="4" t="s">
        <v>4827</v>
      </c>
      <c r="B4806" s="4" t="s">
        <v>4606</v>
      </c>
      <c r="C4806" s="4" t="n">
        <v>98.104</v>
      </c>
      <c r="D4806" s="4" t="n">
        <v>581766637</v>
      </c>
    </row>
    <row r="4807" customFormat="false" ht="12.75" hidden="false" customHeight="false" outlineLevel="0" collapsed="false">
      <c r="A4807" s="4" t="s">
        <v>4828</v>
      </c>
      <c r="B4807" s="4" t="s">
        <v>4606</v>
      </c>
      <c r="C4807" s="4" t="n">
        <v>98.465</v>
      </c>
      <c r="D4807" s="4" t="n">
        <v>581960966</v>
      </c>
    </row>
    <row r="4808" customFormat="false" ht="12.75" hidden="false" customHeight="false" outlineLevel="0" collapsed="false">
      <c r="A4808" s="4" t="s">
        <v>4829</v>
      </c>
      <c r="B4808" s="4" t="s">
        <v>4606</v>
      </c>
      <c r="C4808" s="4" t="n">
        <v>98.98</v>
      </c>
      <c r="D4808" s="4" t="n">
        <v>581890015</v>
      </c>
    </row>
    <row r="4809" customFormat="false" ht="12.75" hidden="false" customHeight="false" outlineLevel="0" collapsed="false">
      <c r="A4809" s="4" t="s">
        <v>4830</v>
      </c>
      <c r="B4809" s="4" t="s">
        <v>4606</v>
      </c>
      <c r="C4809" s="4" t="n">
        <v>99.29</v>
      </c>
      <c r="D4809" s="4" t="n">
        <v>581569916</v>
      </c>
    </row>
    <row r="4810" customFormat="false" ht="12.75" hidden="false" customHeight="false" outlineLevel="0" collapsed="false">
      <c r="A4810" s="4" t="s">
        <v>4831</v>
      </c>
      <c r="B4810" s="4" t="s">
        <v>4606</v>
      </c>
      <c r="C4810" s="4" t="n">
        <v>99.599</v>
      </c>
      <c r="D4810" s="4" t="n">
        <v>581569903</v>
      </c>
    </row>
    <row r="4811" customFormat="false" ht="12.75" hidden="false" customHeight="false" outlineLevel="0" collapsed="false">
      <c r="A4811" s="4" t="s">
        <v>4832</v>
      </c>
      <c r="B4811" s="4" t="s">
        <v>4606</v>
      </c>
      <c r="C4811" s="4" t="n">
        <v>99.908</v>
      </c>
      <c r="D4811" s="4" t="n">
        <v>581407945</v>
      </c>
    </row>
    <row r="4812" customFormat="false" ht="12.75" hidden="false" customHeight="false" outlineLevel="0" collapsed="false">
      <c r="A4812" s="4" t="s">
        <v>4833</v>
      </c>
      <c r="B4812" s="4" t="s">
        <v>4606</v>
      </c>
      <c r="C4812" s="4" t="n">
        <v>100.218</v>
      </c>
      <c r="D4812" s="4" t="n">
        <v>581890385</v>
      </c>
    </row>
    <row r="4813" customFormat="false" ht="12.75" hidden="false" customHeight="false" outlineLevel="0" collapsed="false">
      <c r="A4813" s="4" t="s">
        <v>4834</v>
      </c>
      <c r="B4813" s="4" t="s">
        <v>4606</v>
      </c>
      <c r="C4813" s="4" t="n">
        <v>100.527</v>
      </c>
      <c r="D4813" s="4" t="n">
        <v>581890021</v>
      </c>
    </row>
    <row r="4814" customFormat="false" ht="12.75" hidden="false" customHeight="false" outlineLevel="0" collapsed="false">
      <c r="A4814" s="4" t="s">
        <v>4835</v>
      </c>
      <c r="B4814" s="4" t="s">
        <v>4606</v>
      </c>
      <c r="C4814" s="4" t="n">
        <v>101.042</v>
      </c>
      <c r="D4814" s="4" t="n">
        <v>582950982</v>
      </c>
    </row>
    <row r="4815" customFormat="false" ht="12.75" hidden="false" customHeight="false" outlineLevel="0" collapsed="false">
      <c r="A4815" s="4" t="s">
        <v>4836</v>
      </c>
      <c r="B4815" s="4" t="s">
        <v>4606</v>
      </c>
      <c r="C4815" s="4" t="n">
        <v>101.506</v>
      </c>
      <c r="D4815" s="4" t="n">
        <v>582950943</v>
      </c>
    </row>
    <row r="4816" customFormat="false" ht="12.75" hidden="false" customHeight="false" outlineLevel="0" collapsed="false">
      <c r="A4816" s="4" t="s">
        <v>4837</v>
      </c>
      <c r="B4816" s="4" t="s">
        <v>4606</v>
      </c>
      <c r="C4816" s="4" t="n">
        <v>101.97</v>
      </c>
      <c r="D4816" s="4" t="n">
        <v>582950928</v>
      </c>
    </row>
    <row r="4817" customFormat="false" ht="12.75" hidden="false" customHeight="false" outlineLevel="0" collapsed="false">
      <c r="A4817" s="4" t="s">
        <v>4838</v>
      </c>
      <c r="B4817" s="4" t="s">
        <v>4606</v>
      </c>
      <c r="C4817" s="4" t="n">
        <v>102.434</v>
      </c>
      <c r="D4817" s="4" t="n">
        <v>582950914</v>
      </c>
    </row>
    <row r="4818" customFormat="false" ht="12.75" hidden="false" customHeight="false" outlineLevel="0" collapsed="false">
      <c r="A4818" s="4" t="s">
        <v>4839</v>
      </c>
      <c r="B4818" s="4" t="s">
        <v>4606</v>
      </c>
      <c r="C4818" s="4" t="n">
        <v>102.898</v>
      </c>
      <c r="D4818" s="4" t="n">
        <v>582950911</v>
      </c>
    </row>
    <row r="4819" customFormat="false" ht="12.75" hidden="false" customHeight="false" outlineLevel="0" collapsed="false">
      <c r="A4819" s="4" t="s">
        <v>4840</v>
      </c>
      <c r="B4819" s="4" t="s">
        <v>4606</v>
      </c>
      <c r="C4819" s="4" t="n">
        <v>103.362</v>
      </c>
      <c r="D4819" s="4" t="n">
        <v>582950561</v>
      </c>
    </row>
    <row r="4820" customFormat="false" ht="12.75" hidden="false" customHeight="false" outlineLevel="0" collapsed="false">
      <c r="A4820" s="4" t="s">
        <v>4841</v>
      </c>
      <c r="B4820" s="4" t="s">
        <v>4606</v>
      </c>
      <c r="C4820" s="4" t="n">
        <v>103.826</v>
      </c>
      <c r="D4820" s="4" t="n">
        <v>582950971</v>
      </c>
    </row>
    <row r="4821" customFormat="false" ht="12.75" hidden="false" customHeight="false" outlineLevel="0" collapsed="false">
      <c r="A4821" s="4" t="s">
        <v>4842</v>
      </c>
      <c r="B4821" s="4" t="s">
        <v>4606</v>
      </c>
      <c r="C4821" s="4" t="n">
        <v>104.341</v>
      </c>
      <c r="D4821" s="4" t="n">
        <v>581727687</v>
      </c>
    </row>
    <row r="4822" customFormat="false" ht="12.75" hidden="false" customHeight="false" outlineLevel="0" collapsed="false">
      <c r="A4822" s="4" t="s">
        <v>4843</v>
      </c>
      <c r="B4822" s="4" t="s">
        <v>4606</v>
      </c>
      <c r="C4822" s="4" t="n">
        <v>104.548</v>
      </c>
      <c r="D4822" s="4" t="n">
        <v>581727693</v>
      </c>
    </row>
    <row r="4823" customFormat="false" ht="12.75" hidden="false" customHeight="false" outlineLevel="0" collapsed="false">
      <c r="A4823" s="4" t="s">
        <v>4844</v>
      </c>
      <c r="B4823" s="4" t="s">
        <v>4606</v>
      </c>
      <c r="C4823" s="4" t="n">
        <v>104.754</v>
      </c>
      <c r="D4823" s="4" t="n">
        <v>581727704</v>
      </c>
    </row>
    <row r="4824" customFormat="false" ht="12.75" hidden="false" customHeight="false" outlineLevel="0" collapsed="false">
      <c r="A4824" s="4" t="s">
        <v>4845</v>
      </c>
      <c r="B4824" s="4" t="s">
        <v>4606</v>
      </c>
      <c r="C4824" s="4" t="n">
        <v>105.219</v>
      </c>
      <c r="D4824" s="4" t="n">
        <v>583621771</v>
      </c>
    </row>
    <row r="4825" customFormat="false" ht="12.75" hidden="false" customHeight="false" outlineLevel="0" collapsed="false">
      <c r="A4825" s="4" t="s">
        <v>4846</v>
      </c>
      <c r="B4825" s="4" t="s">
        <v>4606</v>
      </c>
      <c r="C4825" s="4" t="n">
        <v>105.684</v>
      </c>
      <c r="D4825" s="4" t="n">
        <v>583621753</v>
      </c>
    </row>
    <row r="4826" customFormat="false" ht="12.75" hidden="false" customHeight="false" outlineLevel="0" collapsed="false">
      <c r="A4826" s="4" t="s">
        <v>4847</v>
      </c>
      <c r="B4826" s="4" t="s">
        <v>4606</v>
      </c>
      <c r="C4826" s="4" t="n">
        <v>106.882</v>
      </c>
      <c r="D4826" s="4" t="n">
        <v>586329911</v>
      </c>
    </row>
    <row r="4827" customFormat="false" ht="12.75" hidden="false" customHeight="false" outlineLevel="0" collapsed="false">
      <c r="A4827" s="4" t="s">
        <v>4848</v>
      </c>
      <c r="B4827" s="4" t="s">
        <v>4606</v>
      </c>
      <c r="C4827" s="4" t="n">
        <v>107.088</v>
      </c>
      <c r="D4827" s="4" t="n">
        <v>586329844</v>
      </c>
    </row>
    <row r="4828" customFormat="false" ht="12.75" hidden="false" customHeight="false" outlineLevel="0" collapsed="false">
      <c r="A4828" s="4" t="s">
        <v>4849</v>
      </c>
      <c r="B4828" s="4" t="s">
        <v>4606</v>
      </c>
      <c r="C4828" s="4" t="n">
        <v>107.295</v>
      </c>
      <c r="D4828" s="4" t="n">
        <v>586329861</v>
      </c>
    </row>
    <row r="4829" customFormat="false" ht="12.75" hidden="false" customHeight="false" outlineLevel="0" collapsed="false">
      <c r="A4829" s="4" t="s">
        <v>4850</v>
      </c>
      <c r="B4829" s="4" t="s">
        <v>4606</v>
      </c>
      <c r="C4829" s="4" t="n">
        <v>108.441</v>
      </c>
      <c r="D4829" s="4" t="n">
        <v>588110980</v>
      </c>
    </row>
    <row r="4830" customFormat="false" ht="12.75" hidden="false" customHeight="false" outlineLevel="0" collapsed="false">
      <c r="A4830" s="4" t="s">
        <v>4851</v>
      </c>
      <c r="B4830" s="4" t="s">
        <v>4606</v>
      </c>
      <c r="C4830" s="4" t="n">
        <v>108.957</v>
      </c>
      <c r="D4830" s="4" t="n">
        <v>588035897</v>
      </c>
    </row>
    <row r="4831" customFormat="false" ht="12.75" hidden="false" customHeight="false" outlineLevel="0" collapsed="false">
      <c r="A4831" s="4" t="s">
        <v>4852</v>
      </c>
      <c r="B4831" s="4" t="s">
        <v>4606</v>
      </c>
      <c r="C4831" s="4" t="n">
        <v>109.163</v>
      </c>
      <c r="D4831" s="4" t="n">
        <v>588235920</v>
      </c>
    </row>
    <row r="4832" customFormat="false" ht="12.75" hidden="false" customHeight="false" outlineLevel="0" collapsed="false">
      <c r="A4832" s="4" t="s">
        <v>4853</v>
      </c>
      <c r="B4832" s="4" t="s">
        <v>4606</v>
      </c>
      <c r="C4832" s="4" t="n">
        <v>109.784</v>
      </c>
      <c r="D4832" s="4" t="n">
        <v>590836726</v>
      </c>
    </row>
    <row r="4833" customFormat="false" ht="12.75" hidden="false" customHeight="false" outlineLevel="0" collapsed="false">
      <c r="A4833" s="4" t="s">
        <v>4854</v>
      </c>
      <c r="B4833" s="4" t="s">
        <v>4606</v>
      </c>
      <c r="C4833" s="4" t="n">
        <v>110.934</v>
      </c>
      <c r="D4833" s="4" t="n">
        <v>592660134</v>
      </c>
    </row>
    <row r="4834" customFormat="false" ht="12.75" hidden="false" customHeight="false" outlineLevel="0" collapsed="false">
      <c r="A4834" s="4" t="s">
        <v>4855</v>
      </c>
      <c r="B4834" s="4" t="s">
        <v>4606</v>
      </c>
      <c r="C4834" s="4" t="n">
        <v>111.347</v>
      </c>
      <c r="D4834" s="4" t="n">
        <v>596418731</v>
      </c>
    </row>
    <row r="4835" customFormat="false" ht="12.75" hidden="false" customHeight="false" outlineLevel="0" collapsed="false">
      <c r="A4835" s="4" t="s">
        <v>4856</v>
      </c>
      <c r="B4835" s="4" t="s">
        <v>4606</v>
      </c>
      <c r="C4835" s="4" t="n">
        <v>111.605</v>
      </c>
      <c r="D4835" s="4" t="n">
        <v>596161909</v>
      </c>
    </row>
    <row r="4836" customFormat="false" ht="12.75" hidden="false" customHeight="false" outlineLevel="0" collapsed="false">
      <c r="A4836" s="4" t="s">
        <v>4857</v>
      </c>
      <c r="B4836" s="4" t="s">
        <v>4606</v>
      </c>
      <c r="C4836" s="4" t="n">
        <v>111.811</v>
      </c>
      <c r="D4836" s="4" t="n">
        <v>592090279</v>
      </c>
    </row>
    <row r="4837" customFormat="false" ht="12.75" hidden="false" customHeight="false" outlineLevel="0" collapsed="false">
      <c r="A4837" s="4" t="s">
        <v>4858</v>
      </c>
      <c r="B4837" s="4" t="s">
        <v>4606</v>
      </c>
      <c r="C4837" s="4" t="n">
        <v>112.017</v>
      </c>
      <c r="D4837" s="4" t="n">
        <v>596161900</v>
      </c>
    </row>
    <row r="4838" customFormat="false" ht="12.75" hidden="false" customHeight="false" outlineLevel="0" collapsed="false">
      <c r="A4838" s="4" t="s">
        <v>4859</v>
      </c>
      <c r="B4838" s="4" t="s">
        <v>4606</v>
      </c>
      <c r="C4838" s="4" t="n">
        <v>112.223</v>
      </c>
      <c r="D4838" s="4" t="n">
        <v>595688206</v>
      </c>
    </row>
    <row r="4839" customFormat="false" ht="12.75" hidden="false" customHeight="false" outlineLevel="0" collapsed="false">
      <c r="A4839" s="4" t="s">
        <v>4860</v>
      </c>
      <c r="B4839" s="4" t="s">
        <v>4606</v>
      </c>
      <c r="C4839" s="4" t="n">
        <v>112.535</v>
      </c>
      <c r="D4839" s="4" t="n">
        <v>597776842</v>
      </c>
    </row>
    <row r="4840" customFormat="false" ht="12.75" hidden="false" customHeight="false" outlineLevel="0" collapsed="false">
      <c r="A4840" s="4" t="s">
        <v>4861</v>
      </c>
      <c r="B4840" s="4" t="s">
        <v>4606</v>
      </c>
      <c r="C4840" s="4" t="n">
        <v>112.741</v>
      </c>
      <c r="D4840" s="4" t="n">
        <v>600180590</v>
      </c>
    </row>
    <row r="4841" customFormat="false" ht="12.75" hidden="false" customHeight="false" outlineLevel="0" collapsed="false">
      <c r="A4841" s="4" t="s">
        <v>4862</v>
      </c>
      <c r="B4841" s="4" t="s">
        <v>4606</v>
      </c>
      <c r="C4841" s="4" t="n">
        <v>112.947</v>
      </c>
      <c r="D4841" s="4" t="n">
        <v>598201172</v>
      </c>
    </row>
    <row r="4842" customFormat="false" ht="12.75" hidden="false" customHeight="false" outlineLevel="0" collapsed="false">
      <c r="A4842" s="4" t="s">
        <v>4863</v>
      </c>
      <c r="B4842" s="4" t="s">
        <v>4606</v>
      </c>
      <c r="C4842" s="4" t="n">
        <v>113.154</v>
      </c>
      <c r="D4842" s="4" t="n">
        <v>598200864</v>
      </c>
    </row>
    <row r="4843" customFormat="false" ht="12.75" hidden="false" customHeight="false" outlineLevel="0" collapsed="false">
      <c r="A4843" s="4" t="s">
        <v>4864</v>
      </c>
      <c r="B4843" s="4" t="s">
        <v>4606</v>
      </c>
      <c r="C4843" s="4" t="n">
        <v>113.36</v>
      </c>
      <c r="D4843" s="4" t="n">
        <v>597920788</v>
      </c>
    </row>
    <row r="4844" customFormat="false" ht="12.75" hidden="false" customHeight="false" outlineLevel="0" collapsed="false">
      <c r="A4844" s="4" t="s">
        <v>4865</v>
      </c>
      <c r="B4844" s="4" t="s">
        <v>4606</v>
      </c>
      <c r="C4844" s="4" t="n">
        <v>113.828</v>
      </c>
      <c r="D4844" s="4" t="n">
        <v>597920791</v>
      </c>
    </row>
    <row r="4845" customFormat="false" ht="12.75" hidden="false" customHeight="false" outlineLevel="0" collapsed="false">
      <c r="A4845" s="4" t="s">
        <v>4866</v>
      </c>
      <c r="B4845" s="4" t="s">
        <v>4606</v>
      </c>
      <c r="C4845" s="4" t="n">
        <v>114.034</v>
      </c>
      <c r="D4845" s="4" t="n">
        <v>600620039</v>
      </c>
    </row>
    <row r="4846" customFormat="false" ht="12.75" hidden="false" customHeight="false" outlineLevel="0" collapsed="false">
      <c r="A4846" s="4" t="s">
        <v>4867</v>
      </c>
      <c r="B4846" s="4" t="s">
        <v>4606</v>
      </c>
      <c r="C4846" s="4" t="n">
        <v>114.137</v>
      </c>
      <c r="D4846" s="4" t="n">
        <v>600827564</v>
      </c>
    </row>
    <row r="4847" customFormat="false" ht="12.75" hidden="false" customHeight="false" outlineLevel="0" collapsed="false">
      <c r="A4847" s="4" t="s">
        <v>4868</v>
      </c>
      <c r="B4847" s="4" t="s">
        <v>4606</v>
      </c>
      <c r="C4847" s="4" t="n">
        <v>114.24</v>
      </c>
      <c r="D4847" s="4" t="n">
        <v>594013362</v>
      </c>
    </row>
    <row r="4848" customFormat="false" ht="12.75" hidden="false" customHeight="false" outlineLevel="0" collapsed="false">
      <c r="A4848" s="4" t="s">
        <v>4869</v>
      </c>
      <c r="B4848" s="4" t="s">
        <v>4606</v>
      </c>
      <c r="C4848" s="4" t="n">
        <v>114.502</v>
      </c>
      <c r="D4848" s="4" t="n">
        <v>591619647</v>
      </c>
    </row>
    <row r="4849" customFormat="false" ht="12.75" hidden="false" customHeight="false" outlineLevel="0" collapsed="false">
      <c r="A4849" s="4" t="s">
        <v>4870</v>
      </c>
      <c r="B4849" s="4" t="s">
        <v>4606</v>
      </c>
      <c r="C4849" s="4" t="n">
        <v>115.028</v>
      </c>
      <c r="D4849" s="4" t="n">
        <v>590714783</v>
      </c>
    </row>
    <row r="4850" customFormat="false" ht="12.75" hidden="false" customHeight="false" outlineLevel="0" collapsed="false">
      <c r="A4850" s="4" t="s">
        <v>4871</v>
      </c>
      <c r="B4850" s="4" t="s">
        <v>4606</v>
      </c>
      <c r="C4850" s="4" t="n">
        <v>115.818</v>
      </c>
      <c r="D4850" s="4" t="n">
        <v>608528588</v>
      </c>
    </row>
    <row r="4851" customFormat="false" ht="12.75" hidden="false" customHeight="false" outlineLevel="0" collapsed="false">
      <c r="A4851" s="4" t="s">
        <v>4872</v>
      </c>
      <c r="B4851" s="4" t="s">
        <v>4606</v>
      </c>
      <c r="C4851" s="4" t="n">
        <v>118.292</v>
      </c>
      <c r="D4851" s="4" t="n">
        <v>613196518</v>
      </c>
    </row>
    <row r="4852" customFormat="false" ht="12.75" hidden="false" customHeight="false" outlineLevel="0" collapsed="false">
      <c r="A4852" s="4" t="s">
        <v>4873</v>
      </c>
      <c r="B4852" s="4" t="s">
        <v>4606</v>
      </c>
      <c r="C4852" s="4" t="n">
        <v>119.775</v>
      </c>
      <c r="D4852" s="4" t="n">
        <v>616539548</v>
      </c>
    </row>
    <row r="4853" customFormat="false" ht="12.75" hidden="false" customHeight="false" outlineLevel="0" collapsed="false">
      <c r="A4853" s="4" t="s">
        <v>4874</v>
      </c>
      <c r="B4853" s="4" t="s">
        <v>4606</v>
      </c>
      <c r="C4853" s="4" t="n">
        <v>120.084</v>
      </c>
      <c r="D4853" s="4" t="n">
        <v>616539232</v>
      </c>
    </row>
    <row r="4854" customFormat="false" ht="12.75" hidden="false" customHeight="false" outlineLevel="0" collapsed="false">
      <c r="A4854" s="4" t="s">
        <v>4875</v>
      </c>
      <c r="B4854" s="4" t="s">
        <v>4606</v>
      </c>
      <c r="C4854" s="4" t="n">
        <v>122.525</v>
      </c>
      <c r="D4854" s="4" t="n">
        <v>617788332</v>
      </c>
    </row>
    <row r="4855" customFormat="false" ht="12.75" hidden="false" customHeight="false" outlineLevel="0" collapsed="false">
      <c r="A4855" s="4" t="s">
        <v>4876</v>
      </c>
      <c r="B4855" s="4" t="s">
        <v>4606</v>
      </c>
      <c r="C4855" s="4" t="n">
        <v>122.834</v>
      </c>
      <c r="D4855" s="4" t="n">
        <v>617788676</v>
      </c>
    </row>
    <row r="4856" customFormat="false" ht="12.75" hidden="false" customHeight="false" outlineLevel="0" collapsed="false">
      <c r="A4856" s="4" t="s">
        <v>4877</v>
      </c>
      <c r="B4856" s="4" t="s">
        <v>4606</v>
      </c>
      <c r="C4856" s="4" t="n">
        <v>123.298</v>
      </c>
      <c r="D4856" s="4" t="n">
        <v>617788682</v>
      </c>
    </row>
    <row r="4857" customFormat="false" ht="12.75" hidden="false" customHeight="false" outlineLevel="0" collapsed="false">
      <c r="A4857" s="4" t="s">
        <v>4878</v>
      </c>
      <c r="B4857" s="4" t="s">
        <v>4606</v>
      </c>
      <c r="C4857" s="4" t="n">
        <v>124.283</v>
      </c>
      <c r="D4857" s="4" t="n">
        <v>625564766</v>
      </c>
    </row>
    <row r="4858" customFormat="false" ht="12.75" hidden="false" customHeight="false" outlineLevel="0" collapsed="false">
      <c r="A4858" s="4" t="s">
        <v>4879</v>
      </c>
      <c r="B4858" s="4" t="s">
        <v>4606</v>
      </c>
      <c r="C4858" s="4" t="n">
        <v>124.747</v>
      </c>
      <c r="D4858" s="4" t="n">
        <v>625564398</v>
      </c>
    </row>
    <row r="4859" customFormat="false" ht="12.75" hidden="false" customHeight="false" outlineLevel="0" collapsed="false">
      <c r="A4859" s="4" t="s">
        <v>4880</v>
      </c>
      <c r="B4859" s="4" t="s">
        <v>4606</v>
      </c>
      <c r="C4859" s="4" t="n">
        <v>125.365</v>
      </c>
      <c r="D4859" s="4" t="n">
        <v>625963413</v>
      </c>
    </row>
    <row r="4860" customFormat="false" ht="12.75" hidden="false" customHeight="false" outlineLevel="0" collapsed="false">
      <c r="A4860" s="4" t="s">
        <v>4881</v>
      </c>
      <c r="B4860" s="4" t="s">
        <v>4606</v>
      </c>
      <c r="C4860" s="4" t="n">
        <v>126.242</v>
      </c>
      <c r="D4860" s="4" t="n">
        <v>626816120</v>
      </c>
    </row>
    <row r="4861" customFormat="false" ht="12.75" hidden="false" customHeight="false" outlineLevel="0" collapsed="false">
      <c r="A4861" s="4" t="s">
        <v>4882</v>
      </c>
      <c r="B4861" s="4" t="s">
        <v>4606</v>
      </c>
      <c r="C4861" s="4" t="n">
        <v>127.118</v>
      </c>
      <c r="D4861" s="4" t="n">
        <v>627330024</v>
      </c>
    </row>
    <row r="4862" customFormat="false" ht="12.75" hidden="false" customHeight="false" outlineLevel="0" collapsed="false">
      <c r="A4862" s="4" t="s">
        <v>4883</v>
      </c>
      <c r="B4862" s="4" t="s">
        <v>4606</v>
      </c>
      <c r="C4862" s="4" t="n">
        <v>127.84</v>
      </c>
      <c r="D4862" s="4" t="n">
        <v>625423813</v>
      </c>
    </row>
    <row r="4863" customFormat="false" ht="12.75" hidden="false" customHeight="false" outlineLevel="0" collapsed="false">
      <c r="A4863" s="4" t="s">
        <v>4884</v>
      </c>
      <c r="B4863" s="4" t="s">
        <v>4606</v>
      </c>
      <c r="C4863" s="4" t="n">
        <v>128.407</v>
      </c>
      <c r="D4863" s="4" t="n">
        <v>625423811</v>
      </c>
    </row>
    <row r="4864" customFormat="false" ht="12.75" hidden="false" customHeight="false" outlineLevel="0" collapsed="false">
      <c r="A4864" s="4" t="s">
        <v>4885</v>
      </c>
      <c r="B4864" s="4" t="s">
        <v>4606</v>
      </c>
      <c r="C4864" s="4" t="n">
        <v>129.025</v>
      </c>
      <c r="D4864" s="4" t="n">
        <v>625415508</v>
      </c>
    </row>
    <row r="4865" customFormat="false" ht="12.75" hidden="false" customHeight="false" outlineLevel="0" collapsed="false">
      <c r="A4865" s="4" t="s">
        <v>4886</v>
      </c>
      <c r="B4865" s="4" t="s">
        <v>4606</v>
      </c>
      <c r="C4865" s="4" t="n">
        <v>129.489</v>
      </c>
      <c r="D4865" s="4" t="n">
        <v>625835797</v>
      </c>
    </row>
    <row r="4866" customFormat="false" ht="12.75" hidden="false" customHeight="false" outlineLevel="0" collapsed="false">
      <c r="A4866" s="4" t="s">
        <v>4887</v>
      </c>
      <c r="B4866" s="4" t="s">
        <v>4606</v>
      </c>
      <c r="C4866" s="4" t="n">
        <v>130.371</v>
      </c>
      <c r="D4866" s="4" t="n">
        <v>629847054</v>
      </c>
    </row>
    <row r="4867" customFormat="false" ht="12.75" hidden="false" customHeight="false" outlineLevel="0" collapsed="false">
      <c r="A4867" s="4" t="s">
        <v>4888</v>
      </c>
      <c r="B4867" s="4" t="s">
        <v>4606</v>
      </c>
      <c r="C4867" s="4" t="n">
        <v>131.144</v>
      </c>
      <c r="D4867" s="4" t="n">
        <v>628796272</v>
      </c>
    </row>
    <row r="4868" customFormat="false" ht="12.75" hidden="false" customHeight="false" outlineLevel="0" collapsed="false">
      <c r="A4868" s="4" t="s">
        <v>4889</v>
      </c>
      <c r="B4868" s="4" t="s">
        <v>4606</v>
      </c>
      <c r="C4868" s="4" t="n">
        <v>131.866</v>
      </c>
      <c r="D4868" s="4" t="n">
        <v>628796296</v>
      </c>
    </row>
    <row r="4869" customFormat="false" ht="12.75" hidden="false" customHeight="false" outlineLevel="0" collapsed="false">
      <c r="A4869" s="4" t="s">
        <v>4890</v>
      </c>
      <c r="B4869" s="4" t="s">
        <v>4606</v>
      </c>
      <c r="C4869" s="4" t="n">
        <v>132.588</v>
      </c>
      <c r="D4869" s="4" t="n">
        <v>628796282</v>
      </c>
    </row>
    <row r="4870" customFormat="false" ht="12.75" hidden="false" customHeight="false" outlineLevel="0" collapsed="false">
      <c r="A4870" s="4" t="s">
        <v>4891</v>
      </c>
      <c r="B4870" s="4" t="s">
        <v>4606</v>
      </c>
      <c r="C4870" s="4" t="n">
        <v>133.361</v>
      </c>
      <c r="D4870" s="4" t="n">
        <v>628837774</v>
      </c>
    </row>
    <row r="4871" customFormat="false" ht="12.75" hidden="false" customHeight="false" outlineLevel="0" collapsed="false">
      <c r="A4871" s="4" t="s">
        <v>4892</v>
      </c>
      <c r="B4871" s="4" t="s">
        <v>4606</v>
      </c>
      <c r="C4871" s="4" t="n">
        <v>133.825</v>
      </c>
      <c r="D4871" s="4" t="n">
        <v>628837430</v>
      </c>
    </row>
    <row r="4872" customFormat="false" ht="12.75" hidden="false" customHeight="false" outlineLevel="0" collapsed="false">
      <c r="A4872" s="4" t="s">
        <v>4893</v>
      </c>
      <c r="B4872" s="4" t="s">
        <v>4606</v>
      </c>
      <c r="C4872" s="4" t="n">
        <v>134.289</v>
      </c>
      <c r="D4872" s="4" t="n">
        <v>628837823</v>
      </c>
    </row>
    <row r="4873" customFormat="false" ht="12.75" hidden="false" customHeight="false" outlineLevel="0" collapsed="false">
      <c r="A4873" s="4" t="s">
        <v>4894</v>
      </c>
      <c r="B4873" s="4" t="s">
        <v>4606</v>
      </c>
      <c r="C4873" s="4" t="n">
        <v>134.753</v>
      </c>
      <c r="D4873" s="4" t="n">
        <v>628837475</v>
      </c>
    </row>
    <row r="4874" customFormat="false" ht="12.75" hidden="false" customHeight="false" outlineLevel="0" collapsed="false">
      <c r="A4874" s="4" t="s">
        <v>4895</v>
      </c>
      <c r="B4874" s="4" t="s">
        <v>4606</v>
      </c>
      <c r="C4874" s="4" t="n">
        <v>135.217</v>
      </c>
      <c r="D4874" s="4" t="n">
        <v>628837427</v>
      </c>
    </row>
    <row r="4875" customFormat="false" ht="12.75" hidden="false" customHeight="false" outlineLevel="0" collapsed="false">
      <c r="A4875" s="4" t="s">
        <v>4896</v>
      </c>
      <c r="B4875" s="4" t="s">
        <v>4606</v>
      </c>
      <c r="C4875" s="4" t="n">
        <v>135.681</v>
      </c>
      <c r="D4875" s="4" t="n">
        <v>629642513</v>
      </c>
    </row>
    <row r="4876" customFormat="false" ht="12.75" hidden="false" customHeight="false" outlineLevel="0" collapsed="false">
      <c r="A4876" s="4" t="s">
        <v>4897</v>
      </c>
      <c r="B4876" s="4" t="s">
        <v>4606</v>
      </c>
      <c r="C4876" s="4" t="n">
        <v>136.302</v>
      </c>
      <c r="D4876" s="4" t="n">
        <v>630151335</v>
      </c>
    </row>
    <row r="4877" customFormat="false" ht="12.75" hidden="false" customHeight="false" outlineLevel="0" collapsed="false">
      <c r="A4877" s="4" t="s">
        <v>4898</v>
      </c>
      <c r="B4877" s="4" t="s">
        <v>4606</v>
      </c>
      <c r="C4877" s="4" t="n">
        <v>136.611</v>
      </c>
      <c r="D4877" s="4" t="n">
        <v>627880489</v>
      </c>
    </row>
    <row r="4878" customFormat="false" ht="12.75" hidden="false" customHeight="false" outlineLevel="0" collapsed="false">
      <c r="A4878" s="4" t="s">
        <v>4899</v>
      </c>
      <c r="B4878" s="4" t="s">
        <v>4606</v>
      </c>
      <c r="C4878" s="4" t="n">
        <v>136.972</v>
      </c>
      <c r="D4878" s="4" t="n">
        <v>637313564</v>
      </c>
    </row>
    <row r="4879" customFormat="false" ht="12.75" hidden="false" customHeight="false" outlineLevel="0" collapsed="false">
      <c r="A4879" s="4" t="s">
        <v>4900</v>
      </c>
      <c r="B4879" s="4" t="s">
        <v>4606</v>
      </c>
      <c r="C4879" s="4" t="n">
        <v>137.178</v>
      </c>
      <c r="D4879" s="4" t="n">
        <v>627853442</v>
      </c>
    </row>
    <row r="4880" customFormat="false" ht="12.75" hidden="false" customHeight="false" outlineLevel="0" collapsed="false">
      <c r="A4880" s="4" t="s">
        <v>4901</v>
      </c>
      <c r="B4880" s="4" t="s">
        <v>4606</v>
      </c>
      <c r="C4880" s="4" t="n">
        <v>137.436</v>
      </c>
      <c r="D4880" s="4" t="n">
        <v>629180934</v>
      </c>
    </row>
    <row r="4881" customFormat="false" ht="12.75" hidden="false" customHeight="false" outlineLevel="0" collapsed="false">
      <c r="A4881" s="4" t="s">
        <v>4902</v>
      </c>
      <c r="B4881" s="4" t="s">
        <v>4606</v>
      </c>
      <c r="C4881" s="4" t="n">
        <v>138.494</v>
      </c>
      <c r="D4881" s="4" t="n">
        <v>640584840</v>
      </c>
    </row>
    <row r="4882" customFormat="false" ht="12.75" hidden="false" customHeight="false" outlineLevel="0" collapsed="false">
      <c r="A4882" s="4" t="s">
        <v>4903</v>
      </c>
      <c r="B4882" s="4" t="s">
        <v>4606</v>
      </c>
      <c r="C4882" s="4" t="n">
        <v>138.753</v>
      </c>
      <c r="D4882" s="4" t="n">
        <v>641428860</v>
      </c>
    </row>
    <row r="4883" customFormat="false" ht="12.75" hidden="false" customHeight="false" outlineLevel="0" collapsed="false">
      <c r="A4883" s="4" t="s">
        <v>4904</v>
      </c>
      <c r="B4883" s="4" t="s">
        <v>4606</v>
      </c>
      <c r="C4883" s="4" t="n">
        <v>139.115</v>
      </c>
      <c r="D4883" s="4" t="n">
        <v>642455997</v>
      </c>
    </row>
    <row r="4884" customFormat="false" ht="12.75" hidden="false" customHeight="false" outlineLevel="0" collapsed="false">
      <c r="A4884" s="4" t="s">
        <v>4905</v>
      </c>
      <c r="B4884" s="4" t="s">
        <v>4606</v>
      </c>
      <c r="C4884" s="4" t="n">
        <v>139.427</v>
      </c>
      <c r="D4884" s="4" t="n">
        <v>644831325</v>
      </c>
    </row>
    <row r="4885" customFormat="false" ht="12.75" hidden="false" customHeight="false" outlineLevel="0" collapsed="false">
      <c r="A4885" s="4" t="s">
        <v>4906</v>
      </c>
      <c r="B4885" s="4" t="s">
        <v>4606</v>
      </c>
      <c r="C4885" s="4" t="n">
        <v>139.531</v>
      </c>
      <c r="D4885" s="4" t="n">
        <v>644792393</v>
      </c>
    </row>
    <row r="4886" customFormat="false" ht="12.75" hidden="false" customHeight="false" outlineLevel="0" collapsed="false">
      <c r="A4886" s="4" t="s">
        <v>4907</v>
      </c>
      <c r="B4886" s="4" t="s">
        <v>4606</v>
      </c>
      <c r="C4886" s="4" t="n">
        <v>139.996</v>
      </c>
      <c r="D4886" s="4" t="n">
        <v>648655531</v>
      </c>
    </row>
    <row r="4887" customFormat="false" ht="12.75" hidden="false" customHeight="false" outlineLevel="0" collapsed="false">
      <c r="A4887" s="4" t="s">
        <v>4908</v>
      </c>
      <c r="B4887" s="4" t="s">
        <v>4606</v>
      </c>
      <c r="C4887" s="4" t="n">
        <v>140.357</v>
      </c>
      <c r="D4887" s="4" t="n">
        <v>648932328</v>
      </c>
    </row>
    <row r="4888" customFormat="false" ht="12.75" hidden="false" customHeight="false" outlineLevel="0" collapsed="false">
      <c r="A4888" s="4" t="s">
        <v>4909</v>
      </c>
      <c r="B4888" s="4" t="s">
        <v>4606</v>
      </c>
      <c r="C4888" s="4" t="n">
        <v>140.666</v>
      </c>
      <c r="D4888" s="4" t="n">
        <v>648932323</v>
      </c>
    </row>
    <row r="4889" customFormat="false" ht="12.75" hidden="false" customHeight="false" outlineLevel="0" collapsed="false">
      <c r="A4889" s="4" t="s">
        <v>4910</v>
      </c>
      <c r="B4889" s="4" t="s">
        <v>4606</v>
      </c>
      <c r="C4889" s="4" t="n">
        <v>141.027</v>
      </c>
      <c r="D4889" s="4" t="n">
        <v>646370020</v>
      </c>
    </row>
    <row r="4890" customFormat="false" ht="12.75" hidden="false" customHeight="false" outlineLevel="0" collapsed="false">
      <c r="A4890" s="4" t="s">
        <v>4911</v>
      </c>
      <c r="B4890" s="4" t="s">
        <v>4606</v>
      </c>
      <c r="C4890" s="4" t="n">
        <v>141.388</v>
      </c>
      <c r="D4890" s="4" t="n">
        <v>650109190</v>
      </c>
    </row>
    <row r="4891" customFormat="false" ht="12.75" hidden="false" customHeight="false" outlineLevel="0" collapsed="false">
      <c r="A4891" s="4" t="s">
        <v>4912</v>
      </c>
      <c r="B4891" s="4" t="s">
        <v>4606</v>
      </c>
      <c r="C4891" s="4" t="n">
        <v>141.697</v>
      </c>
      <c r="D4891" s="4" t="n">
        <v>644012387</v>
      </c>
    </row>
    <row r="4892" customFormat="false" ht="12.75" hidden="false" customHeight="false" outlineLevel="0" collapsed="false">
      <c r="A4892" s="4" t="s">
        <v>4913</v>
      </c>
      <c r="B4892" s="4" t="s">
        <v>4606</v>
      </c>
      <c r="C4892" s="4" t="n">
        <v>142.006</v>
      </c>
      <c r="D4892" s="4" t="n">
        <v>646536873</v>
      </c>
    </row>
    <row r="4893" customFormat="false" ht="12.75" hidden="false" customHeight="false" outlineLevel="0" collapsed="false">
      <c r="A4893" s="4" t="s">
        <v>4914</v>
      </c>
      <c r="B4893" s="4" t="s">
        <v>4606</v>
      </c>
      <c r="C4893" s="4" t="n">
        <v>142.315</v>
      </c>
      <c r="D4893" s="4" t="n">
        <v>646536809</v>
      </c>
    </row>
    <row r="4894" customFormat="false" ht="12.75" hidden="false" customHeight="false" outlineLevel="0" collapsed="false">
      <c r="A4894" s="4" t="s">
        <v>4915</v>
      </c>
      <c r="B4894" s="4" t="s">
        <v>4606</v>
      </c>
      <c r="C4894" s="4" t="n">
        <v>142.884</v>
      </c>
      <c r="D4894" s="4" t="n">
        <v>644411015</v>
      </c>
    </row>
    <row r="4895" customFormat="false" ht="12.75" hidden="false" customHeight="false" outlineLevel="0" collapsed="false">
      <c r="A4895" s="4" t="s">
        <v>4916</v>
      </c>
      <c r="B4895" s="4" t="s">
        <v>4606</v>
      </c>
      <c r="C4895" s="4" t="n">
        <v>143.193</v>
      </c>
      <c r="D4895" s="4" t="n">
        <v>643382646</v>
      </c>
    </row>
    <row r="4896" customFormat="false" ht="12.75" hidden="false" customHeight="false" outlineLevel="0" collapsed="false">
      <c r="A4896" s="4" t="s">
        <v>4917</v>
      </c>
      <c r="B4896" s="4" t="s">
        <v>4606</v>
      </c>
      <c r="C4896" s="4" t="n">
        <v>143.502</v>
      </c>
      <c r="D4896" s="4" t="n">
        <v>643382573</v>
      </c>
    </row>
    <row r="4897" customFormat="false" ht="12.75" hidden="false" customHeight="false" outlineLevel="0" collapsed="false">
      <c r="A4897" s="4" t="s">
        <v>4918</v>
      </c>
      <c r="B4897" s="4" t="s">
        <v>4606</v>
      </c>
      <c r="C4897" s="4" t="n">
        <v>143.812</v>
      </c>
      <c r="D4897" s="4" t="n">
        <v>643382239</v>
      </c>
    </row>
    <row r="4898" customFormat="false" ht="12.75" hidden="false" customHeight="false" outlineLevel="0" collapsed="false">
      <c r="A4898" s="4" t="s">
        <v>4919</v>
      </c>
      <c r="B4898" s="4" t="s">
        <v>4606</v>
      </c>
      <c r="C4898" s="4" t="n">
        <v>144.281</v>
      </c>
      <c r="D4898" s="4" t="n">
        <v>644370975</v>
      </c>
    </row>
    <row r="4899" customFormat="false" ht="12.75" hidden="false" customHeight="false" outlineLevel="0" collapsed="false">
      <c r="A4899" s="4" t="s">
        <v>4920</v>
      </c>
      <c r="B4899" s="4" t="s">
        <v>4606</v>
      </c>
      <c r="C4899" s="4" t="n">
        <v>145.019</v>
      </c>
      <c r="D4899" s="4" t="n">
        <v>651632863</v>
      </c>
    </row>
    <row r="4900" customFormat="false" ht="12.75" hidden="false" customHeight="false" outlineLevel="0" collapsed="false">
      <c r="A4900" s="4" t="s">
        <v>4921</v>
      </c>
      <c r="B4900" s="4" t="s">
        <v>4606</v>
      </c>
      <c r="C4900" s="4" t="n">
        <v>145.483</v>
      </c>
      <c r="D4900" s="4" t="n">
        <v>650285768</v>
      </c>
    </row>
    <row r="4901" customFormat="false" ht="12.75" hidden="false" customHeight="false" outlineLevel="0" collapsed="false">
      <c r="A4901" s="4" t="s">
        <v>4922</v>
      </c>
      <c r="B4901" s="4" t="s">
        <v>4606</v>
      </c>
      <c r="C4901" s="4" t="n">
        <v>146.206</v>
      </c>
      <c r="D4901" s="4" t="n">
        <v>652049678</v>
      </c>
    </row>
    <row r="4902" customFormat="false" ht="12.75" hidden="false" customHeight="false" outlineLevel="0" collapsed="false">
      <c r="A4902" s="4" t="s">
        <v>4923</v>
      </c>
      <c r="B4902" s="4" t="s">
        <v>4606</v>
      </c>
      <c r="C4902" s="4" t="n">
        <v>146.67</v>
      </c>
      <c r="D4902" s="4" t="n">
        <v>652405674</v>
      </c>
    </row>
    <row r="4903" customFormat="false" ht="12.75" hidden="false" customHeight="false" outlineLevel="0" collapsed="false">
      <c r="A4903" s="4" t="s">
        <v>4924</v>
      </c>
      <c r="B4903" s="4" t="s">
        <v>4606</v>
      </c>
      <c r="C4903" s="4" t="n">
        <v>146.979</v>
      </c>
      <c r="D4903" s="4" t="n">
        <v>651888955</v>
      </c>
    </row>
    <row r="4904" customFormat="false" ht="12.75" hidden="false" customHeight="false" outlineLevel="0" collapsed="false">
      <c r="A4904" s="4" t="s">
        <v>4925</v>
      </c>
      <c r="B4904" s="4" t="s">
        <v>4606</v>
      </c>
      <c r="C4904" s="4" t="n">
        <v>147.289</v>
      </c>
      <c r="D4904" s="4" t="n">
        <v>652585129</v>
      </c>
    </row>
    <row r="4905" customFormat="false" ht="12.75" hidden="false" customHeight="false" outlineLevel="0" collapsed="false">
      <c r="A4905" s="4" t="s">
        <v>4926</v>
      </c>
      <c r="B4905" s="4" t="s">
        <v>4606</v>
      </c>
      <c r="C4905" s="4" t="n">
        <v>147.753</v>
      </c>
      <c r="D4905" s="4" t="n">
        <v>652050000</v>
      </c>
    </row>
    <row r="4906" customFormat="false" ht="12.75" hidden="false" customHeight="false" outlineLevel="0" collapsed="false">
      <c r="A4906" s="4" t="s">
        <v>4927</v>
      </c>
      <c r="B4906" s="4" t="s">
        <v>4606</v>
      </c>
      <c r="C4906" s="4" t="n">
        <v>148.216</v>
      </c>
      <c r="D4906" s="4" t="n">
        <v>652099715</v>
      </c>
    </row>
    <row r="4907" customFormat="false" ht="12.75" hidden="false" customHeight="false" outlineLevel="0" collapsed="false">
      <c r="A4907" s="4" t="s">
        <v>4928</v>
      </c>
      <c r="B4907" s="4" t="s">
        <v>4606</v>
      </c>
      <c r="C4907" s="4" t="n">
        <v>148.838</v>
      </c>
      <c r="D4907" s="4" t="n">
        <v>650665697</v>
      </c>
    </row>
    <row r="4908" customFormat="false" ht="12.75" hidden="false" customHeight="false" outlineLevel="0" collapsed="false">
      <c r="A4908" s="4" t="s">
        <v>4929</v>
      </c>
      <c r="B4908" s="4" t="s">
        <v>4606</v>
      </c>
      <c r="C4908" s="4" t="n">
        <v>152.642</v>
      </c>
      <c r="D4908" s="4" t="n">
        <v>658888577</v>
      </c>
    </row>
    <row r="4909" customFormat="false" ht="12.75" hidden="false" customHeight="false" outlineLevel="0" collapsed="false">
      <c r="A4909" s="4" t="s">
        <v>4930</v>
      </c>
      <c r="B4909" s="4" t="s">
        <v>4606</v>
      </c>
      <c r="C4909" s="4" t="n">
        <v>154.136</v>
      </c>
      <c r="D4909" s="4" t="n">
        <v>670510141</v>
      </c>
    </row>
    <row r="4910" customFormat="false" ht="12.75" hidden="false" customHeight="false" outlineLevel="0" collapsed="false">
      <c r="A4910" s="4" t="s">
        <v>4931</v>
      </c>
      <c r="B4910" s="4" t="s">
        <v>4606</v>
      </c>
      <c r="C4910" s="4" t="n">
        <v>158.147</v>
      </c>
      <c r="D4910" s="4" t="n">
        <v>678550808</v>
      </c>
    </row>
    <row r="4911" customFormat="false" ht="12.75" hidden="false" customHeight="false" outlineLevel="0" collapsed="false">
      <c r="A4911" s="4" t="s">
        <v>4932</v>
      </c>
      <c r="B4911" s="4" t="s">
        <v>4606</v>
      </c>
      <c r="C4911" s="4" t="n">
        <v>159.481</v>
      </c>
      <c r="D4911" s="4" t="n">
        <v>683398456</v>
      </c>
    </row>
    <row r="4912" customFormat="false" ht="12.75" hidden="false" customHeight="false" outlineLevel="0" collapsed="false">
      <c r="A4912" s="4" t="s">
        <v>4933</v>
      </c>
      <c r="B4912" s="4" t="s">
        <v>4606</v>
      </c>
      <c r="C4912" s="4" t="n">
        <v>160.127</v>
      </c>
      <c r="D4912" s="4" t="n">
        <v>684870810</v>
      </c>
    </row>
    <row r="4913" customFormat="false" ht="12.75" hidden="false" customHeight="false" outlineLevel="0" collapsed="false">
      <c r="A4913" s="4" t="s">
        <v>4934</v>
      </c>
      <c r="B4913" s="4" t="s">
        <v>4606</v>
      </c>
      <c r="C4913" s="4" t="n">
        <v>161.899</v>
      </c>
      <c r="D4913" s="4" t="n">
        <v>690373960</v>
      </c>
    </row>
    <row r="4914" customFormat="false" ht="12.75" hidden="false" customHeight="false" outlineLevel="0" collapsed="false">
      <c r="A4914" s="4" t="s">
        <v>4935</v>
      </c>
      <c r="B4914" s="4" t="s">
        <v>4606</v>
      </c>
      <c r="C4914" s="4" t="n">
        <v>162.52</v>
      </c>
      <c r="D4914" s="4" t="n">
        <v>693075850</v>
      </c>
    </row>
    <row r="4915" customFormat="false" ht="12.75" hidden="false" customHeight="false" outlineLevel="0" collapsed="false">
      <c r="A4915" s="4" t="s">
        <v>4936</v>
      </c>
      <c r="B4915" s="4" t="s">
        <v>4606</v>
      </c>
      <c r="C4915" s="4" t="n">
        <v>163.421</v>
      </c>
      <c r="D4915" s="4" t="n">
        <v>700837231</v>
      </c>
    </row>
    <row r="4916" customFormat="false" ht="12.75" hidden="false" customHeight="false" outlineLevel="0" collapsed="false">
      <c r="A4916" s="4" t="s">
        <v>4937</v>
      </c>
      <c r="B4916" s="4" t="s">
        <v>4606</v>
      </c>
      <c r="C4916" s="4" t="n">
        <v>163.782</v>
      </c>
      <c r="D4916" s="4" t="n">
        <v>700627410</v>
      </c>
    </row>
    <row r="4917" customFormat="false" ht="12.75" hidden="false" customHeight="false" outlineLevel="0" collapsed="false">
      <c r="A4917" s="4" t="s">
        <v>4938</v>
      </c>
      <c r="B4917" s="4" t="s">
        <v>4606</v>
      </c>
      <c r="C4917" s="4" t="n">
        <v>164.091</v>
      </c>
      <c r="D4917" s="4" t="n">
        <v>700627469</v>
      </c>
    </row>
    <row r="4918" customFormat="false" ht="12.75" hidden="false" customHeight="false" outlineLevel="0" collapsed="false">
      <c r="A4918" s="4" t="s">
        <v>4939</v>
      </c>
      <c r="B4918" s="4" t="s">
        <v>4606</v>
      </c>
      <c r="C4918" s="4" t="n">
        <v>164.452</v>
      </c>
      <c r="D4918" s="4" t="n">
        <v>700964323</v>
      </c>
    </row>
    <row r="4919" customFormat="false" ht="12.75" hidden="false" customHeight="false" outlineLevel="0" collapsed="false">
      <c r="A4919" s="4" t="s">
        <v>4940</v>
      </c>
      <c r="B4919" s="4" t="s">
        <v>4606</v>
      </c>
      <c r="C4919" s="4" t="n">
        <v>166.055</v>
      </c>
      <c r="D4919" s="4" t="n">
        <v>703246274</v>
      </c>
    </row>
    <row r="4920" customFormat="false" ht="12.75" hidden="false" customHeight="false" outlineLevel="0" collapsed="false">
      <c r="A4920" s="4" t="s">
        <v>4941</v>
      </c>
      <c r="B4920" s="4" t="s">
        <v>4606</v>
      </c>
      <c r="C4920" s="4" t="n">
        <v>166.415</v>
      </c>
      <c r="D4920" s="4" t="n">
        <v>702799850</v>
      </c>
    </row>
    <row r="4921" customFormat="false" ht="12.75" hidden="false" customHeight="false" outlineLevel="0" collapsed="false">
      <c r="A4921" s="4" t="s">
        <v>4942</v>
      </c>
      <c r="B4921" s="4" t="s">
        <v>4606</v>
      </c>
      <c r="C4921" s="4" t="n">
        <v>166.622</v>
      </c>
      <c r="D4921" s="4" t="n">
        <v>702799847</v>
      </c>
    </row>
    <row r="4922" customFormat="false" ht="12.75" hidden="false" customHeight="false" outlineLevel="0" collapsed="false">
      <c r="A4922" s="4" t="s">
        <v>4943</v>
      </c>
      <c r="B4922" s="4" t="s">
        <v>4606</v>
      </c>
      <c r="C4922" s="4" t="n">
        <v>166.828</v>
      </c>
      <c r="D4922" s="4" t="n">
        <v>702799841</v>
      </c>
    </row>
    <row r="4923" customFormat="false" ht="12.75" hidden="false" customHeight="false" outlineLevel="0" collapsed="false">
      <c r="A4923" s="4" t="s">
        <v>4944</v>
      </c>
      <c r="B4923" s="4" t="s">
        <v>4606</v>
      </c>
      <c r="C4923" s="4" t="n">
        <v>173.794</v>
      </c>
      <c r="D4923" s="4" t="n">
        <v>720675742</v>
      </c>
    </row>
    <row r="4924" customFormat="false" ht="12.75" hidden="false" customHeight="false" outlineLevel="0" collapsed="false">
      <c r="A4924" s="4" t="s">
        <v>4945</v>
      </c>
      <c r="B4924" s="4" t="s">
        <v>4606</v>
      </c>
      <c r="C4924" s="4" t="n">
        <v>175.389</v>
      </c>
      <c r="D4924" s="4" t="n">
        <v>725706529</v>
      </c>
    </row>
    <row r="4925" customFormat="false" ht="12.75" hidden="false" customHeight="false" outlineLevel="0" collapsed="false">
      <c r="A4925" s="4" t="s">
        <v>4946</v>
      </c>
      <c r="B4925" s="4" t="s">
        <v>4606</v>
      </c>
      <c r="C4925" s="4" t="n">
        <v>176.182</v>
      </c>
      <c r="D4925" s="4" t="n">
        <v>729039548</v>
      </c>
    </row>
    <row r="4926" customFormat="false" ht="12.75" hidden="false" customHeight="false" outlineLevel="0" collapsed="false">
      <c r="A4926" s="4" t="s">
        <v>4947</v>
      </c>
      <c r="B4926" s="4" t="s">
        <v>4606</v>
      </c>
      <c r="C4926" s="4" t="n">
        <v>176.388</v>
      </c>
      <c r="D4926" s="4" t="n">
        <v>728910484</v>
      </c>
    </row>
    <row r="4927" customFormat="false" ht="12.75" hidden="false" customHeight="false" outlineLevel="0" collapsed="false">
      <c r="A4927" s="4" t="s">
        <v>4948</v>
      </c>
      <c r="B4927" s="4" t="s">
        <v>4606</v>
      </c>
      <c r="C4927" s="4" t="n">
        <v>176.594</v>
      </c>
      <c r="D4927" s="4" t="n">
        <v>728910436</v>
      </c>
    </row>
    <row r="4928" customFormat="false" ht="12.75" hidden="false" customHeight="false" outlineLevel="0" collapsed="false">
      <c r="A4928" s="4" t="s">
        <v>4949</v>
      </c>
      <c r="B4928" s="4" t="s">
        <v>4606</v>
      </c>
      <c r="C4928" s="4" t="n">
        <v>176.8</v>
      </c>
      <c r="D4928" s="4" t="n">
        <v>729039547</v>
      </c>
    </row>
    <row r="4929" customFormat="false" ht="12.75" hidden="false" customHeight="false" outlineLevel="0" collapsed="false">
      <c r="A4929" s="4" t="s">
        <v>4950</v>
      </c>
      <c r="B4929" s="4" t="s">
        <v>4606</v>
      </c>
      <c r="C4929" s="4" t="n">
        <v>177.869</v>
      </c>
      <c r="D4929" s="4" t="n">
        <v>730291405</v>
      </c>
    </row>
    <row r="4930" customFormat="false" ht="12.75" hidden="false" customHeight="false" outlineLevel="0" collapsed="false">
      <c r="A4930" s="4" t="s">
        <v>4951</v>
      </c>
      <c r="B4930" s="4" t="s">
        <v>4606</v>
      </c>
      <c r="C4930" s="4" t="n">
        <v>178.338</v>
      </c>
      <c r="D4930" s="4" t="n">
        <v>730505868</v>
      </c>
    </row>
    <row r="4931" customFormat="false" ht="12.75" hidden="false" customHeight="false" outlineLevel="0" collapsed="false">
      <c r="A4931" s="4" t="s">
        <v>4952</v>
      </c>
      <c r="B4931" s="4" t="s">
        <v>4606</v>
      </c>
      <c r="C4931" s="4" t="n">
        <v>179.926</v>
      </c>
      <c r="D4931" s="4" t="n">
        <v>740059376</v>
      </c>
    </row>
    <row r="4932" customFormat="false" ht="12.75" hidden="false" customHeight="false" outlineLevel="0" collapsed="false">
      <c r="A4932" s="4" t="s">
        <v>4953</v>
      </c>
      <c r="B4932" s="4" t="s">
        <v>4606</v>
      </c>
      <c r="C4932" s="4" t="n">
        <v>180.132</v>
      </c>
      <c r="D4932" s="4" t="n">
        <v>735927369</v>
      </c>
    </row>
    <row r="4933" customFormat="false" ht="12.75" hidden="false" customHeight="false" outlineLevel="0" collapsed="false">
      <c r="A4933" s="4" t="s">
        <v>4954</v>
      </c>
      <c r="B4933" s="4" t="s">
        <v>4606</v>
      </c>
      <c r="C4933" s="4" t="n">
        <v>180.235</v>
      </c>
      <c r="D4933" s="4" t="n">
        <v>747831404</v>
      </c>
    </row>
    <row r="4934" customFormat="false" ht="12.75" hidden="false" customHeight="false" outlineLevel="0" collapsed="false">
      <c r="A4934" s="4" t="s">
        <v>4955</v>
      </c>
      <c r="B4934" s="4" t="s">
        <v>4956</v>
      </c>
      <c r="C4934" s="4" t="n">
        <v>0</v>
      </c>
      <c r="D4934" s="4" t="n">
        <v>5090589</v>
      </c>
    </row>
    <row r="4935" customFormat="false" ht="12.75" hidden="false" customHeight="false" outlineLevel="0" collapsed="false">
      <c r="A4935" s="4" t="s">
        <v>4957</v>
      </c>
      <c r="B4935" s="4" t="s">
        <v>4956</v>
      </c>
      <c r="C4935" s="4" t="n">
        <v>0.274</v>
      </c>
      <c r="D4935" s="4" t="n">
        <v>1361551</v>
      </c>
    </row>
    <row r="4936" customFormat="false" ht="12.75" hidden="false" customHeight="false" outlineLevel="0" collapsed="false">
      <c r="A4936" s="4" t="s">
        <v>4958</v>
      </c>
      <c r="B4936" s="4" t="s">
        <v>4956</v>
      </c>
      <c r="C4936" s="4" t="n">
        <v>0.378</v>
      </c>
      <c r="D4936" s="4" t="n">
        <v>1361181</v>
      </c>
    </row>
    <row r="4937" customFormat="false" ht="12.75" hidden="false" customHeight="false" outlineLevel="0" collapsed="false">
      <c r="A4937" s="4" t="s">
        <v>4959</v>
      </c>
      <c r="B4937" s="4" t="s">
        <v>4956</v>
      </c>
      <c r="C4937" s="4" t="n">
        <v>0.584</v>
      </c>
      <c r="D4937" s="4" t="n">
        <v>1361210</v>
      </c>
    </row>
    <row r="4938" customFormat="false" ht="12.75" hidden="false" customHeight="false" outlineLevel="0" collapsed="false">
      <c r="A4938" s="4" t="s">
        <v>4960</v>
      </c>
      <c r="B4938" s="4" t="s">
        <v>4956</v>
      </c>
      <c r="C4938" s="4" t="n">
        <v>1.056</v>
      </c>
      <c r="D4938" s="4" t="n">
        <v>1229826</v>
      </c>
    </row>
    <row r="4939" customFormat="false" ht="12.75" hidden="false" customHeight="false" outlineLevel="0" collapsed="false">
      <c r="A4939" s="4" t="s">
        <v>4961</v>
      </c>
      <c r="B4939" s="4" t="s">
        <v>4956</v>
      </c>
      <c r="C4939" s="4" t="n">
        <v>1.691</v>
      </c>
      <c r="D4939" s="4" t="n">
        <v>5159244</v>
      </c>
    </row>
    <row r="4940" customFormat="false" ht="12.75" hidden="false" customHeight="false" outlineLevel="0" collapsed="false">
      <c r="A4940" s="4" t="s">
        <v>4962</v>
      </c>
      <c r="B4940" s="4" t="s">
        <v>4956</v>
      </c>
      <c r="C4940" s="4" t="n">
        <v>2.003</v>
      </c>
      <c r="D4940" s="4" t="n">
        <v>5009008</v>
      </c>
    </row>
    <row r="4941" customFormat="false" ht="12.75" hidden="false" customHeight="false" outlineLevel="0" collapsed="false">
      <c r="A4941" s="4" t="s">
        <v>4963</v>
      </c>
      <c r="B4941" s="4" t="s">
        <v>4956</v>
      </c>
      <c r="C4941" s="4" t="n">
        <v>2.209</v>
      </c>
      <c r="D4941" s="4" t="n">
        <v>5009342</v>
      </c>
    </row>
    <row r="4942" customFormat="false" ht="12.75" hidden="false" customHeight="false" outlineLevel="0" collapsed="false">
      <c r="A4942" s="4" t="s">
        <v>4964</v>
      </c>
      <c r="B4942" s="4" t="s">
        <v>4956</v>
      </c>
      <c r="C4942" s="4" t="n">
        <v>2.415</v>
      </c>
      <c r="D4942" s="4" t="n">
        <v>5841686</v>
      </c>
    </row>
    <row r="4943" customFormat="false" ht="12.75" hidden="false" customHeight="false" outlineLevel="0" collapsed="false">
      <c r="A4943" s="4" t="s">
        <v>4965</v>
      </c>
      <c r="B4943" s="4" t="s">
        <v>4956</v>
      </c>
      <c r="C4943" s="4" t="n">
        <v>3.045</v>
      </c>
      <c r="D4943" s="4" t="n">
        <v>6147318</v>
      </c>
    </row>
    <row r="4944" customFormat="false" ht="12.75" hidden="false" customHeight="false" outlineLevel="0" collapsed="false">
      <c r="A4944" s="4" t="s">
        <v>4966</v>
      </c>
      <c r="B4944" s="4" t="s">
        <v>4956</v>
      </c>
      <c r="C4944" s="4" t="n">
        <v>3.308</v>
      </c>
      <c r="D4944" s="4" t="n">
        <v>6633645</v>
      </c>
    </row>
    <row r="4945" customFormat="false" ht="12.75" hidden="false" customHeight="false" outlineLevel="0" collapsed="false">
      <c r="A4945" s="4" t="s">
        <v>4967</v>
      </c>
      <c r="B4945" s="4" t="s">
        <v>4956</v>
      </c>
      <c r="C4945" s="4" t="n">
        <v>3.574</v>
      </c>
      <c r="D4945" s="4" t="n">
        <v>8785669</v>
      </c>
    </row>
    <row r="4946" customFormat="false" ht="12.75" hidden="false" customHeight="false" outlineLevel="0" collapsed="false">
      <c r="A4946" s="4" t="s">
        <v>4968</v>
      </c>
      <c r="B4946" s="4" t="s">
        <v>4956</v>
      </c>
      <c r="C4946" s="4" t="n">
        <v>3.841</v>
      </c>
      <c r="D4946" s="4" t="n">
        <v>11546660</v>
      </c>
    </row>
    <row r="4947" customFormat="false" ht="12.75" hidden="false" customHeight="false" outlineLevel="0" collapsed="false">
      <c r="A4947" s="4" t="s">
        <v>4969</v>
      </c>
      <c r="B4947" s="4" t="s">
        <v>4956</v>
      </c>
      <c r="C4947" s="4" t="n">
        <v>4.631</v>
      </c>
      <c r="D4947" s="4" t="n">
        <v>13412459</v>
      </c>
    </row>
    <row r="4948" customFormat="false" ht="12.75" hidden="false" customHeight="false" outlineLevel="0" collapsed="false">
      <c r="A4948" s="4" t="s">
        <v>4970</v>
      </c>
      <c r="B4948" s="4" t="s">
        <v>4956</v>
      </c>
      <c r="C4948" s="4" t="n">
        <v>4.994</v>
      </c>
      <c r="D4948" s="4" t="n">
        <v>13412497</v>
      </c>
    </row>
    <row r="4949" customFormat="false" ht="12.75" hidden="false" customHeight="false" outlineLevel="0" collapsed="false">
      <c r="A4949" s="4" t="s">
        <v>4971</v>
      </c>
      <c r="B4949" s="4" t="s">
        <v>4956</v>
      </c>
      <c r="C4949" s="4" t="n">
        <v>5.306</v>
      </c>
      <c r="D4949" s="4" t="n">
        <v>13460151</v>
      </c>
    </row>
    <row r="4950" customFormat="false" ht="12.75" hidden="false" customHeight="false" outlineLevel="0" collapsed="false">
      <c r="A4950" s="4" t="s">
        <v>4972</v>
      </c>
      <c r="B4950" s="4" t="s">
        <v>4956</v>
      </c>
      <c r="C4950" s="4" t="n">
        <v>5.409</v>
      </c>
      <c r="D4950" s="4" t="n">
        <v>13871841</v>
      </c>
    </row>
    <row r="4951" customFormat="false" ht="12.75" hidden="false" customHeight="false" outlineLevel="0" collapsed="false">
      <c r="A4951" s="4" t="s">
        <v>4973</v>
      </c>
      <c r="B4951" s="4" t="s">
        <v>4956</v>
      </c>
      <c r="C4951" s="4" t="n">
        <v>8.144</v>
      </c>
      <c r="D4951" s="4" t="n">
        <v>15898156</v>
      </c>
    </row>
    <row r="4952" customFormat="false" ht="12.75" hidden="false" customHeight="false" outlineLevel="0" collapsed="false">
      <c r="A4952" s="4" t="s">
        <v>4974</v>
      </c>
      <c r="B4952" s="4" t="s">
        <v>4956</v>
      </c>
      <c r="C4952" s="4" t="n">
        <v>9.749</v>
      </c>
      <c r="D4952" s="4" t="n">
        <v>18700644</v>
      </c>
    </row>
    <row r="4953" customFormat="false" ht="12.75" hidden="false" customHeight="false" outlineLevel="0" collapsed="false">
      <c r="A4953" s="4" t="s">
        <v>4975</v>
      </c>
      <c r="B4953" s="4" t="s">
        <v>4956</v>
      </c>
      <c r="C4953" s="4" t="n">
        <v>10.01</v>
      </c>
      <c r="D4953" s="4" t="n">
        <v>17865356</v>
      </c>
    </row>
    <row r="4954" customFormat="false" ht="12.75" hidden="false" customHeight="false" outlineLevel="0" collapsed="false">
      <c r="A4954" s="4" t="s">
        <v>4976</v>
      </c>
      <c r="B4954" s="4" t="s">
        <v>4956</v>
      </c>
      <c r="C4954" s="4" t="n">
        <v>10.271</v>
      </c>
      <c r="D4954" s="4" t="n">
        <v>16993277</v>
      </c>
    </row>
    <row r="4955" customFormat="false" ht="12.75" hidden="false" customHeight="false" outlineLevel="0" collapsed="false">
      <c r="A4955" s="4" t="s">
        <v>4977</v>
      </c>
      <c r="B4955" s="4" t="s">
        <v>4956</v>
      </c>
      <c r="C4955" s="4" t="n">
        <v>15.869</v>
      </c>
      <c r="D4955" s="4" t="n">
        <v>24793171</v>
      </c>
    </row>
    <row r="4956" customFormat="false" ht="12.75" hidden="false" customHeight="false" outlineLevel="0" collapsed="false">
      <c r="A4956" s="4" t="s">
        <v>4978</v>
      </c>
      <c r="B4956" s="4" t="s">
        <v>4956</v>
      </c>
      <c r="C4956" s="4" t="n">
        <v>16.667</v>
      </c>
      <c r="D4956" s="4" t="n">
        <v>25312573</v>
      </c>
    </row>
    <row r="4957" customFormat="false" ht="12.75" hidden="false" customHeight="false" outlineLevel="0" collapsed="false">
      <c r="A4957" s="4" t="s">
        <v>4979</v>
      </c>
      <c r="B4957" s="4" t="s">
        <v>4956</v>
      </c>
      <c r="C4957" s="4" t="n">
        <v>19.448</v>
      </c>
      <c r="D4957" s="4" t="n">
        <v>28941105</v>
      </c>
    </row>
    <row r="4958" customFormat="false" ht="12.75" hidden="false" customHeight="false" outlineLevel="0" collapsed="false">
      <c r="A4958" s="4" t="s">
        <v>4980</v>
      </c>
      <c r="B4958" s="4" t="s">
        <v>4956</v>
      </c>
      <c r="C4958" s="4" t="n">
        <v>20.013</v>
      </c>
      <c r="D4958" s="4" t="n">
        <v>28115733</v>
      </c>
    </row>
    <row r="4959" customFormat="false" ht="12.75" hidden="false" customHeight="false" outlineLevel="0" collapsed="false">
      <c r="A4959" s="4" t="s">
        <v>4981</v>
      </c>
      <c r="B4959" s="4" t="s">
        <v>4956</v>
      </c>
      <c r="C4959" s="4" t="n">
        <v>25.379</v>
      </c>
      <c r="D4959" s="4" t="n">
        <v>41910162</v>
      </c>
    </row>
    <row r="4960" customFormat="false" ht="12.75" hidden="false" customHeight="false" outlineLevel="0" collapsed="false">
      <c r="A4960" s="4" t="s">
        <v>4982</v>
      </c>
      <c r="B4960" s="4" t="s">
        <v>4956</v>
      </c>
      <c r="C4960" s="4" t="n">
        <v>31.817</v>
      </c>
      <c r="D4960" s="4" t="n">
        <v>62224723</v>
      </c>
    </row>
    <row r="4961" customFormat="false" ht="12.75" hidden="false" customHeight="false" outlineLevel="0" collapsed="false">
      <c r="A4961" s="4" t="s">
        <v>4983</v>
      </c>
      <c r="B4961" s="4" t="s">
        <v>4956</v>
      </c>
      <c r="C4961" s="4" t="n">
        <v>32.679</v>
      </c>
      <c r="D4961" s="4" t="n">
        <v>66187783</v>
      </c>
    </row>
    <row r="4962" customFormat="false" ht="12.75" hidden="false" customHeight="false" outlineLevel="0" collapsed="false">
      <c r="A4962" s="4" t="s">
        <v>4984</v>
      </c>
      <c r="B4962" s="4" t="s">
        <v>4956</v>
      </c>
      <c r="C4962" s="4" t="n">
        <v>33.863</v>
      </c>
      <c r="D4962" s="4" t="n">
        <v>67310615</v>
      </c>
    </row>
    <row r="4963" customFormat="false" ht="12.75" hidden="false" customHeight="false" outlineLevel="0" collapsed="false">
      <c r="A4963" s="4" t="s">
        <v>4985</v>
      </c>
      <c r="B4963" s="4" t="s">
        <v>4956</v>
      </c>
      <c r="C4963" s="4" t="n">
        <v>38.757</v>
      </c>
      <c r="D4963" s="4" t="n">
        <v>107612088</v>
      </c>
    </row>
    <row r="4964" customFormat="false" ht="12.75" hidden="false" customHeight="false" outlineLevel="0" collapsed="false">
      <c r="A4964" s="4" t="s">
        <v>4986</v>
      </c>
      <c r="B4964" s="4" t="s">
        <v>4956</v>
      </c>
      <c r="C4964" s="4" t="n">
        <v>44.923</v>
      </c>
      <c r="D4964" s="4" t="n">
        <v>176197362</v>
      </c>
    </row>
    <row r="4965" customFormat="false" ht="12.75" hidden="false" customHeight="false" outlineLevel="0" collapsed="false">
      <c r="A4965" s="4" t="s">
        <v>4987</v>
      </c>
      <c r="B4965" s="4" t="s">
        <v>4956</v>
      </c>
      <c r="C4965" s="4" t="n">
        <v>48.088</v>
      </c>
      <c r="D4965" s="4" t="n">
        <v>429486413</v>
      </c>
    </row>
    <row r="4966" customFormat="false" ht="12.75" hidden="false" customHeight="false" outlineLevel="0" collapsed="false">
      <c r="A4966" s="4" t="s">
        <v>4988</v>
      </c>
      <c r="B4966" s="4" t="s">
        <v>4956</v>
      </c>
      <c r="C4966" s="4" t="n">
        <v>48.625</v>
      </c>
      <c r="D4966" s="4" t="n">
        <v>450712136</v>
      </c>
    </row>
    <row r="4967" customFormat="false" ht="12.75" hidden="false" customHeight="false" outlineLevel="0" collapsed="false">
      <c r="A4967" s="4" t="s">
        <v>4989</v>
      </c>
      <c r="B4967" s="4" t="s">
        <v>4956</v>
      </c>
      <c r="C4967" s="4" t="n">
        <v>48.894</v>
      </c>
      <c r="D4967" s="4" t="n">
        <v>456850269</v>
      </c>
    </row>
    <row r="4968" customFormat="false" ht="12.75" hidden="false" customHeight="false" outlineLevel="0" collapsed="false">
      <c r="A4968" s="4" t="s">
        <v>4990</v>
      </c>
      <c r="B4968" s="4" t="s">
        <v>4956</v>
      </c>
      <c r="C4968" s="4" t="n">
        <v>49.157</v>
      </c>
      <c r="D4968" s="4" t="n">
        <v>453831683</v>
      </c>
    </row>
    <row r="4969" customFormat="false" ht="12.75" hidden="false" customHeight="false" outlineLevel="0" collapsed="false">
      <c r="A4969" s="4" t="s">
        <v>4991</v>
      </c>
      <c r="B4969" s="4" t="s">
        <v>4956</v>
      </c>
      <c r="C4969" s="4" t="n">
        <v>49.419</v>
      </c>
      <c r="D4969" s="4" t="n">
        <v>465877367</v>
      </c>
    </row>
    <row r="4970" customFormat="false" ht="12.75" hidden="false" customHeight="false" outlineLevel="0" collapsed="false">
      <c r="A4970" s="4" t="s">
        <v>4992</v>
      </c>
      <c r="B4970" s="4" t="s">
        <v>4956</v>
      </c>
      <c r="C4970" s="4" t="n">
        <v>49.68</v>
      </c>
      <c r="D4970" s="4" t="n">
        <v>470201692</v>
      </c>
    </row>
    <row r="4971" customFormat="false" ht="12.75" hidden="false" customHeight="false" outlineLevel="0" collapsed="false">
      <c r="A4971" s="4" t="s">
        <v>4993</v>
      </c>
      <c r="B4971" s="4" t="s">
        <v>4956</v>
      </c>
      <c r="C4971" s="4" t="n">
        <v>49.94</v>
      </c>
      <c r="D4971" s="4" t="n">
        <v>480189373</v>
      </c>
    </row>
    <row r="4972" customFormat="false" ht="12.75" hidden="false" customHeight="false" outlineLevel="0" collapsed="false">
      <c r="A4972" s="4" t="s">
        <v>4994</v>
      </c>
      <c r="B4972" s="4" t="s">
        <v>4956</v>
      </c>
      <c r="C4972" s="4" t="n">
        <v>51.843</v>
      </c>
      <c r="D4972" s="4" t="n">
        <v>500367920</v>
      </c>
    </row>
    <row r="4973" customFormat="false" ht="12.75" hidden="false" customHeight="false" outlineLevel="0" collapsed="false">
      <c r="A4973" s="4" t="s">
        <v>4995</v>
      </c>
      <c r="B4973" s="4" t="s">
        <v>4956</v>
      </c>
      <c r="C4973" s="4" t="n">
        <v>52.375</v>
      </c>
      <c r="D4973" s="4" t="n">
        <v>512186774</v>
      </c>
    </row>
    <row r="4974" customFormat="false" ht="12.75" hidden="false" customHeight="false" outlineLevel="0" collapsed="false">
      <c r="A4974" s="4" t="s">
        <v>4996</v>
      </c>
      <c r="B4974" s="4" t="s">
        <v>4956</v>
      </c>
      <c r="C4974" s="4" t="n">
        <v>52.907</v>
      </c>
      <c r="D4974" s="4" t="n">
        <v>514220351</v>
      </c>
    </row>
    <row r="4975" customFormat="false" ht="12.75" hidden="false" customHeight="false" outlineLevel="0" collapsed="false">
      <c r="A4975" s="4" t="s">
        <v>4997</v>
      </c>
      <c r="B4975" s="4" t="s">
        <v>4956</v>
      </c>
      <c r="C4975" s="4" t="n">
        <v>53.167</v>
      </c>
      <c r="D4975" s="4" t="n">
        <v>519628063</v>
      </c>
    </row>
    <row r="4976" customFormat="false" ht="12.75" hidden="false" customHeight="false" outlineLevel="0" collapsed="false">
      <c r="A4976" s="4" t="s">
        <v>4998</v>
      </c>
      <c r="B4976" s="4" t="s">
        <v>4956</v>
      </c>
      <c r="C4976" s="4" t="n">
        <v>53.426</v>
      </c>
      <c r="D4976" s="4" t="n">
        <v>516144555</v>
      </c>
    </row>
    <row r="4977" customFormat="false" ht="12.75" hidden="false" customHeight="false" outlineLevel="0" collapsed="false">
      <c r="A4977" s="4" t="s">
        <v>4999</v>
      </c>
      <c r="B4977" s="4" t="s">
        <v>4956</v>
      </c>
      <c r="C4977" s="4" t="n">
        <v>54.49</v>
      </c>
      <c r="D4977" s="4" t="n">
        <v>501984840</v>
      </c>
    </row>
    <row r="4978" customFormat="false" ht="12.75" hidden="false" customHeight="false" outlineLevel="0" collapsed="false">
      <c r="A4978" s="4" t="s">
        <v>5000</v>
      </c>
      <c r="B4978" s="4" t="s">
        <v>4956</v>
      </c>
      <c r="C4978" s="4" t="n">
        <v>54.767</v>
      </c>
      <c r="D4978" s="4" t="n">
        <v>501280314</v>
      </c>
    </row>
    <row r="4979" customFormat="false" ht="12.75" hidden="false" customHeight="false" outlineLevel="0" collapsed="false">
      <c r="A4979" s="4" t="s">
        <v>5001</v>
      </c>
      <c r="B4979" s="4" t="s">
        <v>4956</v>
      </c>
      <c r="C4979" s="4" t="n">
        <v>61.959</v>
      </c>
      <c r="D4979" s="4" t="n">
        <v>561699443</v>
      </c>
    </row>
    <row r="4980" customFormat="false" ht="12.75" hidden="false" customHeight="false" outlineLevel="0" collapsed="false">
      <c r="A4980" s="4" t="s">
        <v>5002</v>
      </c>
      <c r="B4980" s="4" t="s">
        <v>4956</v>
      </c>
      <c r="C4980" s="4" t="n">
        <v>64.852</v>
      </c>
      <c r="D4980" s="4" t="n">
        <v>568684987</v>
      </c>
    </row>
    <row r="4981" customFormat="false" ht="12.75" hidden="false" customHeight="false" outlineLevel="0" collapsed="false">
      <c r="A4981" s="4" t="s">
        <v>5003</v>
      </c>
      <c r="B4981" s="4" t="s">
        <v>4956</v>
      </c>
      <c r="C4981" s="4" t="n">
        <v>65.114</v>
      </c>
      <c r="D4981" s="4" t="n">
        <v>568417621</v>
      </c>
    </row>
    <row r="4982" customFormat="false" ht="12.75" hidden="false" customHeight="false" outlineLevel="0" collapsed="false">
      <c r="A4982" s="4" t="s">
        <v>5004</v>
      </c>
      <c r="B4982" s="4" t="s">
        <v>4956</v>
      </c>
      <c r="C4982" s="4" t="n">
        <v>72.854</v>
      </c>
      <c r="D4982" s="4" t="n">
        <v>577309686</v>
      </c>
    </row>
    <row r="4983" customFormat="false" ht="12.75" hidden="false" customHeight="false" outlineLevel="0" collapsed="false">
      <c r="A4983" s="4" t="s">
        <v>5005</v>
      </c>
      <c r="B4983" s="4" t="s">
        <v>4956</v>
      </c>
      <c r="C4983" s="4" t="n">
        <v>75.913</v>
      </c>
      <c r="D4983" s="4" t="n">
        <v>581414132</v>
      </c>
    </row>
    <row r="4984" customFormat="false" ht="12.75" hidden="false" customHeight="false" outlineLevel="0" collapsed="false">
      <c r="A4984" s="4" t="s">
        <v>5006</v>
      </c>
      <c r="B4984" s="4" t="s">
        <v>4956</v>
      </c>
      <c r="C4984" s="4" t="n">
        <v>76.707</v>
      </c>
      <c r="D4984" s="4" t="n">
        <v>583494770</v>
      </c>
    </row>
    <row r="4985" customFormat="false" ht="12.75" hidden="false" customHeight="false" outlineLevel="0" collapsed="false">
      <c r="A4985" s="4" t="s">
        <v>5007</v>
      </c>
      <c r="B4985" s="4" t="s">
        <v>4956</v>
      </c>
      <c r="C4985" s="4" t="n">
        <v>77.509</v>
      </c>
      <c r="D4985" s="4" t="n">
        <v>583170983</v>
      </c>
    </row>
    <row r="4986" customFormat="false" ht="12.75" hidden="false" customHeight="false" outlineLevel="0" collapsed="false">
      <c r="A4986" s="4" t="s">
        <v>5008</v>
      </c>
      <c r="B4986" s="4" t="s">
        <v>4956</v>
      </c>
      <c r="C4986" s="4" t="n">
        <v>78.334</v>
      </c>
      <c r="D4986" s="4" t="n">
        <v>587778782</v>
      </c>
    </row>
    <row r="4987" customFormat="false" ht="12.75" hidden="false" customHeight="false" outlineLevel="0" collapsed="false">
      <c r="A4987" s="4" t="s">
        <v>5009</v>
      </c>
      <c r="B4987" s="4" t="s">
        <v>4956</v>
      </c>
      <c r="C4987" s="4" t="n">
        <v>80.268</v>
      </c>
      <c r="D4987" s="4" t="n">
        <v>590790220</v>
      </c>
    </row>
    <row r="4988" customFormat="false" ht="12.75" hidden="false" customHeight="false" outlineLevel="0" collapsed="false">
      <c r="A4988" s="4" t="s">
        <v>5010</v>
      </c>
      <c r="B4988" s="4" t="s">
        <v>4956</v>
      </c>
      <c r="C4988" s="4" t="n">
        <v>83.08</v>
      </c>
      <c r="D4988" s="4" t="n">
        <v>595483531</v>
      </c>
    </row>
    <row r="4989" customFormat="false" ht="12.75" hidden="false" customHeight="false" outlineLevel="0" collapsed="false">
      <c r="A4989" s="4" t="s">
        <v>5011</v>
      </c>
      <c r="B4989" s="4" t="s">
        <v>4956</v>
      </c>
      <c r="C4989" s="4" t="n">
        <v>85.304</v>
      </c>
      <c r="D4989" s="4" t="n">
        <v>597481801</v>
      </c>
    </row>
    <row r="4990" customFormat="false" ht="12.75" hidden="false" customHeight="false" outlineLevel="0" collapsed="false">
      <c r="A4990" s="4" t="s">
        <v>5012</v>
      </c>
      <c r="B4990" s="4" t="s">
        <v>4956</v>
      </c>
      <c r="C4990" s="4" t="n">
        <v>86.909</v>
      </c>
      <c r="D4990" s="4" t="n">
        <v>607050239</v>
      </c>
    </row>
    <row r="4991" customFormat="false" ht="12.75" hidden="false" customHeight="false" outlineLevel="0" collapsed="false">
      <c r="A4991" s="4" t="s">
        <v>5013</v>
      </c>
      <c r="B4991" s="4" t="s">
        <v>4956</v>
      </c>
      <c r="C4991" s="4" t="n">
        <v>87.452</v>
      </c>
      <c r="D4991" s="4" t="n">
        <v>606442360</v>
      </c>
    </row>
    <row r="4992" customFormat="false" ht="12.75" hidden="false" customHeight="false" outlineLevel="0" collapsed="false">
      <c r="A4992" s="4" t="s">
        <v>5014</v>
      </c>
      <c r="B4992" s="4" t="s">
        <v>4956</v>
      </c>
      <c r="C4992" s="4" t="n">
        <v>87.725</v>
      </c>
      <c r="D4992" s="4" t="n">
        <v>605377003</v>
      </c>
    </row>
    <row r="4993" customFormat="false" ht="12.75" hidden="false" customHeight="false" outlineLevel="0" collapsed="false">
      <c r="A4993" s="4" t="s">
        <v>5015</v>
      </c>
      <c r="B4993" s="4" t="s">
        <v>4956</v>
      </c>
      <c r="C4993" s="4" t="n">
        <v>90.984</v>
      </c>
      <c r="D4993" s="4" t="n">
        <v>616007029</v>
      </c>
    </row>
    <row r="4994" customFormat="false" ht="12.75" hidden="false" customHeight="false" outlineLevel="0" collapsed="false">
      <c r="A4994" s="4" t="s">
        <v>5016</v>
      </c>
      <c r="B4994" s="4" t="s">
        <v>4956</v>
      </c>
      <c r="C4994" s="4" t="n">
        <v>97.732</v>
      </c>
      <c r="D4994" s="4" t="n">
        <v>625538522</v>
      </c>
    </row>
    <row r="4995" customFormat="false" ht="12.75" hidden="false" customHeight="false" outlineLevel="0" collapsed="false">
      <c r="A4995" s="4" t="s">
        <v>5017</v>
      </c>
      <c r="B4995" s="4" t="s">
        <v>4956</v>
      </c>
      <c r="C4995" s="4" t="n">
        <v>98.253</v>
      </c>
      <c r="D4995" s="4" t="n">
        <v>621342562</v>
      </c>
    </row>
    <row r="4996" customFormat="false" ht="12.75" hidden="false" customHeight="false" outlineLevel="0" collapsed="false">
      <c r="A4996" s="4" t="s">
        <v>5018</v>
      </c>
      <c r="B4996" s="4" t="s">
        <v>4956</v>
      </c>
      <c r="C4996" s="4" t="n">
        <v>98.785</v>
      </c>
      <c r="D4996" s="4" t="n">
        <v>622839772</v>
      </c>
    </row>
    <row r="4997" customFormat="false" ht="12.75" hidden="false" customHeight="false" outlineLevel="0" collapsed="false">
      <c r="A4997" s="4" t="s">
        <v>5019</v>
      </c>
      <c r="B4997" s="4" t="s">
        <v>4956</v>
      </c>
      <c r="C4997" s="4" t="n">
        <v>107.683</v>
      </c>
      <c r="D4997" s="4" t="n">
        <v>633819692</v>
      </c>
    </row>
    <row r="4998" customFormat="false" ht="12.75" hidden="false" customHeight="false" outlineLevel="0" collapsed="false">
      <c r="A4998" s="4" t="s">
        <v>5020</v>
      </c>
      <c r="B4998" s="4" t="s">
        <v>4956</v>
      </c>
      <c r="C4998" s="4" t="n">
        <v>107.952</v>
      </c>
      <c r="D4998" s="4" t="n">
        <v>638182279</v>
      </c>
    </row>
    <row r="4999" customFormat="false" ht="12.75" hidden="false" customHeight="false" outlineLevel="0" collapsed="false">
      <c r="A4999" s="5" t="s">
        <v>5021</v>
      </c>
      <c r="B4999" s="5" t="s">
        <v>4956</v>
      </c>
      <c r="C4999" s="5" t="n">
        <v>108.215</v>
      </c>
      <c r="D4999" s="5" t="n">
        <v>637905289</v>
      </c>
    </row>
  </sheetData>
  <mergeCells count="1">
    <mergeCell ref="A1:D2"/>
  </mergeCells>
  <conditionalFormatting sqref="A4:C4999">
    <cfRule type="expression" priority="2" aboveAverage="0" equalAverage="0" bottom="0" percent="0" rank="0" text="" dxfId="0">
      <formula>AND(COUNTIF($A$4:$A$4999,A4)&gt;1,NOT(ISBLANK(A4)))</formula>
    </cfRule>
  </conditionalFormatting>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9609375" defaultRowHeight="12.75" zeroHeight="false" outlineLevelRow="0" outlineLevelCol="0"/>
  <cols>
    <col collapsed="false" customWidth="true" hidden="false" outlineLevel="0" max="1" min="1" style="0" width="18.87"/>
    <col collapsed="false" customWidth="true" hidden="false" outlineLevel="0" max="2" min="2" style="0" width="21.75"/>
    <col collapsed="false" customWidth="true" hidden="false" outlineLevel="0" max="3" min="3" style="0" width="18.24"/>
    <col collapsed="false" customWidth="true" hidden="false" outlineLevel="0" max="4" min="4" style="0" width="19.62"/>
    <col collapsed="false" customWidth="true" hidden="false" outlineLevel="0" max="5" min="5" style="0" width="27.37"/>
  </cols>
  <sheetData>
    <row r="1" customFormat="false" ht="12.75" hidden="false" customHeight="false" outlineLevel="0" collapsed="false">
      <c r="A1" s="2" t="s">
        <v>5022</v>
      </c>
      <c r="B1" s="2"/>
      <c r="C1" s="2"/>
      <c r="D1" s="2"/>
      <c r="E1" s="2"/>
    </row>
    <row r="2" customFormat="false" ht="12.75" hidden="false" customHeight="false" outlineLevel="0" collapsed="false">
      <c r="A2" s="2"/>
      <c r="B2" s="2"/>
      <c r="C2" s="2"/>
      <c r="D2" s="2"/>
      <c r="E2" s="2"/>
    </row>
    <row r="3" customFormat="false" ht="12.75" hidden="false" customHeight="false" outlineLevel="0" collapsed="false">
      <c r="A3" s="3" t="s">
        <v>5023</v>
      </c>
      <c r="B3" s="3" t="s">
        <v>5024</v>
      </c>
      <c r="C3" s="3" t="s">
        <v>5025</v>
      </c>
      <c r="D3" s="3" t="s">
        <v>5026</v>
      </c>
      <c r="E3" s="3" t="s">
        <v>5027</v>
      </c>
    </row>
    <row r="4" customFormat="false" ht="12.75" hidden="false" customHeight="false" outlineLevel="0" collapsed="false">
      <c r="A4" s="4" t="s">
        <v>5028</v>
      </c>
      <c r="B4" s="4" t="n">
        <v>212</v>
      </c>
      <c r="C4" s="6" t="n">
        <v>4.24</v>
      </c>
      <c r="D4" s="4" t="n">
        <v>99.122</v>
      </c>
      <c r="E4" s="4" t="n">
        <v>0.468</v>
      </c>
    </row>
    <row r="5" customFormat="false" ht="12.75" hidden="false" customHeight="false" outlineLevel="0" collapsed="false">
      <c r="A5" s="4" t="s">
        <v>5029</v>
      </c>
      <c r="B5" s="4" t="n">
        <v>206</v>
      </c>
      <c r="C5" s="4" t="n">
        <v>4.12</v>
      </c>
      <c r="D5" s="4" t="n">
        <v>86.007</v>
      </c>
      <c r="E5" s="4" t="n">
        <v>0.418</v>
      </c>
    </row>
    <row r="6" customFormat="false" ht="12.75" hidden="false" customHeight="false" outlineLevel="0" collapsed="false">
      <c r="A6" s="4" t="s">
        <v>5030</v>
      </c>
      <c r="B6" s="4" t="n">
        <v>118</v>
      </c>
      <c r="C6" s="4" t="n">
        <v>2.36</v>
      </c>
      <c r="D6" s="4" t="n">
        <v>150.056</v>
      </c>
      <c r="E6" s="4" t="n">
        <v>1.272</v>
      </c>
    </row>
    <row r="7" customFormat="false" ht="12.75" hidden="false" customHeight="false" outlineLevel="0" collapsed="false">
      <c r="A7" s="4" t="s">
        <v>5031</v>
      </c>
      <c r="B7" s="4" t="n">
        <v>161</v>
      </c>
      <c r="C7" s="4" t="n">
        <v>3.22</v>
      </c>
      <c r="D7" s="4" t="n">
        <v>109.935</v>
      </c>
      <c r="E7" s="4" t="n">
        <v>0.683</v>
      </c>
    </row>
    <row r="8" customFormat="false" ht="12.75" hidden="false" customHeight="false" outlineLevel="0" collapsed="false">
      <c r="A8" s="4" t="s">
        <v>5032</v>
      </c>
      <c r="B8" s="4" t="n">
        <v>349</v>
      </c>
      <c r="C8" s="4" t="n">
        <v>6.99</v>
      </c>
      <c r="D8" s="4" t="n">
        <v>150.907</v>
      </c>
      <c r="E8" s="4" t="n">
        <v>0.432</v>
      </c>
    </row>
    <row r="9" customFormat="false" ht="12.75" hidden="false" customHeight="false" outlineLevel="0" collapsed="false">
      <c r="A9" s="4" t="s">
        <v>5033</v>
      </c>
      <c r="B9" s="4" t="n">
        <v>221</v>
      </c>
      <c r="C9" s="4" t="n">
        <v>4.42</v>
      </c>
      <c r="D9" s="4" t="n">
        <v>141.022</v>
      </c>
      <c r="E9" s="4" t="n">
        <v>0.638</v>
      </c>
    </row>
    <row r="10" customFormat="false" ht="12.75" hidden="false" customHeight="false" outlineLevel="0" collapsed="false">
      <c r="A10" s="4" t="s">
        <v>5034</v>
      </c>
      <c r="B10" s="4" t="n">
        <v>205</v>
      </c>
      <c r="C10" s="4" t="n">
        <v>4.1</v>
      </c>
      <c r="D10" s="4" t="n">
        <v>118.316</v>
      </c>
      <c r="E10" s="4" t="n">
        <v>0.577</v>
      </c>
    </row>
    <row r="11" customFormat="false" ht="12.75" hidden="false" customHeight="false" outlineLevel="0" collapsed="false">
      <c r="A11" s="4" t="s">
        <v>5035</v>
      </c>
      <c r="B11" s="4" t="n">
        <v>186</v>
      </c>
      <c r="C11" s="4" t="n">
        <v>3.72</v>
      </c>
      <c r="D11" s="4" t="n">
        <v>110.795</v>
      </c>
      <c r="E11" s="4" t="n">
        <v>0.596</v>
      </c>
    </row>
    <row r="12" customFormat="false" ht="12.75" hidden="false" customHeight="false" outlineLevel="0" collapsed="false">
      <c r="A12" s="4" t="s">
        <v>5036</v>
      </c>
      <c r="B12" s="4" t="n">
        <v>442</v>
      </c>
      <c r="C12" s="4" t="n">
        <v>8.85</v>
      </c>
      <c r="D12" s="4" t="n">
        <v>175.361</v>
      </c>
      <c r="E12" s="4" t="n">
        <v>0.397</v>
      </c>
    </row>
    <row r="13" customFormat="false" ht="12.75" hidden="false" customHeight="false" outlineLevel="0" collapsed="false">
      <c r="A13" s="4" t="s">
        <v>5037</v>
      </c>
      <c r="B13" s="4" t="n">
        <v>122</v>
      </c>
      <c r="C13" s="4" t="n">
        <v>2.44</v>
      </c>
      <c r="D13" s="4" t="n">
        <v>108.758</v>
      </c>
      <c r="E13" s="4" t="n">
        <v>0.891</v>
      </c>
    </row>
    <row r="14" customFormat="false" ht="12.75" hidden="false" customHeight="false" outlineLevel="0" collapsed="false">
      <c r="A14" s="4" t="s">
        <v>5038</v>
      </c>
      <c r="B14" s="4" t="n">
        <v>506</v>
      </c>
      <c r="C14" s="4" t="n">
        <v>10.13</v>
      </c>
      <c r="D14" s="4" t="n">
        <v>196.205</v>
      </c>
      <c r="E14" s="4" t="n">
        <v>0.388</v>
      </c>
    </row>
    <row r="15" customFormat="false" ht="12.75" hidden="false" customHeight="false" outlineLevel="0" collapsed="false">
      <c r="A15" s="4" t="s">
        <v>5039</v>
      </c>
      <c r="B15" s="4" t="n">
        <v>164</v>
      </c>
      <c r="C15" s="4" t="n">
        <v>3.28</v>
      </c>
      <c r="D15" s="4" t="n">
        <v>96.925</v>
      </c>
      <c r="E15" s="4" t="n">
        <v>0.591</v>
      </c>
    </row>
    <row r="16" customFormat="false" ht="12.75" hidden="false" customHeight="false" outlineLevel="0" collapsed="false">
      <c r="A16" s="4" t="s">
        <v>5040</v>
      </c>
      <c r="B16" s="4" t="n">
        <v>389</v>
      </c>
      <c r="C16" s="4" t="n">
        <v>7.79</v>
      </c>
      <c r="D16" s="4" t="n">
        <v>181.882</v>
      </c>
      <c r="E16" s="4" t="n">
        <v>0.468</v>
      </c>
    </row>
    <row r="17" customFormat="false" ht="12.75" hidden="false" customHeight="false" outlineLevel="0" collapsed="false">
      <c r="A17" s="4" t="s">
        <v>5041</v>
      </c>
      <c r="B17" s="4" t="n">
        <v>323</v>
      </c>
      <c r="C17" s="4" t="n">
        <v>6.47</v>
      </c>
      <c r="D17" s="4" t="n">
        <v>173.882</v>
      </c>
      <c r="E17" s="4" t="n">
        <v>0.538</v>
      </c>
    </row>
    <row r="18" customFormat="false" ht="12.75" hidden="false" customHeight="false" outlineLevel="0" collapsed="false">
      <c r="A18" s="4" t="s">
        <v>5042</v>
      </c>
      <c r="B18" s="4" t="n">
        <v>144</v>
      </c>
      <c r="C18" s="4" t="n">
        <v>2.88</v>
      </c>
      <c r="D18" s="4" t="n">
        <v>106.64</v>
      </c>
      <c r="E18" s="4" t="n">
        <v>0.741</v>
      </c>
    </row>
    <row r="19" customFormat="false" ht="12.75" hidden="false" customHeight="false" outlineLevel="0" collapsed="false">
      <c r="A19" s="4" t="s">
        <v>5043</v>
      </c>
      <c r="B19" s="4" t="n">
        <v>142</v>
      </c>
      <c r="C19" s="4" t="n">
        <v>2.84</v>
      </c>
      <c r="D19" s="4" t="n">
        <v>98.782</v>
      </c>
      <c r="E19" s="4" t="n">
        <v>0.696</v>
      </c>
    </row>
    <row r="20" customFormat="false" ht="12.75" hidden="false" customHeight="false" outlineLevel="0" collapsed="false">
      <c r="A20" s="4" t="s">
        <v>5044</v>
      </c>
      <c r="B20" s="4" t="n">
        <v>292</v>
      </c>
      <c r="C20" s="4" t="n">
        <v>5.84</v>
      </c>
      <c r="D20" s="4" t="n">
        <v>124.82</v>
      </c>
      <c r="E20" s="4" t="n">
        <v>0.427</v>
      </c>
    </row>
    <row r="21" customFormat="false" ht="12.75" hidden="false" customHeight="false" outlineLevel="0" collapsed="false">
      <c r="A21" s="4" t="s">
        <v>5045</v>
      </c>
      <c r="B21" s="4" t="n">
        <v>144</v>
      </c>
      <c r="C21" s="4" t="n">
        <v>2.88</v>
      </c>
      <c r="D21" s="4" t="n">
        <v>198.962</v>
      </c>
      <c r="E21" s="4" t="n">
        <v>1.382</v>
      </c>
    </row>
    <row r="22" customFormat="false" ht="12.75" hidden="false" customHeight="false" outlineLevel="0" collapsed="false">
      <c r="A22" s="4" t="s">
        <v>5046</v>
      </c>
      <c r="B22" s="4" t="n">
        <v>255</v>
      </c>
      <c r="C22" s="4" t="n">
        <v>5.1</v>
      </c>
      <c r="D22" s="4" t="n">
        <v>143.095</v>
      </c>
      <c r="E22" s="4" t="n">
        <v>0.561</v>
      </c>
    </row>
    <row r="23" customFormat="false" ht="12.75" hidden="false" customHeight="false" outlineLevel="0" collapsed="false">
      <c r="A23" s="4" t="s">
        <v>5047</v>
      </c>
      <c r="B23" s="4" t="n">
        <v>349</v>
      </c>
      <c r="C23" s="4" t="n">
        <v>6.99</v>
      </c>
      <c r="D23" s="4" t="n">
        <v>180.235</v>
      </c>
      <c r="E23" s="4" t="n">
        <v>0.516</v>
      </c>
    </row>
    <row r="24" customFormat="false" ht="12.75" hidden="false" customHeight="false" outlineLevel="0" collapsed="false">
      <c r="A24" s="4" t="s">
        <v>5048</v>
      </c>
      <c r="B24" s="4" t="n">
        <v>66</v>
      </c>
      <c r="C24" s="4" t="n">
        <v>1.32</v>
      </c>
      <c r="D24" s="4" t="n">
        <v>108.215</v>
      </c>
      <c r="E24" s="4" t="n">
        <v>1.64</v>
      </c>
    </row>
    <row r="25" customFormat="false" ht="12.75" hidden="false" customHeight="false" outlineLevel="0" collapsed="false">
      <c r="A25" s="4" t="s">
        <v>5049</v>
      </c>
      <c r="B25" s="4" t="n">
        <v>1486</v>
      </c>
      <c r="C25" s="4" t="n">
        <v>29.74</v>
      </c>
      <c r="D25" s="4" t="n">
        <v>859.89</v>
      </c>
      <c r="E25" s="4" t="n">
        <v>0.579</v>
      </c>
    </row>
    <row r="26" customFormat="false" ht="12.75" hidden="false" customHeight="false" outlineLevel="0" collapsed="false">
      <c r="A26" s="4" t="s">
        <v>5050</v>
      </c>
      <c r="B26" s="4" t="n">
        <v>2211</v>
      </c>
      <c r="C26" s="4" t="n">
        <v>44.26</v>
      </c>
      <c r="D26" s="4" t="n">
        <v>1022.851</v>
      </c>
      <c r="E26" s="4" t="n">
        <v>0.463</v>
      </c>
    </row>
    <row r="27" customFormat="false" ht="12.75" hidden="false" customHeight="false" outlineLevel="0" collapsed="false">
      <c r="A27" s="4" t="s">
        <v>5051</v>
      </c>
      <c r="B27" s="4" t="n">
        <v>1299</v>
      </c>
      <c r="C27" s="4" t="n">
        <v>26</v>
      </c>
      <c r="D27" s="4" t="n">
        <v>977.181</v>
      </c>
      <c r="E27" s="4" t="n">
        <v>0.752</v>
      </c>
    </row>
    <row r="28" customFormat="false" ht="12.75" hidden="false" customHeight="false" outlineLevel="0" collapsed="false">
      <c r="A28" s="5" t="s">
        <v>5052</v>
      </c>
      <c r="B28" s="5" t="n">
        <v>4996</v>
      </c>
      <c r="C28" s="7" t="n">
        <v>1</v>
      </c>
      <c r="D28" s="5" t="n">
        <v>2859.922</v>
      </c>
      <c r="E28" s="5" t="n">
        <v>0.572</v>
      </c>
    </row>
  </sheetData>
  <mergeCells count="1">
    <mergeCell ref="A1:E2"/>
  </mergeCell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5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8.99609375" defaultRowHeight="12.75" zeroHeight="false" outlineLevelRow="0" outlineLevelCol="0"/>
  <sheetData>
    <row r="1" customFormat="false" ht="12.75" hidden="false" customHeight="false" outlineLevel="0" collapsed="false">
      <c r="A1" s="8" t="s">
        <v>5053</v>
      </c>
      <c r="B1" s="8"/>
      <c r="C1" s="8"/>
      <c r="D1" s="8"/>
      <c r="E1" s="8"/>
      <c r="F1" s="8"/>
      <c r="G1" s="8"/>
      <c r="H1" s="8"/>
      <c r="I1" s="9"/>
      <c r="J1" s="9"/>
    </row>
    <row r="2" customFormat="false" ht="12.75" hidden="false" customHeight="false" outlineLevel="0" collapsed="false">
      <c r="A2" s="8"/>
      <c r="B2" s="8"/>
      <c r="C2" s="8"/>
      <c r="D2" s="8"/>
      <c r="E2" s="8"/>
      <c r="F2" s="8"/>
      <c r="G2" s="8"/>
      <c r="H2" s="8"/>
      <c r="I2" s="9"/>
      <c r="J2" s="9"/>
    </row>
    <row r="3" customFormat="false" ht="12.75" hidden="false" customHeight="false" outlineLevel="0" collapsed="false">
      <c r="A3" s="10" t="s">
        <v>5054</v>
      </c>
      <c r="B3" s="10" t="s">
        <v>5055</v>
      </c>
      <c r="C3" s="11" t="s">
        <v>5056</v>
      </c>
      <c r="D3" s="11" t="s">
        <v>5057</v>
      </c>
      <c r="E3" s="11" t="s">
        <v>5058</v>
      </c>
      <c r="F3" s="11" t="s">
        <v>5059</v>
      </c>
      <c r="G3" s="11" t="s">
        <v>5060</v>
      </c>
      <c r="H3" s="11" t="s">
        <v>5061</v>
      </c>
      <c r="I3" s="12"/>
      <c r="J3" s="13"/>
    </row>
    <row r="4" customFormat="false" ht="12.75" hidden="false" customHeight="false" outlineLevel="0" collapsed="false">
      <c r="A4" s="14" t="s">
        <v>5062</v>
      </c>
      <c r="B4" s="15" t="s">
        <v>5057</v>
      </c>
      <c r="C4" s="16" t="s">
        <v>5063</v>
      </c>
      <c r="D4" s="16"/>
      <c r="E4" s="16"/>
      <c r="F4" s="16"/>
      <c r="G4" s="16"/>
      <c r="H4" s="16"/>
      <c r="I4" s="17"/>
      <c r="J4" s="13"/>
    </row>
    <row r="5" customFormat="false" ht="12.75" hidden="false" customHeight="false" outlineLevel="0" collapsed="false">
      <c r="A5" s="13"/>
      <c r="B5" s="12" t="s">
        <v>5058</v>
      </c>
      <c r="C5" s="17" t="s">
        <v>5064</v>
      </c>
      <c r="D5" s="17" t="s">
        <v>5065</v>
      </c>
      <c r="E5" s="17"/>
      <c r="F5" s="17"/>
      <c r="G5" s="17"/>
      <c r="H5" s="17"/>
      <c r="I5" s="17"/>
      <c r="J5" s="13"/>
    </row>
    <row r="6" customFormat="false" ht="12.75" hidden="false" customHeight="false" outlineLevel="0" collapsed="false">
      <c r="A6" s="13"/>
      <c r="B6" s="12" t="s">
        <v>5059</v>
      </c>
      <c r="C6" s="17" t="s">
        <v>5066</v>
      </c>
      <c r="D6" s="17" t="s">
        <v>5067</v>
      </c>
      <c r="E6" s="17" t="s">
        <v>5068</v>
      </c>
      <c r="F6" s="17"/>
      <c r="G6" s="17"/>
      <c r="H6" s="17"/>
      <c r="I6" s="17"/>
      <c r="J6" s="13"/>
    </row>
    <row r="7" customFormat="false" ht="12.75" hidden="false" customHeight="false" outlineLevel="0" collapsed="false">
      <c r="A7" s="13"/>
      <c r="B7" s="12" t="s">
        <v>5060</v>
      </c>
      <c r="C7" s="17" t="s">
        <v>5069</v>
      </c>
      <c r="D7" s="17" t="s">
        <v>5070</v>
      </c>
      <c r="E7" s="17" t="s">
        <v>5071</v>
      </c>
      <c r="F7" s="17" t="s">
        <v>5072</v>
      </c>
      <c r="G7" s="17"/>
      <c r="H7" s="17"/>
      <c r="I7" s="17"/>
      <c r="J7" s="13"/>
    </row>
    <row r="8" customFormat="false" ht="12.75" hidden="false" customHeight="false" outlineLevel="0" collapsed="false">
      <c r="A8" s="13"/>
      <c r="B8" s="12" t="s">
        <v>5061</v>
      </c>
      <c r="C8" s="17" t="s">
        <v>5072</v>
      </c>
      <c r="D8" s="17" t="s">
        <v>5073</v>
      </c>
      <c r="E8" s="17" t="s">
        <v>5074</v>
      </c>
      <c r="F8" s="17" t="s">
        <v>5075</v>
      </c>
      <c r="G8" s="17" t="s">
        <v>5076</v>
      </c>
      <c r="H8" s="17"/>
      <c r="I8" s="17"/>
      <c r="J8" s="13"/>
    </row>
    <row r="9" customFormat="false" ht="12.75" hidden="false" customHeight="false" outlineLevel="0" collapsed="false">
      <c r="A9" s="18"/>
      <c r="B9" s="19" t="s">
        <v>5077</v>
      </c>
      <c r="C9" s="20" t="s">
        <v>5078</v>
      </c>
      <c r="D9" s="20" t="s">
        <v>5079</v>
      </c>
      <c r="E9" s="20" t="s">
        <v>5080</v>
      </c>
      <c r="F9" s="20" t="s">
        <v>5081</v>
      </c>
      <c r="G9" s="20" t="s">
        <v>5082</v>
      </c>
      <c r="H9" s="20" t="s">
        <v>5083</v>
      </c>
      <c r="I9" s="17"/>
      <c r="J9" s="13"/>
    </row>
    <row r="10" customFormat="false" ht="12.75" hidden="false" customHeight="false" outlineLevel="0" collapsed="false">
      <c r="A10" s="10" t="s">
        <v>5054</v>
      </c>
      <c r="B10" s="10" t="s">
        <v>5055</v>
      </c>
      <c r="C10" s="11" t="s">
        <v>5056</v>
      </c>
      <c r="D10" s="11" t="s">
        <v>5057</v>
      </c>
      <c r="E10" s="11" t="s">
        <v>5058</v>
      </c>
      <c r="F10" s="11" t="s">
        <v>5059</v>
      </c>
      <c r="G10" s="11" t="s">
        <v>5060</v>
      </c>
      <c r="H10" s="11" t="s">
        <v>5061</v>
      </c>
      <c r="I10" s="17"/>
      <c r="J10" s="13"/>
    </row>
    <row r="11" customFormat="false" ht="12.75" hidden="false" customHeight="false" outlineLevel="0" collapsed="false">
      <c r="A11" s="14" t="s">
        <v>5084</v>
      </c>
      <c r="B11" s="15" t="s">
        <v>5057</v>
      </c>
      <c r="C11" s="16" t="s">
        <v>5085</v>
      </c>
      <c r="D11" s="16"/>
      <c r="E11" s="16"/>
      <c r="F11" s="16"/>
      <c r="G11" s="16"/>
      <c r="H11" s="16"/>
      <c r="I11" s="17"/>
      <c r="J11" s="13"/>
    </row>
    <row r="12" customFormat="false" ht="12.75" hidden="false" customHeight="false" outlineLevel="0" collapsed="false">
      <c r="A12" s="13"/>
      <c r="B12" s="12" t="s">
        <v>5058</v>
      </c>
      <c r="C12" s="17" t="s">
        <v>5086</v>
      </c>
      <c r="D12" s="17" t="s">
        <v>5073</v>
      </c>
      <c r="E12" s="17"/>
      <c r="F12" s="17"/>
      <c r="G12" s="17"/>
      <c r="H12" s="17"/>
      <c r="I12" s="17"/>
      <c r="J12" s="13"/>
    </row>
    <row r="13" customFormat="false" ht="12.75" hidden="false" customHeight="false" outlineLevel="0" collapsed="false">
      <c r="A13" s="13"/>
      <c r="B13" s="12" t="s">
        <v>5059</v>
      </c>
      <c r="C13" s="17" t="s">
        <v>5079</v>
      </c>
      <c r="D13" s="17" t="s">
        <v>5070</v>
      </c>
      <c r="E13" s="17" t="s">
        <v>5087</v>
      </c>
      <c r="F13" s="17"/>
      <c r="G13" s="17"/>
      <c r="H13" s="17"/>
      <c r="I13" s="17"/>
      <c r="J13" s="13"/>
    </row>
    <row r="14" customFormat="false" ht="12.75" hidden="false" customHeight="false" outlineLevel="0" collapsed="false">
      <c r="A14" s="13"/>
      <c r="B14" s="12" t="s">
        <v>5060</v>
      </c>
      <c r="C14" s="17" t="s">
        <v>5072</v>
      </c>
      <c r="D14" s="17" t="s">
        <v>5088</v>
      </c>
      <c r="E14" s="17" t="s">
        <v>5064</v>
      </c>
      <c r="F14" s="17" t="s">
        <v>5068</v>
      </c>
      <c r="G14" s="17"/>
      <c r="H14" s="17"/>
      <c r="I14" s="17"/>
      <c r="J14" s="13"/>
    </row>
    <row r="15" customFormat="false" ht="12.75" hidden="false" customHeight="false" outlineLevel="0" collapsed="false">
      <c r="A15" s="13"/>
      <c r="B15" s="12" t="s">
        <v>5061</v>
      </c>
      <c r="C15" s="17" t="s">
        <v>5089</v>
      </c>
      <c r="D15" s="17" t="s">
        <v>5090</v>
      </c>
      <c r="E15" s="17" t="s">
        <v>5088</v>
      </c>
      <c r="F15" s="17" t="s">
        <v>5072</v>
      </c>
      <c r="G15" s="17" t="s">
        <v>5091</v>
      </c>
      <c r="H15" s="17"/>
      <c r="I15" s="17"/>
      <c r="J15" s="13"/>
    </row>
    <row r="16" customFormat="false" ht="12.75" hidden="false" customHeight="false" outlineLevel="0" collapsed="false">
      <c r="A16" s="18"/>
      <c r="B16" s="19" t="s">
        <v>5077</v>
      </c>
      <c r="C16" s="20" t="s">
        <v>5092</v>
      </c>
      <c r="D16" s="20" t="s">
        <v>5066</v>
      </c>
      <c r="E16" s="20" t="s">
        <v>5069</v>
      </c>
      <c r="F16" s="20" t="s">
        <v>5093</v>
      </c>
      <c r="G16" s="20" t="s">
        <v>5094</v>
      </c>
      <c r="H16" s="20" t="s">
        <v>5095</v>
      </c>
      <c r="I16" s="17"/>
      <c r="J16" s="13"/>
    </row>
    <row r="17" customFormat="false" ht="12.75" hidden="false" customHeight="false" outlineLevel="0" collapsed="false">
      <c r="A17" s="10" t="s">
        <v>5054</v>
      </c>
      <c r="B17" s="10" t="s">
        <v>5055</v>
      </c>
      <c r="C17" s="11" t="s">
        <v>5056</v>
      </c>
      <c r="D17" s="11" t="s">
        <v>5057</v>
      </c>
      <c r="E17" s="11" t="s">
        <v>5058</v>
      </c>
      <c r="F17" s="11" t="s">
        <v>5059</v>
      </c>
      <c r="G17" s="11" t="s">
        <v>5060</v>
      </c>
      <c r="H17" s="11" t="s">
        <v>5061</v>
      </c>
      <c r="I17" s="17"/>
      <c r="J17" s="13"/>
    </row>
    <row r="18" customFormat="false" ht="12.75" hidden="false" customHeight="false" outlineLevel="0" collapsed="false">
      <c r="A18" s="14" t="s">
        <v>5096</v>
      </c>
      <c r="B18" s="15" t="s">
        <v>5057</v>
      </c>
      <c r="C18" s="16" t="s">
        <v>5083</v>
      </c>
      <c r="D18" s="16"/>
      <c r="E18" s="16"/>
      <c r="F18" s="16"/>
      <c r="G18" s="16"/>
      <c r="H18" s="16"/>
      <c r="I18" s="17"/>
      <c r="J18" s="13"/>
    </row>
    <row r="19" customFormat="false" ht="12.75" hidden="false" customHeight="false" outlineLevel="0" collapsed="false">
      <c r="A19" s="13"/>
      <c r="B19" s="12" t="s">
        <v>5058</v>
      </c>
      <c r="C19" s="17" t="s">
        <v>5071</v>
      </c>
      <c r="D19" s="17" t="s">
        <v>5064</v>
      </c>
      <c r="E19" s="17"/>
      <c r="F19" s="17"/>
      <c r="G19" s="17"/>
      <c r="H19" s="17"/>
      <c r="I19" s="17"/>
      <c r="J19" s="13"/>
    </row>
    <row r="20" customFormat="false" ht="12.75" hidden="false" customHeight="false" outlineLevel="0" collapsed="false">
      <c r="A20" s="13"/>
      <c r="B20" s="12" t="s">
        <v>5059</v>
      </c>
      <c r="C20" s="17" t="s">
        <v>5097</v>
      </c>
      <c r="D20" s="17" t="s">
        <v>5080</v>
      </c>
      <c r="E20" s="17" t="s">
        <v>5076</v>
      </c>
      <c r="F20" s="17"/>
      <c r="G20" s="17"/>
      <c r="H20" s="17"/>
      <c r="I20" s="17"/>
      <c r="J20" s="13"/>
    </row>
    <row r="21" customFormat="false" ht="12.75" hidden="false" customHeight="false" outlineLevel="0" collapsed="false">
      <c r="A21" s="13"/>
      <c r="B21" s="12" t="s">
        <v>5060</v>
      </c>
      <c r="C21" s="17" t="s">
        <v>5092</v>
      </c>
      <c r="D21" s="17" t="s">
        <v>5075</v>
      </c>
      <c r="E21" s="17" t="s">
        <v>5071</v>
      </c>
      <c r="F21" s="17" t="s">
        <v>5098</v>
      </c>
      <c r="G21" s="17"/>
      <c r="H21" s="17"/>
      <c r="I21" s="17"/>
      <c r="J21" s="13"/>
    </row>
    <row r="22" customFormat="false" ht="12.75" hidden="false" customHeight="false" outlineLevel="0" collapsed="false">
      <c r="A22" s="13"/>
      <c r="B22" s="12" t="s">
        <v>5061</v>
      </c>
      <c r="C22" s="17" t="s">
        <v>5078</v>
      </c>
      <c r="D22" s="17" t="s">
        <v>5099</v>
      </c>
      <c r="E22" s="17" t="s">
        <v>5091</v>
      </c>
      <c r="F22" s="17" t="s">
        <v>5100</v>
      </c>
      <c r="G22" s="17" t="s">
        <v>5101</v>
      </c>
      <c r="H22" s="17"/>
      <c r="I22" s="17"/>
      <c r="J22" s="13"/>
    </row>
    <row r="23" customFormat="false" ht="12.75" hidden="false" customHeight="false" outlineLevel="0" collapsed="false">
      <c r="A23" s="18"/>
      <c r="B23" s="19" t="s">
        <v>5077</v>
      </c>
      <c r="C23" s="20" t="s">
        <v>5102</v>
      </c>
      <c r="D23" s="20" t="s">
        <v>5081</v>
      </c>
      <c r="E23" s="20" t="s">
        <v>5095</v>
      </c>
      <c r="F23" s="20" t="s">
        <v>5103</v>
      </c>
      <c r="G23" s="20" t="s">
        <v>5104</v>
      </c>
      <c r="H23" s="20" t="s">
        <v>5105</v>
      </c>
      <c r="I23" s="17"/>
      <c r="J23" s="13"/>
    </row>
    <row r="24" customFormat="false" ht="12.75" hidden="false" customHeight="false" outlineLevel="0" collapsed="false">
      <c r="A24" s="10" t="s">
        <v>5054</v>
      </c>
      <c r="B24" s="10" t="s">
        <v>5055</v>
      </c>
      <c r="C24" s="11" t="s">
        <v>5056</v>
      </c>
      <c r="D24" s="11" t="s">
        <v>5057</v>
      </c>
      <c r="E24" s="11" t="s">
        <v>5058</v>
      </c>
      <c r="F24" s="11" t="s">
        <v>5059</v>
      </c>
      <c r="G24" s="11" t="s">
        <v>5060</v>
      </c>
      <c r="H24" s="11" t="s">
        <v>5061</v>
      </c>
      <c r="I24" s="17"/>
      <c r="J24" s="13"/>
    </row>
    <row r="25" customFormat="false" ht="12.75" hidden="false" customHeight="false" outlineLevel="0" collapsed="false">
      <c r="A25" s="14" t="s">
        <v>5106</v>
      </c>
      <c r="B25" s="15" t="s">
        <v>5057</v>
      </c>
      <c r="C25" s="16" t="s">
        <v>5107</v>
      </c>
      <c r="D25" s="16"/>
      <c r="E25" s="16"/>
      <c r="F25" s="16"/>
      <c r="G25" s="16"/>
      <c r="H25" s="16"/>
      <c r="I25" s="17"/>
      <c r="J25" s="13"/>
    </row>
    <row r="26" customFormat="false" ht="12.75" hidden="false" customHeight="false" outlineLevel="0" collapsed="false">
      <c r="A26" s="13"/>
      <c r="B26" s="12" t="s">
        <v>5058</v>
      </c>
      <c r="C26" s="17" t="s">
        <v>5108</v>
      </c>
      <c r="D26" s="17" t="n">
        <v>0.14</v>
      </c>
      <c r="E26" s="17"/>
      <c r="F26" s="17"/>
      <c r="G26" s="17"/>
      <c r="H26" s="17"/>
      <c r="I26" s="17"/>
      <c r="J26" s="13"/>
    </row>
    <row r="27" customFormat="false" ht="12.75" hidden="false" customHeight="false" outlineLevel="0" collapsed="false">
      <c r="A27" s="13"/>
      <c r="B27" s="12" t="s">
        <v>5059</v>
      </c>
      <c r="C27" s="17" t="s">
        <v>5109</v>
      </c>
      <c r="D27" s="17" t="s">
        <v>5110</v>
      </c>
      <c r="E27" s="17" t="s">
        <v>5091</v>
      </c>
      <c r="F27" s="17"/>
      <c r="G27" s="17"/>
      <c r="H27" s="17"/>
      <c r="I27" s="17"/>
      <c r="J27" s="13"/>
    </row>
    <row r="28" customFormat="false" ht="12.75" hidden="false" customHeight="false" outlineLevel="0" collapsed="false">
      <c r="A28" s="13"/>
      <c r="B28" s="12" t="s">
        <v>5060</v>
      </c>
      <c r="C28" s="17" t="s">
        <v>5069</v>
      </c>
      <c r="D28" s="17" t="s">
        <v>5111</v>
      </c>
      <c r="E28" s="17" t="s">
        <v>5064</v>
      </c>
      <c r="F28" s="17" t="s">
        <v>5076</v>
      </c>
      <c r="G28" s="17"/>
      <c r="H28" s="17"/>
      <c r="I28" s="17"/>
      <c r="J28" s="13"/>
    </row>
    <row r="29" customFormat="false" ht="12.75" hidden="false" customHeight="false" outlineLevel="0" collapsed="false">
      <c r="A29" s="13"/>
      <c r="B29" s="12" t="s">
        <v>5061</v>
      </c>
      <c r="C29" s="17" t="s">
        <v>5109</v>
      </c>
      <c r="D29" s="17" t="s">
        <v>5112</v>
      </c>
      <c r="E29" s="17" t="s">
        <v>5070</v>
      </c>
      <c r="F29" s="17" t="s">
        <v>5091</v>
      </c>
      <c r="G29" s="17" t="s">
        <v>5085</v>
      </c>
      <c r="H29" s="17"/>
      <c r="I29" s="17"/>
      <c r="J29" s="13"/>
    </row>
    <row r="30" customFormat="false" ht="12.75" hidden="false" customHeight="false" outlineLevel="0" collapsed="false">
      <c r="A30" s="18"/>
      <c r="B30" s="19" t="s">
        <v>5077</v>
      </c>
      <c r="C30" s="20" t="s">
        <v>5101</v>
      </c>
      <c r="D30" s="20" t="s">
        <v>5113</v>
      </c>
      <c r="E30" s="20" t="s">
        <v>5114</v>
      </c>
      <c r="F30" s="20" t="s">
        <v>5093</v>
      </c>
      <c r="G30" s="20" t="s">
        <v>5101</v>
      </c>
      <c r="H30" s="20" t="s">
        <v>5095</v>
      </c>
      <c r="I30" s="17"/>
      <c r="J30" s="13"/>
    </row>
    <row r="31" customFormat="false" ht="12.75" hidden="false" customHeight="false" outlineLevel="0" collapsed="false">
      <c r="A31" s="10" t="s">
        <v>5054</v>
      </c>
      <c r="B31" s="10" t="s">
        <v>5055</v>
      </c>
      <c r="C31" s="11" t="s">
        <v>5056</v>
      </c>
      <c r="D31" s="11" t="s">
        <v>5057</v>
      </c>
      <c r="E31" s="11" t="s">
        <v>5058</v>
      </c>
      <c r="F31" s="11" t="s">
        <v>5059</v>
      </c>
      <c r="G31" s="11" t="s">
        <v>5060</v>
      </c>
      <c r="H31" s="11" t="s">
        <v>5061</v>
      </c>
      <c r="I31" s="17"/>
      <c r="J31" s="13"/>
    </row>
    <row r="32" customFormat="false" ht="12.75" hidden="false" customHeight="false" outlineLevel="0" collapsed="false">
      <c r="A32" s="14" t="s">
        <v>5115</v>
      </c>
      <c r="B32" s="15" t="s">
        <v>5057</v>
      </c>
      <c r="C32" s="16" t="s">
        <v>5072</v>
      </c>
      <c r="D32" s="16"/>
      <c r="E32" s="16"/>
      <c r="F32" s="16"/>
      <c r="G32" s="16"/>
      <c r="H32" s="16"/>
      <c r="I32" s="17"/>
      <c r="J32" s="13"/>
    </row>
    <row r="33" customFormat="false" ht="12.75" hidden="false" customHeight="false" outlineLevel="0" collapsed="false">
      <c r="A33" s="13"/>
      <c r="B33" s="12" t="s">
        <v>5058</v>
      </c>
      <c r="C33" s="17" t="s">
        <v>5067</v>
      </c>
      <c r="D33" s="17" t="s">
        <v>5087</v>
      </c>
      <c r="E33" s="17"/>
      <c r="F33" s="17"/>
      <c r="G33" s="17"/>
      <c r="H33" s="17"/>
      <c r="I33" s="17"/>
      <c r="J33" s="13"/>
    </row>
    <row r="34" customFormat="false" ht="12.75" hidden="false" customHeight="false" outlineLevel="0" collapsed="false">
      <c r="A34" s="13"/>
      <c r="B34" s="12" t="s">
        <v>5059</v>
      </c>
      <c r="C34" s="17" t="s">
        <v>5113</v>
      </c>
      <c r="D34" s="17" t="s">
        <v>5116</v>
      </c>
      <c r="E34" s="17" t="s">
        <v>5107</v>
      </c>
      <c r="F34" s="17"/>
      <c r="G34" s="17"/>
      <c r="H34" s="17"/>
      <c r="I34" s="17"/>
      <c r="J34" s="13"/>
    </row>
    <row r="35" customFormat="false" ht="12.75" hidden="false" customHeight="false" outlineLevel="0" collapsed="false">
      <c r="A35" s="13"/>
      <c r="B35" s="12" t="s">
        <v>5060</v>
      </c>
      <c r="C35" s="17" t="s">
        <v>5117</v>
      </c>
      <c r="D35" s="17" t="s">
        <v>5071</v>
      </c>
      <c r="E35" s="17" t="s">
        <v>5085</v>
      </c>
      <c r="F35" s="17" t="s">
        <v>5099</v>
      </c>
      <c r="G35" s="17"/>
      <c r="H35" s="17"/>
      <c r="I35" s="17"/>
      <c r="J35" s="13"/>
    </row>
    <row r="36" customFormat="false" ht="12.75" hidden="false" customHeight="false" outlineLevel="0" collapsed="false">
      <c r="A36" s="13"/>
      <c r="B36" s="12" t="s">
        <v>5061</v>
      </c>
      <c r="C36" s="17" t="s">
        <v>5089</v>
      </c>
      <c r="D36" s="17" t="s">
        <v>5063</v>
      </c>
      <c r="E36" s="17" t="s">
        <v>5067</v>
      </c>
      <c r="F36" s="17" t="s">
        <v>5064</v>
      </c>
      <c r="G36" s="17" t="s">
        <v>5071</v>
      </c>
      <c r="H36" s="17"/>
      <c r="I36" s="17"/>
      <c r="J36" s="13"/>
    </row>
    <row r="37" customFormat="false" ht="12.75" hidden="false" customHeight="false" outlineLevel="0" collapsed="false">
      <c r="A37" s="18"/>
      <c r="B37" s="19" t="s">
        <v>5077</v>
      </c>
      <c r="C37" s="20" t="s">
        <v>5092</v>
      </c>
      <c r="D37" s="20" t="s">
        <v>5117</v>
      </c>
      <c r="E37" s="20" t="s">
        <v>5069</v>
      </c>
      <c r="F37" s="20" t="s">
        <v>5117</v>
      </c>
      <c r="G37" s="20" t="s">
        <v>5100</v>
      </c>
      <c r="H37" s="20" t="s">
        <v>5118</v>
      </c>
      <c r="I37" s="20"/>
      <c r="J37" s="18"/>
    </row>
    <row r="38" customFormat="false" ht="12.75" hidden="false" customHeight="false" outlineLevel="0" collapsed="false">
      <c r="A38" s="10" t="s">
        <v>5054</v>
      </c>
      <c r="B38" s="10" t="s">
        <v>5055</v>
      </c>
      <c r="C38" s="11" t="s">
        <v>5119</v>
      </c>
      <c r="D38" s="11" t="s">
        <v>5120</v>
      </c>
      <c r="E38" s="11" t="s">
        <v>5056</v>
      </c>
      <c r="F38" s="11" t="s">
        <v>5057</v>
      </c>
      <c r="G38" s="11" t="s">
        <v>5058</v>
      </c>
      <c r="H38" s="11" t="s">
        <v>5059</v>
      </c>
      <c r="I38" s="11" t="s">
        <v>5060</v>
      </c>
      <c r="J38" s="11" t="s">
        <v>5061</v>
      </c>
    </row>
    <row r="39" customFormat="false" ht="12.75" hidden="false" customHeight="false" outlineLevel="0" collapsed="false">
      <c r="A39" s="13" t="s">
        <v>5121</v>
      </c>
      <c r="B39" s="12" t="s">
        <v>5120</v>
      </c>
      <c r="C39" s="17" t="s">
        <v>5122</v>
      </c>
      <c r="D39" s="17"/>
      <c r="E39" s="17"/>
      <c r="F39" s="17"/>
      <c r="G39" s="17"/>
      <c r="H39" s="17"/>
      <c r="I39" s="17"/>
      <c r="J39" s="17"/>
    </row>
    <row r="40" customFormat="false" ht="12.75" hidden="false" customHeight="false" outlineLevel="0" collapsed="false">
      <c r="A40" s="13"/>
      <c r="B40" s="12" t="s">
        <v>5056</v>
      </c>
      <c r="C40" s="17" t="s">
        <v>5082</v>
      </c>
      <c r="D40" s="17" t="s">
        <v>5123</v>
      </c>
      <c r="E40" s="17"/>
      <c r="F40" s="17"/>
      <c r="G40" s="17"/>
      <c r="H40" s="17"/>
      <c r="I40" s="17"/>
      <c r="J40" s="17"/>
    </row>
    <row r="41" customFormat="false" ht="12.75" hidden="false" customHeight="false" outlineLevel="0" collapsed="false">
      <c r="A41" s="13"/>
      <c r="B41" s="12" t="s">
        <v>5057</v>
      </c>
      <c r="C41" s="17" t="s">
        <v>5124</v>
      </c>
      <c r="D41" s="17" t="s">
        <v>5082</v>
      </c>
      <c r="E41" s="17" t="s">
        <v>5117</v>
      </c>
      <c r="F41" s="17"/>
      <c r="G41" s="17"/>
      <c r="H41" s="17"/>
      <c r="I41" s="17"/>
      <c r="J41" s="17"/>
    </row>
    <row r="42" customFormat="false" ht="12.75" hidden="false" customHeight="false" outlineLevel="0" collapsed="false">
      <c r="A42" s="13"/>
      <c r="B42" s="12" t="s">
        <v>5058</v>
      </c>
      <c r="C42" s="17" t="s">
        <v>5123</v>
      </c>
      <c r="D42" s="17" t="s">
        <v>5122</v>
      </c>
      <c r="E42" s="17" t="s">
        <v>5125</v>
      </c>
      <c r="F42" s="17" t="s">
        <v>5078</v>
      </c>
      <c r="G42" s="17"/>
      <c r="H42" s="17"/>
      <c r="I42" s="17"/>
      <c r="J42" s="17"/>
    </row>
    <row r="43" customFormat="false" ht="12.75" hidden="false" customHeight="false" outlineLevel="0" collapsed="false">
      <c r="A43" s="13"/>
      <c r="B43" s="12" t="s">
        <v>5059</v>
      </c>
      <c r="C43" s="17" t="s">
        <v>5101</v>
      </c>
      <c r="D43" s="17" t="s">
        <v>5081</v>
      </c>
      <c r="E43" s="17" t="s">
        <v>5122</v>
      </c>
      <c r="F43" s="17" t="s">
        <v>5101</v>
      </c>
      <c r="G43" s="17" t="s">
        <v>5092</v>
      </c>
      <c r="H43" s="17"/>
      <c r="I43" s="17"/>
      <c r="J43" s="17"/>
    </row>
    <row r="44" customFormat="false" ht="12.75" hidden="false" customHeight="false" outlineLevel="0" collapsed="false">
      <c r="A44" s="13"/>
      <c r="B44" s="12" t="s">
        <v>5060</v>
      </c>
      <c r="C44" s="17" t="s">
        <v>5081</v>
      </c>
      <c r="D44" s="17" t="s">
        <v>5118</v>
      </c>
      <c r="E44" s="17" t="s">
        <v>5118</v>
      </c>
      <c r="F44" s="17" t="s">
        <v>5101</v>
      </c>
      <c r="G44" s="17" t="s">
        <v>5098</v>
      </c>
      <c r="H44" s="17" t="s">
        <v>5125</v>
      </c>
      <c r="I44" s="17"/>
      <c r="J44" s="17"/>
    </row>
    <row r="45" customFormat="false" ht="12.75" hidden="false" customHeight="false" outlineLevel="0" collapsed="false">
      <c r="A45" s="13"/>
      <c r="B45" s="12" t="s">
        <v>5061</v>
      </c>
      <c r="C45" s="17" t="s">
        <v>5078</v>
      </c>
      <c r="D45" s="17" t="s">
        <v>5081</v>
      </c>
      <c r="E45" s="17" t="s">
        <v>5094</v>
      </c>
      <c r="F45" s="17" t="s">
        <v>5081</v>
      </c>
      <c r="G45" s="17" t="s">
        <v>5098</v>
      </c>
      <c r="H45" s="17" t="s">
        <v>5098</v>
      </c>
      <c r="I45" s="17" t="s">
        <v>5082</v>
      </c>
      <c r="J45" s="17"/>
    </row>
    <row r="46" customFormat="false" ht="12.75" hidden="false" customHeight="false" outlineLevel="0" collapsed="false">
      <c r="A46" s="18"/>
      <c r="B46" s="19" t="s">
        <v>5077</v>
      </c>
      <c r="C46" s="20" t="s">
        <v>5102</v>
      </c>
      <c r="D46" s="20" t="s">
        <v>5104</v>
      </c>
      <c r="E46" s="20" t="s">
        <v>5126</v>
      </c>
      <c r="F46" s="20" t="s">
        <v>5103</v>
      </c>
      <c r="G46" s="20" t="s">
        <v>5103</v>
      </c>
      <c r="H46" s="20" t="s">
        <v>5127</v>
      </c>
      <c r="I46" s="20" t="s">
        <v>5126</v>
      </c>
      <c r="J46" s="20" t="s">
        <v>5104</v>
      </c>
    </row>
    <row r="47" customFormat="false" ht="12.75" hidden="false" customHeight="false" outlineLevel="0" collapsed="false">
      <c r="A47" s="10" t="s">
        <v>5054</v>
      </c>
      <c r="B47" s="10" t="s">
        <v>5055</v>
      </c>
      <c r="C47" s="11" t="s">
        <v>5119</v>
      </c>
      <c r="D47" s="11" t="s">
        <v>5120</v>
      </c>
      <c r="E47" s="11" t="s">
        <v>5056</v>
      </c>
      <c r="F47" s="11" t="s">
        <v>5057</v>
      </c>
      <c r="G47" s="11" t="s">
        <v>5058</v>
      </c>
      <c r="H47" s="11" t="s">
        <v>5059</v>
      </c>
      <c r="I47" s="11" t="s">
        <v>5060</v>
      </c>
      <c r="J47" s="11" t="s">
        <v>5061</v>
      </c>
    </row>
    <row r="48" customFormat="false" ht="12.75" hidden="false" customHeight="false" outlineLevel="0" collapsed="false">
      <c r="A48" s="13" t="s">
        <v>5128</v>
      </c>
      <c r="B48" s="12" t="s">
        <v>5120</v>
      </c>
      <c r="C48" s="17" t="s">
        <v>5082</v>
      </c>
      <c r="D48" s="17"/>
      <c r="E48" s="17"/>
      <c r="F48" s="17"/>
      <c r="G48" s="17"/>
      <c r="H48" s="17"/>
      <c r="I48" s="17"/>
      <c r="J48" s="17"/>
    </row>
    <row r="49" customFormat="false" ht="12.75" hidden="false" customHeight="false" outlineLevel="0" collapsed="false">
      <c r="A49" s="13"/>
      <c r="B49" s="12" t="s">
        <v>5056</v>
      </c>
      <c r="C49" s="17" t="s">
        <v>5129</v>
      </c>
      <c r="D49" s="17" t="s">
        <v>5125</v>
      </c>
      <c r="E49" s="17"/>
      <c r="F49" s="17"/>
      <c r="G49" s="17"/>
      <c r="H49" s="17"/>
      <c r="I49" s="17"/>
      <c r="J49" s="17"/>
    </row>
    <row r="50" customFormat="false" ht="12.75" hidden="false" customHeight="false" outlineLevel="0" collapsed="false">
      <c r="A50" s="13"/>
      <c r="B50" s="12" t="s">
        <v>5057</v>
      </c>
      <c r="C50" s="17" t="s">
        <v>5130</v>
      </c>
      <c r="D50" s="17" t="s">
        <v>5083</v>
      </c>
      <c r="E50" s="17" t="s">
        <v>5095</v>
      </c>
      <c r="F50" s="17"/>
      <c r="G50" s="17"/>
      <c r="H50" s="17"/>
      <c r="I50" s="17"/>
      <c r="J50" s="17"/>
    </row>
    <row r="51" customFormat="false" ht="12.75" hidden="false" customHeight="false" outlineLevel="0" collapsed="false">
      <c r="A51" s="13"/>
      <c r="B51" s="12" t="s">
        <v>5058</v>
      </c>
      <c r="C51" s="17" t="s">
        <v>5078</v>
      </c>
      <c r="D51" s="17" t="s">
        <v>5081</v>
      </c>
      <c r="E51" s="17" t="s">
        <v>5078</v>
      </c>
      <c r="F51" s="17" t="s">
        <v>5118</v>
      </c>
      <c r="G51" s="17"/>
      <c r="H51" s="17"/>
      <c r="I51" s="17"/>
      <c r="J51" s="17"/>
    </row>
    <row r="52" customFormat="false" ht="12.75" hidden="false" customHeight="false" outlineLevel="0" collapsed="false">
      <c r="A52" s="13"/>
      <c r="B52" s="12" t="s">
        <v>5059</v>
      </c>
      <c r="C52" s="17" t="s">
        <v>5101</v>
      </c>
      <c r="D52" s="17" t="s">
        <v>5117</v>
      </c>
      <c r="E52" s="17" t="s">
        <v>5101</v>
      </c>
      <c r="F52" s="17" t="s">
        <v>5080</v>
      </c>
      <c r="G52" s="17" t="s">
        <v>5122</v>
      </c>
      <c r="H52" s="17"/>
      <c r="I52" s="17"/>
      <c r="J52" s="17"/>
    </row>
    <row r="53" customFormat="false" ht="12.75" hidden="false" customHeight="false" outlineLevel="0" collapsed="false">
      <c r="A53" s="13"/>
      <c r="B53" s="12" t="s">
        <v>5060</v>
      </c>
      <c r="C53" s="17" t="s">
        <v>5098</v>
      </c>
      <c r="D53" s="17" t="s">
        <v>5093</v>
      </c>
      <c r="E53" s="17" t="s">
        <v>5081</v>
      </c>
      <c r="F53" s="17" t="s">
        <v>5066</v>
      </c>
      <c r="G53" s="17" t="s">
        <v>5078</v>
      </c>
      <c r="H53" s="17" t="s">
        <v>5125</v>
      </c>
      <c r="I53" s="17"/>
      <c r="J53" s="17"/>
    </row>
    <row r="54" customFormat="false" ht="12.75" hidden="false" customHeight="false" outlineLevel="0" collapsed="false">
      <c r="A54" s="13"/>
      <c r="B54" s="12" t="s">
        <v>5061</v>
      </c>
      <c r="C54" s="17" t="s">
        <v>5118</v>
      </c>
      <c r="D54" s="17" t="s">
        <v>5130</v>
      </c>
      <c r="E54" s="17" t="s">
        <v>5118</v>
      </c>
      <c r="F54" s="17" t="s">
        <v>5079</v>
      </c>
      <c r="G54" s="17" t="s">
        <v>5117</v>
      </c>
      <c r="H54" s="17" t="s">
        <v>5066</v>
      </c>
      <c r="I54" s="17" t="s">
        <v>5118</v>
      </c>
      <c r="J54" s="17"/>
    </row>
    <row r="55" customFormat="false" ht="12.75" hidden="false" customHeight="false" outlineLevel="0" collapsed="false">
      <c r="A55" s="18"/>
      <c r="B55" s="19" t="s">
        <v>5077</v>
      </c>
      <c r="C55" s="20" t="s">
        <v>5102</v>
      </c>
      <c r="D55" s="20" t="s">
        <v>5126</v>
      </c>
      <c r="E55" s="20" t="s">
        <v>5103</v>
      </c>
      <c r="F55" s="20" t="s">
        <v>5078</v>
      </c>
      <c r="G55" s="20" t="s">
        <v>5103</v>
      </c>
      <c r="H55" s="20" t="s">
        <v>5126</v>
      </c>
      <c r="I55" s="20" t="s">
        <v>5105</v>
      </c>
      <c r="J55" s="20" t="s">
        <v>5078</v>
      </c>
    </row>
    <row r="56" customFormat="false" ht="12.75" hidden="false" customHeight="false" outlineLevel="0" collapsed="false">
      <c r="A56" s="21" t="s">
        <v>5131</v>
      </c>
      <c r="B56" s="21"/>
      <c r="C56" s="21"/>
      <c r="D56" s="21"/>
      <c r="E56" s="21"/>
      <c r="F56" s="21"/>
      <c r="G56" s="21"/>
      <c r="H56" s="21"/>
      <c r="I56" s="21"/>
      <c r="J56" s="21"/>
    </row>
  </sheetData>
  <mergeCells count="2">
    <mergeCell ref="A1:H2"/>
    <mergeCell ref="A56:J56"/>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9609375" defaultRowHeight="12.75" zeroHeight="false" outlineLevelRow="0" outlineLevelCol="0"/>
  <sheetData>
    <row r="1" customFormat="false" ht="12.75" hidden="false" customHeight="false" outlineLevel="0" collapsed="false">
      <c r="A1" s="8" t="s">
        <v>5132</v>
      </c>
      <c r="B1" s="8"/>
      <c r="C1" s="8"/>
      <c r="D1" s="8"/>
      <c r="E1" s="8"/>
      <c r="F1" s="8"/>
      <c r="G1" s="8"/>
      <c r="H1" s="8"/>
    </row>
    <row r="2" customFormat="false" ht="12.75" hidden="false" customHeight="false" outlineLevel="0" collapsed="false">
      <c r="A2" s="8"/>
      <c r="B2" s="8"/>
      <c r="C2" s="8"/>
      <c r="D2" s="8"/>
      <c r="E2" s="8"/>
      <c r="F2" s="8"/>
      <c r="G2" s="8"/>
      <c r="H2" s="8"/>
    </row>
    <row r="3" customFormat="false" ht="27" hidden="false" customHeight="true" outlineLevel="0" collapsed="false">
      <c r="A3" s="22" t="s">
        <v>5054</v>
      </c>
      <c r="B3" s="23" t="s">
        <v>5062</v>
      </c>
      <c r="C3" s="23" t="s">
        <v>5084</v>
      </c>
      <c r="D3" s="22" t="s">
        <v>5096</v>
      </c>
      <c r="E3" s="22" t="s">
        <v>5121</v>
      </c>
      <c r="F3" s="22" t="s">
        <v>5106</v>
      </c>
      <c r="G3" s="22" t="s">
        <v>5128</v>
      </c>
      <c r="H3" s="22" t="s">
        <v>5115</v>
      </c>
    </row>
    <row r="4" customFormat="false" ht="33" hidden="false" customHeight="true" outlineLevel="0" collapsed="false">
      <c r="A4" s="24" t="s">
        <v>5133</v>
      </c>
      <c r="B4" s="25" t="s">
        <v>5134</v>
      </c>
      <c r="C4" s="25" t="s">
        <v>5135</v>
      </c>
      <c r="D4" s="25" t="s">
        <v>5136</v>
      </c>
      <c r="E4" s="25" t="n">
        <v>0.04</v>
      </c>
      <c r="F4" s="25" t="s">
        <v>5137</v>
      </c>
      <c r="G4" s="25" t="s">
        <v>5138</v>
      </c>
      <c r="H4" s="25" t="s">
        <v>5139</v>
      </c>
    </row>
  </sheetData>
  <mergeCells count="1">
    <mergeCell ref="A1:H2"/>
  </mergeCell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9609375" defaultRowHeight="12.75" zeroHeight="false" outlineLevelRow="0" outlineLevelCol="0"/>
  <cols>
    <col collapsed="false" customWidth="true" hidden="false" outlineLevel="0" max="1" min="1" style="26" width="13.49"/>
    <col collapsed="false" customWidth="true" hidden="false" outlineLevel="0" max="2" min="2" style="26" width="13.74"/>
    <col collapsed="false" customWidth="false" hidden="false" outlineLevel="0" max="3" min="3" style="26" width="8.99"/>
    <col collapsed="false" customWidth="true" hidden="false" outlineLevel="0" max="4" min="4" style="26" width="14.62"/>
    <col collapsed="false" customWidth="true" hidden="false" outlineLevel="0" max="5" min="5" style="26" width="29.75"/>
    <col collapsed="false" customWidth="true" hidden="false" outlineLevel="0" max="6" min="6" style="26" width="24.99"/>
    <col collapsed="false" customWidth="false" hidden="false" outlineLevel="0" max="257" min="7" style="26" width="8.99"/>
  </cols>
  <sheetData>
    <row r="1" customFormat="false" ht="12.75" hidden="false" customHeight="false" outlineLevel="0" collapsed="false">
      <c r="A1" s="2" t="s">
        <v>5140</v>
      </c>
      <c r="B1" s="2"/>
      <c r="C1" s="2"/>
      <c r="D1" s="2"/>
      <c r="E1" s="2"/>
      <c r="F1" s="2"/>
    </row>
    <row r="2" customFormat="false" ht="12.75" hidden="false" customHeight="false" outlineLevel="0" collapsed="false">
      <c r="A2" s="2"/>
      <c r="B2" s="2"/>
      <c r="C2" s="2"/>
      <c r="D2" s="2"/>
      <c r="E2" s="2"/>
      <c r="F2" s="2"/>
    </row>
    <row r="3" customFormat="false" ht="12.75" hidden="false" customHeight="false" outlineLevel="0" collapsed="false">
      <c r="A3" s="27" t="s">
        <v>5141</v>
      </c>
      <c r="B3" s="27" t="s">
        <v>5142</v>
      </c>
      <c r="C3" s="27" t="s">
        <v>5143</v>
      </c>
      <c r="D3" s="28" t="s">
        <v>5144</v>
      </c>
      <c r="E3" s="28" t="s">
        <v>5145</v>
      </c>
      <c r="F3" s="27" t="s">
        <v>5146</v>
      </c>
    </row>
    <row r="4" customFormat="false" ht="12.75" hidden="false" customHeight="false" outlineLevel="0" collapsed="false">
      <c r="A4" s="29" t="s">
        <v>5147</v>
      </c>
      <c r="B4" s="30" t="n">
        <v>20925377</v>
      </c>
      <c r="C4" s="30" t="s">
        <v>5148</v>
      </c>
      <c r="D4" s="31" t="s">
        <v>5149</v>
      </c>
      <c r="E4" s="30" t="s">
        <v>5150</v>
      </c>
      <c r="F4" s="29" t="s">
        <v>5151</v>
      </c>
    </row>
    <row r="5" customFormat="false" ht="12.75" hidden="false" customHeight="false" outlineLevel="0" collapsed="false">
      <c r="A5" s="32"/>
      <c r="D5" s="33" t="s">
        <v>5152</v>
      </c>
      <c r="E5" s="34" t="s">
        <v>5153</v>
      </c>
    </row>
    <row r="6" customFormat="false" ht="12.75" hidden="false" customHeight="false" outlineLevel="0" collapsed="false">
      <c r="A6" s="32"/>
      <c r="D6" s="33" t="s">
        <v>5154</v>
      </c>
      <c r="E6" s="34" t="s">
        <v>5155</v>
      </c>
    </row>
    <row r="7" customFormat="false" ht="12.75" hidden="false" customHeight="false" outlineLevel="0" collapsed="false">
      <c r="A7" s="32" t="s">
        <v>5156</v>
      </c>
      <c r="B7" s="34" t="n">
        <v>83647812</v>
      </c>
      <c r="C7" s="34" t="s">
        <v>5157</v>
      </c>
      <c r="D7" s="33" t="s">
        <v>5149</v>
      </c>
      <c r="E7" s="34" t="s">
        <v>5158</v>
      </c>
      <c r="F7" s="32" t="s">
        <v>5159</v>
      </c>
    </row>
    <row r="8" customFormat="false" ht="12.75" hidden="false" customHeight="false" outlineLevel="0" collapsed="false">
      <c r="A8" s="32"/>
      <c r="D8" s="33" t="s">
        <v>5152</v>
      </c>
      <c r="E8" s="34" t="s">
        <v>5160</v>
      </c>
    </row>
    <row r="9" customFormat="false" ht="12.75" hidden="false" customHeight="false" outlineLevel="0" collapsed="false">
      <c r="A9" s="32"/>
      <c r="D9" s="33" t="s">
        <v>5154</v>
      </c>
      <c r="E9" s="34" t="s">
        <v>5161</v>
      </c>
    </row>
    <row r="10" customFormat="false" ht="12.75" hidden="false" customHeight="false" outlineLevel="0" collapsed="false">
      <c r="A10" s="32" t="s">
        <v>5162</v>
      </c>
      <c r="B10" s="26" t="n">
        <v>543397781</v>
      </c>
      <c r="C10" s="26" t="s">
        <v>5163</v>
      </c>
      <c r="D10" s="33" t="s">
        <v>5149</v>
      </c>
      <c r="E10" s="34" t="s">
        <v>5164</v>
      </c>
      <c r="F10" s="32" t="s">
        <v>5165</v>
      </c>
    </row>
    <row r="11" customFormat="false" ht="12.75" hidden="false" customHeight="false" outlineLevel="0" collapsed="false">
      <c r="D11" s="33" t="s">
        <v>5152</v>
      </c>
      <c r="E11" s="34" t="s">
        <v>5166</v>
      </c>
    </row>
    <row r="12" customFormat="false" ht="12.75" hidden="false" customHeight="false" outlineLevel="0" collapsed="false">
      <c r="A12" s="35"/>
      <c r="B12" s="35"/>
      <c r="C12" s="35"/>
      <c r="D12" s="36" t="s">
        <v>5154</v>
      </c>
      <c r="E12" s="37" t="s">
        <v>5167</v>
      </c>
      <c r="F12" s="35"/>
    </row>
  </sheetData>
  <mergeCells count="1">
    <mergeCell ref="A1:F2"/>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8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3" activeCellId="0" sqref="C13"/>
    </sheetView>
  </sheetViews>
  <sheetFormatPr defaultColWidth="8.99609375" defaultRowHeight="12.75" zeroHeight="false" outlineLevelRow="0" outlineLevelCol="0"/>
  <cols>
    <col collapsed="false" customWidth="true" hidden="false" outlineLevel="0" max="1" min="1" style="38" width="20.74"/>
    <col collapsed="false" customWidth="true" hidden="false" outlineLevel="0" max="2" min="2" style="38" width="68.12"/>
    <col collapsed="false" customWidth="true" hidden="false" outlineLevel="0" max="3" min="3" style="38" width="22.5"/>
    <col collapsed="false" customWidth="false" hidden="false" outlineLevel="0" max="257" min="4" style="39" width="8.99"/>
  </cols>
  <sheetData>
    <row r="1" customFormat="false" ht="12.75" hidden="false" customHeight="false" outlineLevel="0" collapsed="false">
      <c r="A1" s="40" t="s">
        <v>5168</v>
      </c>
      <c r="B1" s="40"/>
      <c r="C1" s="40"/>
    </row>
    <row r="2" customFormat="false" ht="12.75" hidden="false" customHeight="false" outlineLevel="0" collapsed="false">
      <c r="A2" s="40"/>
      <c r="B2" s="40"/>
      <c r="C2" s="40"/>
    </row>
    <row r="3" customFormat="false" ht="12.75" hidden="false" customHeight="false" outlineLevel="0" collapsed="false">
      <c r="A3" s="41" t="s">
        <v>5169</v>
      </c>
      <c r="B3" s="41" t="s">
        <v>5170</v>
      </c>
      <c r="C3" s="42" t="s">
        <v>5171</v>
      </c>
    </row>
    <row r="4" customFormat="false" ht="12.75" hidden="false" customHeight="false" outlineLevel="0" collapsed="false">
      <c r="A4" s="43" t="s">
        <v>5172</v>
      </c>
      <c r="B4" s="34" t="s">
        <v>5173</v>
      </c>
      <c r="C4" s="43" t="s">
        <v>5174</v>
      </c>
    </row>
    <row r="5" customFormat="false" ht="12.75" hidden="false" customHeight="false" outlineLevel="0" collapsed="false">
      <c r="A5" s="43" t="s">
        <v>5175</v>
      </c>
      <c r="B5" s="34" t="s">
        <v>5174</v>
      </c>
      <c r="C5" s="43" t="s">
        <v>5174</v>
      </c>
    </row>
    <row r="6" customFormat="false" ht="12.75" hidden="false" customHeight="false" outlineLevel="0" collapsed="false">
      <c r="A6" s="43" t="s">
        <v>5176</v>
      </c>
      <c r="B6" s="34" t="s">
        <v>5174</v>
      </c>
      <c r="C6" s="43" t="s">
        <v>5174</v>
      </c>
    </row>
    <row r="7" customFormat="false" ht="12.75" hidden="false" customHeight="false" outlineLevel="0" collapsed="false">
      <c r="A7" s="43" t="s">
        <v>5177</v>
      </c>
      <c r="B7" s="34" t="s">
        <v>5178</v>
      </c>
      <c r="C7" s="43" t="s">
        <v>5179</v>
      </c>
    </row>
    <row r="8" customFormat="false" ht="12.75" hidden="false" customHeight="false" outlineLevel="0" collapsed="false">
      <c r="A8" s="43" t="s">
        <v>5180</v>
      </c>
      <c r="B8" s="34" t="s">
        <v>5174</v>
      </c>
      <c r="C8" s="43" t="s">
        <v>5174</v>
      </c>
    </row>
    <row r="9" customFormat="false" ht="12.75" hidden="false" customHeight="false" outlineLevel="0" collapsed="false">
      <c r="A9" s="43" t="s">
        <v>5181</v>
      </c>
      <c r="B9" s="34" t="s">
        <v>5182</v>
      </c>
      <c r="C9" s="43" t="s">
        <v>5183</v>
      </c>
    </row>
    <row r="10" customFormat="false" ht="12.75" hidden="false" customHeight="false" outlineLevel="0" collapsed="false">
      <c r="A10" s="43" t="s">
        <v>5184</v>
      </c>
      <c r="B10" s="34" t="s">
        <v>5174</v>
      </c>
      <c r="C10" s="43" t="s">
        <v>5174</v>
      </c>
    </row>
    <row r="11" customFormat="false" ht="12.75" hidden="false" customHeight="false" outlineLevel="0" collapsed="false">
      <c r="A11" s="43" t="s">
        <v>5185</v>
      </c>
      <c r="B11" s="34" t="s">
        <v>5186</v>
      </c>
      <c r="C11" s="43" t="s">
        <v>5187</v>
      </c>
    </row>
    <row r="12" customFormat="false" ht="12.75" hidden="false" customHeight="false" outlineLevel="0" collapsed="false">
      <c r="A12" s="43" t="s">
        <v>5188</v>
      </c>
      <c r="B12" s="34" t="s">
        <v>5174</v>
      </c>
      <c r="C12" s="43" t="s">
        <v>5189</v>
      </c>
    </row>
    <row r="13" customFormat="false" ht="12.75" hidden="false" customHeight="false" outlineLevel="0" collapsed="false">
      <c r="A13" s="43" t="s">
        <v>5190</v>
      </c>
      <c r="B13" s="34" t="s">
        <v>5191</v>
      </c>
      <c r="C13" s="43" t="s">
        <v>5192</v>
      </c>
    </row>
    <row r="14" customFormat="false" ht="12.75" hidden="false" customHeight="false" outlineLevel="0" collapsed="false">
      <c r="A14" s="43" t="s">
        <v>5193</v>
      </c>
      <c r="B14" s="34" t="s">
        <v>5174</v>
      </c>
      <c r="C14" s="43" t="s">
        <v>5174</v>
      </c>
    </row>
    <row r="15" customFormat="false" ht="12.75" hidden="false" customHeight="false" outlineLevel="0" collapsed="false">
      <c r="A15" s="43" t="s">
        <v>5194</v>
      </c>
      <c r="B15" s="34" t="s">
        <v>5195</v>
      </c>
      <c r="C15" s="43" t="s">
        <v>5174</v>
      </c>
    </row>
    <row r="16" customFormat="false" ht="12.75" hidden="false" customHeight="false" outlineLevel="0" collapsed="false">
      <c r="A16" s="43" t="s">
        <v>5196</v>
      </c>
      <c r="B16" s="34" t="s">
        <v>5197</v>
      </c>
      <c r="C16" s="43" t="s">
        <v>5198</v>
      </c>
    </row>
    <row r="17" customFormat="false" ht="12.75" hidden="false" customHeight="false" outlineLevel="0" collapsed="false">
      <c r="A17" s="43" t="s">
        <v>5199</v>
      </c>
      <c r="B17" s="34" t="s">
        <v>5200</v>
      </c>
      <c r="C17" s="43" t="s">
        <v>5174</v>
      </c>
    </row>
    <row r="18" customFormat="false" ht="12.75" hidden="false" customHeight="false" outlineLevel="0" collapsed="false">
      <c r="A18" s="43" t="s">
        <v>5201</v>
      </c>
      <c r="B18" s="34" t="s">
        <v>5202</v>
      </c>
      <c r="C18" s="43" t="s">
        <v>5174</v>
      </c>
    </row>
    <row r="19" customFormat="false" ht="12.75" hidden="false" customHeight="false" outlineLevel="0" collapsed="false">
      <c r="A19" s="43" t="s">
        <v>5203</v>
      </c>
      <c r="B19" s="34" t="s">
        <v>5204</v>
      </c>
      <c r="C19" s="43" t="s">
        <v>5174</v>
      </c>
    </row>
    <row r="20" customFormat="false" ht="12.75" hidden="false" customHeight="false" outlineLevel="0" collapsed="false">
      <c r="A20" s="43" t="s">
        <v>5205</v>
      </c>
      <c r="B20" s="34" t="s">
        <v>5206</v>
      </c>
      <c r="C20" s="43" t="s">
        <v>5207</v>
      </c>
    </row>
    <row r="21" customFormat="false" ht="12.75" hidden="false" customHeight="false" outlineLevel="0" collapsed="false">
      <c r="A21" s="43" t="s">
        <v>5208</v>
      </c>
      <c r="B21" s="34" t="s">
        <v>5209</v>
      </c>
      <c r="C21" s="43" t="s">
        <v>5210</v>
      </c>
    </row>
    <row r="22" customFormat="false" ht="12.75" hidden="false" customHeight="false" outlineLevel="0" collapsed="false">
      <c r="A22" s="43" t="s">
        <v>5211</v>
      </c>
      <c r="B22" s="34" t="s">
        <v>5212</v>
      </c>
      <c r="C22" s="43" t="s">
        <v>5174</v>
      </c>
    </row>
    <row r="23" customFormat="false" ht="12.75" hidden="false" customHeight="false" outlineLevel="0" collapsed="false">
      <c r="A23" s="43" t="s">
        <v>5213</v>
      </c>
      <c r="B23" s="34" t="s">
        <v>5174</v>
      </c>
      <c r="C23" s="43" t="s">
        <v>5174</v>
      </c>
    </row>
    <row r="24" customFormat="false" ht="12.75" hidden="false" customHeight="false" outlineLevel="0" collapsed="false">
      <c r="A24" s="43" t="s">
        <v>5214</v>
      </c>
      <c r="B24" s="34" t="s">
        <v>5215</v>
      </c>
      <c r="C24" s="43" t="s">
        <v>5216</v>
      </c>
    </row>
    <row r="25" customFormat="false" ht="12.75" hidden="false" customHeight="false" outlineLevel="0" collapsed="false">
      <c r="A25" s="43" t="s">
        <v>5217</v>
      </c>
      <c r="B25" s="34" t="s">
        <v>5174</v>
      </c>
      <c r="C25" s="43" t="s">
        <v>5174</v>
      </c>
    </row>
    <row r="26" customFormat="false" ht="12.75" hidden="false" customHeight="false" outlineLevel="0" collapsed="false">
      <c r="A26" s="43" t="s">
        <v>5218</v>
      </c>
      <c r="B26" s="34" t="s">
        <v>5174</v>
      </c>
      <c r="C26" s="43" t="s">
        <v>5219</v>
      </c>
    </row>
    <row r="27" customFormat="false" ht="12.75" hidden="false" customHeight="false" outlineLevel="0" collapsed="false">
      <c r="A27" s="43" t="s">
        <v>5220</v>
      </c>
      <c r="B27" s="34" t="s">
        <v>5221</v>
      </c>
      <c r="C27" s="43" t="s">
        <v>5222</v>
      </c>
    </row>
    <row r="28" customFormat="false" ht="12.75" hidden="false" customHeight="false" outlineLevel="0" collapsed="false">
      <c r="A28" s="43" t="s">
        <v>5223</v>
      </c>
      <c r="B28" s="34" t="s">
        <v>5224</v>
      </c>
      <c r="C28" s="43" t="s">
        <v>5225</v>
      </c>
    </row>
    <row r="29" customFormat="false" ht="12.75" hidden="false" customHeight="false" outlineLevel="0" collapsed="false">
      <c r="A29" s="43" t="s">
        <v>5226</v>
      </c>
      <c r="B29" s="34" t="s">
        <v>5174</v>
      </c>
      <c r="C29" s="43" t="s">
        <v>5174</v>
      </c>
    </row>
    <row r="30" customFormat="false" ht="12.75" hidden="false" customHeight="false" outlineLevel="0" collapsed="false">
      <c r="A30" s="43" t="s">
        <v>5227</v>
      </c>
      <c r="B30" s="34" t="s">
        <v>5228</v>
      </c>
      <c r="C30" s="43" t="s">
        <v>5229</v>
      </c>
    </row>
    <row r="31" customFormat="false" ht="12.75" hidden="false" customHeight="false" outlineLevel="0" collapsed="false">
      <c r="A31" s="43" t="s">
        <v>5230</v>
      </c>
      <c r="B31" s="34" t="s">
        <v>5174</v>
      </c>
      <c r="C31" s="43" t="s">
        <v>5174</v>
      </c>
    </row>
    <row r="32" customFormat="false" ht="12.75" hidden="false" customHeight="false" outlineLevel="0" collapsed="false">
      <c r="A32" s="43" t="s">
        <v>5231</v>
      </c>
      <c r="B32" s="34" t="s">
        <v>5232</v>
      </c>
      <c r="C32" s="43" t="s">
        <v>5174</v>
      </c>
    </row>
    <row r="33" customFormat="false" ht="12.75" hidden="false" customHeight="false" outlineLevel="0" collapsed="false">
      <c r="A33" s="43" t="s">
        <v>5233</v>
      </c>
      <c r="B33" s="34" t="s">
        <v>5234</v>
      </c>
      <c r="C33" s="43" t="s">
        <v>5235</v>
      </c>
    </row>
    <row r="34" customFormat="false" ht="12.75" hidden="false" customHeight="false" outlineLevel="0" collapsed="false">
      <c r="A34" s="43" t="s">
        <v>5236</v>
      </c>
      <c r="B34" s="34" t="s">
        <v>5237</v>
      </c>
      <c r="C34" s="43" t="s">
        <v>5238</v>
      </c>
    </row>
    <row r="35" customFormat="false" ht="12.75" hidden="false" customHeight="false" outlineLevel="0" collapsed="false">
      <c r="A35" s="43" t="s">
        <v>5239</v>
      </c>
      <c r="B35" s="34" t="s">
        <v>5240</v>
      </c>
      <c r="C35" s="43" t="s">
        <v>5241</v>
      </c>
    </row>
    <row r="36" customFormat="false" ht="12.75" hidden="false" customHeight="false" outlineLevel="0" collapsed="false">
      <c r="A36" s="43" t="s">
        <v>5242</v>
      </c>
      <c r="B36" s="34" t="s">
        <v>5243</v>
      </c>
      <c r="C36" s="43" t="s">
        <v>5174</v>
      </c>
    </row>
    <row r="37" customFormat="false" ht="12.75" hidden="false" customHeight="false" outlineLevel="0" collapsed="false">
      <c r="A37" s="43" t="s">
        <v>5244</v>
      </c>
      <c r="B37" s="34" t="s">
        <v>5174</v>
      </c>
      <c r="C37" s="43" t="s">
        <v>5174</v>
      </c>
    </row>
    <row r="38" customFormat="false" ht="12.75" hidden="false" customHeight="false" outlineLevel="0" collapsed="false">
      <c r="A38" s="43" t="s">
        <v>5245</v>
      </c>
      <c r="B38" s="34" t="s">
        <v>5246</v>
      </c>
      <c r="C38" s="43" t="s">
        <v>5247</v>
      </c>
    </row>
    <row r="39" customFormat="false" ht="12.75" hidden="false" customHeight="false" outlineLevel="0" collapsed="false">
      <c r="A39" s="43" t="s">
        <v>5248</v>
      </c>
      <c r="B39" s="34" t="s">
        <v>5249</v>
      </c>
      <c r="C39" s="43" t="s">
        <v>5250</v>
      </c>
    </row>
    <row r="40" customFormat="false" ht="12.75" hidden="false" customHeight="false" outlineLevel="0" collapsed="false">
      <c r="A40" s="43" t="s">
        <v>5251</v>
      </c>
      <c r="B40" s="34" t="s">
        <v>5252</v>
      </c>
      <c r="C40" s="43" t="s">
        <v>5253</v>
      </c>
    </row>
    <row r="41" customFormat="false" ht="12.75" hidden="false" customHeight="false" outlineLevel="0" collapsed="false">
      <c r="A41" s="43" t="s">
        <v>5254</v>
      </c>
      <c r="B41" s="34" t="s">
        <v>5255</v>
      </c>
      <c r="C41" s="43" t="s">
        <v>5256</v>
      </c>
    </row>
    <row r="42" customFormat="false" ht="12.75" hidden="false" customHeight="false" outlineLevel="0" collapsed="false">
      <c r="A42" s="43" t="s">
        <v>5257</v>
      </c>
      <c r="B42" s="34" t="s">
        <v>5174</v>
      </c>
      <c r="C42" s="43" t="s">
        <v>5258</v>
      </c>
    </row>
    <row r="43" customFormat="false" ht="12.75" hidden="false" customHeight="false" outlineLevel="0" collapsed="false">
      <c r="A43" s="43" t="s">
        <v>5259</v>
      </c>
      <c r="B43" s="34" t="s">
        <v>5260</v>
      </c>
      <c r="C43" s="43" t="s">
        <v>5261</v>
      </c>
    </row>
    <row r="44" customFormat="false" ht="12.75" hidden="false" customHeight="false" outlineLevel="0" collapsed="false">
      <c r="A44" s="43" t="s">
        <v>5262</v>
      </c>
      <c r="B44" s="34" t="s">
        <v>5263</v>
      </c>
      <c r="C44" s="43" t="s">
        <v>5264</v>
      </c>
    </row>
    <row r="45" customFormat="false" ht="12.75" hidden="false" customHeight="false" outlineLevel="0" collapsed="false">
      <c r="A45" s="43" t="s">
        <v>5265</v>
      </c>
      <c r="B45" s="34" t="s">
        <v>5260</v>
      </c>
      <c r="C45" s="43" t="s">
        <v>5261</v>
      </c>
    </row>
    <row r="46" customFormat="false" ht="12.75" hidden="false" customHeight="false" outlineLevel="0" collapsed="false">
      <c r="A46" s="43" t="s">
        <v>5266</v>
      </c>
      <c r="B46" s="34" t="s">
        <v>5267</v>
      </c>
      <c r="C46" s="43" t="s">
        <v>5268</v>
      </c>
    </row>
    <row r="47" customFormat="false" ht="12.75" hidden="false" customHeight="false" outlineLevel="0" collapsed="false">
      <c r="A47" s="43" t="s">
        <v>5269</v>
      </c>
      <c r="B47" s="34" t="s">
        <v>5270</v>
      </c>
      <c r="C47" s="43" t="s">
        <v>5271</v>
      </c>
    </row>
    <row r="48" customFormat="false" ht="12.75" hidden="false" customHeight="false" outlineLevel="0" collapsed="false">
      <c r="A48" s="43" t="s">
        <v>5272</v>
      </c>
      <c r="B48" s="34" t="s">
        <v>5273</v>
      </c>
      <c r="C48" s="43" t="s">
        <v>5274</v>
      </c>
    </row>
    <row r="49" customFormat="false" ht="12.75" hidden="false" customHeight="false" outlineLevel="0" collapsed="false">
      <c r="A49" s="43" t="s">
        <v>5275</v>
      </c>
      <c r="B49" s="34" t="s">
        <v>5182</v>
      </c>
      <c r="C49" s="43" t="s">
        <v>5183</v>
      </c>
    </row>
    <row r="50" customFormat="false" ht="12.75" hidden="false" customHeight="false" outlineLevel="0" collapsed="false">
      <c r="A50" s="43" t="s">
        <v>5276</v>
      </c>
      <c r="B50" s="34" t="s">
        <v>5174</v>
      </c>
      <c r="C50" s="43" t="s">
        <v>5277</v>
      </c>
    </row>
    <row r="51" customFormat="false" ht="12.75" hidden="false" customHeight="false" outlineLevel="0" collapsed="false">
      <c r="A51" s="43" t="s">
        <v>5278</v>
      </c>
      <c r="B51" s="34" t="s">
        <v>5279</v>
      </c>
      <c r="C51" s="43" t="s">
        <v>5280</v>
      </c>
    </row>
    <row r="52" customFormat="false" ht="12.75" hidden="false" customHeight="false" outlineLevel="0" collapsed="false">
      <c r="A52" s="43" t="s">
        <v>5281</v>
      </c>
      <c r="B52" s="34" t="s">
        <v>5174</v>
      </c>
      <c r="C52" s="43" t="s">
        <v>5174</v>
      </c>
    </row>
    <row r="53" customFormat="false" ht="12.75" hidden="false" customHeight="false" outlineLevel="0" collapsed="false">
      <c r="A53" s="43" t="s">
        <v>5282</v>
      </c>
      <c r="B53" s="34" t="s">
        <v>5174</v>
      </c>
      <c r="C53" s="43" t="s">
        <v>5174</v>
      </c>
    </row>
    <row r="54" customFormat="false" ht="12.75" hidden="false" customHeight="false" outlineLevel="0" collapsed="false">
      <c r="A54" s="43" t="s">
        <v>5283</v>
      </c>
      <c r="B54" s="34" t="s">
        <v>5174</v>
      </c>
      <c r="C54" s="43" t="s">
        <v>5174</v>
      </c>
    </row>
    <row r="55" customFormat="false" ht="12.75" hidden="false" customHeight="false" outlineLevel="0" collapsed="false">
      <c r="A55" s="43" t="s">
        <v>5284</v>
      </c>
      <c r="B55" s="34" t="s">
        <v>5285</v>
      </c>
      <c r="C55" s="43" t="s">
        <v>5174</v>
      </c>
    </row>
    <row r="56" customFormat="false" ht="12.75" hidden="false" customHeight="false" outlineLevel="0" collapsed="false">
      <c r="A56" s="43" t="s">
        <v>5286</v>
      </c>
      <c r="B56" s="34" t="s">
        <v>5174</v>
      </c>
      <c r="C56" s="43" t="s">
        <v>5174</v>
      </c>
    </row>
    <row r="57" customFormat="false" ht="12.75" hidden="false" customHeight="false" outlineLevel="0" collapsed="false">
      <c r="A57" s="43" t="s">
        <v>5287</v>
      </c>
      <c r="B57" s="34" t="s">
        <v>5288</v>
      </c>
      <c r="C57" s="43" t="s">
        <v>5174</v>
      </c>
    </row>
    <row r="58" customFormat="false" ht="12.75" hidden="false" customHeight="false" outlineLevel="0" collapsed="false">
      <c r="A58" s="43" t="s">
        <v>5289</v>
      </c>
      <c r="B58" s="34" t="s">
        <v>5290</v>
      </c>
      <c r="C58" s="43" t="s">
        <v>5291</v>
      </c>
    </row>
    <row r="59" customFormat="false" ht="12.75" hidden="false" customHeight="false" outlineLevel="0" collapsed="false">
      <c r="A59" s="43" t="s">
        <v>5292</v>
      </c>
      <c r="B59" s="34" t="s">
        <v>5293</v>
      </c>
      <c r="C59" s="43" t="s">
        <v>5294</v>
      </c>
    </row>
    <row r="60" customFormat="false" ht="12.75" hidden="false" customHeight="false" outlineLevel="0" collapsed="false">
      <c r="A60" s="43" t="s">
        <v>5295</v>
      </c>
      <c r="B60" s="34" t="s">
        <v>5296</v>
      </c>
      <c r="C60" s="43" t="s">
        <v>5297</v>
      </c>
    </row>
    <row r="61" customFormat="false" ht="12.75" hidden="false" customHeight="false" outlineLevel="0" collapsed="false">
      <c r="A61" s="43" t="s">
        <v>5298</v>
      </c>
      <c r="B61" s="34" t="s">
        <v>5299</v>
      </c>
      <c r="C61" s="43" t="s">
        <v>5300</v>
      </c>
    </row>
    <row r="62" customFormat="false" ht="12.75" hidden="false" customHeight="false" outlineLevel="0" collapsed="false">
      <c r="A62" s="43" t="s">
        <v>5301</v>
      </c>
      <c r="B62" s="34" t="s">
        <v>5302</v>
      </c>
      <c r="C62" s="43" t="s">
        <v>5303</v>
      </c>
    </row>
    <row r="63" customFormat="false" ht="12.75" hidden="false" customHeight="false" outlineLevel="0" collapsed="false">
      <c r="A63" s="43" t="s">
        <v>5304</v>
      </c>
      <c r="B63" s="34" t="s">
        <v>5302</v>
      </c>
      <c r="C63" s="43" t="s">
        <v>5303</v>
      </c>
    </row>
    <row r="64" customFormat="false" ht="12.75" hidden="false" customHeight="false" outlineLevel="0" collapsed="false">
      <c r="A64" s="43" t="s">
        <v>5305</v>
      </c>
      <c r="B64" s="34" t="s">
        <v>5306</v>
      </c>
      <c r="C64" s="43" t="s">
        <v>5174</v>
      </c>
    </row>
    <row r="65" customFormat="false" ht="12.75" hidden="false" customHeight="false" outlineLevel="0" collapsed="false">
      <c r="A65" s="43" t="s">
        <v>5307</v>
      </c>
      <c r="B65" s="34" t="s">
        <v>5308</v>
      </c>
      <c r="C65" s="43" t="s">
        <v>5309</v>
      </c>
    </row>
    <row r="66" customFormat="false" ht="12.75" hidden="false" customHeight="false" outlineLevel="0" collapsed="false">
      <c r="A66" s="43" t="s">
        <v>5310</v>
      </c>
      <c r="B66" s="34" t="s">
        <v>5308</v>
      </c>
      <c r="C66" s="43" t="s">
        <v>5309</v>
      </c>
    </row>
    <row r="67" customFormat="false" ht="12.75" hidden="false" customHeight="false" outlineLevel="0" collapsed="false">
      <c r="A67" s="43" t="s">
        <v>5311</v>
      </c>
      <c r="B67" s="34" t="s">
        <v>5174</v>
      </c>
      <c r="C67" s="43" t="s">
        <v>5174</v>
      </c>
    </row>
    <row r="68" customFormat="false" ht="12.75" hidden="false" customHeight="false" outlineLevel="0" collapsed="false">
      <c r="A68" s="43" t="s">
        <v>5312</v>
      </c>
      <c r="B68" s="34" t="s">
        <v>5302</v>
      </c>
      <c r="C68" s="43" t="s">
        <v>5313</v>
      </c>
    </row>
    <row r="69" customFormat="false" ht="12.75" hidden="false" customHeight="false" outlineLevel="0" collapsed="false">
      <c r="A69" s="43" t="s">
        <v>5314</v>
      </c>
      <c r="B69" s="34" t="s">
        <v>5174</v>
      </c>
      <c r="C69" s="43" t="s">
        <v>5174</v>
      </c>
    </row>
    <row r="70" customFormat="false" ht="12.75" hidden="false" customHeight="false" outlineLevel="0" collapsed="false">
      <c r="A70" s="43" t="s">
        <v>5315</v>
      </c>
      <c r="B70" s="34" t="s">
        <v>5316</v>
      </c>
      <c r="C70" s="43" t="s">
        <v>5317</v>
      </c>
    </row>
    <row r="71" customFormat="false" ht="12.75" hidden="false" customHeight="false" outlineLevel="0" collapsed="false">
      <c r="A71" s="43" t="s">
        <v>5318</v>
      </c>
      <c r="B71" s="34" t="s">
        <v>5319</v>
      </c>
      <c r="C71" s="43" t="s">
        <v>5174</v>
      </c>
    </row>
    <row r="72" customFormat="false" ht="12.75" hidden="false" customHeight="false" outlineLevel="0" collapsed="false">
      <c r="A72" s="43" t="s">
        <v>5320</v>
      </c>
      <c r="B72" s="34" t="s">
        <v>5321</v>
      </c>
      <c r="C72" s="43" t="s">
        <v>5322</v>
      </c>
    </row>
    <row r="73" customFormat="false" ht="12.75" hidden="false" customHeight="false" outlineLevel="0" collapsed="false">
      <c r="A73" s="43" t="s">
        <v>5323</v>
      </c>
      <c r="B73" s="34" t="s">
        <v>5174</v>
      </c>
      <c r="C73" s="43" t="s">
        <v>5174</v>
      </c>
    </row>
    <row r="74" customFormat="false" ht="12.75" hidden="false" customHeight="false" outlineLevel="0" collapsed="false">
      <c r="A74" s="43" t="s">
        <v>5324</v>
      </c>
      <c r="B74" s="34" t="s">
        <v>5325</v>
      </c>
      <c r="C74" s="43" t="s">
        <v>5326</v>
      </c>
    </row>
    <row r="75" customFormat="false" ht="12.75" hidden="false" customHeight="false" outlineLevel="0" collapsed="false">
      <c r="A75" s="43" t="s">
        <v>5327</v>
      </c>
      <c r="B75" s="34" t="s">
        <v>5328</v>
      </c>
      <c r="C75" s="43" t="s">
        <v>5329</v>
      </c>
    </row>
    <row r="76" customFormat="false" ht="12.75" hidden="false" customHeight="false" outlineLevel="0" collapsed="false">
      <c r="A76" s="43" t="s">
        <v>5330</v>
      </c>
      <c r="B76" s="34" t="s">
        <v>5331</v>
      </c>
      <c r="C76" s="43" t="s">
        <v>5174</v>
      </c>
    </row>
    <row r="77" customFormat="false" ht="12.75" hidden="false" customHeight="false" outlineLevel="0" collapsed="false">
      <c r="A77" s="43" t="s">
        <v>5332</v>
      </c>
      <c r="B77" s="34" t="s">
        <v>5174</v>
      </c>
      <c r="C77" s="43" t="s">
        <v>5333</v>
      </c>
    </row>
    <row r="78" customFormat="false" ht="12.75" hidden="false" customHeight="false" outlineLevel="0" collapsed="false">
      <c r="A78" s="43" t="s">
        <v>5334</v>
      </c>
      <c r="B78" s="34" t="s">
        <v>5335</v>
      </c>
      <c r="C78" s="43" t="s">
        <v>5336</v>
      </c>
    </row>
    <row r="79" customFormat="false" ht="12.75" hidden="false" customHeight="false" outlineLevel="0" collapsed="false">
      <c r="A79" s="43" t="s">
        <v>5337</v>
      </c>
      <c r="B79" s="34" t="s">
        <v>5338</v>
      </c>
      <c r="C79" s="43" t="s">
        <v>5339</v>
      </c>
    </row>
    <row r="80" customFormat="false" ht="12.75" hidden="false" customHeight="false" outlineLevel="0" collapsed="false">
      <c r="A80" s="43" t="s">
        <v>5340</v>
      </c>
      <c r="B80" s="34" t="s">
        <v>5338</v>
      </c>
      <c r="C80" s="43" t="s">
        <v>5339</v>
      </c>
    </row>
    <row r="81" customFormat="false" ht="12.75" hidden="false" customHeight="false" outlineLevel="0" collapsed="false">
      <c r="A81" s="43" t="s">
        <v>5341</v>
      </c>
      <c r="B81" s="34" t="s">
        <v>5342</v>
      </c>
      <c r="C81" s="43" t="s">
        <v>5343</v>
      </c>
    </row>
    <row r="82" customFormat="false" ht="12.75" hidden="false" customHeight="false" outlineLevel="0" collapsed="false">
      <c r="A82" s="43" t="s">
        <v>5344</v>
      </c>
      <c r="B82" s="34" t="s">
        <v>5345</v>
      </c>
      <c r="C82" s="43" t="s">
        <v>5346</v>
      </c>
    </row>
    <row r="83" customFormat="false" ht="12.75" hidden="false" customHeight="false" outlineLevel="0" collapsed="false">
      <c r="A83" s="43" t="s">
        <v>5347</v>
      </c>
      <c r="B83" s="34" t="s">
        <v>5174</v>
      </c>
      <c r="C83" s="43" t="s">
        <v>5174</v>
      </c>
    </row>
    <row r="84" customFormat="false" ht="12.75" hidden="false" customHeight="false" outlineLevel="0" collapsed="false">
      <c r="A84" s="44" t="s">
        <v>5348</v>
      </c>
      <c r="B84" s="37" t="s">
        <v>5349</v>
      </c>
      <c r="C84" s="44" t="s">
        <v>5350</v>
      </c>
    </row>
  </sheetData>
  <mergeCells count="1">
    <mergeCell ref="A1:C2"/>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8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9609375" defaultRowHeight="12.75" zeroHeight="false" outlineLevelRow="0" outlineLevelCol="0"/>
  <cols>
    <col collapsed="false" customWidth="true" hidden="false" outlineLevel="0" max="1" min="1" style="0" width="21.37"/>
    <col collapsed="false" customWidth="true" hidden="false" outlineLevel="0" max="2" min="2" style="0" width="79.62"/>
    <col collapsed="false" customWidth="true" hidden="false" outlineLevel="0" max="3" min="3" style="0" width="30.99"/>
  </cols>
  <sheetData>
    <row r="1" customFormat="false" ht="12.75" hidden="false" customHeight="false" outlineLevel="0" collapsed="false">
      <c r="A1" s="40" t="s">
        <v>5351</v>
      </c>
      <c r="B1" s="40"/>
      <c r="C1" s="40"/>
    </row>
    <row r="2" customFormat="false" ht="12.75" hidden="false" customHeight="false" outlineLevel="0" collapsed="false">
      <c r="A2" s="40"/>
      <c r="B2" s="40"/>
      <c r="C2" s="40"/>
    </row>
    <row r="3" customFormat="false" ht="12.75" hidden="false" customHeight="false" outlineLevel="0" collapsed="false">
      <c r="A3" s="41" t="s">
        <v>5169</v>
      </c>
      <c r="B3" s="41" t="s">
        <v>5170</v>
      </c>
      <c r="C3" s="42" t="s">
        <v>5171</v>
      </c>
    </row>
    <row r="4" customFormat="false" ht="12.75" hidden="false" customHeight="false" outlineLevel="0" collapsed="false">
      <c r="A4" s="43" t="s">
        <v>5352</v>
      </c>
      <c r="B4" s="34" t="s">
        <v>5353</v>
      </c>
      <c r="C4" s="43" t="s">
        <v>5354</v>
      </c>
    </row>
    <row r="5" customFormat="false" ht="12.75" hidden="false" customHeight="false" outlineLevel="0" collapsed="false">
      <c r="A5" s="43" t="s">
        <v>5355</v>
      </c>
      <c r="B5" s="34" t="s">
        <v>5356</v>
      </c>
      <c r="C5" s="43" t="s">
        <v>5357</v>
      </c>
    </row>
    <row r="6" customFormat="false" ht="12.75" hidden="false" customHeight="false" outlineLevel="0" collapsed="false">
      <c r="A6" s="43" t="s">
        <v>5358</v>
      </c>
      <c r="B6" s="34" t="s">
        <v>5174</v>
      </c>
      <c r="C6" s="43" t="s">
        <v>5359</v>
      </c>
    </row>
    <row r="7" customFormat="false" ht="12.75" hidden="false" customHeight="false" outlineLevel="0" collapsed="false">
      <c r="A7" s="43" t="s">
        <v>5360</v>
      </c>
      <c r="B7" s="34" t="s">
        <v>5174</v>
      </c>
      <c r="C7" s="43" t="s">
        <v>5361</v>
      </c>
    </row>
    <row r="8" customFormat="false" ht="12.75" hidden="false" customHeight="false" outlineLevel="0" collapsed="false">
      <c r="A8" s="43" t="s">
        <v>5362</v>
      </c>
      <c r="B8" s="34" t="s">
        <v>5363</v>
      </c>
      <c r="C8" s="43" t="s">
        <v>5364</v>
      </c>
    </row>
    <row r="9" customFormat="false" ht="12.75" hidden="false" customHeight="false" outlineLevel="0" collapsed="false">
      <c r="A9" s="43" t="s">
        <v>5365</v>
      </c>
      <c r="B9" s="34" t="s">
        <v>5366</v>
      </c>
      <c r="C9" s="43" t="s">
        <v>5367</v>
      </c>
    </row>
    <row r="10" customFormat="false" ht="12.75" hidden="false" customHeight="false" outlineLevel="0" collapsed="false">
      <c r="A10" s="43" t="s">
        <v>5368</v>
      </c>
      <c r="B10" s="34" t="s">
        <v>5369</v>
      </c>
      <c r="C10" s="43" t="s">
        <v>5174</v>
      </c>
    </row>
    <row r="11" customFormat="false" ht="12.75" hidden="false" customHeight="false" outlineLevel="0" collapsed="false">
      <c r="A11" s="43" t="s">
        <v>5370</v>
      </c>
      <c r="B11" s="34" t="s">
        <v>5174</v>
      </c>
      <c r="C11" s="43" t="s">
        <v>5174</v>
      </c>
    </row>
    <row r="12" customFormat="false" ht="12.75" hidden="false" customHeight="false" outlineLevel="0" collapsed="false">
      <c r="A12" s="43" t="s">
        <v>5371</v>
      </c>
      <c r="B12" s="34" t="s">
        <v>5174</v>
      </c>
      <c r="C12" s="43" t="s">
        <v>5372</v>
      </c>
    </row>
    <row r="13" customFormat="false" ht="12.75" hidden="false" customHeight="false" outlineLevel="0" collapsed="false">
      <c r="A13" s="43" t="s">
        <v>5373</v>
      </c>
      <c r="B13" s="34" t="s">
        <v>5374</v>
      </c>
      <c r="C13" s="43" t="s">
        <v>5375</v>
      </c>
    </row>
    <row r="14" customFormat="false" ht="12.75" hidden="false" customHeight="false" outlineLevel="0" collapsed="false">
      <c r="A14" s="43" t="s">
        <v>5376</v>
      </c>
      <c r="B14" s="34" t="s">
        <v>5377</v>
      </c>
      <c r="C14" s="43" t="s">
        <v>5378</v>
      </c>
    </row>
    <row r="15" customFormat="false" ht="12.75" hidden="false" customHeight="false" outlineLevel="0" collapsed="false">
      <c r="A15" s="43" t="s">
        <v>5379</v>
      </c>
      <c r="B15" s="34" t="s">
        <v>5174</v>
      </c>
      <c r="C15" s="43" t="s">
        <v>5380</v>
      </c>
    </row>
    <row r="16" customFormat="false" ht="12.75" hidden="false" customHeight="false" outlineLevel="0" collapsed="false">
      <c r="A16" s="43" t="s">
        <v>5381</v>
      </c>
      <c r="B16" s="34" t="s">
        <v>5382</v>
      </c>
      <c r="C16" s="43" t="s">
        <v>5383</v>
      </c>
    </row>
    <row r="17" customFormat="false" ht="12.75" hidden="false" customHeight="false" outlineLevel="0" collapsed="false">
      <c r="A17" s="43" t="s">
        <v>5384</v>
      </c>
      <c r="B17" s="34" t="s">
        <v>5382</v>
      </c>
      <c r="C17" s="43" t="s">
        <v>5383</v>
      </c>
    </row>
    <row r="18" customFormat="false" ht="12.75" hidden="false" customHeight="false" outlineLevel="0" collapsed="false">
      <c r="A18" s="43" t="s">
        <v>5385</v>
      </c>
      <c r="B18" s="34" t="s">
        <v>5386</v>
      </c>
      <c r="C18" s="43" t="s">
        <v>5387</v>
      </c>
    </row>
    <row r="19" customFormat="false" ht="12.75" hidden="false" customHeight="false" outlineLevel="0" collapsed="false">
      <c r="A19" s="43" t="s">
        <v>5388</v>
      </c>
      <c r="B19" s="34" t="s">
        <v>5389</v>
      </c>
      <c r="C19" s="43" t="s">
        <v>5383</v>
      </c>
    </row>
    <row r="20" customFormat="false" ht="12.75" hidden="false" customHeight="false" outlineLevel="0" collapsed="false">
      <c r="A20" s="43" t="s">
        <v>5390</v>
      </c>
      <c r="B20" s="34" t="s">
        <v>5389</v>
      </c>
      <c r="C20" s="43" t="s">
        <v>5383</v>
      </c>
    </row>
    <row r="21" customFormat="false" ht="12.75" hidden="false" customHeight="false" outlineLevel="0" collapsed="false">
      <c r="A21" s="43" t="s">
        <v>5391</v>
      </c>
      <c r="B21" s="34" t="s">
        <v>5392</v>
      </c>
      <c r="C21" s="43" t="s">
        <v>5393</v>
      </c>
    </row>
    <row r="22" customFormat="false" ht="12.75" hidden="false" customHeight="false" outlineLevel="0" collapsed="false">
      <c r="A22" s="43" t="s">
        <v>5394</v>
      </c>
      <c r="B22" s="34" t="s">
        <v>5395</v>
      </c>
      <c r="C22" s="43" t="s">
        <v>5396</v>
      </c>
    </row>
    <row r="23" customFormat="false" ht="12.75" hidden="false" customHeight="false" outlineLevel="0" collapsed="false">
      <c r="A23" s="43" t="s">
        <v>5397</v>
      </c>
      <c r="B23" s="34" t="s">
        <v>5174</v>
      </c>
      <c r="C23" s="43" t="s">
        <v>5398</v>
      </c>
    </row>
    <row r="24" customFormat="false" ht="12.75" hidden="false" customHeight="false" outlineLevel="0" collapsed="false">
      <c r="A24" s="43" t="s">
        <v>5399</v>
      </c>
      <c r="B24" s="34" t="s">
        <v>5174</v>
      </c>
      <c r="C24" s="43" t="s">
        <v>5174</v>
      </c>
    </row>
    <row r="25" customFormat="false" ht="12.75" hidden="false" customHeight="false" outlineLevel="0" collapsed="false">
      <c r="A25" s="43" t="s">
        <v>5400</v>
      </c>
      <c r="B25" s="34" t="s">
        <v>5401</v>
      </c>
      <c r="C25" s="43" t="s">
        <v>5402</v>
      </c>
    </row>
    <row r="26" customFormat="false" ht="12.75" hidden="false" customHeight="false" outlineLevel="0" collapsed="false">
      <c r="A26" s="43" t="s">
        <v>5403</v>
      </c>
      <c r="B26" s="34" t="s">
        <v>5174</v>
      </c>
      <c r="C26" s="43" t="s">
        <v>5404</v>
      </c>
    </row>
    <row r="27" customFormat="false" ht="12.75" hidden="false" customHeight="false" outlineLevel="0" collapsed="false">
      <c r="A27" s="43" t="s">
        <v>5405</v>
      </c>
      <c r="B27" s="34" t="s">
        <v>5174</v>
      </c>
      <c r="C27" s="43" t="s">
        <v>5404</v>
      </c>
    </row>
    <row r="28" customFormat="false" ht="12.75" hidden="false" customHeight="false" outlineLevel="0" collapsed="false">
      <c r="A28" s="43" t="s">
        <v>5406</v>
      </c>
      <c r="B28" s="34" t="s">
        <v>5407</v>
      </c>
      <c r="C28" s="43" t="s">
        <v>5408</v>
      </c>
    </row>
    <row r="29" customFormat="false" ht="12.75" hidden="false" customHeight="false" outlineLevel="0" collapsed="false">
      <c r="A29" s="43" t="s">
        <v>5409</v>
      </c>
      <c r="B29" s="34" t="s">
        <v>5410</v>
      </c>
      <c r="C29" s="43" t="s">
        <v>5411</v>
      </c>
    </row>
    <row r="30" customFormat="false" ht="12.75" hidden="false" customHeight="false" outlineLevel="0" collapsed="false">
      <c r="A30" s="43" t="s">
        <v>5412</v>
      </c>
      <c r="B30" s="34" t="s">
        <v>5413</v>
      </c>
      <c r="C30" s="43" t="s">
        <v>5414</v>
      </c>
    </row>
    <row r="31" customFormat="false" ht="12.75" hidden="false" customHeight="false" outlineLevel="0" collapsed="false">
      <c r="A31" s="43" t="s">
        <v>5415</v>
      </c>
      <c r="B31" s="34" t="s">
        <v>5416</v>
      </c>
      <c r="C31" s="43" t="s">
        <v>5417</v>
      </c>
    </row>
    <row r="32" customFormat="false" ht="12.75" hidden="false" customHeight="false" outlineLevel="0" collapsed="false">
      <c r="A32" s="43" t="s">
        <v>5418</v>
      </c>
      <c r="B32" s="34" t="s">
        <v>5416</v>
      </c>
      <c r="C32" s="43" t="s">
        <v>5417</v>
      </c>
    </row>
    <row r="33" customFormat="false" ht="12.75" hidden="false" customHeight="false" outlineLevel="0" collapsed="false">
      <c r="A33" s="43" t="s">
        <v>5419</v>
      </c>
      <c r="B33" s="34" t="s">
        <v>5420</v>
      </c>
      <c r="C33" s="43" t="s">
        <v>5421</v>
      </c>
    </row>
    <row r="34" customFormat="false" ht="12.75" hidden="false" customHeight="false" outlineLevel="0" collapsed="false">
      <c r="A34" s="43" t="s">
        <v>5422</v>
      </c>
      <c r="B34" s="34" t="s">
        <v>5423</v>
      </c>
      <c r="C34" s="43" t="s">
        <v>5424</v>
      </c>
    </row>
    <row r="35" customFormat="false" ht="12.75" hidden="false" customHeight="false" outlineLevel="0" collapsed="false">
      <c r="A35" s="43" t="s">
        <v>5425</v>
      </c>
      <c r="B35" s="34" t="s">
        <v>5174</v>
      </c>
      <c r="C35" s="43" t="s">
        <v>5174</v>
      </c>
    </row>
    <row r="36" customFormat="false" ht="12.75" hidden="false" customHeight="false" outlineLevel="0" collapsed="false">
      <c r="A36" s="43" t="s">
        <v>5426</v>
      </c>
      <c r="B36" s="34" t="s">
        <v>5174</v>
      </c>
      <c r="C36" s="43" t="s">
        <v>5174</v>
      </c>
    </row>
    <row r="37" customFormat="false" ht="12.75" hidden="false" customHeight="false" outlineLevel="0" collapsed="false">
      <c r="A37" s="43" t="s">
        <v>5427</v>
      </c>
      <c r="B37" s="34" t="s">
        <v>5428</v>
      </c>
      <c r="C37" s="43" t="s">
        <v>5429</v>
      </c>
    </row>
    <row r="38" customFormat="false" ht="12.75" hidden="false" customHeight="false" outlineLevel="0" collapsed="false">
      <c r="A38" s="43" t="s">
        <v>5430</v>
      </c>
      <c r="B38" s="34" t="s">
        <v>5174</v>
      </c>
      <c r="C38" s="43" t="s">
        <v>5431</v>
      </c>
    </row>
    <row r="39" customFormat="false" ht="12.75" hidden="false" customHeight="false" outlineLevel="0" collapsed="false">
      <c r="A39" s="43" t="s">
        <v>5432</v>
      </c>
      <c r="B39" s="34" t="s">
        <v>5433</v>
      </c>
      <c r="C39" s="43" t="s">
        <v>5434</v>
      </c>
    </row>
    <row r="40" customFormat="false" ht="12.75" hidden="false" customHeight="false" outlineLevel="0" collapsed="false">
      <c r="A40" s="43" t="s">
        <v>5435</v>
      </c>
      <c r="B40" s="34" t="s">
        <v>5174</v>
      </c>
      <c r="C40" s="43" t="s">
        <v>5174</v>
      </c>
    </row>
    <row r="41" customFormat="false" ht="12.75" hidden="false" customHeight="false" outlineLevel="0" collapsed="false">
      <c r="A41" s="43" t="s">
        <v>5436</v>
      </c>
      <c r="B41" s="34" t="s">
        <v>5174</v>
      </c>
      <c r="C41" s="43" t="s">
        <v>5174</v>
      </c>
    </row>
    <row r="42" customFormat="false" ht="12.75" hidden="false" customHeight="false" outlineLevel="0" collapsed="false">
      <c r="A42" s="43" t="s">
        <v>5437</v>
      </c>
      <c r="B42" s="34" t="s">
        <v>5438</v>
      </c>
      <c r="C42" s="43" t="s">
        <v>5439</v>
      </c>
    </row>
    <row r="43" customFormat="false" ht="12.75" hidden="false" customHeight="false" outlineLevel="0" collapsed="false">
      <c r="A43" s="43" t="s">
        <v>5440</v>
      </c>
      <c r="B43" s="34" t="s">
        <v>5441</v>
      </c>
      <c r="C43" s="43" t="s">
        <v>5442</v>
      </c>
    </row>
    <row r="44" customFormat="false" ht="12.75" hidden="false" customHeight="false" outlineLevel="0" collapsed="false">
      <c r="A44" s="43" t="s">
        <v>5443</v>
      </c>
      <c r="B44" s="34" t="s">
        <v>5444</v>
      </c>
      <c r="C44" s="43" t="s">
        <v>5445</v>
      </c>
    </row>
    <row r="45" customFormat="false" ht="12.75" hidden="false" customHeight="false" outlineLevel="0" collapsed="false">
      <c r="A45" s="43" t="s">
        <v>5446</v>
      </c>
      <c r="B45" s="34" t="s">
        <v>5447</v>
      </c>
      <c r="C45" s="43" t="s">
        <v>5448</v>
      </c>
    </row>
    <row r="46" customFormat="false" ht="12.75" hidden="false" customHeight="false" outlineLevel="0" collapsed="false">
      <c r="A46" s="43" t="s">
        <v>5449</v>
      </c>
      <c r="B46" s="34" t="s">
        <v>5450</v>
      </c>
      <c r="C46" s="43" t="s">
        <v>5451</v>
      </c>
    </row>
    <row r="47" customFormat="false" ht="12.75" hidden="false" customHeight="false" outlineLevel="0" collapsed="false">
      <c r="A47" s="43" t="s">
        <v>5452</v>
      </c>
      <c r="B47" s="34" t="s">
        <v>5453</v>
      </c>
      <c r="C47" s="43" t="s">
        <v>5454</v>
      </c>
    </row>
    <row r="48" customFormat="false" ht="12.75" hidden="false" customHeight="false" outlineLevel="0" collapsed="false">
      <c r="A48" s="43" t="s">
        <v>5455</v>
      </c>
      <c r="B48" s="34" t="s">
        <v>5456</v>
      </c>
      <c r="C48" s="43" t="s">
        <v>5439</v>
      </c>
    </row>
    <row r="49" customFormat="false" ht="12.75" hidden="false" customHeight="false" outlineLevel="0" collapsed="false">
      <c r="A49" s="43" t="s">
        <v>5457</v>
      </c>
      <c r="B49" s="34" t="s">
        <v>5458</v>
      </c>
      <c r="C49" s="43" t="s">
        <v>5459</v>
      </c>
    </row>
    <row r="50" customFormat="false" ht="12.75" hidden="false" customHeight="false" outlineLevel="0" collapsed="false">
      <c r="A50" s="43" t="s">
        <v>5460</v>
      </c>
      <c r="B50" s="34" t="s">
        <v>5461</v>
      </c>
      <c r="C50" s="43" t="s">
        <v>5174</v>
      </c>
    </row>
    <row r="51" customFormat="false" ht="12.75" hidden="false" customHeight="false" outlineLevel="0" collapsed="false">
      <c r="A51" s="43" t="s">
        <v>5462</v>
      </c>
      <c r="B51" s="34" t="s">
        <v>5461</v>
      </c>
      <c r="C51" s="43" t="s">
        <v>5174</v>
      </c>
    </row>
    <row r="52" customFormat="false" ht="12.75" hidden="false" customHeight="false" outlineLevel="0" collapsed="false">
      <c r="A52" s="43" t="s">
        <v>5463</v>
      </c>
      <c r="B52" s="34" t="s">
        <v>5174</v>
      </c>
      <c r="C52" s="43" t="s">
        <v>5174</v>
      </c>
    </row>
    <row r="53" customFormat="false" ht="12.75" hidden="false" customHeight="false" outlineLevel="0" collapsed="false">
      <c r="A53" s="43" t="s">
        <v>5464</v>
      </c>
      <c r="B53" s="34" t="s">
        <v>5174</v>
      </c>
      <c r="C53" s="43" t="s">
        <v>5174</v>
      </c>
    </row>
    <row r="54" customFormat="false" ht="12.75" hidden="false" customHeight="false" outlineLevel="0" collapsed="false">
      <c r="A54" s="43" t="s">
        <v>5465</v>
      </c>
      <c r="B54" s="34" t="s">
        <v>5466</v>
      </c>
      <c r="C54" s="43" t="s">
        <v>5467</v>
      </c>
    </row>
    <row r="55" customFormat="false" ht="12.75" hidden="false" customHeight="false" outlineLevel="0" collapsed="false">
      <c r="A55" s="43" t="s">
        <v>5468</v>
      </c>
      <c r="B55" s="34" t="s">
        <v>5174</v>
      </c>
      <c r="C55" s="43" t="s">
        <v>5469</v>
      </c>
    </row>
    <row r="56" customFormat="false" ht="12.75" hidden="false" customHeight="false" outlineLevel="0" collapsed="false">
      <c r="A56" s="43" t="s">
        <v>5470</v>
      </c>
      <c r="B56" s="34" t="s">
        <v>5471</v>
      </c>
      <c r="C56" s="43" t="s">
        <v>5472</v>
      </c>
    </row>
    <row r="57" customFormat="false" ht="12.75" hidden="false" customHeight="false" outlineLevel="0" collapsed="false">
      <c r="A57" s="43" t="s">
        <v>5473</v>
      </c>
      <c r="B57" s="34" t="s">
        <v>5474</v>
      </c>
      <c r="C57" s="43" t="s">
        <v>5174</v>
      </c>
    </row>
    <row r="58" customFormat="false" ht="12.75" hidden="false" customHeight="false" outlineLevel="0" collapsed="false">
      <c r="A58" s="43" t="s">
        <v>5475</v>
      </c>
      <c r="B58" s="34" t="s">
        <v>5174</v>
      </c>
      <c r="C58" s="43" t="s">
        <v>5476</v>
      </c>
    </row>
    <row r="59" customFormat="false" ht="12.75" hidden="false" customHeight="false" outlineLevel="0" collapsed="false">
      <c r="A59" s="43" t="s">
        <v>5477</v>
      </c>
      <c r="B59" s="34" t="s">
        <v>5174</v>
      </c>
      <c r="C59" s="43" t="s">
        <v>5478</v>
      </c>
    </row>
    <row r="60" customFormat="false" ht="12.75" hidden="false" customHeight="false" outlineLevel="0" collapsed="false">
      <c r="A60" s="43" t="s">
        <v>5479</v>
      </c>
      <c r="B60" s="34" t="s">
        <v>5480</v>
      </c>
      <c r="C60" s="43" t="s">
        <v>5481</v>
      </c>
    </row>
    <row r="61" customFormat="false" ht="12.75" hidden="false" customHeight="false" outlineLevel="0" collapsed="false">
      <c r="A61" s="43" t="s">
        <v>5482</v>
      </c>
      <c r="B61" s="34" t="s">
        <v>5483</v>
      </c>
      <c r="C61" s="43" t="s">
        <v>5484</v>
      </c>
    </row>
    <row r="62" customFormat="false" ht="12.75" hidden="false" customHeight="false" outlineLevel="0" collapsed="false">
      <c r="A62" s="43" t="s">
        <v>5485</v>
      </c>
      <c r="B62" s="34" t="s">
        <v>5486</v>
      </c>
      <c r="C62" s="43" t="s">
        <v>5487</v>
      </c>
    </row>
    <row r="63" customFormat="false" ht="12.75" hidden="false" customHeight="false" outlineLevel="0" collapsed="false">
      <c r="A63" s="43" t="s">
        <v>5488</v>
      </c>
      <c r="B63" s="34" t="s">
        <v>5489</v>
      </c>
      <c r="C63" s="43" t="s">
        <v>5490</v>
      </c>
    </row>
    <row r="64" customFormat="false" ht="12.75" hidden="false" customHeight="false" outlineLevel="0" collapsed="false">
      <c r="A64" s="43" t="s">
        <v>5491</v>
      </c>
      <c r="B64" s="34" t="s">
        <v>5492</v>
      </c>
      <c r="C64" s="43" t="s">
        <v>5174</v>
      </c>
    </row>
    <row r="65" customFormat="false" ht="12.75" hidden="false" customHeight="false" outlineLevel="0" collapsed="false">
      <c r="A65" s="43" t="s">
        <v>5493</v>
      </c>
      <c r="B65" s="34" t="s">
        <v>5174</v>
      </c>
      <c r="C65" s="43" t="s">
        <v>5174</v>
      </c>
    </row>
    <row r="66" customFormat="false" ht="12.75" hidden="false" customHeight="false" outlineLevel="0" collapsed="false">
      <c r="A66" s="43" t="s">
        <v>5494</v>
      </c>
      <c r="B66" s="34" t="s">
        <v>5174</v>
      </c>
      <c r="C66" s="43" t="s">
        <v>5495</v>
      </c>
    </row>
    <row r="67" customFormat="false" ht="12.75" hidden="false" customHeight="false" outlineLevel="0" collapsed="false">
      <c r="A67" s="43" t="s">
        <v>5496</v>
      </c>
      <c r="B67" s="34" t="s">
        <v>5497</v>
      </c>
      <c r="C67" s="43" t="s">
        <v>5498</v>
      </c>
    </row>
    <row r="68" customFormat="false" ht="12.75" hidden="false" customHeight="false" outlineLevel="0" collapsed="false">
      <c r="A68" s="43" t="s">
        <v>5499</v>
      </c>
      <c r="B68" s="34" t="s">
        <v>5500</v>
      </c>
      <c r="C68" s="43" t="s">
        <v>5501</v>
      </c>
    </row>
    <row r="69" customFormat="false" ht="12.75" hidden="false" customHeight="false" outlineLevel="0" collapsed="false">
      <c r="A69" s="43" t="s">
        <v>5502</v>
      </c>
      <c r="B69" s="34" t="s">
        <v>5503</v>
      </c>
      <c r="C69" s="43" t="s">
        <v>5174</v>
      </c>
    </row>
    <row r="70" customFormat="false" ht="12.75" hidden="false" customHeight="false" outlineLevel="0" collapsed="false">
      <c r="A70" s="43" t="s">
        <v>5504</v>
      </c>
      <c r="B70" s="34" t="s">
        <v>5174</v>
      </c>
      <c r="C70" s="43" t="s">
        <v>5505</v>
      </c>
    </row>
    <row r="71" customFormat="false" ht="12.75" hidden="false" customHeight="false" outlineLevel="0" collapsed="false">
      <c r="A71" s="43" t="s">
        <v>5506</v>
      </c>
      <c r="B71" s="34" t="s">
        <v>5507</v>
      </c>
      <c r="C71" s="43" t="s">
        <v>5174</v>
      </c>
    </row>
    <row r="72" customFormat="false" ht="12.75" hidden="false" customHeight="false" outlineLevel="0" collapsed="false">
      <c r="A72" s="43" t="s">
        <v>5508</v>
      </c>
      <c r="B72" s="34" t="s">
        <v>5174</v>
      </c>
      <c r="C72" s="43" t="s">
        <v>5509</v>
      </c>
    </row>
    <row r="73" customFormat="false" ht="12.75" hidden="false" customHeight="false" outlineLevel="0" collapsed="false">
      <c r="A73" s="43" t="s">
        <v>5510</v>
      </c>
      <c r="B73" s="34" t="s">
        <v>5511</v>
      </c>
      <c r="C73" s="43" t="s">
        <v>5174</v>
      </c>
    </row>
    <row r="74" customFormat="false" ht="12.75" hidden="false" customHeight="false" outlineLevel="0" collapsed="false">
      <c r="A74" s="43" t="s">
        <v>5512</v>
      </c>
      <c r="B74" s="34" t="s">
        <v>5513</v>
      </c>
      <c r="C74" s="43" t="s">
        <v>5174</v>
      </c>
    </row>
    <row r="75" customFormat="false" ht="12.75" hidden="false" customHeight="false" outlineLevel="0" collapsed="false">
      <c r="A75" s="43" t="s">
        <v>5514</v>
      </c>
      <c r="B75" s="34" t="s">
        <v>5515</v>
      </c>
      <c r="C75" s="43" t="s">
        <v>5516</v>
      </c>
    </row>
    <row r="76" customFormat="false" ht="12.75" hidden="false" customHeight="false" outlineLevel="0" collapsed="false">
      <c r="A76" s="43" t="s">
        <v>5517</v>
      </c>
      <c r="B76" s="34" t="s">
        <v>5174</v>
      </c>
      <c r="C76" s="43" t="s">
        <v>5505</v>
      </c>
    </row>
    <row r="77" customFormat="false" ht="12.75" hidden="false" customHeight="false" outlineLevel="0" collapsed="false">
      <c r="A77" s="43" t="s">
        <v>5518</v>
      </c>
      <c r="B77" s="34" t="s">
        <v>5519</v>
      </c>
      <c r="C77" s="43" t="s">
        <v>5520</v>
      </c>
    </row>
    <row r="78" customFormat="false" ht="12.75" hidden="false" customHeight="false" outlineLevel="0" collapsed="false">
      <c r="A78" s="43" t="s">
        <v>5521</v>
      </c>
      <c r="B78" s="34" t="s">
        <v>5522</v>
      </c>
      <c r="C78" s="43" t="s">
        <v>5174</v>
      </c>
    </row>
    <row r="79" customFormat="false" ht="12.75" hidden="false" customHeight="false" outlineLevel="0" collapsed="false">
      <c r="A79" s="43" t="s">
        <v>5523</v>
      </c>
      <c r="B79" s="34" t="s">
        <v>5174</v>
      </c>
      <c r="C79" s="43" t="s">
        <v>5174</v>
      </c>
    </row>
    <row r="80" customFormat="false" ht="12.75" hidden="false" customHeight="false" outlineLevel="0" collapsed="false">
      <c r="A80" s="43" t="s">
        <v>5524</v>
      </c>
      <c r="B80" s="34" t="s">
        <v>5174</v>
      </c>
      <c r="C80" s="43" t="s">
        <v>5174</v>
      </c>
    </row>
    <row r="81" customFormat="false" ht="12.75" hidden="false" customHeight="false" outlineLevel="0" collapsed="false">
      <c r="A81" s="43" t="s">
        <v>5525</v>
      </c>
      <c r="B81" s="34" t="s">
        <v>5174</v>
      </c>
      <c r="C81" s="43" t="s">
        <v>5174</v>
      </c>
    </row>
    <row r="82" customFormat="false" ht="12.75" hidden="false" customHeight="false" outlineLevel="0" collapsed="false">
      <c r="A82" s="43" t="s">
        <v>5526</v>
      </c>
      <c r="B82" s="34" t="s">
        <v>5174</v>
      </c>
      <c r="C82" s="43" t="s">
        <v>5174</v>
      </c>
    </row>
    <row r="83" customFormat="false" ht="12.75" hidden="false" customHeight="false" outlineLevel="0" collapsed="false">
      <c r="A83" s="43" t="s">
        <v>5527</v>
      </c>
      <c r="B83" s="34" t="s">
        <v>5528</v>
      </c>
      <c r="C83" s="43" t="s">
        <v>5529</v>
      </c>
    </row>
    <row r="84" customFormat="false" ht="12.75" hidden="false" customHeight="false" outlineLevel="0" collapsed="false">
      <c r="A84" s="43" t="s">
        <v>5530</v>
      </c>
      <c r="B84" s="34" t="s">
        <v>5174</v>
      </c>
      <c r="C84" s="43" t="s">
        <v>5531</v>
      </c>
    </row>
    <row r="85" customFormat="false" ht="12.75" hidden="false" customHeight="false" outlineLevel="0" collapsed="false">
      <c r="A85" s="43" t="s">
        <v>5532</v>
      </c>
      <c r="B85" s="34" t="s">
        <v>5237</v>
      </c>
      <c r="C85" s="43" t="s">
        <v>5174</v>
      </c>
    </row>
    <row r="86" customFormat="false" ht="12.75" hidden="false" customHeight="false" outlineLevel="0" collapsed="false">
      <c r="A86" s="43" t="s">
        <v>5533</v>
      </c>
      <c r="B86" s="34" t="s">
        <v>5174</v>
      </c>
      <c r="C86" s="43" t="s">
        <v>5174</v>
      </c>
    </row>
    <row r="87" customFormat="false" ht="12.75" hidden="false" customHeight="false" outlineLevel="0" collapsed="false">
      <c r="A87" s="43" t="s">
        <v>5534</v>
      </c>
      <c r="B87" s="34" t="s">
        <v>5237</v>
      </c>
      <c r="C87" s="43" t="s">
        <v>5531</v>
      </c>
    </row>
    <row r="88" customFormat="false" ht="12.75" hidden="false" customHeight="false" outlineLevel="0" collapsed="false">
      <c r="A88" s="44" t="s">
        <v>5535</v>
      </c>
      <c r="B88" s="37" t="s">
        <v>5536</v>
      </c>
      <c r="C88" s="44" t="s">
        <v>5174</v>
      </c>
    </row>
  </sheetData>
  <mergeCells count="1">
    <mergeCell ref="A1:C2"/>
  </mergeCell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6-07T07:59:15Z</dcterms:created>
  <dc:creator>Administrator</dc:creator>
  <dc:description/>
  <dc:language>en-US</dc:language>
  <cp:lastModifiedBy/>
  <dcterms:modified xsi:type="dcterms:W3CDTF">2022-05-10T06:50:08Z</dcterms:modified>
  <cp:revision>1</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698C1FF604A9496D863CF5AEB3740A37</vt:lpwstr>
  </property>
  <property fmtid="{D5CDD505-2E9C-101B-9397-08002B2CF9AE}" pid="3" name="KSOProductBuildVer">
    <vt:lpwstr>2052-11.1.0.11115</vt:lpwstr>
  </property>
</Properties>
</file>